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福建农林大学\AHA_4052\"/>
    </mc:Choice>
  </mc:AlternateContent>
  <xr:revisionPtr revIDLastSave="0" documentId="13_ncr:1_{479C512B-C97B-45F2-B0B8-0EFA0C537603}" xr6:coauthVersionLast="47" xr6:coauthVersionMax="47" xr10:uidLastSave="{00000000-0000-0000-0000-000000000000}"/>
  <bookViews>
    <workbookView xWindow="-108" yWindow="-108" windowWidth="23256" windowHeight="12576" xr2:uid="{1A369A37-8B50-4B87-B848-9DE216FA65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72" uniqueCount="7365">
  <si>
    <t>agcS-1</t>
  </si>
  <si>
    <t>A0KHR1</t>
  </si>
  <si>
    <t>Amino acid carrier protein</t>
  </si>
  <si>
    <t>A0KED0</t>
  </si>
  <si>
    <t>AHA_0028</t>
  </si>
  <si>
    <t>Ricin-type beta-trefoil lectin domain, putative</t>
  </si>
  <si>
    <t>A0KEB7</t>
  </si>
  <si>
    <t>AHA_0197</t>
  </si>
  <si>
    <t>A0KER5</t>
  </si>
  <si>
    <t>Carbonic anhydrase, family 3</t>
  </si>
  <si>
    <t>A0KEM9</t>
  </si>
  <si>
    <t>AHA_0232</t>
  </si>
  <si>
    <t>A0KEU4</t>
    <phoneticPr fontId="1" type="noConversion"/>
  </si>
  <si>
    <t>LysR family transcriptional regulator</t>
    <phoneticPr fontId="1" type="noConversion"/>
  </si>
  <si>
    <t>A0KEN0</t>
  </si>
  <si>
    <t>AHA_0250</t>
  </si>
  <si>
    <t>A0KEW2</t>
  </si>
  <si>
    <t>Rrf2 family protein</t>
  </si>
  <si>
    <t>A0KEP9</t>
  </si>
  <si>
    <t>AHA_0276</t>
  </si>
  <si>
    <t>A0KEY8</t>
  </si>
  <si>
    <t>Uncharacterized protein</t>
  </si>
  <si>
    <t>AHA_0359</t>
  </si>
  <si>
    <t>A0KF66</t>
  </si>
  <si>
    <t>Conserved domain protein</t>
  </si>
  <si>
    <t>AHA_0389</t>
  </si>
  <si>
    <t>A0KF96</t>
    <phoneticPr fontId="1" type="noConversion"/>
  </si>
  <si>
    <t>Msha biogenesis protein mshl</t>
    <phoneticPr fontId="1" type="noConversion"/>
  </si>
  <si>
    <t>AHA_0396</t>
  </si>
  <si>
    <t>A0KFA3</t>
    <phoneticPr fontId="1" type="noConversion"/>
  </si>
  <si>
    <t>Msha pilin protein mshc</t>
    <phoneticPr fontId="1" type="noConversion"/>
  </si>
  <si>
    <t>AHA_0445</t>
  </si>
  <si>
    <t>A0KFF2</t>
  </si>
  <si>
    <t>A0KEZ7</t>
  </si>
  <si>
    <t>AHA_0451</t>
  </si>
  <si>
    <t>A0KFF8</t>
  </si>
  <si>
    <t>Serine transporter</t>
  </si>
  <si>
    <t>A0KF24</t>
  </si>
  <si>
    <t>AHA_0458</t>
  </si>
  <si>
    <t>A0KFG5</t>
  </si>
  <si>
    <t>A0KF25</t>
  </si>
  <si>
    <t>AHA_0484</t>
  </si>
  <si>
    <t>A0KFJ1</t>
    <phoneticPr fontId="1" type="noConversion"/>
  </si>
  <si>
    <t>Membrane-fusion protein</t>
    <phoneticPr fontId="1" type="noConversion"/>
  </si>
  <si>
    <t>A0KF26</t>
  </si>
  <si>
    <t>AHA_0619</t>
  </si>
  <si>
    <t>A0KFX6</t>
  </si>
  <si>
    <t>AzlC family protein</t>
  </si>
  <si>
    <t>A0KF27</t>
  </si>
  <si>
    <t>AHA_0714</t>
  </si>
  <si>
    <t>A0KG71</t>
  </si>
  <si>
    <t>A0KF28</t>
  </si>
  <si>
    <t>AHA_0861</t>
  </si>
  <si>
    <t>A0KGL2</t>
  </si>
  <si>
    <t>Oxidoreductase molybdopterin binding domain, putative</t>
  </si>
  <si>
    <t>A0KF31</t>
  </si>
  <si>
    <t>AHA_0878</t>
  </si>
  <si>
    <t>A0KGM5</t>
  </si>
  <si>
    <t>A0KF32</t>
  </si>
  <si>
    <t>AHA_0893</t>
  </si>
  <si>
    <t>A0KGP0</t>
  </si>
  <si>
    <t>YfbU domain protein</t>
  </si>
  <si>
    <t>A0KF34</t>
  </si>
  <si>
    <t>AHA_1077</t>
  </si>
  <si>
    <t>A0KH69</t>
  </si>
  <si>
    <t>Cytosine-specific methyltransferase</t>
  </si>
  <si>
    <t>A0KF40</t>
  </si>
  <si>
    <t>AHA_1127</t>
  </si>
  <si>
    <t>A0KHB7</t>
  </si>
  <si>
    <t>4-methyl-5(B-hydroxyethyl)-thiazole monophosphate biosynthesis enzyme</t>
  </si>
  <si>
    <t>A0KF42</t>
  </si>
  <si>
    <t>AHA_1407</t>
  </si>
  <si>
    <t>A0KI45</t>
  </si>
  <si>
    <t>A0KF43</t>
  </si>
  <si>
    <t>AHA_1410</t>
  </si>
  <si>
    <t>A0KI48</t>
  </si>
  <si>
    <t>A0KF46</t>
  </si>
  <si>
    <t>AHA_1431</t>
  </si>
  <si>
    <t>A0KI69</t>
  </si>
  <si>
    <t>Pts system, fructose-specific iiabc component</t>
  </si>
  <si>
    <t>AHA_1498</t>
  </si>
  <si>
    <t>A0KID5</t>
  </si>
  <si>
    <t>AHA_1502</t>
  </si>
  <si>
    <t>A0KID9</t>
  </si>
  <si>
    <t>AHA_1516</t>
  </si>
  <si>
    <t>A0KIF3</t>
  </si>
  <si>
    <t>Gonadoliberin III-related protein</t>
  </si>
  <si>
    <t>AHA_1580</t>
  </si>
  <si>
    <t>A0KIL5</t>
  </si>
  <si>
    <t>ATP-dependent protease La (LON) domain protein</t>
  </si>
  <si>
    <t>AHA_1624</t>
  </si>
  <si>
    <t>A0KIQ9</t>
  </si>
  <si>
    <t>Lactoylglutathione lyase family protein</t>
  </si>
  <si>
    <t>AHA_1637</t>
  </si>
  <si>
    <t>A0KIS2</t>
  </si>
  <si>
    <t>Inner membrane protein YebE</t>
  </si>
  <si>
    <t>A0KFI3</t>
  </si>
  <si>
    <t>AHA_1740</t>
  </si>
  <si>
    <t>A0KJ25</t>
  </si>
  <si>
    <t>Lipoprotein NlpI</t>
  </si>
  <si>
    <t>AHA_1742</t>
  </si>
  <si>
    <t>A0KJ27</t>
  </si>
  <si>
    <t>STM-proteaseA</t>
  </si>
  <si>
    <t>AHA_1744</t>
  </si>
  <si>
    <t>A0KJ28</t>
  </si>
  <si>
    <t>Sterol binding protein</t>
  </si>
  <si>
    <t>AHA_1784</t>
  </si>
  <si>
    <t>A0KJ69</t>
  </si>
  <si>
    <t>Chemotaxis MotA protein</t>
  </si>
  <si>
    <t>AHA_1946</t>
  </si>
  <si>
    <t>A0KJM6</t>
  </si>
  <si>
    <t>Peptidase, M16B family</t>
  </si>
  <si>
    <t>A0KG33</t>
  </si>
  <si>
    <t>AHA_1999</t>
  </si>
  <si>
    <t>A0KJS9</t>
  </si>
  <si>
    <t>A0KG36</t>
  </si>
  <si>
    <t>AHA_2082</t>
  </si>
  <si>
    <t>A0KK11</t>
  </si>
  <si>
    <t>Enoyl-CoA hydratase/isomerase family protein</t>
  </si>
  <si>
    <t>A0KG68</t>
  </si>
  <si>
    <t>AHA_2114</t>
  </si>
  <si>
    <t>A0KK37</t>
    <phoneticPr fontId="1" type="noConversion"/>
  </si>
  <si>
    <t>Multidrug resistance protein MdtK</t>
    <phoneticPr fontId="1" type="noConversion"/>
  </si>
  <si>
    <t>AHA_2123</t>
  </si>
  <si>
    <t>A0KK46</t>
  </si>
  <si>
    <t>A0KGI1</t>
  </si>
  <si>
    <t>AHA_2261</t>
  </si>
  <si>
    <t>A0KKI4</t>
  </si>
  <si>
    <t>A0KGI4</t>
  </si>
  <si>
    <t>AHA_2294</t>
  </si>
  <si>
    <t>A0KKL6</t>
  </si>
  <si>
    <t>AHA_2316</t>
  </si>
  <si>
    <t>A0KKN8</t>
  </si>
  <si>
    <t>AHA_2460</t>
  </si>
  <si>
    <t>A0KL23</t>
  </si>
  <si>
    <t>Anaerobic glycerol-3-phosphate dehydrogenase subunit A</t>
  </si>
  <si>
    <t>AHA_2461</t>
  </si>
  <si>
    <t>A0KL24</t>
  </si>
  <si>
    <t>Glycerol-3-phosphate dehydrogenase</t>
  </si>
  <si>
    <t>A0KGS8</t>
  </si>
  <si>
    <t>AHA_2465</t>
  </si>
  <si>
    <t>A0KL28</t>
  </si>
  <si>
    <t>Cytochrome c-type protein NrfB</t>
  </si>
  <si>
    <t>AHA_2466</t>
  </si>
  <si>
    <t>A0KL29</t>
  </si>
  <si>
    <t>4Fe-4S binding domain protein</t>
  </si>
  <si>
    <t>AHA_2515</t>
  </si>
  <si>
    <t>A0KL77</t>
  </si>
  <si>
    <t>Hydrogenase nickel incorporation protein HypB</t>
  </si>
  <si>
    <t>AHA_2605</t>
  </si>
  <si>
    <t>A0KLG3</t>
  </si>
  <si>
    <t>Proton/sodium-glutamate symport protein</t>
  </si>
  <si>
    <t>AHA_2616</t>
  </si>
  <si>
    <t>A0KLH4</t>
  </si>
  <si>
    <t>Aldehyde-alcohol dehydrogenase</t>
  </si>
  <si>
    <t>AHA_2687</t>
  </si>
  <si>
    <t>A0KLP4</t>
  </si>
  <si>
    <t>Microbial serine proteinase</t>
  </si>
  <si>
    <t>AHA_2692</t>
  </si>
  <si>
    <t>A0KLP9</t>
  </si>
  <si>
    <t>Putative phosphoenolpyruvate synthase regulatory protein</t>
  </si>
  <si>
    <t>A0KIC2</t>
  </si>
  <si>
    <t>AHA_2716</t>
  </si>
  <si>
    <t>A0KLS3</t>
  </si>
  <si>
    <t>Spermidine N(1)-acetyltransferase</t>
  </si>
  <si>
    <t>A0KID0</t>
  </si>
  <si>
    <t>AHA_2803</t>
  </si>
  <si>
    <t>A0KM07</t>
  </si>
  <si>
    <t>AHA_2891</t>
  </si>
  <si>
    <t>A0KM94</t>
  </si>
  <si>
    <t>WbgZ</t>
  </si>
  <si>
    <t>AHA_2940</t>
  </si>
  <si>
    <t>A0KME3</t>
  </si>
  <si>
    <t>Secretory tripeptidyl aminopeptidase, putative</t>
  </si>
  <si>
    <t>AHA_2966</t>
  </si>
  <si>
    <t>A0KMG9</t>
  </si>
  <si>
    <t>Decarboxylase, group II</t>
  </si>
  <si>
    <t>A0KIJ3</t>
  </si>
  <si>
    <t>AHA_3076</t>
  </si>
  <si>
    <t>A0KMS7</t>
    <phoneticPr fontId="1" type="noConversion"/>
  </si>
  <si>
    <t>Molybdenum transport ATP-binding protein ModC</t>
    <phoneticPr fontId="1" type="noConversion"/>
  </si>
  <si>
    <t>A0KIJ5</t>
  </si>
  <si>
    <t>AHA_3209</t>
  </si>
  <si>
    <t>A0KN49</t>
  </si>
  <si>
    <t>Succinate dehydrogenase iron-sulfur subunit</t>
  </si>
  <si>
    <t>AHA_3211</t>
  </si>
  <si>
    <t>A0KN51</t>
  </si>
  <si>
    <t>Fumarate reductase subunit D</t>
  </si>
  <si>
    <t>A0KIL7</t>
  </si>
  <si>
    <t>AHA_3488</t>
  </si>
  <si>
    <t>A0KNW1</t>
    <phoneticPr fontId="1" type="noConversion"/>
  </si>
  <si>
    <t>ABC transporter, ATP-binding protein</t>
    <phoneticPr fontId="1" type="noConversion"/>
  </si>
  <si>
    <t>A0KIL9</t>
  </si>
  <si>
    <t>AHA_3492</t>
  </si>
  <si>
    <t>A0KNW5</t>
  </si>
  <si>
    <t>Putative transport protein AHA_3492</t>
  </si>
  <si>
    <t>A0KIP7</t>
  </si>
  <si>
    <t>AHA_3503</t>
  </si>
  <si>
    <t>A0KNX6</t>
  </si>
  <si>
    <t>AHA_3547</t>
  </si>
  <si>
    <t>A0KP16</t>
  </si>
  <si>
    <t>LitR, transcriptional regulator</t>
  </si>
  <si>
    <t>AHA_3655</t>
  </si>
  <si>
    <t>A0KPB0</t>
  </si>
  <si>
    <t>AHA_3684</t>
  </si>
  <si>
    <t>A0KPD8</t>
  </si>
  <si>
    <t>Esterase/lipase</t>
  </si>
  <si>
    <t>AHA_3719</t>
  </si>
  <si>
    <t>A0KPG6</t>
  </si>
  <si>
    <t>Transporter, betaine/carnitine/choline transporter (BCCT) family</t>
  </si>
  <si>
    <t>AHA_3791</t>
  </si>
  <si>
    <t>A0KPN8</t>
  </si>
  <si>
    <t>Phosphatidylcholine-sterol acyltransferase</t>
  </si>
  <si>
    <t>AHA_3800</t>
  </si>
  <si>
    <t>A0KPP7</t>
  </si>
  <si>
    <t>GGDEF family protein</t>
  </si>
  <si>
    <t>AHA_3827</t>
  </si>
  <si>
    <t>A0KPR9</t>
  </si>
  <si>
    <t>Mercuric reductase (Hg(II) reductase)</t>
  </si>
  <si>
    <t>A0KJM1</t>
  </si>
  <si>
    <t>AHA_3828</t>
  </si>
  <si>
    <t>A0KPS0</t>
  </si>
  <si>
    <t>L-asparaginase, type II</t>
  </si>
  <si>
    <t>AHA_3860</t>
  </si>
  <si>
    <t>A0KPU8</t>
  </si>
  <si>
    <t>AHA_3948</t>
  </si>
  <si>
    <t>A0KQ31</t>
  </si>
  <si>
    <t>AHA_3953</t>
  </si>
  <si>
    <t>A0KQ36</t>
  </si>
  <si>
    <t>Outer membrane protein W</t>
  </si>
  <si>
    <t>A0KK31</t>
  </si>
  <si>
    <t>AHA_4048</t>
  </si>
  <si>
    <t>A0KQC2</t>
  </si>
  <si>
    <t>Cytochrome c-type protein</t>
  </si>
  <si>
    <t>A0KK36</t>
  </si>
  <si>
    <t>AHA_4120</t>
  </si>
  <si>
    <t>A0KQJ3</t>
  </si>
  <si>
    <t>Probable nitrite transporter</t>
  </si>
  <si>
    <t>AHA_4208</t>
  </si>
  <si>
    <t>A0KQT1</t>
  </si>
  <si>
    <t>aheB</t>
  </si>
  <si>
    <t>A0KMB3</t>
    <phoneticPr fontId="1" type="noConversion"/>
  </si>
  <si>
    <t>Efflux pump membrane transporter</t>
    <phoneticPr fontId="1" type="noConversion"/>
  </si>
  <si>
    <t>arcC-2</t>
  </si>
  <si>
    <t>A0KQG5</t>
  </si>
  <si>
    <t>Carbamate kinase</t>
  </si>
  <si>
    <t>argF</t>
  </si>
  <si>
    <t>A0KQG4</t>
  </si>
  <si>
    <t>Ornithine carbamoyltransferase</t>
  </si>
  <si>
    <t>cydB-2</t>
  </si>
  <si>
    <t>A0KPA0</t>
  </si>
  <si>
    <t>Cytochrome d ubiquinol oxidase, subunit II</t>
  </si>
  <si>
    <t>A0KKP6</t>
  </si>
  <si>
    <t>dcuB</t>
  </si>
  <si>
    <t>Anaerobic C4-dicarboxylate transporter</t>
  </si>
  <si>
    <t>A0KKP7</t>
  </si>
  <si>
    <t>fabV</t>
  </si>
  <si>
    <t>Enoyl-[acyl-carrier-protein] reductase [NADH]</t>
  </si>
  <si>
    <t>A0KKP8</t>
  </si>
  <si>
    <t>gspH</t>
  </si>
  <si>
    <t>A0KFT0</t>
    <phoneticPr fontId="1" type="noConversion"/>
  </si>
  <si>
    <t>General secretion pathway protein H</t>
    <phoneticPr fontId="1" type="noConversion"/>
  </si>
  <si>
    <t>A0KKQ8</t>
  </si>
  <si>
    <t>gspI</t>
  </si>
  <si>
    <t>A0KFT1</t>
    <phoneticPr fontId="1" type="noConversion"/>
  </si>
  <si>
    <t>General secretion pathway protein I</t>
    <phoneticPr fontId="1" type="noConversion"/>
  </si>
  <si>
    <t>htpX</t>
  </si>
  <si>
    <t>Protease HtpX</t>
  </si>
  <si>
    <t>hypA</t>
  </si>
  <si>
    <t>A0KL76</t>
  </si>
  <si>
    <t>Hydrogenase maturation factor HypA</t>
  </si>
  <si>
    <t>A0KL27</t>
  </si>
  <si>
    <t>hypC</t>
  </si>
  <si>
    <t>A0KL73</t>
  </si>
  <si>
    <t>Hydrogenase assembly chaperone HypC/HupF</t>
  </si>
  <si>
    <t>hypE</t>
  </si>
  <si>
    <t>A0KL75</t>
  </si>
  <si>
    <t>Hydrogenase expression/formation protein HypE</t>
  </si>
  <si>
    <t>infC</t>
  </si>
  <si>
    <t>Translation initiation factor IF-3</t>
  </si>
  <si>
    <t>lpxM</t>
  </si>
  <si>
    <t>Lipid A biosynthesis myristoyltransferase</t>
  </si>
  <si>
    <t>mltA</t>
  </si>
  <si>
    <t>Membrane-bound lytic murein transglycosylase A</t>
  </si>
  <si>
    <t>napF</t>
  </si>
  <si>
    <t>Ferredoxin-type protein NapF</t>
  </si>
  <si>
    <t>narQ</t>
  </si>
  <si>
    <t>Sensor protein</t>
  </si>
  <si>
    <t>nhaA</t>
  </si>
  <si>
    <t>Na(+)/H(+) antiporter NhaA</t>
  </si>
  <si>
    <t>nlpD</t>
  </si>
  <si>
    <t>Lipoprotein NlpD</t>
  </si>
  <si>
    <t>nrfA</t>
  </si>
  <si>
    <t>Cytochrome c-552</t>
  </si>
  <si>
    <t>pepT</t>
  </si>
  <si>
    <t>Peptidase T</t>
  </si>
  <si>
    <t>pflB</t>
  </si>
  <si>
    <t>Formate acetyltransferase</t>
  </si>
  <si>
    <t>pilF</t>
  </si>
  <si>
    <t>A0KJ42</t>
    <phoneticPr fontId="1" type="noConversion"/>
  </si>
  <si>
    <t>Type IV pilus biogenesis/stability protein PilW</t>
    <phoneticPr fontId="1" type="noConversion"/>
  </si>
  <si>
    <t>polB</t>
  </si>
  <si>
    <t>DNA polymerase</t>
  </si>
  <si>
    <t>potH</t>
  </si>
  <si>
    <t>A0KQK7</t>
  </si>
  <si>
    <t>Putrescine ABC transporter, permease protein PotH</t>
  </si>
  <si>
    <t>pssA</t>
  </si>
  <si>
    <t>CDP-diacylglycerol--serine O-phosphatidyltransferase</t>
  </si>
  <si>
    <t>rnpA</t>
  </si>
  <si>
    <t>A0KQZ9</t>
  </si>
  <si>
    <t>Ribonuclease P protein component</t>
  </si>
  <si>
    <t>rplB</t>
  </si>
  <si>
    <t>50S ribosomal protein L2</t>
  </si>
  <si>
    <t>rplN</t>
  </si>
  <si>
    <t>50S ribosomal protein L14</t>
  </si>
  <si>
    <t>A0KMV3</t>
  </si>
  <si>
    <t>rplO</t>
  </si>
  <si>
    <t>50S ribosomal protein L15</t>
  </si>
  <si>
    <t>rplP</t>
  </si>
  <si>
    <t>50S ribosomal protein L16</t>
  </si>
  <si>
    <t>rplQ</t>
  </si>
  <si>
    <t>50S ribosomal protein L17</t>
  </si>
  <si>
    <t>rplT</t>
  </si>
  <si>
    <t>50S ribosomal protein L20</t>
  </si>
  <si>
    <t>rplV</t>
  </si>
  <si>
    <t>50S ribosomal protein L22</t>
  </si>
  <si>
    <t>rplX</t>
  </si>
  <si>
    <t>50S ribosomal protein L24</t>
  </si>
  <si>
    <t>rpmA</t>
  </si>
  <si>
    <t>50S ribosomal protein L27</t>
  </si>
  <si>
    <t>rpmB</t>
  </si>
  <si>
    <t>50S ribosomal protein L28</t>
  </si>
  <si>
    <t>rpmG</t>
  </si>
  <si>
    <t>50S ribosomal protein L33</t>
  </si>
  <si>
    <t>rpmH</t>
  </si>
  <si>
    <t>A0KR00</t>
  </si>
  <si>
    <t>50S ribosomal protein L34</t>
  </si>
  <si>
    <t>rpmI</t>
  </si>
  <si>
    <t>50S ribosomal protein L35</t>
  </si>
  <si>
    <t>rpsC</t>
  </si>
  <si>
    <t>30S ribosomal protein S3</t>
  </si>
  <si>
    <t>rpsG</t>
  </si>
  <si>
    <t>A0KQ97</t>
  </si>
  <si>
    <t>30S ribosomal protein S7</t>
  </si>
  <si>
    <t>rpsI</t>
  </si>
  <si>
    <t>A0KPZ2</t>
  </si>
  <si>
    <t>30S ribosomal protein S9</t>
  </si>
  <si>
    <t>rpsK</t>
  </si>
  <si>
    <t>30S ribosomal protein S11</t>
  </si>
  <si>
    <t>rpsM</t>
  </si>
  <si>
    <t>30S ribosomal protein S13</t>
  </si>
  <si>
    <t>rpsN</t>
  </si>
  <si>
    <t>30S ribosomal protein S14</t>
  </si>
  <si>
    <t>rpsR</t>
  </si>
  <si>
    <t>30S ribosomal protein S18</t>
  </si>
  <si>
    <t>rpsS</t>
  </si>
  <si>
    <t>30S ribosomal protein S19</t>
  </si>
  <si>
    <t>rpsT</t>
  </si>
  <si>
    <t>30S ribosomal protein S20</t>
  </si>
  <si>
    <t>rpsU</t>
  </si>
  <si>
    <t>30S ribosomal protein S21</t>
  </si>
  <si>
    <t>selB</t>
  </si>
  <si>
    <t>A0KL71</t>
    <phoneticPr fontId="1" type="noConversion"/>
  </si>
  <si>
    <t>Selenocysteine-specific translation elongation factor</t>
    <phoneticPr fontId="1" type="noConversion"/>
  </si>
  <si>
    <t>slt</t>
  </si>
  <si>
    <t>Soluble lytic murein transglycosylase</t>
  </si>
  <si>
    <t>topA</t>
  </si>
  <si>
    <t>DNA topoisomerase 1</t>
  </si>
  <si>
    <t>ubiA</t>
  </si>
  <si>
    <t>4-hydroxybenzoate octaprenyltransferase</t>
  </si>
  <si>
    <t>xerC</t>
  </si>
  <si>
    <t>Tyrosine recombinase XerC</t>
  </si>
  <si>
    <t>yfiA-1</t>
  </si>
  <si>
    <t>Ribosomal subunit interface protein</t>
  </si>
  <si>
    <t>pdxY-2</t>
  </si>
  <si>
    <t>A0KKY1</t>
  </si>
  <si>
    <t>Pyridoxal kinase PdxY</t>
  </si>
  <si>
    <t>purE-1</t>
  </si>
  <si>
    <t>A0KEE2</t>
  </si>
  <si>
    <t>N5-carboxyaminoimidazole ribonucleotide mutase</t>
  </si>
  <si>
    <t>AHA_3988</t>
  </si>
  <si>
    <t>A0KQ71</t>
  </si>
  <si>
    <t>HAD-superfamily subfamily IB hydrolase</t>
  </si>
  <si>
    <t>AHA_0341</t>
  </si>
  <si>
    <t>A0KF48</t>
  </si>
  <si>
    <t>SirB family protein</t>
  </si>
  <si>
    <t>AHA_1969</t>
  </si>
  <si>
    <t>A0KJP9</t>
  </si>
  <si>
    <t>TonB-dependent siderophore receptor</t>
  </si>
  <si>
    <t>AHA_3995</t>
  </si>
  <si>
    <t>A0KQ78</t>
  </si>
  <si>
    <t>AHA_3952</t>
  </si>
  <si>
    <t>A0KQ35</t>
  </si>
  <si>
    <t>Methyl-accepting chemotaxis protein</t>
  </si>
  <si>
    <t>AHA_2270</t>
  </si>
  <si>
    <t>A0KKJ2</t>
  </si>
  <si>
    <t>AHA_0791</t>
  </si>
  <si>
    <t>A0KGE3</t>
  </si>
  <si>
    <t>TPR repeat protein</t>
  </si>
  <si>
    <t>lolE</t>
  </si>
  <si>
    <t>A0KJT7</t>
  </si>
  <si>
    <t>Lipoprotein releasing system, transmembrane protein LolE</t>
  </si>
  <si>
    <t>AHA_1143</t>
  </si>
  <si>
    <t>A0KHD3</t>
  </si>
  <si>
    <t>AHA_2851</t>
  </si>
  <si>
    <t>A0KM54</t>
  </si>
  <si>
    <t>Pseudouridine synthase</t>
  </si>
  <si>
    <t>AHA_3762</t>
  </si>
  <si>
    <t>A0KPK9</t>
  </si>
  <si>
    <t>Esterase YqiA</t>
  </si>
  <si>
    <t>AHA_3199</t>
  </si>
  <si>
    <t>A0KN39</t>
  </si>
  <si>
    <t>Zn-dependent hydrolase</t>
  </si>
  <si>
    <t>nuoC</t>
  </si>
  <si>
    <t>A0KJ65</t>
  </si>
  <si>
    <t>NADH-quinone oxidoreductase subunit C/D</t>
  </si>
  <si>
    <t>AHA_2957</t>
  </si>
  <si>
    <t>A0KMG0</t>
  </si>
  <si>
    <t>Putative potassium channel protein</t>
  </si>
  <si>
    <t>AHA_3607</t>
  </si>
  <si>
    <t>A0KP76</t>
  </si>
  <si>
    <t>AHA_0749</t>
  </si>
  <si>
    <t>A0KGA6</t>
  </si>
  <si>
    <t>Ribonuclease T2 family</t>
  </si>
  <si>
    <t>AHA_0291</t>
  </si>
  <si>
    <t>A0KF03</t>
  </si>
  <si>
    <t>Qnr</t>
  </si>
  <si>
    <t>AHA_1777</t>
  </si>
  <si>
    <t>A0KJ62</t>
  </si>
  <si>
    <t>NADH-quinone oxidoreductase</t>
  </si>
  <si>
    <t>dut</t>
  </si>
  <si>
    <t>A0KEM6</t>
  </si>
  <si>
    <t>Deoxyuridine 5'-triphosphate nucleotidohydrolase</t>
  </si>
  <si>
    <t>atpE</t>
  </si>
  <si>
    <t>A0KQY3</t>
  </si>
  <si>
    <t>ATP synthase subunit c</t>
  </si>
  <si>
    <t>hpt</t>
  </si>
  <si>
    <t>A0KP15</t>
  </si>
  <si>
    <t>Hypoxanthine phosphoribosyltransferase</t>
  </si>
  <si>
    <t>AHA_2988</t>
  </si>
  <si>
    <t>A0KMJ1</t>
  </si>
  <si>
    <t>hybD</t>
  </si>
  <si>
    <t>A0KL84</t>
  </si>
  <si>
    <t>Hydrogenase expression/formation protein</t>
  </si>
  <si>
    <t>AHA_0962</t>
  </si>
  <si>
    <t>A0KGV8</t>
  </si>
  <si>
    <t>Putative nucleotide sugar epimerase</t>
  </si>
  <si>
    <t>AHA_1266</t>
  </si>
  <si>
    <t>A0KHQ6</t>
  </si>
  <si>
    <t>Nudix hydrolase 3</t>
  </si>
  <si>
    <t>AHA_3656</t>
  </si>
  <si>
    <t>A0KPB1</t>
  </si>
  <si>
    <t>Chloramphenicol acetyltransferase</t>
  </si>
  <si>
    <t>lpxH</t>
  </si>
  <si>
    <t>A0KLW6</t>
  </si>
  <si>
    <t>UDP-2,3-diacylglucosamine hydrolase</t>
  </si>
  <si>
    <t>cysM</t>
  </si>
  <si>
    <t>A0KIE1</t>
  </si>
  <si>
    <t>Cysteine synthase</t>
  </si>
  <si>
    <t>mgsA</t>
  </si>
  <si>
    <t>A0KPS3</t>
  </si>
  <si>
    <t>Methylglyoxal synthase</t>
  </si>
  <si>
    <t>AHA_0431</t>
  </si>
  <si>
    <t>A0KFD8</t>
  </si>
  <si>
    <t>NhaP-type Na+/H+ and K+/H+ antiporters</t>
  </si>
  <si>
    <t>AHA_0461</t>
  </si>
  <si>
    <t>A0KFG8</t>
  </si>
  <si>
    <t>AHA_0218</t>
  </si>
  <si>
    <t>A0KET0</t>
  </si>
  <si>
    <t>ABC transporter, nucleotide binding/ATPase protein (Sugar/ribonucleotide)</t>
  </si>
  <si>
    <t>gshB</t>
  </si>
  <si>
    <t>A0KMX7</t>
  </si>
  <si>
    <t>Glutathione synthetase</t>
  </si>
  <si>
    <t>AHA_0705</t>
  </si>
  <si>
    <t>A0KG62</t>
  </si>
  <si>
    <t>Acetyltransferase, GNAT family</t>
  </si>
  <si>
    <t>AHA_2238</t>
  </si>
  <si>
    <t>A0KKG1</t>
  </si>
  <si>
    <t>Phosphate transporter</t>
  </si>
  <si>
    <t>rimO</t>
  </si>
  <si>
    <t>A0KHZ9</t>
  </si>
  <si>
    <t>Ribosomal protein S12 methylthiotransferase RimO</t>
  </si>
  <si>
    <t>AHA_4053</t>
  </si>
  <si>
    <t>A0KQC7</t>
  </si>
  <si>
    <t>AHA_3979</t>
  </si>
  <si>
    <t>A0KQ62</t>
  </si>
  <si>
    <t>AHA_0650</t>
  </si>
  <si>
    <t>A0KG07</t>
  </si>
  <si>
    <t>Iron binding protein FbpA</t>
  </si>
  <si>
    <t>AHA_3127</t>
  </si>
  <si>
    <t>A0KMX6</t>
  </si>
  <si>
    <t>Ribosomal RNA small subunit methyltransferase E</t>
  </si>
  <si>
    <t>AHA_0195</t>
  </si>
  <si>
    <t>A0KER3</t>
  </si>
  <si>
    <t>Glyoxalase</t>
  </si>
  <si>
    <t>nuoF</t>
  </si>
  <si>
    <t>A0KJ63</t>
  </si>
  <si>
    <t>NADH-quinone oxidoreductase subunit F</t>
  </si>
  <si>
    <t>glnB</t>
  </si>
  <si>
    <t>A0KG55</t>
  </si>
  <si>
    <t>Nitrogen regulatory protein P-II 1</t>
  </si>
  <si>
    <t>AHA_2931</t>
  </si>
  <si>
    <t>A0KMD4</t>
  </si>
  <si>
    <t>AHA_3034</t>
  </si>
  <si>
    <t>A0KMN5</t>
  </si>
  <si>
    <t>AHA_1130</t>
  </si>
  <si>
    <t>A0KHC0</t>
  </si>
  <si>
    <t>Outer membrane protein</t>
  </si>
  <si>
    <t>ribA</t>
  </si>
  <si>
    <t>A0KJ91</t>
  </si>
  <si>
    <t>GTP cyclohydrolase-2</t>
  </si>
  <si>
    <t>guaC</t>
  </si>
  <si>
    <t>A0KN65</t>
  </si>
  <si>
    <t>GMP reductase</t>
  </si>
  <si>
    <t>AHA_4024</t>
  </si>
  <si>
    <t>A0KQA1</t>
  </si>
  <si>
    <t>Intracellular sulfur oxidation protein DsrE</t>
  </si>
  <si>
    <t>AHA_1924</t>
  </si>
  <si>
    <t>A0KJK4</t>
  </si>
  <si>
    <t>Succinate dehydrogenase hydrophobic membrane anchor subunit</t>
  </si>
  <si>
    <t>pepE</t>
  </si>
  <si>
    <t>A0KND3</t>
  </si>
  <si>
    <t>Dipeptidase E</t>
  </si>
  <si>
    <t>AHA_3895</t>
  </si>
  <si>
    <t>A0KPY3</t>
  </si>
  <si>
    <t>LppC superfamily</t>
  </si>
  <si>
    <t>AHA_1862</t>
  </si>
  <si>
    <t>A0KJE2</t>
  </si>
  <si>
    <t>Response regulator protein</t>
  </si>
  <si>
    <t>AHA_1052</t>
  </si>
  <si>
    <t>A0KH44</t>
  </si>
  <si>
    <t>Short-chain dehydrogenase/reductase</t>
  </si>
  <si>
    <t>yidC</t>
  </si>
  <si>
    <t>A0KQZ7</t>
  </si>
  <si>
    <t>Membrane protein insertase YidC</t>
  </si>
  <si>
    <t>AHA_0363</t>
  </si>
  <si>
    <t>A0KF70</t>
  </si>
  <si>
    <t>AHA_0620</t>
  </si>
  <si>
    <t>A0KFX7</t>
  </si>
  <si>
    <t>upp</t>
  </si>
  <si>
    <t>A0KM23</t>
  </si>
  <si>
    <t>Uracil phosphoribosyltransferase</t>
  </si>
  <si>
    <t>AHA_0131</t>
  </si>
  <si>
    <t>A0KEK3</t>
  </si>
  <si>
    <t>Inner membrane lipoprotein YiaD</t>
  </si>
  <si>
    <t>vacJ</t>
  </si>
  <si>
    <t>A0KI40</t>
  </si>
  <si>
    <t>Lipoprotein VacJ</t>
  </si>
  <si>
    <t>pfkA</t>
  </si>
  <si>
    <t>A0KKV5</t>
  </si>
  <si>
    <t>ATP-dependent 6-phosphofructokinase</t>
  </si>
  <si>
    <t>AHA_2861</t>
  </si>
  <si>
    <t>A0KM64</t>
  </si>
  <si>
    <t>AHA_2999</t>
  </si>
  <si>
    <t>A0KMK2</t>
  </si>
  <si>
    <t>FAD dependent oxidoreductase</t>
  </si>
  <si>
    <t>rhlE</t>
  </si>
  <si>
    <t>A0KKS5</t>
  </si>
  <si>
    <t>ATP-dependent RNA helicase RhlE</t>
  </si>
  <si>
    <t>AHA_0110</t>
  </si>
  <si>
    <t>A0KEI2</t>
  </si>
  <si>
    <t>High-affinity branched-chain amino acid ABC transporter, ATP-binding protein LivG</t>
  </si>
  <si>
    <t>AHA_2304</t>
  </si>
  <si>
    <t>A0KKM6</t>
  </si>
  <si>
    <t>Universal stress family protein</t>
  </si>
  <si>
    <t>nirD</t>
  </si>
  <si>
    <t>A0KQJ2</t>
  </si>
  <si>
    <t>Nitrite reductase [NAD(P)H], small subunit</t>
  </si>
  <si>
    <t>cysG3</t>
  </si>
  <si>
    <t>A0KQJ4</t>
  </si>
  <si>
    <t>Siroheme synthase 3</t>
  </si>
  <si>
    <t>AHA_3203</t>
  </si>
  <si>
    <t>A0KN43</t>
  </si>
  <si>
    <t>Peptidase, M23/M37 family</t>
  </si>
  <si>
    <t>AHA_3540</t>
  </si>
  <si>
    <t>A0KP09</t>
  </si>
  <si>
    <t>arnC</t>
  </si>
  <si>
    <t>A0KGY7</t>
  </si>
  <si>
    <t>Undecaprenyl-phosphate 4-deoxy-4-formamido-L-arabinose transferase</t>
  </si>
  <si>
    <t>rpmF</t>
  </si>
  <si>
    <t>A0KKH0</t>
  </si>
  <si>
    <t>50S ribosomal protein L32</t>
  </si>
  <si>
    <t>AHA_3330</t>
  </si>
  <si>
    <t>A0KNG8</t>
  </si>
  <si>
    <t>Tonin</t>
  </si>
  <si>
    <t>AHA_3207</t>
  </si>
  <si>
    <t>A0KN47</t>
  </si>
  <si>
    <t>AHA_0768</t>
  </si>
  <si>
    <t>A0KGC0</t>
  </si>
  <si>
    <t>AsmA protein</t>
  </si>
  <si>
    <t>AHA_3239</t>
  </si>
  <si>
    <t>A0KN79</t>
  </si>
  <si>
    <t>Isochorismatase family protein</t>
  </si>
  <si>
    <t>AHA_1897</t>
  </si>
  <si>
    <t>A0KJH7</t>
  </si>
  <si>
    <t>Alpha-galactosidase</t>
  </si>
  <si>
    <t>AHA_4007</t>
  </si>
  <si>
    <t>A0KQ90</t>
  </si>
  <si>
    <t>Dihydroxyacetone kinase, L subunit</t>
  </si>
  <si>
    <t>AHA_3992</t>
  </si>
  <si>
    <t>A0KQ75</t>
  </si>
  <si>
    <t>DNA gyrase inhibitor</t>
  </si>
  <si>
    <t>AHA_2853</t>
  </si>
  <si>
    <t>A0KM55</t>
  </si>
  <si>
    <t>HD domain protein</t>
  </si>
  <si>
    <t>rplF</t>
  </si>
  <si>
    <t>A0KF36</t>
  </si>
  <si>
    <t>50S ribosomal protein L6</t>
  </si>
  <si>
    <t>AHA_1256</t>
  </si>
  <si>
    <t>A0KHP6</t>
  </si>
  <si>
    <t>Peptidase, M48 family</t>
  </si>
  <si>
    <t>AHA_0662</t>
  </si>
  <si>
    <t>A0KG19</t>
  </si>
  <si>
    <t>gldA</t>
  </si>
  <si>
    <t>A0KQ88</t>
  </si>
  <si>
    <t>Glycerol dehydrogenase</t>
  </si>
  <si>
    <t>cydA</t>
  </si>
  <si>
    <t>A0KPA1</t>
  </si>
  <si>
    <t>Cytochrome d ubiquinol oxidase, subunit I</t>
  </si>
  <si>
    <t>cueR</t>
  </si>
  <si>
    <t>A0KQU3</t>
  </si>
  <si>
    <t>Cu(I)-responsive transcriptional regulator</t>
  </si>
  <si>
    <t>AHA_3403</t>
  </si>
  <si>
    <t>A0KNP1</t>
  </si>
  <si>
    <t>Cytochrome c551 peroxidase</t>
  </si>
  <si>
    <t>gspF</t>
  </si>
  <si>
    <t>A0KFS8</t>
  </si>
  <si>
    <t>General secretion pathway protein F</t>
  </si>
  <si>
    <t>AHA_0237</t>
  </si>
  <si>
    <t>A0KEU9</t>
  </si>
  <si>
    <t>AHA_0560</t>
  </si>
  <si>
    <t>A0KFR7</t>
  </si>
  <si>
    <t>Surface antigen family protein</t>
  </si>
  <si>
    <t>bamD</t>
  </si>
  <si>
    <t>A0KQE8</t>
  </si>
  <si>
    <t>Outer membrane protein assembly factor BamD</t>
  </si>
  <si>
    <t>hisI</t>
  </si>
  <si>
    <t>A0KKA9</t>
  </si>
  <si>
    <t>Histidine biosynthesis bifunctional protein HisIE</t>
  </si>
  <si>
    <t>AHA_0235</t>
  </si>
  <si>
    <t>A0KEU7</t>
  </si>
  <si>
    <t>sppA</t>
  </si>
  <si>
    <t>A0KNJ6</t>
  </si>
  <si>
    <t>Protease 4</t>
  </si>
  <si>
    <t>rpsE</t>
  </si>
  <si>
    <t>A0KF38</t>
  </si>
  <si>
    <t>30S ribosomal protein S5</t>
  </si>
  <si>
    <t>AHA_3341</t>
  </si>
  <si>
    <t>A0KNH9</t>
  </si>
  <si>
    <t>AHA_2914</t>
  </si>
  <si>
    <t>A0KMB7</t>
  </si>
  <si>
    <t>AHA_2060</t>
  </si>
  <si>
    <t>A0KJY9</t>
  </si>
  <si>
    <t>AHA_1421</t>
  </si>
  <si>
    <t>A0KI59</t>
  </si>
  <si>
    <t>AHA_0302</t>
  </si>
  <si>
    <t>A0KF14</t>
  </si>
  <si>
    <t>AHA_0905</t>
  </si>
  <si>
    <t>A0KGQ2</t>
  </si>
  <si>
    <t>Aerobic respiration control sensor protein</t>
  </si>
  <si>
    <t>ccoG</t>
  </si>
  <si>
    <t>A0KQU0</t>
  </si>
  <si>
    <t>Cytochrome c oxidase accessory protein CcoG</t>
  </si>
  <si>
    <t>tldD</t>
  </si>
  <si>
    <t>A0KFB5</t>
  </si>
  <si>
    <t>Protein TldD</t>
  </si>
  <si>
    <t>secF-1</t>
  </si>
  <si>
    <t>A0KJ23</t>
  </si>
  <si>
    <t>Protein-export membrane protein SecF</t>
  </si>
  <si>
    <t>AHA_1098</t>
  </si>
  <si>
    <t>A0KH89</t>
  </si>
  <si>
    <t>dtpB</t>
  </si>
  <si>
    <t>A0KMY1</t>
  </si>
  <si>
    <t>Dipeptide and tripeptide permease B</t>
  </si>
  <si>
    <t>AHA_3374</t>
  </si>
  <si>
    <t>A0KNL2</t>
  </si>
  <si>
    <t>Glycine betaine/L-proline ABC transporter, periplasmic glycine betaine-binding protein</t>
  </si>
  <si>
    <t>arcA-2</t>
  </si>
  <si>
    <t>A0KQG6</t>
  </si>
  <si>
    <t>Arginine deiminase</t>
  </si>
  <si>
    <t>bamB</t>
  </si>
  <si>
    <t>A0KJ47</t>
  </si>
  <si>
    <t>Outer membrane protein assembly factor BamB</t>
  </si>
  <si>
    <t>rpsH</t>
  </si>
  <si>
    <t>A0KF35</t>
  </si>
  <si>
    <t>30S ribosomal protein S8</t>
  </si>
  <si>
    <t>AHA_2516</t>
  </si>
  <si>
    <t>A0KL78</t>
  </si>
  <si>
    <t>ATPase protein DppE</t>
  </si>
  <si>
    <t>AHA_4076</t>
  </si>
  <si>
    <t>A0KQF0</t>
  </si>
  <si>
    <t>Sodium:dicarboxylate symporter family</t>
  </si>
  <si>
    <t>nirB-2</t>
  </si>
  <si>
    <t>A0KQJ1</t>
  </si>
  <si>
    <t>Nitrite reductase [NAD(P)H], large subunit</t>
  </si>
  <si>
    <t>AHA_1245</t>
  </si>
  <si>
    <t>A0KHN5</t>
  </si>
  <si>
    <t>Transcriptional regulatory protein</t>
  </si>
  <si>
    <t>AHA_2056</t>
  </si>
  <si>
    <t>A0KJY5</t>
  </si>
  <si>
    <t>Cation/acetate symporter ActP</t>
  </si>
  <si>
    <t>AHA_0883</t>
  </si>
  <si>
    <t>A0KGN0</t>
  </si>
  <si>
    <t>Transcriptional regulator, TetR family protein</t>
  </si>
  <si>
    <t>AHA_3938</t>
  </si>
  <si>
    <t>A0KQ26</t>
  </si>
  <si>
    <t>AHA_4006</t>
  </si>
  <si>
    <t>A0KQ89</t>
  </si>
  <si>
    <t>PTS-dependent dihydroxyacetone kinase, phosphotransferase subunit DhaM</t>
  </si>
  <si>
    <t>ptsG</t>
  </si>
  <si>
    <t>A0KHF8</t>
  </si>
  <si>
    <t>PTS system, glucose-specific IIBC component</t>
  </si>
  <si>
    <t>nhaC</t>
  </si>
  <si>
    <t>A0KPQ4</t>
  </si>
  <si>
    <t>Na+/H+ antiporter NhaC</t>
  </si>
  <si>
    <t>AHA_3210</t>
  </si>
  <si>
    <t>A0KN50</t>
  </si>
  <si>
    <t>Fumarate reductase subunit C</t>
  </si>
  <si>
    <t>AHA_3122</t>
  </si>
  <si>
    <t>A0KMX1</t>
  </si>
  <si>
    <t>Hypothetical endoribonuclease L-PSP</t>
  </si>
  <si>
    <t>rplR</t>
  </si>
  <si>
    <t>A0KF37</t>
  </si>
  <si>
    <t>50S ribosomal protein L18</t>
  </si>
  <si>
    <t>AHA_2180</t>
  </si>
  <si>
    <t>A0KKA3</t>
  </si>
  <si>
    <t>Nuclease</t>
  </si>
  <si>
    <t>rplK</t>
  </si>
  <si>
    <t>A0KQA9</t>
  </si>
  <si>
    <t>50S ribosomal protein L11</t>
  </si>
  <si>
    <t>AHA_1280</t>
  </si>
  <si>
    <t>A0KHS0</t>
  </si>
  <si>
    <t>Major outer membrane protein OmpAII</t>
  </si>
  <si>
    <t>rplM</t>
  </si>
  <si>
    <t>A0KPZ3</t>
  </si>
  <si>
    <t>50S ribosomal protein L13</t>
  </si>
  <si>
    <t>AHA_3428</t>
  </si>
  <si>
    <t>A0KNR6</t>
  </si>
  <si>
    <t>Oligopeptide transport ATP-binding protein AppF</t>
  </si>
  <si>
    <t>AHA_4200</t>
  </si>
  <si>
    <t>A0KQS2</t>
  </si>
  <si>
    <t>Outer-membrane protein A</t>
  </si>
  <si>
    <t>rpsD</t>
  </si>
  <si>
    <t>A0KF44</t>
  </si>
  <si>
    <t>30S ribosomal protein S4</t>
  </si>
  <si>
    <t>AHA_2622</t>
  </si>
  <si>
    <t>A0KLI0</t>
  </si>
  <si>
    <t>Secretion protein, HlyD family</t>
  </si>
  <si>
    <t>AHA_2856</t>
  </si>
  <si>
    <t>A0KM59</t>
  </si>
  <si>
    <t>Pyruvate formate-lyase</t>
  </si>
  <si>
    <t>AHA_2207</t>
  </si>
  <si>
    <t>A0KKD0</t>
  </si>
  <si>
    <t>DksA-type zinc finger protein</t>
  </si>
  <si>
    <t>AHA_1796</t>
  </si>
  <si>
    <t>A0KJ80</t>
  </si>
  <si>
    <t>GGDEF domain protein</t>
  </si>
  <si>
    <t>AHA_2240</t>
  </si>
  <si>
    <t>A0KKG3</t>
  </si>
  <si>
    <t>AHA_0855</t>
  </si>
  <si>
    <t>A0KGK6</t>
  </si>
  <si>
    <t>AHA_3543</t>
  </si>
  <si>
    <t>A0KP12</t>
  </si>
  <si>
    <t>2-hydroxyglutaryl-CoA dehydratase, D-component</t>
  </si>
  <si>
    <t>AHA_2626</t>
  </si>
  <si>
    <t>A0KLI4</t>
  </si>
  <si>
    <t>rplC</t>
  </si>
  <si>
    <t>A0KF21</t>
  </si>
  <si>
    <t>50S ribosomal protein L3</t>
  </si>
  <si>
    <t>AHA_1741</t>
  </si>
  <si>
    <t>A0KJ26</t>
  </si>
  <si>
    <t>Collagenase</t>
  </si>
  <si>
    <t>frdA</t>
  </si>
  <si>
    <t>A0KN48</t>
  </si>
  <si>
    <t>Fumarate reductase flavoprotein subunit</t>
  </si>
  <si>
    <t>rlmF</t>
  </si>
  <si>
    <t>A0KHV5</t>
  </si>
  <si>
    <t>Ribosomal RNA large subunit methyltransferase F</t>
  </si>
  <si>
    <t>ahyR</t>
  </si>
  <si>
    <t>A0KFR4</t>
  </si>
  <si>
    <t>Transcriptional activator protein AhyR</t>
  </si>
  <si>
    <t>bamC</t>
  </si>
  <si>
    <t>A0KGP4</t>
  </si>
  <si>
    <t>Outer membrane protein assembly factor BamC</t>
  </si>
  <si>
    <t>ahh1</t>
  </si>
  <si>
    <t>P55870</t>
  </si>
  <si>
    <t>Hemolysin ahh1</t>
  </si>
  <si>
    <t>AHA_1206</t>
  </si>
  <si>
    <t>A0KHJ6</t>
  </si>
  <si>
    <t>Peptidase, M13 family</t>
  </si>
  <si>
    <t>aspA</t>
  </si>
  <si>
    <t>A0KGK7</t>
  </si>
  <si>
    <t>Aspartate ammonia-lyase</t>
  </si>
  <si>
    <t>AHA_1510</t>
  </si>
  <si>
    <t>A0KIE7</t>
  </si>
  <si>
    <t>hybC</t>
  </si>
  <si>
    <t>A0KL85</t>
  </si>
  <si>
    <t>Hydrogenase-2 large chain</t>
  </si>
  <si>
    <t>AHA_4049</t>
  </si>
  <si>
    <t>A0KQC3</t>
  </si>
  <si>
    <t>Molybdopterin guanine dinucleotide-containing S/N-oxide reductase family protein</t>
  </si>
  <si>
    <t>pal</t>
  </si>
  <si>
    <t>A0KP92</t>
  </si>
  <si>
    <t>Peptidoglycan-associated protein</t>
  </si>
  <si>
    <t>AHA_3143</t>
  </si>
  <si>
    <t>A0KMZ2</t>
  </si>
  <si>
    <t>Autonomous glycyl radical cofactor</t>
  </si>
  <si>
    <t>nrdD</t>
  </si>
  <si>
    <t>A0KHM1</t>
  </si>
  <si>
    <t>Anaerobic ribonucleoside-triphosphate reductase</t>
  </si>
  <si>
    <t>rplS</t>
  </si>
  <si>
    <t>A0KG26</t>
  </si>
  <si>
    <t>50S ribosomal protein L19</t>
  </si>
  <si>
    <t>AHA_2917</t>
  </si>
  <si>
    <t>A0KMC0</t>
  </si>
  <si>
    <t>cutC</t>
  </si>
  <si>
    <t>A0KHW9</t>
  </si>
  <si>
    <t>Choline trimethylamine-lyase</t>
  </si>
  <si>
    <t>azoR</t>
  </si>
  <si>
    <t>A0KP45</t>
  </si>
  <si>
    <t>FMN-dependent NADH-azoreductase</t>
  </si>
  <si>
    <t>argR</t>
  </si>
  <si>
    <t>A0KQG2</t>
  </si>
  <si>
    <t>Arginine repressor</t>
  </si>
  <si>
    <t>trmJ</t>
  </si>
  <si>
    <t>A0KJ30</t>
  </si>
  <si>
    <t>tRNA (cytidine/uridine-2'-O-)-methyltransferase TrmJ</t>
  </si>
  <si>
    <t>A0KMM3</t>
  </si>
  <si>
    <t>hfq</t>
  </si>
  <si>
    <t>A0KPP4</t>
  </si>
  <si>
    <t>RNA-binding protein Hfq</t>
  </si>
  <si>
    <t>A0KG11</t>
  </si>
  <si>
    <t>A0KK44</t>
  </si>
  <si>
    <t>acpP</t>
  </si>
  <si>
    <t>A0KNN3</t>
  </si>
  <si>
    <t>Acyl carrier protein</t>
  </si>
  <si>
    <t>ribB</t>
  </si>
  <si>
    <t>A0KHV1</t>
  </si>
  <si>
    <t>3,4-dihydroxy-2-butanone 4-phosphate synthase</t>
  </si>
  <si>
    <t>A0KNG9</t>
  </si>
  <si>
    <t>A0KGS1</t>
  </si>
  <si>
    <t>fabH</t>
  </si>
  <si>
    <t>A0KH32</t>
  </si>
  <si>
    <t>3-oxoacyl-[acyl-carrier-protein] synthase 3</t>
  </si>
  <si>
    <t>A0KHP9</t>
  </si>
  <si>
    <t>Copper homeostasis protein CutC</t>
  </si>
  <si>
    <t>A0KKH2</t>
  </si>
  <si>
    <t>A0KLI7</t>
  </si>
  <si>
    <t>A0KKH5</t>
  </si>
  <si>
    <t>cysC</t>
  </si>
  <si>
    <t>A0KP33</t>
  </si>
  <si>
    <t>Adenylyl-sulfate kinase</t>
  </si>
  <si>
    <t>cysA</t>
  </si>
  <si>
    <t>A0KFW5</t>
  </si>
  <si>
    <t>Sulfate/thiosulfate import ATP-binding protein CysA</t>
  </si>
  <si>
    <t>AHA_1287</t>
  </si>
  <si>
    <t>A0KHS7</t>
  </si>
  <si>
    <t>HlyD family secretion protein</t>
  </si>
  <si>
    <t>AHA_2711</t>
  </si>
  <si>
    <t>A0KLR8</t>
  </si>
  <si>
    <t>AHA_2694</t>
  </si>
  <si>
    <t>A0KLQ1</t>
  </si>
  <si>
    <t>Aromatic amino acid transport protein AroP</t>
  </si>
  <si>
    <t>sdhC</t>
  </si>
  <si>
    <t>A0KJK3</t>
  </si>
  <si>
    <t>Succinate dehydrogenase, cytochrome b556 subunit</t>
  </si>
  <si>
    <t>AHA_0759</t>
  </si>
  <si>
    <t>A0KGB1</t>
  </si>
  <si>
    <t>Transcriptional regulatory protein CpxR</t>
  </si>
  <si>
    <t>AHA_2582</t>
  </si>
  <si>
    <t>A0KLE1</t>
  </si>
  <si>
    <t>bpt</t>
  </si>
  <si>
    <t>A0KJD9</t>
  </si>
  <si>
    <t>Aspartate/glutamate leucyltransferase</t>
  </si>
  <si>
    <t>AHA_3370</t>
  </si>
  <si>
    <t>A0KNK8</t>
  </si>
  <si>
    <t>Phenazine biosynthesis protein PhzF family</t>
  </si>
  <si>
    <t>AHA_2788</t>
  </si>
  <si>
    <t>A0KLZ2</t>
  </si>
  <si>
    <t>Histone deacetylase/AcuC/AphA family protein</t>
  </si>
  <si>
    <t>AHA_1569</t>
  </si>
  <si>
    <t>A0KIK3</t>
  </si>
  <si>
    <t>Methyltransferase</t>
  </si>
  <si>
    <t>AHA_0928</t>
  </si>
  <si>
    <t>A0KGS5</t>
  </si>
  <si>
    <t>AHA_1239</t>
  </si>
  <si>
    <t>A0KHM9</t>
  </si>
  <si>
    <t>AHA_2273</t>
  </si>
  <si>
    <t>A0KKJ5</t>
  </si>
  <si>
    <t>Phospholipase, patatin family</t>
  </si>
  <si>
    <t>AHA_3103</t>
  </si>
  <si>
    <t>A0KMV2</t>
  </si>
  <si>
    <t>AHA_1095</t>
  </si>
  <si>
    <t>A0KH86</t>
  </si>
  <si>
    <t>AHA_1419</t>
  </si>
  <si>
    <t>A0KI57</t>
  </si>
  <si>
    <t>Phosphotransferase system enzyme II, fructose-specific</t>
  </si>
  <si>
    <t>AHA_3399</t>
  </si>
  <si>
    <t>A0KNN7</t>
  </si>
  <si>
    <t>fdhA</t>
  </si>
  <si>
    <t>A0KL58</t>
  </si>
  <si>
    <t>Formate dehydrogenase, alpha subunit, selenocysteine-containing</t>
  </si>
  <si>
    <t>AHA_2976</t>
  </si>
  <si>
    <t>A0KMH9</t>
  </si>
  <si>
    <t>Protein MgtC</t>
  </si>
  <si>
    <t>AHA_2643</t>
  </si>
  <si>
    <t>A0KLK1</t>
  </si>
  <si>
    <t>Methyl-accepting chemotaxis transducer</t>
  </si>
  <si>
    <t>AHA_1197</t>
  </si>
  <si>
    <t>A0KHI7</t>
  </si>
  <si>
    <t>Ribonuclease Z, putative</t>
  </si>
  <si>
    <t>AHA_2458</t>
  </si>
  <si>
    <t>A0KL21</t>
  </si>
  <si>
    <t>AHA_3841</t>
  </si>
  <si>
    <t>A0KPT3</t>
  </si>
  <si>
    <t>Ion channel family</t>
  </si>
  <si>
    <t>AHA_3050</t>
  </si>
  <si>
    <t>A0KMQ1</t>
  </si>
  <si>
    <t>Transporter, monovalent cation:proton antiporter family</t>
  </si>
  <si>
    <t>nuoA</t>
  </si>
  <si>
    <t>A0KJ67</t>
  </si>
  <si>
    <t>NADH-quinone oxidoreductase subunit A</t>
  </si>
  <si>
    <t>rnfB</t>
  </si>
  <si>
    <t>A0KLJ3</t>
  </si>
  <si>
    <t>Ion-translocating oxidoreductase complex subunit B</t>
  </si>
  <si>
    <t>gspK</t>
  </si>
  <si>
    <t>A0KFT3</t>
  </si>
  <si>
    <t>Type II secretion system protein K</t>
  </si>
  <si>
    <t>AHA_0774</t>
  </si>
  <si>
    <t>A0KGC6</t>
  </si>
  <si>
    <t>Ion transporter, putative</t>
  </si>
  <si>
    <t>AHA_3044</t>
  </si>
  <si>
    <t>A0KMP5</t>
  </si>
  <si>
    <t>Cytochrome b561</t>
  </si>
  <si>
    <t>AHA_2463</t>
  </si>
  <si>
    <t>A0KL26</t>
  </si>
  <si>
    <t>Type I secretion target ggxgxdxxx repeat (2 copies) domain protein</t>
  </si>
  <si>
    <t>AHA_4004</t>
  </si>
  <si>
    <t>A0KQ87</t>
  </si>
  <si>
    <t>PTS-dependent dihydroxyacetone kinase operon regulatory protein</t>
  </si>
  <si>
    <t>AHA_0216</t>
  </si>
  <si>
    <t>A0KES8</t>
  </si>
  <si>
    <t>Putative transport system permease abc transporter protein</t>
  </si>
  <si>
    <t>AHA_2427</t>
  </si>
  <si>
    <t>A0KKZ1</t>
  </si>
  <si>
    <t>ABC transporter, ATP-binding protein</t>
  </si>
  <si>
    <t>AHA_3912</t>
  </si>
  <si>
    <t>A0KQ00</t>
  </si>
  <si>
    <t>Hypothetical cytosolic protein</t>
  </si>
  <si>
    <t>AHA_2698</t>
  </si>
  <si>
    <t>A0KLQ5</t>
  </si>
  <si>
    <t>Diguanylate cyclase/phosphodiesterase domain 1</t>
  </si>
  <si>
    <t>AHA_0629</t>
  </si>
  <si>
    <t>A0KFY6</t>
  </si>
  <si>
    <t>Lead, cadmium, zinc and mercury transporting ATPase</t>
  </si>
  <si>
    <t>AHA_1482</t>
  </si>
  <si>
    <t>A0KIB9</t>
  </si>
  <si>
    <t>Transporter, anaerobic C4-dicarboxylate uptake C (DcuC) family</t>
  </si>
  <si>
    <t>rmf</t>
  </si>
  <si>
    <t>A0KKK3</t>
  </si>
  <si>
    <t>Ribosome modulation factor</t>
  </si>
  <si>
    <t>AHA_3866</t>
  </si>
  <si>
    <t>A0KPV4</t>
  </si>
  <si>
    <t>AHA_0621</t>
  </si>
  <si>
    <t>A0KFX8</t>
  </si>
  <si>
    <t>Pyruvate formate lyase activating enzyme</t>
  </si>
  <si>
    <t>AHA_1549</t>
  </si>
  <si>
    <t>A0KII6</t>
  </si>
  <si>
    <t>AHA_2761</t>
  </si>
  <si>
    <t>A0KLW8</t>
  </si>
  <si>
    <t>AHA_2749</t>
  </si>
  <si>
    <t>A0KLV6</t>
  </si>
  <si>
    <t>Putative membrane protein</t>
  </si>
  <si>
    <t>AHA_2612</t>
  </si>
  <si>
    <t>A0KLH0</t>
  </si>
  <si>
    <t>Oligopeptide ABC transporter, permease protein OppB</t>
  </si>
  <si>
    <t>arsC-2</t>
  </si>
  <si>
    <t>A0KJ12</t>
  </si>
  <si>
    <t>Arsenate reductase</t>
  </si>
  <si>
    <t>AHA_2768</t>
  </si>
  <si>
    <t>A0KLX5</t>
  </si>
  <si>
    <t>AHA_4209</t>
  </si>
  <si>
    <t>A0KQT0</t>
  </si>
  <si>
    <t>Phosphate acyltransferase family protein</t>
  </si>
  <si>
    <t>AHA_3972</t>
  </si>
  <si>
    <t>A0KQ55</t>
  </si>
  <si>
    <t>Lactoylglutathione lyase</t>
  </si>
  <si>
    <t>AHA_0537</t>
  </si>
  <si>
    <t>A0KFP4</t>
  </si>
  <si>
    <t>AHA_0847</t>
  </si>
  <si>
    <t>A0KGJ8</t>
  </si>
  <si>
    <t>Bcr/CflA family efflux transporter</t>
  </si>
  <si>
    <t>AHA_2178</t>
  </si>
  <si>
    <t>A0KKA1</t>
  </si>
  <si>
    <t>Xanthine dehydrogenase, FAD binding subunit</t>
  </si>
  <si>
    <t>AHA_2328</t>
  </si>
  <si>
    <t>A0KKQ0</t>
  </si>
  <si>
    <t>rbsC</t>
  </si>
  <si>
    <t>A0KKN3</t>
  </si>
  <si>
    <t>Ribose ABC transporter, permease protein</t>
  </si>
  <si>
    <t>nifJ-2</t>
  </si>
  <si>
    <t>A0KN14</t>
  </si>
  <si>
    <t>Pyruvate:ferredoxin (Flavodoxin) oxidoreductase</t>
  </si>
  <si>
    <t>sapA</t>
  </si>
  <si>
    <t>A0KJF6</t>
  </si>
  <si>
    <t>Peptide ABC transporter, periplasmic peptide-binding protein SapA</t>
  </si>
  <si>
    <t>ccoS</t>
  </si>
  <si>
    <t>A0KKM3</t>
  </si>
  <si>
    <t>Cytochrome oxidase maturation protein, cbb3-type</t>
  </si>
  <si>
    <t>AHA_2645</t>
  </si>
  <si>
    <t>A0KLK3</t>
  </si>
  <si>
    <t>Transporter, gluconate:H+ symporter (GntP) family</t>
  </si>
  <si>
    <t>nnrE</t>
  </si>
  <si>
    <t>A0KGR6</t>
  </si>
  <si>
    <t>Multifunctional fusion protein</t>
  </si>
  <si>
    <t>AHA_1836</t>
  </si>
  <si>
    <t>A0KJB9</t>
  </si>
  <si>
    <t>AHA_1675</t>
  </si>
  <si>
    <t>A0KIW0</t>
  </si>
  <si>
    <t>AHA_2758</t>
  </si>
  <si>
    <t>A0KLW5</t>
  </si>
  <si>
    <t>HIT family protein, putative</t>
  </si>
  <si>
    <t>AHA_1487</t>
  </si>
  <si>
    <t>A0KIC4</t>
  </si>
  <si>
    <t>AHA_1435</t>
  </si>
  <si>
    <t>A0KI73</t>
  </si>
  <si>
    <t>Putative HTH-type transcriptional regulator YijO</t>
  </si>
  <si>
    <t>AHA_1626</t>
  </si>
  <si>
    <t>A0KIR1</t>
  </si>
  <si>
    <t>Glutamate dehydrogenase</t>
  </si>
  <si>
    <t>AHA_2361</t>
  </si>
  <si>
    <t>A0KKT3</t>
  </si>
  <si>
    <t>fieF</t>
  </si>
  <si>
    <t>A0KEQ9</t>
  </si>
  <si>
    <t>Cation-efflux pump FieF</t>
  </si>
  <si>
    <t>AHA_3518</t>
  </si>
  <si>
    <t>A0KNY7</t>
  </si>
  <si>
    <t>AHA_0271</t>
  </si>
  <si>
    <t>A0KEY3</t>
  </si>
  <si>
    <t>menA</t>
  </si>
  <si>
    <t>A0KFP0</t>
  </si>
  <si>
    <t>1,4-dihydroxy-2-naphthoate octaprenyltransferase</t>
  </si>
  <si>
    <t>AHA_1246</t>
  </si>
  <si>
    <t>A0KHN6</t>
  </si>
  <si>
    <t>Transporter, drug/metabolite exporter family</t>
  </si>
  <si>
    <t>AHA_1982</t>
  </si>
  <si>
    <t>A0KJR2</t>
  </si>
  <si>
    <t>Radical SAM domain protein</t>
  </si>
  <si>
    <t>AHA_1544</t>
  </si>
  <si>
    <t>A0KII1</t>
  </si>
  <si>
    <t>AHA_0391</t>
  </si>
  <si>
    <t>A0KF98</t>
  </si>
  <si>
    <t>Tetratricopeptide repeat family protein, putative</t>
  </si>
  <si>
    <t>AHA_3813</t>
  </si>
  <si>
    <t>A0KPQ5</t>
  </si>
  <si>
    <t>Transcriptional regulator</t>
  </si>
  <si>
    <t>add-2</t>
  </si>
  <si>
    <t>A0KLL1</t>
  </si>
  <si>
    <t>Adenine deaminase</t>
  </si>
  <si>
    <t>AHA_3166</t>
  </si>
  <si>
    <t>A0KN06</t>
  </si>
  <si>
    <t>Citrate transporter</t>
  </si>
  <si>
    <t>AHA_3417</t>
  </si>
  <si>
    <t>A0KNQ5</t>
  </si>
  <si>
    <t>AHA_3406</t>
  </si>
  <si>
    <t>A0KNP4</t>
  </si>
  <si>
    <t>Kinase, pfkB family</t>
  </si>
  <si>
    <t>AHA_3340</t>
  </si>
  <si>
    <t>A0KNH8</t>
  </si>
  <si>
    <t>AHA_0646</t>
  </si>
  <si>
    <t>A0KG03</t>
  </si>
  <si>
    <t>Nucleoside permease</t>
  </si>
  <si>
    <t>AHA_1683</t>
  </si>
  <si>
    <t>A0KIW8</t>
  </si>
  <si>
    <t>AHA_2076</t>
  </si>
  <si>
    <t>A0KK05</t>
  </si>
  <si>
    <t>AHA_0503</t>
  </si>
  <si>
    <t>A0KFL0</t>
  </si>
  <si>
    <t>AHA_2611</t>
  </si>
  <si>
    <t>A0KLG9</t>
  </si>
  <si>
    <t>Oligopeptide ABC transporter, permease protein OppC</t>
  </si>
  <si>
    <t>AHA_3742</t>
  </si>
  <si>
    <t>A0KPI9</t>
  </si>
  <si>
    <t>Membrane protein, suppressor for copper-sensitivity B</t>
  </si>
  <si>
    <t>AHA_4090</t>
  </si>
  <si>
    <t>A0KQG3</t>
  </si>
  <si>
    <t>Putative transporter</t>
  </si>
  <si>
    <t>AHA_3101</t>
  </si>
  <si>
    <t>A0KMV0</t>
  </si>
  <si>
    <t>Aerotaxis receptor Aer</t>
  </si>
  <si>
    <t>AHA_3699</t>
  </si>
  <si>
    <t>A0KPF2</t>
  </si>
  <si>
    <t>Putative permease</t>
  </si>
  <si>
    <t>AHA_1422</t>
  </si>
  <si>
    <t>A0KI60</t>
  </si>
  <si>
    <t>IAA acetyltransferase</t>
  </si>
  <si>
    <t>AHA_3814</t>
  </si>
  <si>
    <t>A0KPQ6</t>
  </si>
  <si>
    <t>ABC transporter, periplasmic substrate-binding protein</t>
  </si>
  <si>
    <t>AHA_1571</t>
  </si>
  <si>
    <t>A0KIK6</t>
  </si>
  <si>
    <t>rnfE</t>
  </si>
  <si>
    <t>A0KLJ7</t>
  </si>
  <si>
    <t>Ion-translocating oxidoreductase complex subunit E</t>
  </si>
  <si>
    <t>AHA_3168</t>
  </si>
  <si>
    <t>A0KN08</t>
  </si>
  <si>
    <t>Uridine phosphorylase</t>
  </si>
  <si>
    <t>kefB</t>
  </si>
  <si>
    <t>A0KF49</t>
  </si>
  <si>
    <t>Glutathione-regulated potassium-efflux system protein KefB</t>
  </si>
  <si>
    <t>AHA_2198</t>
  </si>
  <si>
    <t>A0KKC1</t>
  </si>
  <si>
    <t>mrcB</t>
  </si>
  <si>
    <t>A0KNZ9</t>
  </si>
  <si>
    <t>Penicillin-binding protein 1B</t>
  </si>
  <si>
    <t>plsY</t>
  </si>
  <si>
    <t>A0KPT4</t>
  </si>
  <si>
    <t>Glycerol-3-phosphate acyltransferase</t>
  </si>
  <si>
    <t>AHA_2566</t>
  </si>
  <si>
    <t>A0KLC5</t>
  </si>
  <si>
    <t>AHA_0869</t>
  </si>
  <si>
    <t>A0KGL6</t>
  </si>
  <si>
    <t>Putative pullulanase</t>
  </si>
  <si>
    <t>AHA_4083</t>
  </si>
  <si>
    <t>A0KQF7</t>
  </si>
  <si>
    <t>AHA_0536</t>
  </si>
  <si>
    <t>A0KFP3</t>
  </si>
  <si>
    <t>AHA_3971</t>
  </si>
  <si>
    <t>A0KQ54</t>
  </si>
  <si>
    <t>Putative AraC-family transcriptional regulatory protein</t>
  </si>
  <si>
    <t>argA</t>
  </si>
  <si>
    <t>A0KLC8</t>
  </si>
  <si>
    <t>Amino-acid acetyltransferase</t>
  </si>
  <si>
    <t>tnaA</t>
  </si>
  <si>
    <t>A0KJP3</t>
  </si>
  <si>
    <t>Tryptophanase</t>
  </si>
  <si>
    <t>AHA_2764</t>
  </si>
  <si>
    <t>A0KLX1</t>
  </si>
  <si>
    <t>DeCa-heme c-type cytochrome</t>
  </si>
  <si>
    <t>AHA_3703</t>
  </si>
  <si>
    <t>A0KPF6</t>
  </si>
  <si>
    <t>CBS domain protein</t>
  </si>
  <si>
    <t>AHA_2550</t>
  </si>
  <si>
    <t>A0KLA9</t>
  </si>
  <si>
    <t>AHA_1470</t>
  </si>
  <si>
    <t>A0KIA7</t>
  </si>
  <si>
    <t>feoB</t>
  </si>
  <si>
    <t>A0KLV0</t>
  </si>
  <si>
    <t>Ferrous iron transport protein B</t>
  </si>
  <si>
    <t>envZ</t>
  </si>
  <si>
    <t>A0KF18</t>
  </si>
  <si>
    <t>Osmolarity sensor protein EnvZ</t>
  </si>
  <si>
    <t>AHA_3495</t>
  </si>
  <si>
    <t>A0KNW8</t>
  </si>
  <si>
    <t>Probable intracellular septation protein A</t>
  </si>
  <si>
    <t>galE-2</t>
  </si>
  <si>
    <t>A0KQH6</t>
  </si>
  <si>
    <t>UDP-glucose 4-epimerase</t>
  </si>
  <si>
    <t>arcC-1</t>
  </si>
  <si>
    <t>A0KK88</t>
  </si>
  <si>
    <t>AHA_3960</t>
  </si>
  <si>
    <t>A0KQ43</t>
  </si>
  <si>
    <t>Cation efflux family protein</t>
  </si>
  <si>
    <t>AHA_3318</t>
  </si>
  <si>
    <t>A0KNF6</t>
  </si>
  <si>
    <t>Chemotaxis protein PomA</t>
  </si>
  <si>
    <t>AHA_1802</t>
  </si>
  <si>
    <t>A0KJ86</t>
  </si>
  <si>
    <t>ATPase involved in DNA repair</t>
  </si>
  <si>
    <t>AHA_3686</t>
  </si>
  <si>
    <t>A0KPE0</t>
  </si>
  <si>
    <t>Histidine kinase-response regulator hybrid protein</t>
  </si>
  <si>
    <t>AHA_2167</t>
  </si>
  <si>
    <t>A0KK90</t>
  </si>
  <si>
    <t>Xanthine dehydrogenase accessory factor, putative subfamily, putative</t>
  </si>
  <si>
    <t>AHA_4060</t>
  </si>
  <si>
    <t>A0KQD4</t>
  </si>
  <si>
    <t>AHA_1668</t>
  </si>
  <si>
    <t>A0KIV3</t>
  </si>
  <si>
    <t>Maltose transport system permease protein MalF</t>
  </si>
  <si>
    <t>AHA_0447</t>
  </si>
  <si>
    <t>A0KFF4</t>
  </si>
  <si>
    <t>AHA_2965</t>
  </si>
  <si>
    <t>A0KMG8</t>
  </si>
  <si>
    <t>AHA_0485</t>
  </si>
  <si>
    <t>A0KFJ2</t>
  </si>
  <si>
    <t>ABC-type multidrug transport system, ATPase component</t>
  </si>
  <si>
    <t>AHA_0949</t>
  </si>
  <si>
    <t>A0KGU5</t>
  </si>
  <si>
    <t>Xanthine/uracil permease family protein</t>
  </si>
  <si>
    <t>AHA_2742</t>
  </si>
  <si>
    <t>A0KLU9</t>
  </si>
  <si>
    <t>Transcriptional regulator, LuxR family</t>
  </si>
  <si>
    <t>AHA_2368</t>
  </si>
  <si>
    <t>A0KKU0</t>
  </si>
  <si>
    <t>Putative phenazine biosynthesis protein PhzF</t>
  </si>
  <si>
    <t>nagE</t>
  </si>
  <si>
    <t>A0KIG4</t>
  </si>
  <si>
    <t>Pts system, N-acetylglucosamine-specific iibc component</t>
  </si>
  <si>
    <t>AHA_2628</t>
  </si>
  <si>
    <t>A0KLI6</t>
  </si>
  <si>
    <t>Arginine/ornithine antiporter</t>
  </si>
  <si>
    <t>AHA_3359</t>
  </si>
  <si>
    <t>A0KNJ7</t>
  </si>
  <si>
    <t>MutT/nudix family protein</t>
  </si>
  <si>
    <t>AHA_2229</t>
  </si>
  <si>
    <t>A0KKF2</t>
  </si>
  <si>
    <t>AHA_2409</t>
  </si>
  <si>
    <t>A0KKX3</t>
  </si>
  <si>
    <t>topB</t>
  </si>
  <si>
    <t>A0KQC1</t>
  </si>
  <si>
    <t>DNA topoisomerase 3</t>
  </si>
  <si>
    <t>AHA_1190</t>
  </si>
  <si>
    <t>A0KHI0</t>
  </si>
  <si>
    <t>Transcriptional activator CadC</t>
  </si>
  <si>
    <t>eutE</t>
  </si>
  <si>
    <t>A0KHX2</t>
  </si>
  <si>
    <t>Acetaldehyde dehydrogenase (Acetylating)</t>
  </si>
  <si>
    <t>pilM</t>
  </si>
  <si>
    <t>A0KN34</t>
  </si>
  <si>
    <t>Type IV pilus biogenesis protein PilM</t>
  </si>
  <si>
    <t>AHA_0109</t>
  </si>
  <si>
    <t>A0KEI1</t>
  </si>
  <si>
    <t>High-affinity branched-chain amino acid transport ATP-binding protein</t>
  </si>
  <si>
    <t>ecfE</t>
  </si>
  <si>
    <t>A0KHH0</t>
  </si>
  <si>
    <t>Zinc metalloprotease</t>
  </si>
  <si>
    <t>AHA_3575</t>
  </si>
  <si>
    <t>A0KP44</t>
  </si>
  <si>
    <t>AHA_1960</t>
  </si>
  <si>
    <t>A0KJP0</t>
  </si>
  <si>
    <t>Putative transcription regulator</t>
  </si>
  <si>
    <t>fliF</t>
  </si>
  <si>
    <t>A0KI03</t>
  </si>
  <si>
    <t>Flagellar M-ring protein</t>
  </si>
  <si>
    <t>AHA_2807</t>
  </si>
  <si>
    <t>A0KM11</t>
  </si>
  <si>
    <t>Homocysteine S-methyltransferase</t>
  </si>
  <si>
    <t>AHA_3100</t>
  </si>
  <si>
    <t>A0KMU9</t>
  </si>
  <si>
    <t>Beta-hexosaminidase</t>
  </si>
  <si>
    <t>AHA_2615</t>
  </si>
  <si>
    <t>A0KLH3</t>
  </si>
  <si>
    <t>AHA_2526</t>
  </si>
  <si>
    <t>A0KL88</t>
  </si>
  <si>
    <t>Hydrogenase (NiFe) small subunit (HydA)</t>
  </si>
  <si>
    <t>AHA_0783</t>
  </si>
  <si>
    <t>A0KGD5</t>
  </si>
  <si>
    <t>Oxidoreductase</t>
  </si>
  <si>
    <t>fdhD-1</t>
  </si>
  <si>
    <t>A0KHY0</t>
  </si>
  <si>
    <t>Sulfur carrier protein FdhD</t>
  </si>
  <si>
    <t>AHA_0900</t>
  </si>
  <si>
    <t>A0KGP7</t>
  </si>
  <si>
    <t>Transcriptional regulator, LysR family</t>
  </si>
  <si>
    <t>waaA</t>
  </si>
  <si>
    <t>A0KEN8</t>
  </si>
  <si>
    <t>3-deoxy-D-manno-octulosonic acid transferase</t>
  </si>
  <si>
    <t>AHA_3666</t>
  </si>
  <si>
    <t>A0KPC1</t>
  </si>
  <si>
    <t>Twitching motility protein PilU</t>
  </si>
  <si>
    <t>AHA_2175</t>
  </si>
  <si>
    <t>A0KK98</t>
  </si>
  <si>
    <t>Guanine deaminase</t>
  </si>
  <si>
    <t>AHA_0168</t>
  </si>
  <si>
    <t>A0KEN6</t>
  </si>
  <si>
    <t>Glycosyl transferase, group 2 family protein</t>
  </si>
  <si>
    <t>uppP</t>
  </si>
  <si>
    <t>A0KQI1</t>
  </si>
  <si>
    <t>Undecaprenyl-diphosphatase</t>
  </si>
  <si>
    <t>AHA_1484</t>
  </si>
  <si>
    <t>A0KIC1</t>
  </si>
  <si>
    <t>AHA_3950</t>
  </si>
  <si>
    <t>A0KQ33</t>
  </si>
  <si>
    <t>Putative acetyltransferase</t>
  </si>
  <si>
    <t>AHA_0645</t>
  </si>
  <si>
    <t>A0KG02</t>
  </si>
  <si>
    <t>Transcriptional regulators, LysR family</t>
  </si>
  <si>
    <t>AHA_4130</t>
  </si>
  <si>
    <t>A0KQK3</t>
  </si>
  <si>
    <t>Thioesterase (4HBT) superfamily enzyme</t>
  </si>
  <si>
    <t>AHA_3691</t>
  </si>
  <si>
    <t>A0KPE5</t>
  </si>
  <si>
    <t>AHA_0497</t>
  </si>
  <si>
    <t>A0KFK4</t>
  </si>
  <si>
    <t>AHA_0526</t>
  </si>
  <si>
    <t>A0KFN3</t>
  </si>
  <si>
    <t>Transcriptional regulatory protein, C terminal</t>
  </si>
  <si>
    <t>ftsB</t>
  </si>
  <si>
    <t>A0KGH4</t>
  </si>
  <si>
    <t>Cell division protein FtsB</t>
  </si>
  <si>
    <t>AHA_4190</t>
  </si>
  <si>
    <t>A0KQR2</t>
  </si>
  <si>
    <t>ccoP</t>
  </si>
  <si>
    <t>A0KKM0</t>
  </si>
  <si>
    <t>Cbb3-type cytochrome c oxidase subunit</t>
  </si>
  <si>
    <t>AHA_2502</t>
  </si>
  <si>
    <t>A0KL65</t>
  </si>
  <si>
    <t>Hydrogenase-4 component G</t>
  </si>
  <si>
    <t>AHA_2737</t>
  </si>
  <si>
    <t>A0KLU4</t>
  </si>
  <si>
    <t>Extracellular solute-binding protein, putative</t>
  </si>
  <si>
    <t>thiG</t>
  </si>
  <si>
    <t>A0KFF0</t>
  </si>
  <si>
    <t>Thiazole synthase</t>
  </si>
  <si>
    <t>AHA_2608</t>
  </si>
  <si>
    <t>A0KLG6</t>
  </si>
  <si>
    <t>Alx protein</t>
  </si>
  <si>
    <t>AHA_3440</t>
  </si>
  <si>
    <t>A0KNS8</t>
  </si>
  <si>
    <t>Chitodextrinase</t>
  </si>
  <si>
    <t>AHA_1437</t>
  </si>
  <si>
    <t>A0KI75</t>
  </si>
  <si>
    <t>AHA_1215</t>
  </si>
  <si>
    <t>A0KHK5</t>
  </si>
  <si>
    <t>Alpha-amylase</t>
  </si>
  <si>
    <t>AHA_2617</t>
  </si>
  <si>
    <t>A0KLH5</t>
  </si>
  <si>
    <t>AHA_0933</t>
  </si>
  <si>
    <t>A0KGT0</t>
  </si>
  <si>
    <t>Membrane protein</t>
  </si>
  <si>
    <t>AHA_1639</t>
  </si>
  <si>
    <t>A0KIS4</t>
  </si>
  <si>
    <t>Transcriptional regulator, GntR family</t>
  </si>
  <si>
    <t>fliO</t>
  </si>
  <si>
    <t>A0KI12</t>
  </si>
  <si>
    <t>Flagellar protein</t>
  </si>
  <si>
    <t>AHA_2162</t>
  </si>
  <si>
    <t>A0KK85</t>
  </si>
  <si>
    <t>Diaminopropionate ammonia-lyase</t>
  </si>
  <si>
    <t>AHA_1418</t>
  </si>
  <si>
    <t>A0KI56</t>
  </si>
  <si>
    <t>Fructose specific permease</t>
  </si>
  <si>
    <t>AHA_2993</t>
  </si>
  <si>
    <t>A0KMJ6</t>
  </si>
  <si>
    <t>Phospho-2-dehydro-3-deoxyheptonate aldolase</t>
  </si>
  <si>
    <t>AHA_3155</t>
  </si>
  <si>
    <t>A0KN03</t>
  </si>
  <si>
    <t>5'-nucleotidase/2',3'-cyclic phosphodiesterase</t>
  </si>
  <si>
    <t>AHA_1005</t>
  </si>
  <si>
    <t>A0KH01</t>
  </si>
  <si>
    <t>Tetratricopeptide repeat domain protein</t>
  </si>
  <si>
    <t>AHA_2278</t>
  </si>
  <si>
    <t>A0KKK0</t>
  </si>
  <si>
    <t>Site-specific recombinase, phage integrase family</t>
  </si>
  <si>
    <t>AHA_0805</t>
  </si>
  <si>
    <t>A0KGF7</t>
  </si>
  <si>
    <t>Class II aldolase, tagatose bisphosphate family</t>
  </si>
  <si>
    <t>AHA_3570</t>
  </si>
  <si>
    <t>A0KP39</t>
  </si>
  <si>
    <t>Nodulation efficiency family protein</t>
  </si>
  <si>
    <t>AHA_0715</t>
  </si>
  <si>
    <t>A0KG72</t>
  </si>
  <si>
    <t>AHA_3858</t>
  </si>
  <si>
    <t>A0KPU6</t>
  </si>
  <si>
    <t>AHA_0723</t>
  </si>
  <si>
    <t>A0KG80</t>
  </si>
  <si>
    <t>AHA_0516</t>
  </si>
  <si>
    <t>A0KFM3</t>
  </si>
  <si>
    <t>SanA protein</t>
  </si>
  <si>
    <t>AHA_2077</t>
  </si>
  <si>
    <t>A0KK06</t>
  </si>
  <si>
    <t>Methylcrotonoyl-CoA carboxylase beta chain</t>
  </si>
  <si>
    <t>AHA_3448</t>
  </si>
  <si>
    <t>A0KNT1</t>
  </si>
  <si>
    <t>tolA</t>
  </si>
  <si>
    <t>A0KP94</t>
  </si>
  <si>
    <t>Protein TolA</t>
  </si>
  <si>
    <t>AHA_3029</t>
  </si>
  <si>
    <t>A0KMN0</t>
  </si>
  <si>
    <t>ABC transporter, CydDC cysteine exporter (CydDC-E) family, permease/ATP-binding protein CydD</t>
  </si>
  <si>
    <t>AHA_0604</t>
  </si>
  <si>
    <t>A0KFW1</t>
  </si>
  <si>
    <t>Sulfate-binding protein</t>
  </si>
  <si>
    <t>AHA_3657</t>
  </si>
  <si>
    <t>A0KPB2</t>
  </si>
  <si>
    <t>AHA_3790</t>
  </si>
  <si>
    <t>A0KPN7</t>
  </si>
  <si>
    <t>OB-fold nucleic acid binding domain protein</t>
  </si>
  <si>
    <t>AHA_3930</t>
  </si>
  <si>
    <t>A0KQ18</t>
  </si>
  <si>
    <t>Putative ABC transporter, permease protein</t>
  </si>
  <si>
    <t>AHA_3816</t>
  </si>
  <si>
    <t>A0KPQ8</t>
  </si>
  <si>
    <t>ABC transporter, permease protein</t>
  </si>
  <si>
    <t>AHA_2416</t>
  </si>
  <si>
    <t>A0KKY0</t>
  </si>
  <si>
    <t>Antibiotic biosynthesis monooxygenase family protein</t>
  </si>
  <si>
    <t>AHA_2766</t>
  </si>
  <si>
    <t>A0KLX3</t>
  </si>
  <si>
    <t>AHA_1082</t>
  </si>
  <si>
    <t>A0KH74</t>
  </si>
  <si>
    <t>AHA_0483</t>
  </si>
  <si>
    <t>A0KFJ0</t>
  </si>
  <si>
    <t>AHA_0031</t>
  </si>
  <si>
    <t>A0KR12</t>
  </si>
  <si>
    <t>ABC-type Fe3+ transport system, periplasmic component</t>
  </si>
  <si>
    <t>maiA</t>
  </si>
  <si>
    <t>A0KLL8</t>
  </si>
  <si>
    <t>Maleylacetoacetate isomerase</t>
  </si>
  <si>
    <t>AHA_2430</t>
  </si>
  <si>
    <t>A0KKZ4</t>
  </si>
  <si>
    <t>Transporter, divalent anion:Na+ symporter (DASS) family</t>
  </si>
  <si>
    <t>AHA_4009</t>
  </si>
  <si>
    <t>A0KQ92</t>
  </si>
  <si>
    <t>Inner membrane protein YjcD</t>
  </si>
  <si>
    <t>AHA_3739</t>
  </si>
  <si>
    <t>A0KPI6</t>
  </si>
  <si>
    <t>Phage shock protein A</t>
  </si>
  <si>
    <t>AHA_2420</t>
  </si>
  <si>
    <t>A0KKY4</t>
  </si>
  <si>
    <t>PHA granule-associated protein</t>
  </si>
  <si>
    <t>AHA_2696</t>
  </si>
  <si>
    <t>A0KLQ3</t>
  </si>
  <si>
    <t>AHA_3558</t>
  </si>
  <si>
    <t>A0KP27</t>
  </si>
  <si>
    <t>ABC-type antimicrobial peptide transport system, permease component</t>
  </si>
  <si>
    <t>AHA_3795</t>
  </si>
  <si>
    <t>A0KPP2</t>
  </si>
  <si>
    <t>Paraquat-inducible protein B</t>
  </si>
  <si>
    <t>flgJ</t>
  </si>
  <si>
    <t>A0KM37</t>
  </si>
  <si>
    <t>Flagellar rod assembly protein/muramidase FlgJ</t>
  </si>
  <si>
    <t>AHA_0262</t>
  </si>
  <si>
    <t>A0KEX4</t>
  </si>
  <si>
    <t>Topoisomerase DNA-binding C4 zinc finger domain protein</t>
  </si>
  <si>
    <t>AHA_3031</t>
  </si>
  <si>
    <t>A0KMN2</t>
  </si>
  <si>
    <t>Exopolysaccharide synthesis regulator RcsF</t>
  </si>
  <si>
    <t>AHA_2827</t>
  </si>
  <si>
    <t>A0KM30</t>
  </si>
  <si>
    <t>Topoisomerase DNA binding C4 zinc finger domain protein</t>
  </si>
  <si>
    <t>AHA_1146</t>
  </si>
  <si>
    <t>A0KHD6</t>
  </si>
  <si>
    <t>AHA_2263</t>
  </si>
  <si>
    <t>A0KKI6</t>
  </si>
  <si>
    <t>AHA_2651</t>
  </si>
  <si>
    <t>A0KLK9</t>
  </si>
  <si>
    <t>Inner membrane protein YoaE</t>
  </si>
  <si>
    <t>rpoS</t>
  </si>
  <si>
    <t>A0KGI2</t>
  </si>
  <si>
    <t>RNA polymerase sigma factor RpoS</t>
  </si>
  <si>
    <t>AHA_3859</t>
  </si>
  <si>
    <t>A0KPU7</t>
  </si>
  <si>
    <t>Hemolysin secretion protein</t>
  </si>
  <si>
    <t>AHA_3013</t>
  </si>
  <si>
    <t>A0KML6</t>
  </si>
  <si>
    <t>ATPase component of ABC transporters with duplicated ATPase domains</t>
  </si>
  <si>
    <t>AHA_0259</t>
  </si>
  <si>
    <t>A0KEX1</t>
  </si>
  <si>
    <t>LysM domain protein</t>
  </si>
  <si>
    <t>AHA_2978</t>
  </si>
  <si>
    <t>A0KMI1</t>
  </si>
  <si>
    <t>Sucrose-6-phosphate hydrolase</t>
  </si>
  <si>
    <t>AHA_3996</t>
  </si>
  <si>
    <t>A0KQ79</t>
  </si>
  <si>
    <t>AHA_3335</t>
  </si>
  <si>
    <t>A0KNH3</t>
  </si>
  <si>
    <t>nhaB</t>
  </si>
  <si>
    <t>A0KL08</t>
  </si>
  <si>
    <t>Na(+)/H(+) antiporter NhaB</t>
  </si>
  <si>
    <t>pilQ</t>
  </si>
  <si>
    <t>A0KN30</t>
  </si>
  <si>
    <t>Type IV pilus secretin PilQ</t>
  </si>
  <si>
    <t>AHA_1767</t>
  </si>
  <si>
    <t>A0KJ52</t>
  </si>
  <si>
    <t>Sensory box protein</t>
  </si>
  <si>
    <t>hmgA</t>
  </si>
  <si>
    <t>A0KLM0</t>
  </si>
  <si>
    <t>Homogentisate 1,2-dioxygenase</t>
  </si>
  <si>
    <t>AHA_1269</t>
  </si>
  <si>
    <t>A0KHQ9</t>
  </si>
  <si>
    <t>Putative K+-dependent Na+/Ca+ exchanger homolog</t>
  </si>
  <si>
    <t>AHA_3071</t>
  </si>
  <si>
    <t>A0KMS2</t>
  </si>
  <si>
    <t>fliJ</t>
  </si>
  <si>
    <t>A0KI07</t>
  </si>
  <si>
    <t>Flagellar export protein FliJ</t>
  </si>
  <si>
    <t>sohB</t>
  </si>
  <si>
    <t>A0KMV5</t>
  </si>
  <si>
    <t>Peptidase, S49 (Protease IV) family</t>
  </si>
  <si>
    <t>ftsL</t>
  </si>
  <si>
    <t>A0KPX9</t>
  </si>
  <si>
    <t>Cell division protein FtsL</t>
  </si>
  <si>
    <t>AHA_2765</t>
  </si>
  <si>
    <t>A0KLX2</t>
  </si>
  <si>
    <t>Nitrate/tmao reductase</t>
  </si>
  <si>
    <t>AHA_3385</t>
  </si>
  <si>
    <t>A0KNM3</t>
  </si>
  <si>
    <t>3-oxoacyl-(Acyl-carrier-protein) synthase II</t>
  </si>
  <si>
    <t>AHA_1845</t>
  </si>
  <si>
    <t>A0KJC8</t>
  </si>
  <si>
    <t>ImcF family protein</t>
  </si>
  <si>
    <t>cobB</t>
  </si>
  <si>
    <t>A0KKN9</t>
  </si>
  <si>
    <t>NAD-dependent protein deacylase</t>
  </si>
  <si>
    <t>AHA_4003</t>
  </si>
  <si>
    <t>A0KQ86</t>
  </si>
  <si>
    <t>Regulatory protein, LysR:LysR, substrate-binding</t>
  </si>
  <si>
    <t>AHA_2995</t>
  </si>
  <si>
    <t>A0KMJ8</t>
  </si>
  <si>
    <t>putP</t>
  </si>
  <si>
    <t>A0KP52</t>
  </si>
  <si>
    <t>Sodium/proline symporter</t>
  </si>
  <si>
    <t>AHA_0644</t>
  </si>
  <si>
    <t>A0KG01</t>
  </si>
  <si>
    <t>Glutathione peroxidase</t>
  </si>
  <si>
    <t>AHA_1609</t>
  </si>
  <si>
    <t>A0KIP4</t>
  </si>
  <si>
    <t>S-adenosyl-L-homocysteine hydrolase, NAD binding domain, putative</t>
  </si>
  <si>
    <t>AHA_1797</t>
  </si>
  <si>
    <t>A0KJ81</t>
  </si>
  <si>
    <t>Response regulator</t>
  </si>
  <si>
    <t>AHA_4084</t>
  </si>
  <si>
    <t>A0KQF8</t>
  </si>
  <si>
    <t>Phosphatidylserine decarboxylase</t>
  </si>
  <si>
    <t>AHA_2190</t>
  </si>
  <si>
    <t>A0KKB3</t>
  </si>
  <si>
    <t>Response regulator receiver:Metal-dependent phosphohydrolase, HD subdomain</t>
  </si>
  <si>
    <t>aceB</t>
  </si>
  <si>
    <t>A0KM19</t>
  </si>
  <si>
    <t>Malate synthase A</t>
  </si>
  <si>
    <t>pdhA</t>
  </si>
  <si>
    <t>A0KM70</t>
  </si>
  <si>
    <t>Pyruvate dehydrogenase E1 component subunit alpha</t>
  </si>
  <si>
    <t>mltB-1</t>
  </si>
  <si>
    <t>A0KIH9</t>
  </si>
  <si>
    <t>Lytic murein transglycosylase B</t>
  </si>
  <si>
    <t>AHA_0609</t>
  </si>
  <si>
    <t>A0KFW6</t>
  </si>
  <si>
    <t>HTH-type transcriptional regulator cbl</t>
  </si>
  <si>
    <t>AHA_0230</t>
  </si>
  <si>
    <t>A0KEU2</t>
  </si>
  <si>
    <t>AHA_1798</t>
  </si>
  <si>
    <t>A0KJ82</t>
  </si>
  <si>
    <t>phrB</t>
  </si>
  <si>
    <t>A0KH92</t>
  </si>
  <si>
    <t>Deoxyribodipyrimidine photolyase</t>
  </si>
  <si>
    <t>AHA_1400</t>
  </si>
  <si>
    <t>A0KI38</t>
  </si>
  <si>
    <t>Cytochrome c-type biogenesis protein</t>
  </si>
  <si>
    <t>AHA_1815</t>
  </si>
  <si>
    <t>A0KJ99</t>
  </si>
  <si>
    <t>DTW domain protein, putative</t>
  </si>
  <si>
    <t>AHA_1728</t>
  </si>
  <si>
    <t>A0KJ13</t>
  </si>
  <si>
    <t>AHA_1306</t>
  </si>
  <si>
    <t>A0KHU6</t>
  </si>
  <si>
    <t>ubiB</t>
  </si>
  <si>
    <t>A0KEF8</t>
  </si>
  <si>
    <t>Probable protein kinase UbiB</t>
  </si>
  <si>
    <t>AHA_3400</t>
  </si>
  <si>
    <t>A0KNN8</t>
  </si>
  <si>
    <t>SAM-dependent methyltransferase</t>
  </si>
  <si>
    <t>AHA_3433</t>
  </si>
  <si>
    <t>A0KNS1</t>
  </si>
  <si>
    <t>djlA</t>
  </si>
  <si>
    <t>A0KGU4</t>
  </si>
  <si>
    <t>Co-chaperone protein DjlA</t>
  </si>
  <si>
    <t>AHA_0384</t>
  </si>
  <si>
    <t>A0KF91</t>
  </si>
  <si>
    <t>ACC deaminase/D-cysteine desulfhydrase family protein</t>
  </si>
  <si>
    <t>AHA_0406</t>
  </si>
  <si>
    <t>A0KFB3</t>
  </si>
  <si>
    <t>Stress responsive A/B Barrel Domain superfamily</t>
  </si>
  <si>
    <t>hutG</t>
  </si>
  <si>
    <t>A0KF85</t>
  </si>
  <si>
    <t>Formimidoylglutamase</t>
  </si>
  <si>
    <t>AHA_1392</t>
  </si>
  <si>
    <t>A0KI30</t>
  </si>
  <si>
    <t>AHA_1692</t>
  </si>
  <si>
    <t>A0KIX7</t>
  </si>
  <si>
    <t>Alpha-2-macroglobulin</t>
  </si>
  <si>
    <t>AHA_4110</t>
  </si>
  <si>
    <t>A0KQI3</t>
  </si>
  <si>
    <t>RNA polymerase sigma-70 factor, ECF subfamily</t>
  </si>
  <si>
    <t>AHA_3114</t>
  </si>
  <si>
    <t>A0KMW3</t>
  </si>
  <si>
    <t>Putative phosphatidylethanolamine-binding protein</t>
  </si>
  <si>
    <t>AHA_3317</t>
  </si>
  <si>
    <t>A0KNF5</t>
  </si>
  <si>
    <t>Sodium-driven polar flagellar protein</t>
  </si>
  <si>
    <t>AHA_1299</t>
  </si>
  <si>
    <t>A0KHT9</t>
  </si>
  <si>
    <t>DinB family</t>
  </si>
  <si>
    <t>AHA_2455</t>
  </si>
  <si>
    <t>A0KL18</t>
  </si>
  <si>
    <t>AHA_0356</t>
  </si>
  <si>
    <t>A0KF63</t>
  </si>
  <si>
    <t>AHA_0021</t>
  </si>
  <si>
    <t>A0KR19</t>
  </si>
  <si>
    <t>Acriflavin resistance plasma membrane protein</t>
  </si>
  <si>
    <t>AHA_3355</t>
  </si>
  <si>
    <t>A0KNJ3</t>
  </si>
  <si>
    <t>Nodulation protein L</t>
  </si>
  <si>
    <t>AHA_0701</t>
  </si>
  <si>
    <t>A0KG58</t>
  </si>
  <si>
    <t>AHA_2866</t>
  </si>
  <si>
    <t>A0KM69</t>
  </si>
  <si>
    <t>Pyruvate dehydrogenase E1 component, beta subunit</t>
  </si>
  <si>
    <t>AHA_1918</t>
  </si>
  <si>
    <t>A0KJJ8</t>
  </si>
  <si>
    <t>gspC</t>
  </si>
  <si>
    <t>A0KFS5</t>
  </si>
  <si>
    <t>General secretion pathway protein C</t>
  </si>
  <si>
    <t>cysH</t>
  </si>
  <si>
    <t>A0KNL1</t>
  </si>
  <si>
    <t>Phosphoadenosine phosphosulfate reductase</t>
  </si>
  <si>
    <t>AHA_3112</t>
  </si>
  <si>
    <t>A0KMW1</t>
  </si>
  <si>
    <t>AHA_3758</t>
  </si>
  <si>
    <t>A0KPK5</t>
  </si>
  <si>
    <t>HlyD family secretion protein, putative</t>
  </si>
  <si>
    <t>AHA_3581</t>
  </si>
  <si>
    <t>A0KP50</t>
  </si>
  <si>
    <t>Probable hydrolase protein, putative</t>
  </si>
  <si>
    <t>AHA_2561</t>
  </si>
  <si>
    <t>A0KLC0</t>
  </si>
  <si>
    <t>AHA_1221</t>
  </si>
  <si>
    <t>A0KHL1</t>
  </si>
  <si>
    <t>Probable amino acid ABC transporter, periplasmic-binding protein, putative</t>
  </si>
  <si>
    <t>hypD</t>
  </si>
  <si>
    <t>A0KL74</t>
  </si>
  <si>
    <t>Hydrogenase maturation factor</t>
  </si>
  <si>
    <t>AHA_2329</t>
  </si>
  <si>
    <t>A0KKQ1</t>
  </si>
  <si>
    <t>AHA_0732</t>
  </si>
  <si>
    <t>A0KG89</t>
  </si>
  <si>
    <t>fdhD</t>
  </si>
  <si>
    <t>A0KMS1</t>
  </si>
  <si>
    <t>AHA_0205</t>
  </si>
  <si>
    <t>A0KER7</t>
  </si>
  <si>
    <t>Beta-galactosidase</t>
  </si>
  <si>
    <t>AHA_1469</t>
  </si>
  <si>
    <t>A0KIA6</t>
  </si>
  <si>
    <t>AHA_0773</t>
  </si>
  <si>
    <t>A0KGC5</t>
  </si>
  <si>
    <t>AHA_1219</t>
  </si>
  <si>
    <t>A0KHK9</t>
  </si>
  <si>
    <t>malI-2</t>
  </si>
  <si>
    <t>A0KKR6</t>
  </si>
  <si>
    <t>Maltose regulon regulatory protein MalI</t>
  </si>
  <si>
    <t>malI-1</t>
  </si>
  <si>
    <t>A0KI64</t>
  </si>
  <si>
    <t>AHA_3529</t>
  </si>
  <si>
    <t>A0KNZ8</t>
  </si>
  <si>
    <t>Glyoxylase I family protein</t>
  </si>
  <si>
    <t>AHA_2172</t>
  </si>
  <si>
    <t>A0KK95</t>
  </si>
  <si>
    <t>FAD binding domain in molybdopterin dehydrogenase protein</t>
  </si>
  <si>
    <t>AHA_2152</t>
  </si>
  <si>
    <t>A0KK75</t>
  </si>
  <si>
    <t>MoxR protein</t>
  </si>
  <si>
    <t>dsbE</t>
  </si>
  <si>
    <t>A0KI37</t>
  </si>
  <si>
    <t>Thiol:disulfide interchange protein DsbE</t>
  </si>
  <si>
    <t>AHA_2085</t>
  </si>
  <si>
    <t>A0KK14</t>
  </si>
  <si>
    <t>AHA_3761</t>
  </si>
  <si>
    <t>A0KPK8</t>
  </si>
  <si>
    <t>Mutator MutT protein</t>
  </si>
  <si>
    <t>phhA</t>
  </si>
  <si>
    <t>A0KJG3</t>
  </si>
  <si>
    <t>Phenylalanine-4-hydroxylase</t>
  </si>
  <si>
    <t>AHA_0921</t>
  </si>
  <si>
    <t>A0KGR8</t>
  </si>
  <si>
    <t>N-acetylmuramoyl-L-alanine amidase</t>
  </si>
  <si>
    <t>AHA_4086</t>
  </si>
  <si>
    <t>A0KQF9</t>
  </si>
  <si>
    <t>AHA_3037</t>
  </si>
  <si>
    <t>A0KMN8</t>
  </si>
  <si>
    <t>AAA ATPase</t>
  </si>
  <si>
    <t>AHA_1346</t>
  </si>
  <si>
    <t>A0KHY4</t>
  </si>
  <si>
    <t>Acyl-coenzyme A dehydrogenase</t>
  </si>
  <si>
    <t>AHA_2081</t>
  </si>
  <si>
    <t>A0KK10</t>
  </si>
  <si>
    <t>3-hydroxybutyryl-CoA dehydratase</t>
  </si>
  <si>
    <t>lnt</t>
  </si>
  <si>
    <t>A0KN85</t>
  </si>
  <si>
    <t>Apolipoprotein N-acyltransferase</t>
  </si>
  <si>
    <t>AHA_0142</t>
  </si>
  <si>
    <t>A0KEL4</t>
  </si>
  <si>
    <t>AHA_0816</t>
  </si>
  <si>
    <t>A0KGG8</t>
  </si>
  <si>
    <t>Histidine kinase</t>
  </si>
  <si>
    <t>AHA_3047</t>
  </si>
  <si>
    <t>A0KMP8</t>
  </si>
  <si>
    <t>Acetyltransferase YjaB</t>
  </si>
  <si>
    <t>AHA_1779</t>
  </si>
  <si>
    <t>A0KJ64</t>
  </si>
  <si>
    <t>NADH-quinone oxidoreductase chain e</t>
  </si>
  <si>
    <t>AHA_3434</t>
  </si>
  <si>
    <t>A0KNS2</t>
  </si>
  <si>
    <t>TonB system biopolymer transport component</t>
  </si>
  <si>
    <t>AHA_1787</t>
  </si>
  <si>
    <t>A0KJ71</t>
  </si>
  <si>
    <t>AHA_0567</t>
  </si>
  <si>
    <t>A0KFS4</t>
  </si>
  <si>
    <t>Heat shock protein 15</t>
  </si>
  <si>
    <t>AHA_1948</t>
  </si>
  <si>
    <t>A0KJM8</t>
  </si>
  <si>
    <t>2OG-Fe(II) oxygenase superfamily protein</t>
  </si>
  <si>
    <t>cmoM</t>
  </si>
  <si>
    <t>A0KKV2</t>
  </si>
  <si>
    <t>tRNA 5-carboxymethoxyuridine methyltransferase</t>
  </si>
  <si>
    <t>mtlR</t>
  </si>
  <si>
    <t>A0KFQ6</t>
  </si>
  <si>
    <t>Mannitol operon repressor</t>
  </si>
  <si>
    <t>AHA_0105</t>
  </si>
  <si>
    <t>A0KEH7</t>
  </si>
  <si>
    <t>GlpG protein</t>
  </si>
  <si>
    <t>AHA_1058</t>
  </si>
  <si>
    <t>A0KH50</t>
  </si>
  <si>
    <t>AP endonuclease, family 2</t>
  </si>
  <si>
    <t>AHA_4249</t>
  </si>
  <si>
    <t>A0KQW5</t>
  </si>
  <si>
    <t>Biopolymer transport exbD2 protein</t>
  </si>
  <si>
    <t>AHA_3585</t>
  </si>
  <si>
    <t>A0KP54</t>
  </si>
  <si>
    <t>Mechanosensitive ion channel</t>
  </si>
  <si>
    <t>AHA_0253</t>
  </si>
  <si>
    <t>A0KEW5</t>
  </si>
  <si>
    <t>DNA recombination protein RmuC</t>
  </si>
  <si>
    <t>AHA_2661</t>
  </si>
  <si>
    <t>A0KLL9</t>
  </si>
  <si>
    <t>Fumarylacetoacetate hydrolase family protein</t>
  </si>
  <si>
    <t>AHA_0704</t>
  </si>
  <si>
    <t>A0KG61</t>
  </si>
  <si>
    <t>cAMP-binding proteins-catabolite gene activator and regulatory subunit of cAMP-dependent protein kinase</t>
  </si>
  <si>
    <t>AHA_3778</t>
  </si>
  <si>
    <t>A0KPM5</t>
  </si>
  <si>
    <t>AHA_0877</t>
  </si>
  <si>
    <t>A0KGM4</t>
  </si>
  <si>
    <t>Type IV pilus assembly protein PilZ</t>
  </si>
  <si>
    <t>AHA_0983</t>
  </si>
  <si>
    <t>A0KGX9</t>
  </si>
  <si>
    <t>AHA_3901</t>
  </si>
  <si>
    <t>A0KPY9</t>
  </si>
  <si>
    <t>Ubiquinol--cytochrome c reductase, cytochrome c1</t>
  </si>
  <si>
    <t>AHA_3291</t>
  </si>
  <si>
    <t>A0KND1</t>
  </si>
  <si>
    <t>DNA-binding response regulator</t>
  </si>
  <si>
    <t>AHA_0095</t>
  </si>
  <si>
    <t>A0KEG7</t>
  </si>
  <si>
    <t>AHA_3569</t>
  </si>
  <si>
    <t>A0KP38</t>
  </si>
  <si>
    <t>Membrane protease subunits</t>
  </si>
  <si>
    <t>AHA_4054</t>
  </si>
  <si>
    <t>A0KQC8</t>
  </si>
  <si>
    <t>rraA-1</t>
  </si>
  <si>
    <t>A0KMM7</t>
  </si>
  <si>
    <t>4-hydroxy-4-methyl-2-oxoglutarate aldolase</t>
  </si>
  <si>
    <t>mrdB</t>
  </si>
  <si>
    <t>A0KN95</t>
  </si>
  <si>
    <t>Peptidoglycan glycosyltransferase MrdB</t>
  </si>
  <si>
    <t>AHA_0640</t>
  </si>
  <si>
    <t>A0KFZ7</t>
  </si>
  <si>
    <t>Carbohydrate diacid regulator</t>
  </si>
  <si>
    <t>rlpA</t>
  </si>
  <si>
    <t>A0KN98</t>
  </si>
  <si>
    <t>Endolytic peptidoglycan transglycosylase RlpA</t>
  </si>
  <si>
    <t>galT</t>
  </si>
  <si>
    <t>A0KQH7</t>
  </si>
  <si>
    <t>Galactose-1-phosphate uridylyltransferase</t>
  </si>
  <si>
    <t>AHA_1247</t>
  </si>
  <si>
    <t>A0KHN7</t>
  </si>
  <si>
    <t>Transcriptional regulator, AraC family</t>
  </si>
  <si>
    <t>AHA_1951</t>
  </si>
  <si>
    <t>A0KJN1</t>
  </si>
  <si>
    <t>Acetoacetyl-CoA reductase</t>
  </si>
  <si>
    <t>flgB</t>
  </si>
  <si>
    <t>A0KM45</t>
  </si>
  <si>
    <t>Flagellar basal body rod protein FlgB</t>
  </si>
  <si>
    <t>tilS</t>
  </si>
  <si>
    <t>A0KHJ7</t>
  </si>
  <si>
    <t>tRNA(Ile)-lysidine synthase</t>
  </si>
  <si>
    <t>AHA_1496</t>
  </si>
  <si>
    <t>A0KID3</t>
  </si>
  <si>
    <t>Pyridine nucleotide-disulphide oxidoreductase family protein</t>
  </si>
  <si>
    <t>hgpB</t>
  </si>
  <si>
    <t>A0KGW8</t>
  </si>
  <si>
    <t>Putative outer-membrane heme receptor</t>
  </si>
  <si>
    <t>AHA_0023</t>
  </si>
  <si>
    <t>A0KR17</t>
  </si>
  <si>
    <t>Transcriptional regulator, TetR family</t>
  </si>
  <si>
    <t>plsX</t>
  </si>
  <si>
    <t>A0KKH1</t>
  </si>
  <si>
    <t>Phosphate acyltransferase</t>
  </si>
  <si>
    <t>AHA_2668</t>
  </si>
  <si>
    <t>A0KLM6</t>
  </si>
  <si>
    <t>Virulence protein</t>
  </si>
  <si>
    <t>AHA_0494</t>
  </si>
  <si>
    <t>A0KFK1</t>
  </si>
  <si>
    <t>TonB-dependent copper receptor</t>
  </si>
  <si>
    <t>AHA_2307</t>
  </si>
  <si>
    <t>A0KKM9</t>
  </si>
  <si>
    <t>AHA_3008</t>
  </si>
  <si>
    <t>A0KML1</t>
  </si>
  <si>
    <t>Extradiol ring-cleavage dioxygenase, class III enzyme, subunit B</t>
  </si>
  <si>
    <t>fruA</t>
  </si>
  <si>
    <t>A0KKR8</t>
  </si>
  <si>
    <t>PTS system, fructose-specific, IIBC component</t>
  </si>
  <si>
    <t>AHA_0936</t>
  </si>
  <si>
    <t>A0KGT2</t>
  </si>
  <si>
    <t>AHA_0222</t>
  </si>
  <si>
    <t>A0KET4</t>
  </si>
  <si>
    <t>AHA_1680</t>
  </si>
  <si>
    <t>A0KIW5</t>
  </si>
  <si>
    <t>Penicillin acylase</t>
  </si>
  <si>
    <t>AHA_0614</t>
  </si>
  <si>
    <t>A0KFX1</t>
  </si>
  <si>
    <t>AHA_0426</t>
  </si>
  <si>
    <t>A0KFD3</t>
  </si>
  <si>
    <t>Zinc protease</t>
  </si>
  <si>
    <t>AHA_0751</t>
  </si>
  <si>
    <t>A0KGA8</t>
  </si>
  <si>
    <t>Oxidoreductase, 2-nitropropane dioxygenase family</t>
  </si>
  <si>
    <t>ribF</t>
  </si>
  <si>
    <t>A0KG38</t>
  </si>
  <si>
    <t>Riboflavin biosynthesis protein</t>
  </si>
  <si>
    <t>ccoN</t>
  </si>
  <si>
    <t>A0KKL7</t>
  </si>
  <si>
    <t>Cytochrome c oxidase, Cbb3-type, subunit I</t>
  </si>
  <si>
    <t>AHA_3560</t>
  </si>
  <si>
    <t>A0KP29</t>
  </si>
  <si>
    <t>mltF</t>
  </si>
  <si>
    <t>A0KJ50</t>
  </si>
  <si>
    <t>Membrane-bound lytic murein transglycosylase F</t>
  </si>
  <si>
    <t>AHA_4207</t>
  </si>
  <si>
    <t>A0KQS9</t>
  </si>
  <si>
    <t>Acetyltransferase</t>
  </si>
  <si>
    <t>AHA_1007</t>
  </si>
  <si>
    <t>A0KH03</t>
  </si>
  <si>
    <t>AHA_1428</t>
  </si>
  <si>
    <t>A0KI66</t>
  </si>
  <si>
    <t>Protein MalY</t>
  </si>
  <si>
    <t>mltB-2</t>
  </si>
  <si>
    <t>A0KN97</t>
  </si>
  <si>
    <t>AHA_2619</t>
  </si>
  <si>
    <t>A0KLH7</t>
  </si>
  <si>
    <t>Hypothetical response regulatory protein YehT</t>
  </si>
  <si>
    <t>AHA_3467</t>
  </si>
  <si>
    <t>A0KNU2</t>
  </si>
  <si>
    <t>recF</t>
  </si>
  <si>
    <t>A0KEE8</t>
  </si>
  <si>
    <t>DNA replication and repair protein RecF</t>
  </si>
  <si>
    <t>AHA_0762</t>
  </si>
  <si>
    <t>A0KGB4</t>
  </si>
  <si>
    <t>Glutamine/glutamate ABC transporter, periplasmic glutamine/glutamate-binding protein</t>
  </si>
  <si>
    <t>AHA_0466</t>
  </si>
  <si>
    <t>A0KFH3</t>
  </si>
  <si>
    <t>HemY protein</t>
  </si>
  <si>
    <t>AHA_3677</t>
  </si>
  <si>
    <t>A0KPD2</t>
  </si>
  <si>
    <t>AHA_1711</t>
  </si>
  <si>
    <t>A0KIZ6</t>
  </si>
  <si>
    <t>AHA_1587</t>
  </si>
  <si>
    <t>A0KIM2</t>
  </si>
  <si>
    <t>MauM/NapG ferredoxin-type protein</t>
  </si>
  <si>
    <t>AHA_0508</t>
  </si>
  <si>
    <t>A0KFL5</t>
  </si>
  <si>
    <t>Bacterial extracellular solute-binding proteins, family 5</t>
  </si>
  <si>
    <t>tadA</t>
  </si>
  <si>
    <t>A0KM18</t>
  </si>
  <si>
    <t>tRNA-specific adenosine deaminase</t>
  </si>
  <si>
    <t>lolB</t>
  </si>
  <si>
    <t>A0KN00</t>
  </si>
  <si>
    <t>Outer-membrane lipoprotein LolB</t>
  </si>
  <si>
    <t>AHA_3049</t>
  </si>
  <si>
    <t>A0KMQ0</t>
  </si>
  <si>
    <t>Gamma-glutamyltranspeptidase</t>
  </si>
  <si>
    <t>AHA_1313</t>
  </si>
  <si>
    <t>A0KHV3</t>
  </si>
  <si>
    <t>4'-phosphopantetheinyltransferase family protein</t>
  </si>
  <si>
    <t>AHA_2069</t>
  </si>
  <si>
    <t>A0KJZ8</t>
  </si>
  <si>
    <t>AHA_2642</t>
  </si>
  <si>
    <t>A0KLK0</t>
  </si>
  <si>
    <t>Sodium-type flagellar protein MotY</t>
  </si>
  <si>
    <t>AHA_3590</t>
  </si>
  <si>
    <t>A0KP59</t>
  </si>
  <si>
    <t>Aspartate racemase</t>
  </si>
  <si>
    <t>AHA_2203</t>
  </si>
  <si>
    <t>A0KKC6</t>
  </si>
  <si>
    <t>Hydrolase, alpha/beta fold family</t>
  </si>
  <si>
    <t>AHA_3367</t>
  </si>
  <si>
    <t>A0KNK5</t>
  </si>
  <si>
    <t>iadA</t>
  </si>
  <si>
    <t>A0KIW7</t>
  </si>
  <si>
    <t>Isoaspartyl dipeptidase</t>
  </si>
  <si>
    <t>AHA_3777</t>
  </si>
  <si>
    <t>A0KPM4</t>
  </si>
  <si>
    <t>OsmC/Ohr family protein</t>
  </si>
  <si>
    <t>plsC</t>
  </si>
  <si>
    <t>A0KPI7</t>
  </si>
  <si>
    <t>1-acyl-sn-glycerol-3-phosphate acyltransferase</t>
  </si>
  <si>
    <t>AHA_0916</t>
  </si>
  <si>
    <t>A0KGR3</t>
  </si>
  <si>
    <t>AHA_1887</t>
  </si>
  <si>
    <t>A0KJG7</t>
  </si>
  <si>
    <t>AHA_3126</t>
  </si>
  <si>
    <t>A0KMX5</t>
  </si>
  <si>
    <t>Extracellular deoxyribonuclease</t>
  </si>
  <si>
    <t>AHA_3779</t>
  </si>
  <si>
    <t>A0KPM6</t>
  </si>
  <si>
    <t>rppH</t>
  </si>
  <si>
    <t>A0KG29</t>
  </si>
  <si>
    <t>RNA pyrophosphohydrolase</t>
  </si>
  <si>
    <t>AHA_0123</t>
  </si>
  <si>
    <t>A0KEJ5</t>
  </si>
  <si>
    <t>Low affinity tryptophan permease</t>
  </si>
  <si>
    <t>AHA_2597</t>
  </si>
  <si>
    <t>A0KLF6</t>
  </si>
  <si>
    <t>AHA_3297</t>
  </si>
  <si>
    <t>A0KND7</t>
  </si>
  <si>
    <t>Sensor histidine kinase</t>
  </si>
  <si>
    <t>mmsB</t>
  </si>
  <si>
    <t>A0KK12</t>
  </si>
  <si>
    <t>3-hydroxyisobutyrate dehydrogenase</t>
  </si>
  <si>
    <t>AHA_3170</t>
  </si>
  <si>
    <t>A0KN10</t>
  </si>
  <si>
    <t>AHA_2959</t>
  </si>
  <si>
    <t>A0KMG2</t>
  </si>
  <si>
    <t>Acriflavin resistance protein A</t>
  </si>
  <si>
    <t>AHA_1579</t>
  </si>
  <si>
    <t>A0KIL4</t>
  </si>
  <si>
    <t>Sensor protein LuxQ</t>
  </si>
  <si>
    <t>AHA_1880</t>
  </si>
  <si>
    <t>A0KJG0</t>
  </si>
  <si>
    <t>Phage shock protein C</t>
  </si>
  <si>
    <t>AHA_3918</t>
  </si>
  <si>
    <t>A0KQ06</t>
  </si>
  <si>
    <t>Transcription antiterminator, BglG family</t>
  </si>
  <si>
    <t>glpT</t>
  </si>
  <si>
    <t>A0KIT5</t>
  </si>
  <si>
    <t>Glycerol-3-phosphate transporter</t>
  </si>
  <si>
    <t>ftsQ</t>
  </si>
  <si>
    <t>A0KPX0</t>
  </si>
  <si>
    <t>Cell division protein FtsQ</t>
  </si>
  <si>
    <t>AHA_1981</t>
  </si>
  <si>
    <t>A0KJR1</t>
  </si>
  <si>
    <t>psuG</t>
  </si>
  <si>
    <t>A0KNP3</t>
  </si>
  <si>
    <t>Pseudouridine-5'-phosphate glycosidase</t>
  </si>
  <si>
    <t>AHA_0239</t>
  </si>
  <si>
    <t>A0KEV1</t>
  </si>
  <si>
    <t>Transporter, LysE family</t>
  </si>
  <si>
    <t>AHA_3265</t>
  </si>
  <si>
    <t>A0KNA5</t>
  </si>
  <si>
    <t>AHA_3919</t>
  </si>
  <si>
    <t>A0KQ07</t>
  </si>
  <si>
    <t>Multiphosphoryl transfer protein (MTP)</t>
  </si>
  <si>
    <t>AHA_3838</t>
  </si>
  <si>
    <t>A0KPT0</t>
  </si>
  <si>
    <t>Chemotaxis protein CheV</t>
  </si>
  <si>
    <t>metI</t>
  </si>
  <si>
    <t>A0KGR1</t>
  </si>
  <si>
    <t>D-methionine ABC transporter, permease protein</t>
  </si>
  <si>
    <t>AHA_3794</t>
  </si>
  <si>
    <t>A0KPP1</t>
  </si>
  <si>
    <t>AHA_3571</t>
  </si>
  <si>
    <t>A0KP40</t>
  </si>
  <si>
    <t>CBS domains protein</t>
  </si>
  <si>
    <t>nuoI</t>
  </si>
  <si>
    <t>A0KJ60</t>
  </si>
  <si>
    <t>NADH-quinone oxidoreductase subunit I</t>
  </si>
  <si>
    <t>AHA_2268</t>
  </si>
  <si>
    <t>A0KKJ0</t>
  </si>
  <si>
    <t>AHA_3753</t>
  </si>
  <si>
    <t>A0KPK0</t>
  </si>
  <si>
    <t>LysR-family transcriptional regulator</t>
  </si>
  <si>
    <t>AHA_0995</t>
  </si>
  <si>
    <t>A0KGZ2</t>
  </si>
  <si>
    <t>Alpha/beta hydrolase</t>
  </si>
  <si>
    <t>AHA_3981</t>
  </si>
  <si>
    <t>A0KQ64</t>
  </si>
  <si>
    <t>AHA_3054</t>
  </si>
  <si>
    <t>A0KMQ5</t>
  </si>
  <si>
    <t>AHA_1370</t>
  </si>
  <si>
    <t>A0KI08</t>
  </si>
  <si>
    <t>Putative flagellar hook-length control protein FliK</t>
  </si>
  <si>
    <t>gltS</t>
  </si>
  <si>
    <t>A0KNK4</t>
  </si>
  <si>
    <t>Sodium/glutamate symporter</t>
  </si>
  <si>
    <t>ccmF-1</t>
  </si>
  <si>
    <t>A0KI36</t>
  </si>
  <si>
    <t>Cytochrome c-type biogenesis protein CcmF</t>
  </si>
  <si>
    <t>AHA_0628</t>
  </si>
  <si>
    <t>A0KFY5</t>
  </si>
  <si>
    <t>Pullulanase</t>
  </si>
  <si>
    <t>AHA_1606</t>
  </si>
  <si>
    <t>A0KIP1</t>
  </si>
  <si>
    <t>AHA_2084</t>
  </si>
  <si>
    <t>A0KK13</t>
  </si>
  <si>
    <t>3-oxoacyl-[acyl-carrier-protein] reductase</t>
  </si>
  <si>
    <t>tolR</t>
  </si>
  <si>
    <t>A0KP95</t>
  </si>
  <si>
    <t>Tol-Pal system protein TolR</t>
  </si>
  <si>
    <t>AHA_0600</t>
  </si>
  <si>
    <t>A0KFV7</t>
  </si>
  <si>
    <t>dsdA</t>
  </si>
  <si>
    <t>A0KI76</t>
  </si>
  <si>
    <t>Probable D-serine dehydratase</t>
  </si>
  <si>
    <t>AHA_1508</t>
  </si>
  <si>
    <t>A0KIE5</t>
  </si>
  <si>
    <t>acsA</t>
  </si>
  <si>
    <t>A0KNI2</t>
  </si>
  <si>
    <t>Acetyl-coenzyme A synthetase</t>
  </si>
  <si>
    <t>AHA_3764</t>
  </si>
  <si>
    <t>A0KPL1</t>
  </si>
  <si>
    <t>Phosphohydrolase</t>
  </si>
  <si>
    <t>AHA_3876</t>
  </si>
  <si>
    <t>A0KPW4</t>
  </si>
  <si>
    <t>xseA</t>
  </si>
  <si>
    <t>A0KJR3</t>
  </si>
  <si>
    <t>Exodeoxyribonuclease 7 large subunit</t>
  </si>
  <si>
    <t>AHA_2600</t>
  </si>
  <si>
    <t>A0KLF9</t>
  </si>
  <si>
    <t>recX</t>
  </si>
  <si>
    <t>A0KPG2</t>
  </si>
  <si>
    <t>Regulatory protein RecX</t>
  </si>
  <si>
    <t>glgX-2</t>
  </si>
  <si>
    <t>A0KP84</t>
  </si>
  <si>
    <t>Glycogen debranching enzyme GlgX</t>
  </si>
  <si>
    <t>dinG</t>
  </si>
  <si>
    <t>A0KLZ0</t>
  </si>
  <si>
    <t>ATP-dependent DNA helicase DinG</t>
  </si>
  <si>
    <t>gspN</t>
  </si>
  <si>
    <t>A0KFT6</t>
  </si>
  <si>
    <t>Bacterial type II secretion system protein N</t>
  </si>
  <si>
    <t>AHA_0784</t>
  </si>
  <si>
    <t>A0KGD6</t>
  </si>
  <si>
    <t>purT</t>
  </si>
  <si>
    <t>A0KK42</t>
  </si>
  <si>
    <t>Formate-dependent phosphoribosylglycinamide formyltransferase</t>
  </si>
  <si>
    <t>AHA_3967</t>
  </si>
  <si>
    <t>A0KQ50</t>
  </si>
  <si>
    <t>AHA_0129</t>
  </si>
  <si>
    <t>A0KEK1</t>
  </si>
  <si>
    <t>DNA-3-methyladenine glycosylase I</t>
  </si>
  <si>
    <t>AHA_0506</t>
  </si>
  <si>
    <t>A0KFL3</t>
  </si>
  <si>
    <t>O-acetylhomoserine sulfhydrylase MetY</t>
  </si>
  <si>
    <t>AHA_2504</t>
  </si>
  <si>
    <t>A0KL67</t>
  </si>
  <si>
    <t>Hydrogenase-4 component I</t>
  </si>
  <si>
    <t>AHA_3978</t>
  </si>
  <si>
    <t>A0KQ61</t>
  </si>
  <si>
    <t>Cupin domain protein</t>
  </si>
  <si>
    <t>AHA_2369</t>
  </si>
  <si>
    <t>A0KKU1</t>
  </si>
  <si>
    <t>AHA_0387</t>
  </si>
  <si>
    <t>A0KF94</t>
  </si>
  <si>
    <t>AHA_2980</t>
  </si>
  <si>
    <t>A0KMI3</t>
  </si>
  <si>
    <t>Fructokinase</t>
  </si>
  <si>
    <t>AHA_1465</t>
  </si>
  <si>
    <t>A0KIA2</t>
  </si>
  <si>
    <t>Ribosomal large subunit pseudouridine synthase A</t>
  </si>
  <si>
    <t>AHA_1840</t>
  </si>
  <si>
    <t>A0KJC3</t>
  </si>
  <si>
    <t>AHA_2796</t>
  </si>
  <si>
    <t>A0KM00</t>
  </si>
  <si>
    <t>Transcriptional regulatory protein UhpA</t>
  </si>
  <si>
    <t>phnC</t>
  </si>
  <si>
    <t>A0KQT6</t>
  </si>
  <si>
    <t>Phosphonates import ATP-binding protein PhnC</t>
  </si>
  <si>
    <t>AHA_2319</t>
  </si>
  <si>
    <t>A0KKP1</t>
  </si>
  <si>
    <t>Response regulator receiver domain protein</t>
  </si>
  <si>
    <t>AHA_0480</t>
  </si>
  <si>
    <t>A0KFI7</t>
  </si>
  <si>
    <t>AHA_0515</t>
  </si>
  <si>
    <t>A0KFM2</t>
  </si>
  <si>
    <t>Superoxide dismutase</t>
  </si>
  <si>
    <t>AHA_2674</t>
  </si>
  <si>
    <t>A0KLN1</t>
  </si>
  <si>
    <t>AHA_1133</t>
  </si>
  <si>
    <t>A0KHC3</t>
  </si>
  <si>
    <t>AHA_0225</t>
  </si>
  <si>
    <t>A0KET7</t>
  </si>
  <si>
    <t>glpE</t>
  </si>
  <si>
    <t>A0KEH8</t>
  </si>
  <si>
    <t>Thiosulfate sulfurtransferase GlpE</t>
  </si>
  <si>
    <t>AHA_4192</t>
  </si>
  <si>
    <t>A0KQR4</t>
  </si>
  <si>
    <t>Transcriptional regulatory protein RstA</t>
  </si>
  <si>
    <t>zntR</t>
  </si>
  <si>
    <t>A0KGJ3</t>
  </si>
  <si>
    <t>Zn(II)-responsive transcriptional regulator</t>
  </si>
  <si>
    <t>AHA_3865</t>
  </si>
  <si>
    <t>A0KPV3</t>
  </si>
  <si>
    <t>N-acetyl-anhydromuramyl-L-alanine amidase</t>
  </si>
  <si>
    <t>AHA_3793</t>
  </si>
  <si>
    <t>A0KPP0</t>
  </si>
  <si>
    <t>Outer membrane protein P5</t>
  </si>
  <si>
    <t>AHA_1889</t>
  </si>
  <si>
    <t>A0KJG9</t>
  </si>
  <si>
    <t>OmpA family protein</t>
  </si>
  <si>
    <t>gabT</t>
  </si>
  <si>
    <t>A0KMK5</t>
  </si>
  <si>
    <t>4-aminobutyrate transaminase</t>
  </si>
  <si>
    <t>AHA_2875</t>
  </si>
  <si>
    <t>A0KM78</t>
  </si>
  <si>
    <t>Putative periplasmic protein</t>
  </si>
  <si>
    <t>AHA_0490</t>
  </si>
  <si>
    <t>A0KFJ7</t>
  </si>
  <si>
    <t>Protein tyrosine phosphatase</t>
  </si>
  <si>
    <t>fdhD-2</t>
  </si>
  <si>
    <t>A0KL55</t>
  </si>
  <si>
    <t>AHA_3610</t>
  </si>
  <si>
    <t>A0KP79</t>
  </si>
  <si>
    <t>Organic hydroperoxide reductase</t>
  </si>
  <si>
    <t>AHA_3508</t>
  </si>
  <si>
    <t>A0KNY1</t>
  </si>
  <si>
    <t>Membrane-fusion protein</t>
  </si>
  <si>
    <t>AHA_2397</t>
  </si>
  <si>
    <t>A0KKW1</t>
  </si>
  <si>
    <t>Homology with RecF protein</t>
  </si>
  <si>
    <t>dsbC</t>
  </si>
  <si>
    <t>A0KNB1</t>
  </si>
  <si>
    <t>Thiol:disulfide interchange protein DsbC</t>
  </si>
  <si>
    <t>AHA_1230</t>
  </si>
  <si>
    <t>A0KHM0</t>
  </si>
  <si>
    <t>ABC-type sugar transport system, ATPase component</t>
  </si>
  <si>
    <t>AHA_3958</t>
  </si>
  <si>
    <t>A0KQ41</t>
  </si>
  <si>
    <t>ABC polar amino acid transport system, putative</t>
  </si>
  <si>
    <t>AHA_0553</t>
  </si>
  <si>
    <t>A0KFR0</t>
  </si>
  <si>
    <t>AHA_2171</t>
  </si>
  <si>
    <t>A0KK94</t>
  </si>
  <si>
    <t>Protein SsnA</t>
  </si>
  <si>
    <t>atoB</t>
  </si>
  <si>
    <t>A0KK65</t>
  </si>
  <si>
    <t>Acetyl-CoA acetyltransferase</t>
  </si>
  <si>
    <t>AHA_1950</t>
  </si>
  <si>
    <t>A0KJN0</t>
  </si>
  <si>
    <t>AHA_0245</t>
  </si>
  <si>
    <t>A0KEV7</t>
  </si>
  <si>
    <t>Omega-amino acid--pyruvate aminotransferase</t>
  </si>
  <si>
    <t>dhaK</t>
  </si>
  <si>
    <t>A0KQ91</t>
  </si>
  <si>
    <t>Dihydroxyacetone kinase, DhaK subunit</t>
  </si>
  <si>
    <t>mrcA</t>
  </si>
  <si>
    <t>A0KN35</t>
  </si>
  <si>
    <t>Penicillin-binding protein 1A</t>
  </si>
  <si>
    <t>AHA_1284</t>
  </si>
  <si>
    <t>A0KHS4</t>
  </si>
  <si>
    <t>Transporter</t>
  </si>
  <si>
    <t>nqrD</t>
  </si>
  <si>
    <t>A0KHC9</t>
  </si>
  <si>
    <t>Na(+)-translocating NADH-quinone reductase subunit D</t>
  </si>
  <si>
    <t>AHA_4285</t>
  </si>
  <si>
    <t>A0KR01</t>
  </si>
  <si>
    <t>L-cystine ABC transporter, ATP-binding protein</t>
  </si>
  <si>
    <t>AHA_2001</t>
  </si>
  <si>
    <t>A0KJT1</t>
  </si>
  <si>
    <t>Periplasmic murein peptide-binding protein</t>
  </si>
  <si>
    <t>AHA_3956</t>
  </si>
  <si>
    <t>A0KQ39</t>
  </si>
  <si>
    <t>Probable csgAB operon transcriptional regulatory protein</t>
  </si>
  <si>
    <t>AHA_1203</t>
  </si>
  <si>
    <t>A0KHJ3</t>
  </si>
  <si>
    <t>Ribosomal-protein-alanine N-acetyltransferase, putative</t>
  </si>
  <si>
    <t>AHA_1029</t>
  </si>
  <si>
    <t>A0KH21</t>
  </si>
  <si>
    <t>Cysteine desulfurase family protein</t>
  </si>
  <si>
    <t>AHA_0909</t>
  </si>
  <si>
    <t>A0KGQ6</t>
  </si>
  <si>
    <t>flgC</t>
  </si>
  <si>
    <t>A0KM44</t>
  </si>
  <si>
    <t>Flagellar basal-body rod protein FlgC</t>
  </si>
  <si>
    <t>AHA_0249</t>
  </si>
  <si>
    <t>A0KEW1</t>
  </si>
  <si>
    <t>Carbohydrate kinase, PfkB family</t>
  </si>
  <si>
    <t>AHA_1914</t>
  </si>
  <si>
    <t>A0KJJ4</t>
  </si>
  <si>
    <t>AHA_0544</t>
  </si>
  <si>
    <t>A0KFQ1</t>
  </si>
  <si>
    <t>Transporter, CorA-like family</t>
  </si>
  <si>
    <t>AHA_0126</t>
  </si>
  <si>
    <t>A0KEJ8</t>
  </si>
  <si>
    <t>Putative kinase</t>
  </si>
  <si>
    <t>AHA_3966</t>
  </si>
  <si>
    <t>A0KQ49</t>
  </si>
  <si>
    <t>AHA_0042</t>
  </si>
  <si>
    <t>A0KEC6</t>
  </si>
  <si>
    <t>Lipopolysaccharide heptosyltransferase</t>
  </si>
  <si>
    <t>AHA_1793</t>
  </si>
  <si>
    <t>A0KJ77</t>
  </si>
  <si>
    <t>Bacteriophage CI repressor protein, putative</t>
  </si>
  <si>
    <t>AHA_0906</t>
  </si>
  <si>
    <t>A0KGQ3</t>
  </si>
  <si>
    <t>dGTPase</t>
  </si>
  <si>
    <t>flgA</t>
  </si>
  <si>
    <t>A0KM48</t>
  </si>
  <si>
    <t>Flagella basal body P-ring formation protein FlgA</t>
  </si>
  <si>
    <t>nifJ-1</t>
  </si>
  <si>
    <t>A0KID4</t>
  </si>
  <si>
    <t>AHA_2596</t>
  </si>
  <si>
    <t>A0KLF5</t>
  </si>
  <si>
    <t>AHA_3683</t>
  </si>
  <si>
    <t>A0KPD7</t>
  </si>
  <si>
    <t>AHA_1300</t>
  </si>
  <si>
    <t>A0KHU0</t>
  </si>
  <si>
    <t>Oxidoreductase, Gfo/Idh/MocA family</t>
  </si>
  <si>
    <t>AHA_2865</t>
  </si>
  <si>
    <t>A0KM68</t>
  </si>
  <si>
    <t>Dihydrolipoamide acetyltransferase component of pyruvate dehydrogenase complex</t>
  </si>
  <si>
    <t>AHA_0623</t>
  </si>
  <si>
    <t>A0KFY0</t>
  </si>
  <si>
    <t>AHA_1035</t>
  </si>
  <si>
    <t>A0KH27</t>
  </si>
  <si>
    <t>AHA_3108</t>
  </si>
  <si>
    <t>A0KMV7</t>
  </si>
  <si>
    <t>AHA_0117</t>
  </si>
  <si>
    <t>A0KEI9</t>
  </si>
  <si>
    <t>AHA_2074</t>
  </si>
  <si>
    <t>A0KK03</t>
  </si>
  <si>
    <t>Hydroxymethylglutaryl-CoA lyase</t>
  </si>
  <si>
    <t>AHA_1590</t>
  </si>
  <si>
    <t>A0KIM5</t>
  </si>
  <si>
    <t>AHA_3083</t>
  </si>
  <si>
    <t>A0KMT4</t>
  </si>
  <si>
    <t>metB</t>
  </si>
  <si>
    <t>A0KFU6</t>
  </si>
  <si>
    <t>O-succinylhomoserine (Thiol)-lyase</t>
  </si>
  <si>
    <t>AHA_2859</t>
  </si>
  <si>
    <t>A0KM62</t>
  </si>
  <si>
    <t>ABC-type oligopeptide transport system, periplasmic component</t>
  </si>
  <si>
    <t>AHA_1002</t>
  </si>
  <si>
    <t>A0KGZ8</t>
  </si>
  <si>
    <t>Vegetatible incompatibility protein HET-E-1</t>
  </si>
  <si>
    <t>AHA_1559</t>
  </si>
  <si>
    <t>A0KIJ4</t>
  </si>
  <si>
    <t>MorA</t>
  </si>
  <si>
    <t>AHA_3068</t>
  </si>
  <si>
    <t>A0KMR9</t>
  </si>
  <si>
    <t>AHA_3197</t>
  </si>
  <si>
    <t>A0KN37</t>
  </si>
  <si>
    <t>AHA_3181</t>
  </si>
  <si>
    <t>A0KN21</t>
  </si>
  <si>
    <t>Para-aminobenzoate synthase glutamine amidotransferase component II</t>
  </si>
  <si>
    <t>AHA_0090</t>
  </si>
  <si>
    <t>A0KEG2</t>
  </si>
  <si>
    <t>Deoxyribonuclease TatD</t>
  </si>
  <si>
    <t>panF</t>
  </si>
  <si>
    <t>A0KNI7</t>
  </si>
  <si>
    <t>Sodium/pantothenate symporter</t>
  </si>
  <si>
    <t>AHA_2415</t>
  </si>
  <si>
    <t>A0KKX9</t>
  </si>
  <si>
    <t>AHA_0772</t>
  </si>
  <si>
    <t>A0KGC4</t>
  </si>
  <si>
    <t>rlpB</t>
  </si>
  <si>
    <t>A0KN88</t>
  </si>
  <si>
    <t>LPS-assembly lipoprotein LptE</t>
  </si>
  <si>
    <t>AHA_1818</t>
  </si>
  <si>
    <t>A0KJA2</t>
  </si>
  <si>
    <t>cysD</t>
  </si>
  <si>
    <t>A0KP36</t>
  </si>
  <si>
    <t>Sulfate adenylyltransferase subunit 2</t>
  </si>
  <si>
    <t>AHA_4139</t>
  </si>
  <si>
    <t>A0KQL1</t>
  </si>
  <si>
    <t>Aminotransferase, class III</t>
  </si>
  <si>
    <t>AHA_1049</t>
  </si>
  <si>
    <t>A0KH41</t>
  </si>
  <si>
    <t>Smr domain protein</t>
  </si>
  <si>
    <t>aceA</t>
  </si>
  <si>
    <t>A0KM20</t>
  </si>
  <si>
    <t>Isocitrate lyase</t>
  </si>
  <si>
    <t>AHA_4078</t>
  </si>
  <si>
    <t>A0KQF2</t>
  </si>
  <si>
    <t>Periplasmic binding protein, putative</t>
  </si>
  <si>
    <t>AHA_1690</t>
  </si>
  <si>
    <t>A0KIX5</t>
  </si>
  <si>
    <t>PAS:GGDEF domain protein</t>
  </si>
  <si>
    <t>gspJ</t>
  </si>
  <si>
    <t>A0KFT2</t>
  </si>
  <si>
    <t>General secretion pathway protein J</t>
  </si>
  <si>
    <t>AHA_0280</t>
  </si>
  <si>
    <t>A0KEZ3</t>
  </si>
  <si>
    <t>AHA_0229</t>
  </si>
  <si>
    <t>A0KEU1</t>
  </si>
  <si>
    <t>Hemolysin</t>
  </si>
  <si>
    <t>metAS</t>
  </si>
  <si>
    <t>A0KFJ6</t>
  </si>
  <si>
    <t>Homoserine O-succinyltransferase</t>
  </si>
  <si>
    <t>bamE</t>
  </si>
  <si>
    <t>A0KI84</t>
  </si>
  <si>
    <t>Outer membrane protein assembly factor BamE</t>
  </si>
  <si>
    <t>glnD</t>
  </si>
  <si>
    <t>A0KHG1</t>
  </si>
  <si>
    <t>Bifunctional uridylyltransferase/uridylyl-removing enzyme</t>
  </si>
  <si>
    <t>ubiH</t>
  </si>
  <si>
    <t>A0KJ01</t>
  </si>
  <si>
    <t>2-polyprenyl-6-methoxyphenol 4-hydroxylase</t>
  </si>
  <si>
    <t>AHA_4126</t>
  </si>
  <si>
    <t>A0KQJ9</t>
  </si>
  <si>
    <t>AHA_1709</t>
  </si>
  <si>
    <t>A0KIZ4</t>
  </si>
  <si>
    <t>AHA_0450</t>
  </si>
  <si>
    <t>A0KFF7</t>
  </si>
  <si>
    <t>AHA_2212</t>
  </si>
  <si>
    <t>A0KKD5</t>
  </si>
  <si>
    <t>Nucleoid-associated protein AHA_2212</t>
  </si>
  <si>
    <t>AHA_2784</t>
  </si>
  <si>
    <t>A0KLY8</t>
  </si>
  <si>
    <t>queG</t>
  </si>
  <si>
    <t>A0KGR5</t>
  </si>
  <si>
    <t>Epoxyqueuosine reductase</t>
  </si>
  <si>
    <t>AHA_1790</t>
  </si>
  <si>
    <t>A0KJ74</t>
  </si>
  <si>
    <t>AHA_0236</t>
  </si>
  <si>
    <t>A0KEU8</t>
  </si>
  <si>
    <t>YeeE/YedE family protein</t>
  </si>
  <si>
    <t>AHA_2362</t>
  </si>
  <si>
    <t>A0KKT4</t>
  </si>
  <si>
    <t>Glyoxalase family protein</t>
  </si>
  <si>
    <t>AHA_2996</t>
  </si>
  <si>
    <t>A0KMJ9</t>
  </si>
  <si>
    <t>rpoH</t>
  </si>
  <si>
    <t>A0KF81</t>
  </si>
  <si>
    <t>RNA polymerase sigma factor RpoH</t>
  </si>
  <si>
    <t>AHA_0627</t>
  </si>
  <si>
    <t>A0KFY4</t>
  </si>
  <si>
    <t>AHA_2909</t>
  </si>
  <si>
    <t>A0KMB2</t>
  </si>
  <si>
    <t>Outer membrane protein OprM</t>
  </si>
  <si>
    <t>AHA_1270</t>
  </si>
  <si>
    <t>A0KHR0</t>
  </si>
  <si>
    <t>Ornithine decarboxylase</t>
  </si>
  <si>
    <t>AHA_1509</t>
  </si>
  <si>
    <t>A0KIE6</t>
  </si>
  <si>
    <t>Aldehyde dehydrogenase</t>
  </si>
  <si>
    <t>bioA</t>
  </si>
  <si>
    <t>A0KIC5</t>
  </si>
  <si>
    <t>Adenosylmethionine-8-amino-7-oxononanoate aminotransferase</t>
  </si>
  <si>
    <t>AHA_0013</t>
  </si>
  <si>
    <t>A0KED1</t>
  </si>
  <si>
    <t>KDP operon transcriptional regulatory protein KdpE</t>
  </si>
  <si>
    <t>cysQ-2</t>
  </si>
  <si>
    <t>A0KNX0</t>
  </si>
  <si>
    <t>3'(2'),5'-bisphosphate nucleotidase CysQ</t>
  </si>
  <si>
    <t>AHA_2893</t>
  </si>
  <si>
    <t>A0KM96</t>
  </si>
  <si>
    <t>AHA_1317</t>
  </si>
  <si>
    <t>A0KHV7</t>
  </si>
  <si>
    <t>AHA_0555</t>
  </si>
  <si>
    <t>A0KFR2</t>
  </si>
  <si>
    <t>Chromosome initiation inhibitor</t>
  </si>
  <si>
    <t>recD</t>
  </si>
  <si>
    <t>A0KQ57</t>
  </si>
  <si>
    <t>RecBCD enzyme subunit RecD</t>
  </si>
  <si>
    <t>hutI</t>
  </si>
  <si>
    <t>A0KF84</t>
  </si>
  <si>
    <t>Imidazolonepropionase</t>
  </si>
  <si>
    <t>def-2</t>
  </si>
  <si>
    <t>A0KKU5</t>
  </si>
  <si>
    <t>Peptide deformylase</t>
  </si>
  <si>
    <t>aat</t>
  </si>
  <si>
    <t>A0KJE0</t>
  </si>
  <si>
    <t>Leucyl/phenylalanyl-tRNA--protein transferase</t>
  </si>
  <si>
    <t>AHA_2412</t>
  </si>
  <si>
    <t>A0KKX6</t>
  </si>
  <si>
    <t>Adenylate cyclase</t>
  </si>
  <si>
    <t>flgK</t>
  </si>
  <si>
    <t>A0KM36</t>
  </si>
  <si>
    <t>Flagellar hook-associated protein FlgK</t>
  </si>
  <si>
    <t>AHA_1638</t>
  </si>
  <si>
    <t>A0KIS3</t>
  </si>
  <si>
    <t>AHA_2802</t>
  </si>
  <si>
    <t>A0KM06</t>
  </si>
  <si>
    <t>Glutamate transport ATP-binding protein GluA</t>
  </si>
  <si>
    <t>AHA_2565</t>
  </si>
  <si>
    <t>A0KLC4</t>
  </si>
  <si>
    <t>rbsA</t>
  </si>
  <si>
    <t>A0KKN2</t>
  </si>
  <si>
    <t>Ribose import ATP-binding protein RbsA</t>
  </si>
  <si>
    <t>pgsA</t>
  </si>
  <si>
    <t>A0KLX6</t>
  </si>
  <si>
    <t>CDP-diacylglycerol--glycerol-3-phosphate 3-phosphatidyltransferase</t>
  </si>
  <si>
    <t>AHA_1541</t>
  </si>
  <si>
    <t>A0KIH8</t>
  </si>
  <si>
    <t>AhpC/Tsa family protein</t>
  </si>
  <si>
    <t>bioC</t>
  </si>
  <si>
    <t>A0KIC8</t>
  </si>
  <si>
    <t>Malonyl-[acyl-carrier protein] O-methyltransferase</t>
  </si>
  <si>
    <t>AHA_1966</t>
  </si>
  <si>
    <t>A0KJP6</t>
  </si>
  <si>
    <t>ABC transporter, iron chelate uptake transporter (FeCT) family, ATP-binding protein</t>
  </si>
  <si>
    <t>thiC</t>
  </si>
  <si>
    <t>A0KFE6</t>
  </si>
  <si>
    <t>Phosphomethylpyrimidine synthase</t>
  </si>
  <si>
    <t>AHA_1406</t>
  </si>
  <si>
    <t>A0KI44</t>
  </si>
  <si>
    <t>AHA_1213</t>
  </si>
  <si>
    <t>A0KHK3</t>
  </si>
  <si>
    <t>Positive regulator AgmR</t>
  </si>
  <si>
    <t>AHA_2809</t>
  </si>
  <si>
    <t>A0KM13</t>
  </si>
  <si>
    <t>AHA_0731</t>
  </si>
  <si>
    <t>A0KG88</t>
  </si>
  <si>
    <t>Steroid delta-isomerase domain protein</t>
  </si>
  <si>
    <t>AHA_3832</t>
  </si>
  <si>
    <t>A0KPS4</t>
  </si>
  <si>
    <t>AHA_1316</t>
  </si>
  <si>
    <t>A0KHV6</t>
  </si>
  <si>
    <t>Nodulation protein N</t>
  </si>
  <si>
    <t>argF-1</t>
  </si>
  <si>
    <t>A0KFV2</t>
  </si>
  <si>
    <t>AHA_1823</t>
  </si>
  <si>
    <t>A0KJA7</t>
  </si>
  <si>
    <t>AHA_2487</t>
  </si>
  <si>
    <t>A0KL50</t>
  </si>
  <si>
    <t>AHA_0478</t>
  </si>
  <si>
    <t>A0KFI5</t>
  </si>
  <si>
    <t>scpB</t>
  </si>
  <si>
    <t>A0KMC1</t>
  </si>
  <si>
    <t>Segregation and condensation protein B</t>
  </si>
  <si>
    <t>asnC</t>
  </si>
  <si>
    <t>A0KQE1</t>
  </si>
  <si>
    <t>Regulatory protein AsnC</t>
  </si>
  <si>
    <t>AHA_3483</t>
  </si>
  <si>
    <t>A0KNV6</t>
  </si>
  <si>
    <t>Aminopeptidase Y</t>
  </si>
  <si>
    <t>AHA_0966</t>
  </si>
  <si>
    <t>A0KGW2</t>
  </si>
  <si>
    <t>ABC-type hemin transport system, periplasmic component</t>
  </si>
  <si>
    <t>AHA_2147</t>
  </si>
  <si>
    <t>A0KK70</t>
  </si>
  <si>
    <t>RNA polymerase sigma factor</t>
  </si>
  <si>
    <t>AHA_1704</t>
  </si>
  <si>
    <t>A0KIY9</t>
  </si>
  <si>
    <t>Periplasmic binding protein</t>
  </si>
  <si>
    <t>AHA_2595</t>
  </si>
  <si>
    <t>A0KLF4</t>
  </si>
  <si>
    <t>AHA_0350</t>
  </si>
  <si>
    <t>A0KF57</t>
  </si>
  <si>
    <t>TRAP transporter, 4TM/12TM fusion protein</t>
  </si>
  <si>
    <t>msbA</t>
  </si>
  <si>
    <t>A0KLY2</t>
  </si>
  <si>
    <t>Lipid A export ATP-binding/permease protein MsbA</t>
  </si>
  <si>
    <t>AHA_1805</t>
  </si>
  <si>
    <t>A0KJ89</t>
  </si>
  <si>
    <t>AHA_1949</t>
  </si>
  <si>
    <t>A0KJM9</t>
  </si>
  <si>
    <t>YwnB</t>
  </si>
  <si>
    <t>AHA_1167</t>
  </si>
  <si>
    <t>A0KHF7</t>
  </si>
  <si>
    <t>Maltose operon periplasmic protein</t>
  </si>
  <si>
    <t>AHA_3697</t>
  </si>
  <si>
    <t>A0KPF0</t>
  </si>
  <si>
    <t>Proline-rich antigen</t>
  </si>
  <si>
    <t>AHA_1401</t>
  </si>
  <si>
    <t>A0KI39</t>
  </si>
  <si>
    <t>Cytochrome c-type biogenesis protein CcmH</t>
  </si>
  <si>
    <t>AHA_0728</t>
  </si>
  <si>
    <t>A0KG85</t>
  </si>
  <si>
    <t>AHA_0501</t>
  </si>
  <si>
    <t>A0KFK8</t>
  </si>
  <si>
    <t>Dipeptidase</t>
  </si>
  <si>
    <t>AHA_1881</t>
  </si>
  <si>
    <t>A0KJG1</t>
  </si>
  <si>
    <t>Amino acid regulated cytosolic protein</t>
  </si>
  <si>
    <t>AHA_1607</t>
  </si>
  <si>
    <t>A0KIP2</t>
  </si>
  <si>
    <t>Small protease</t>
  </si>
  <si>
    <t>maf-2</t>
  </si>
  <si>
    <t>A0KKG5</t>
  </si>
  <si>
    <t>7-methyl-GTP pyrophosphatase</t>
  </si>
  <si>
    <t>AHA_2700</t>
  </si>
  <si>
    <t>A0KLQ7</t>
  </si>
  <si>
    <t>Membrane fusion protein (MFP) family protein</t>
  </si>
  <si>
    <t>AHA_3362</t>
  </si>
  <si>
    <t>A0KNK0</t>
  </si>
  <si>
    <t>General negative regulator of transcription subunit 1</t>
  </si>
  <si>
    <t>AHA_2161</t>
  </si>
  <si>
    <t>A0KK84</t>
  </si>
  <si>
    <t>Aspartate/ornithine carbamoyltransferase, Asp/Orn binding domain family</t>
  </si>
  <si>
    <t>AHA_4148</t>
  </si>
  <si>
    <t>A0KQM0</t>
  </si>
  <si>
    <t>AHA_2357</t>
  </si>
  <si>
    <t>A0KKS9</t>
  </si>
  <si>
    <t>UPF0115 protein AHA_2357</t>
  </si>
  <si>
    <t>AHA_1520</t>
  </si>
  <si>
    <t>A0KIF7</t>
  </si>
  <si>
    <t>htrB</t>
  </si>
  <si>
    <t>A0KPL5</t>
  </si>
  <si>
    <t>Lipid A biosynthesis lauroyltransferase</t>
  </si>
  <si>
    <t>dsdC</t>
  </si>
  <si>
    <t>A0KI77</t>
  </si>
  <si>
    <t>D-serine deaminase transcriptional activator</t>
  </si>
  <si>
    <t>AHA_3246</t>
  </si>
  <si>
    <t>A0KN86</t>
  </si>
  <si>
    <t>AHA_2977</t>
  </si>
  <si>
    <t>A0KMI0</t>
  </si>
  <si>
    <t>Fructose repressor</t>
  </si>
  <si>
    <t>AHA_3198</t>
  </si>
  <si>
    <t>A0KN38</t>
  </si>
  <si>
    <t>Thioredoxin domain protein, DsbA family</t>
  </si>
  <si>
    <t>zipA</t>
  </si>
  <si>
    <t>A0KHL8</t>
  </si>
  <si>
    <t>Cell division protein ZipA</t>
  </si>
  <si>
    <t>yfiA-2</t>
  </si>
  <si>
    <t>A0KQ10</t>
  </si>
  <si>
    <t>nqrE;nqrE-2</t>
  </si>
  <si>
    <t>A0KHD0;A0KNA6</t>
  </si>
  <si>
    <t>Na(+)-translocating NADH-quinone reductase subunit E</t>
  </si>
  <si>
    <t>AHA_2442</t>
  </si>
  <si>
    <t>A0KL06</t>
  </si>
  <si>
    <t>Stage V sporulation protein R</t>
  </si>
  <si>
    <t>AHA_2314</t>
  </si>
  <si>
    <t>A0KKN6</t>
  </si>
  <si>
    <t>Transcriptional regulator, lacI family</t>
  </si>
  <si>
    <t>AHA_0448</t>
  </si>
  <si>
    <t>A0KFF5</t>
  </si>
  <si>
    <t>yibP</t>
  </si>
  <si>
    <t>A0KF04</t>
  </si>
  <si>
    <t>Nonpeptidase homolog, peptidase M23B family</t>
  </si>
  <si>
    <t>AHA_2924</t>
  </si>
  <si>
    <t>A0KMC7</t>
  </si>
  <si>
    <t>Anthranilate synthase component II</t>
  </si>
  <si>
    <t>AHA_2714</t>
  </si>
  <si>
    <t>A0KLS1</t>
  </si>
  <si>
    <t>AHA_0854</t>
  </si>
  <si>
    <t>A0KGK5</t>
  </si>
  <si>
    <t>Outer membrane porin protein</t>
  </si>
  <si>
    <t>AHA_0093</t>
  </si>
  <si>
    <t>A0KEG5</t>
  </si>
  <si>
    <t>AHA_0655</t>
  </si>
  <si>
    <t>A0KG12</t>
  </si>
  <si>
    <t>Arginine ABC transporter, ATP-binding protein</t>
  </si>
  <si>
    <t>AHA_4277</t>
  </si>
  <si>
    <t>A0KQZ3</t>
  </si>
  <si>
    <t>Ferrichrome ABC transporter, ATP-binding protein</t>
  </si>
  <si>
    <t>AHA_3701</t>
  </si>
  <si>
    <t>A0KPF4</t>
  </si>
  <si>
    <t>DNA polymerase III, chi subunit</t>
  </si>
  <si>
    <t>AHA_2078</t>
  </si>
  <si>
    <t>A0KK07</t>
  </si>
  <si>
    <t>Isovaleryl-CoA dehydrogenase 2</t>
  </si>
  <si>
    <t>AHA_2545</t>
  </si>
  <si>
    <t>A0KLA4</t>
  </si>
  <si>
    <t>AHA_1598</t>
  </si>
  <si>
    <t>A0KIN3</t>
  </si>
  <si>
    <t>AHA_1468</t>
  </si>
  <si>
    <t>A0KIA5</t>
  </si>
  <si>
    <t>AHA_2538</t>
  </si>
  <si>
    <t>A0KLA0</t>
  </si>
  <si>
    <t>Transcriptional regulator, Cro/CI family</t>
  </si>
  <si>
    <t>AHA_2987</t>
  </si>
  <si>
    <t>A0KMJ0</t>
  </si>
  <si>
    <t>Probable manganese-dependent inorganic pyrophosphatase</t>
  </si>
  <si>
    <t>AHA_1578</t>
  </si>
  <si>
    <t>A0KIL3</t>
  </si>
  <si>
    <t>AHA_3092</t>
  </si>
  <si>
    <t>A0KMU1</t>
  </si>
  <si>
    <t>AHA_3486</t>
  </si>
  <si>
    <t>A0KNV9</t>
  </si>
  <si>
    <t>AHA_1937</t>
  </si>
  <si>
    <t>A0KJL7</t>
  </si>
  <si>
    <t>2-aminoethylphosphonate transport, repressor</t>
  </si>
  <si>
    <t>AHA_3062</t>
  </si>
  <si>
    <t>A0KMR3</t>
  </si>
  <si>
    <t>Formate dehydrogenase iron-sulfur subunit</t>
  </si>
  <si>
    <t>AHA_2402</t>
  </si>
  <si>
    <t>A0KKW6</t>
  </si>
  <si>
    <t>DTW protein</t>
  </si>
  <si>
    <t>kefA</t>
  </si>
  <si>
    <t>A0KMQ4</t>
  </si>
  <si>
    <t>Potassium efflux system KefA</t>
  </si>
  <si>
    <t>hppD</t>
  </si>
  <si>
    <t>A0KLM1</t>
  </si>
  <si>
    <t>4-hydroxyphenylpyruvate dioxygenase</t>
  </si>
  <si>
    <t>AHA_1047</t>
  </si>
  <si>
    <t>A0KH39</t>
  </si>
  <si>
    <t>petB</t>
  </si>
  <si>
    <t>A0KPZ0</t>
  </si>
  <si>
    <t>Cytochrome b</t>
  </si>
  <si>
    <t>AHA_0852</t>
  </si>
  <si>
    <t>A0KGK3</t>
  </si>
  <si>
    <t>AHA_3082</t>
  </si>
  <si>
    <t>A0KMT3</t>
  </si>
  <si>
    <t>AHA_1243</t>
  </si>
  <si>
    <t>A0KHN3</t>
  </si>
  <si>
    <t>NAD-dependent malic enzyme</t>
  </si>
  <si>
    <t>AHA_3692</t>
  </si>
  <si>
    <t>A0KPE6</t>
  </si>
  <si>
    <t>Putative deoxyribonuclease</t>
  </si>
  <si>
    <t>AHA_0388</t>
  </si>
  <si>
    <t>A0KF95</t>
  </si>
  <si>
    <t>Msha biogenesis protein mshj</t>
  </si>
  <si>
    <t>crl</t>
  </si>
  <si>
    <t>A0KNR0</t>
  </si>
  <si>
    <t>Sigma factor-binding protein Crl</t>
  </si>
  <si>
    <t>cdsA</t>
  </si>
  <si>
    <t>A0KHG8</t>
  </si>
  <si>
    <t>Phosphatidate cytidylyltransferase</t>
  </si>
  <si>
    <t>hemD</t>
  </si>
  <si>
    <t>A0KFH5</t>
  </si>
  <si>
    <t>Uroporphyrinogen-III synthase</t>
  </si>
  <si>
    <t>AHA_2956</t>
  </si>
  <si>
    <t>A0KMF9</t>
  </si>
  <si>
    <t>Response regulator with TPR repeat, putative</t>
  </si>
  <si>
    <t>argH</t>
  </si>
  <si>
    <t>A0KFV4</t>
  </si>
  <si>
    <t>Argininosuccinate lyase</t>
  </si>
  <si>
    <t>AHA_2681</t>
  </si>
  <si>
    <t>A0KLN8</t>
  </si>
  <si>
    <t>Motility protein FimV</t>
  </si>
  <si>
    <t>zur</t>
  </si>
  <si>
    <t>A0KPC9</t>
  </si>
  <si>
    <t>Ferric uptake regulation protein</t>
  </si>
  <si>
    <t>AHA_3680</t>
  </si>
  <si>
    <t>A0KPD5</t>
  </si>
  <si>
    <t>Cyclic diguanosine monophosphate-binding protein</t>
  </si>
  <si>
    <t>flgF</t>
  </si>
  <si>
    <t>A0KM41</t>
  </si>
  <si>
    <t>Flagellar basal-body rod protein FlgF</t>
  </si>
  <si>
    <t>mgtE-1</t>
  </si>
  <si>
    <t>A0KM34</t>
  </si>
  <si>
    <t>Magnesium transporter MgtE</t>
  </si>
  <si>
    <t>AHA_2727</t>
  </si>
  <si>
    <t>A0KLT4</t>
  </si>
  <si>
    <t>5-formyltetrahydrofolate cyclo-ligase</t>
  </si>
  <si>
    <t>AHA_3968</t>
  </si>
  <si>
    <t>A0KQ51</t>
  </si>
  <si>
    <t>AHA_1043</t>
  </si>
  <si>
    <t>A0KH35</t>
  </si>
  <si>
    <t>Peptidase, U32 family</t>
  </si>
  <si>
    <t>aphA</t>
  </si>
  <si>
    <t>A0KFD2</t>
  </si>
  <si>
    <t>HAD-superfamily (Subfamily iiib) phosphatase</t>
  </si>
  <si>
    <t>AHA_0418</t>
  </si>
  <si>
    <t>A0KFC4</t>
  </si>
  <si>
    <t>glnL</t>
  </si>
  <si>
    <t>A0KEY7</t>
  </si>
  <si>
    <t>Nitrogen regulation protein NR(II)</t>
  </si>
  <si>
    <t>AHA_2570</t>
  </si>
  <si>
    <t>A0KLC9</t>
  </si>
  <si>
    <t>Aspartokinase</t>
  </si>
  <si>
    <t>purN</t>
  </si>
  <si>
    <t>A0KM25</t>
  </si>
  <si>
    <t>Phosphoribosylglycinamide formyltransferase</t>
  </si>
  <si>
    <t>AHA_3236</t>
  </si>
  <si>
    <t>A0KN76</t>
  </si>
  <si>
    <t>Isoleucine biosynthesis transcriptional activator</t>
  </si>
  <si>
    <t>AHA_2419</t>
  </si>
  <si>
    <t>A0KKY3</t>
  </si>
  <si>
    <t>lepB</t>
  </si>
  <si>
    <t>A0KGF1</t>
  </si>
  <si>
    <t>Signal peptidase I</t>
  </si>
  <si>
    <t>AHA_1212</t>
  </si>
  <si>
    <t>A0KHK2</t>
  </si>
  <si>
    <t>holA</t>
  </si>
  <si>
    <t>A0KN90</t>
  </si>
  <si>
    <t>DNA polymerase III, delta subunit</t>
  </si>
  <si>
    <t>AHA_2708</t>
  </si>
  <si>
    <t>A0KLR5</t>
  </si>
  <si>
    <t>AHA_1905</t>
  </si>
  <si>
    <t>A0KJI5</t>
  </si>
  <si>
    <t>L-arabinose ABC transporter, permease protein</t>
  </si>
  <si>
    <t>AHA_4247</t>
  </si>
  <si>
    <t>A0KQW3</t>
  </si>
  <si>
    <t>AHA_1165</t>
  </si>
  <si>
    <t>A0KHF5</t>
  </si>
  <si>
    <t>Protein MioC</t>
  </si>
  <si>
    <t>AHA_3750</t>
  </si>
  <si>
    <t>A0KPJ7</t>
  </si>
  <si>
    <t>AHA_3643</t>
  </si>
  <si>
    <t>A0KP98</t>
  </si>
  <si>
    <t>Protein YbgE</t>
  </si>
  <si>
    <t>AHA_1218</t>
  </si>
  <si>
    <t>A0KHK8</t>
  </si>
  <si>
    <t>Bactoprenol glucosyl transferase</t>
  </si>
  <si>
    <t>ftsI</t>
  </si>
  <si>
    <t>A0KPX8</t>
  </si>
  <si>
    <t>Peptidoglycan D,D-transpeptidase FtsI</t>
  </si>
  <si>
    <t>secG</t>
  </si>
  <si>
    <t>A0KNE6</t>
  </si>
  <si>
    <t>Protein-export membrane protein SecG</t>
  </si>
  <si>
    <t>bfr</t>
  </si>
  <si>
    <t>A0KPS5</t>
  </si>
  <si>
    <t>Bacterioferritin</t>
  </si>
  <si>
    <t>prpB</t>
  </si>
  <si>
    <t>A0KKI7</t>
  </si>
  <si>
    <t>2-methylisocitrate lyase</t>
  </si>
  <si>
    <t>recB</t>
  </si>
  <si>
    <t>A0KQ58</t>
  </si>
  <si>
    <t>RecBCD enzyme subunit RecB</t>
  </si>
  <si>
    <t>AHA_1250</t>
  </si>
  <si>
    <t>A0KHP0</t>
  </si>
  <si>
    <t>Glutaryl-CoA dehydrogenase</t>
  </si>
  <si>
    <t>AHA_0737</t>
  </si>
  <si>
    <t>A0KG94</t>
  </si>
  <si>
    <t>ilvB-2</t>
  </si>
  <si>
    <t>A0KQS6</t>
  </si>
  <si>
    <t>Acetolactate synthase</t>
  </si>
  <si>
    <t>menE</t>
  </si>
  <si>
    <t>A0KFN4</t>
  </si>
  <si>
    <t>O-succinylbenzoate-CoA ligase</t>
  </si>
  <si>
    <t>AHA_2825</t>
  </si>
  <si>
    <t>A0KM28</t>
  </si>
  <si>
    <t>Two-component sensor kinase protein</t>
  </si>
  <si>
    <t>ppsA</t>
  </si>
  <si>
    <t>A0KLP8</t>
  </si>
  <si>
    <t>Phosphoenolpyruvate synthase</t>
  </si>
  <si>
    <t>AHA_2254</t>
  </si>
  <si>
    <t>A0KKH7</t>
  </si>
  <si>
    <t>Aminodeoxychorismate lyase</t>
  </si>
  <si>
    <t>AHA_4181</t>
  </si>
  <si>
    <t>A0KQQ3</t>
  </si>
  <si>
    <t>AHA_0564</t>
  </si>
  <si>
    <t>A0KFS1</t>
  </si>
  <si>
    <t>AHA_2142</t>
  </si>
  <si>
    <t>A0KK66</t>
  </si>
  <si>
    <t>Sensory box/GGDEF family protein</t>
  </si>
  <si>
    <t>AHA_0407</t>
  </si>
  <si>
    <t>A0KFB4</t>
  </si>
  <si>
    <t>Hydrolase, carbon-nitrogen family</t>
  </si>
  <si>
    <t>AHA_0777</t>
  </si>
  <si>
    <t>A0KGC9</t>
  </si>
  <si>
    <t>Hydrolase, NUDIX family</t>
  </si>
  <si>
    <t>AHA_2483</t>
  </si>
  <si>
    <t>A0KL47</t>
  </si>
  <si>
    <t>AHA_1282</t>
  </si>
  <si>
    <t>A0KHS2</t>
  </si>
  <si>
    <t>hisH</t>
  </si>
  <si>
    <t>A0KKB5</t>
  </si>
  <si>
    <t>Imidazole glycerol phosphate synthase subunit HisH</t>
  </si>
  <si>
    <t>AHA_2163</t>
  </si>
  <si>
    <t>A0KK86</t>
  </si>
  <si>
    <t>Peptidase, M20/M25/M40 family</t>
  </si>
  <si>
    <t>AHA_2351</t>
  </si>
  <si>
    <t>A0KKS3</t>
  </si>
  <si>
    <t>AHA_2418</t>
  </si>
  <si>
    <t>A0KKY2</t>
  </si>
  <si>
    <t>mmsA-2</t>
  </si>
  <si>
    <t>A0KK08</t>
  </si>
  <si>
    <t>Methylmalonate-semialdehyde dehydrogenase</t>
  </si>
  <si>
    <t>AHA_3605</t>
  </si>
  <si>
    <t>A0KP74</t>
  </si>
  <si>
    <t>AHA_2665</t>
  </si>
  <si>
    <t>A0KLM3</t>
  </si>
  <si>
    <t>Pseudouridine synthase Rlu family protein</t>
  </si>
  <si>
    <t>phoB</t>
  </si>
  <si>
    <t>A0KHP3</t>
  </si>
  <si>
    <t>Phosphate regulon transcriptional regulatory protein PhoB</t>
  </si>
  <si>
    <t>galK</t>
  </si>
  <si>
    <t>A0KQH8</t>
  </si>
  <si>
    <t>Galactokinase</t>
  </si>
  <si>
    <t>AHA_1630</t>
  </si>
  <si>
    <t>A0KIR5</t>
  </si>
  <si>
    <t>Cytidine/deoxycytidylate deaminase, zinc-binding region</t>
  </si>
  <si>
    <t>AHA_0369</t>
  </si>
  <si>
    <t>A0KF76</t>
  </si>
  <si>
    <t>AHA_2685</t>
  </si>
  <si>
    <t>A0KLP2</t>
  </si>
  <si>
    <t>Outer membrane lipoprotein</t>
  </si>
  <si>
    <t>flgL</t>
  </si>
  <si>
    <t>A0KM35</t>
  </si>
  <si>
    <t>Flagellar hook-associated protein 3</t>
  </si>
  <si>
    <t>AHA_0149</t>
  </si>
  <si>
    <t>A0KEL7</t>
  </si>
  <si>
    <t>Acyl-CoA synthetase</t>
  </si>
  <si>
    <t>AHA_4023</t>
  </si>
  <si>
    <t>A0KQA0</t>
  </si>
  <si>
    <t>DsrF protein</t>
  </si>
  <si>
    <t>AHA_0849</t>
  </si>
  <si>
    <t>A0KGK0</t>
  </si>
  <si>
    <t>Ribosomal-protein-alanine acetyltransferase</t>
  </si>
  <si>
    <t>smc</t>
  </si>
  <si>
    <t>A0KHL7</t>
  </si>
  <si>
    <t>Chromosome partition protein Smc</t>
  </si>
  <si>
    <t>AHA_0215</t>
  </si>
  <si>
    <t>A0KES7</t>
  </si>
  <si>
    <t>AHA_3200</t>
  </si>
  <si>
    <t>A0KN40</t>
  </si>
  <si>
    <t>LysR-family transcriptional regulatory protein</t>
  </si>
  <si>
    <t>AHA_1148</t>
  </si>
  <si>
    <t>A0KHD8</t>
  </si>
  <si>
    <t>Esterase/lipase/thioesterase family active site</t>
  </si>
  <si>
    <t>nhaR</t>
  </si>
  <si>
    <t>A0KG34</t>
  </si>
  <si>
    <t>Transcriptional activator protein NhaR</t>
  </si>
  <si>
    <t>AHA_0495</t>
  </si>
  <si>
    <t>A0KFK2</t>
  </si>
  <si>
    <t>Glycosidase</t>
  </si>
  <si>
    <t>AHA_3213</t>
  </si>
  <si>
    <t>A0KN53</t>
  </si>
  <si>
    <t>Probable transcriptional regulator, TetR family</t>
  </si>
  <si>
    <t>AHA_3746</t>
  </si>
  <si>
    <t>A0KPJ3</t>
  </si>
  <si>
    <t>DnaJ domain protein</t>
  </si>
  <si>
    <t>AHA_0436</t>
  </si>
  <si>
    <t>A0KFE3</t>
  </si>
  <si>
    <t>xerD</t>
  </si>
  <si>
    <t>A0KNB4</t>
  </si>
  <si>
    <t>Tyrosine recombinase XerD</t>
  </si>
  <si>
    <t>corA</t>
  </si>
  <si>
    <t>A0KJQ3</t>
  </si>
  <si>
    <t>Magnesium transport protein CorA</t>
  </si>
  <si>
    <t>AHA_2590</t>
  </si>
  <si>
    <t>A0KLE9</t>
  </si>
  <si>
    <t>AHA_3449</t>
  </si>
  <si>
    <t>A0KNT2</t>
  </si>
  <si>
    <t>Opacity-associated protein A</t>
  </si>
  <si>
    <t>argC</t>
  </si>
  <si>
    <t>A0KFV0</t>
  </si>
  <si>
    <t>N-acetyl-gamma-glutamyl-phosphate reductase</t>
  </si>
  <si>
    <t>AHA_3854</t>
  </si>
  <si>
    <t>A0KPU2</t>
  </si>
  <si>
    <t>HTH-type transcriptional regulator TrpI</t>
  </si>
  <si>
    <t>AHA_0660</t>
  </si>
  <si>
    <t>A0KG17</t>
  </si>
  <si>
    <t>Sodium-type flagellar motor component</t>
  </si>
  <si>
    <t>dadA</t>
  </si>
  <si>
    <t>A0KJP1</t>
  </si>
  <si>
    <t>D-amino acid dehydrogenase</t>
  </si>
  <si>
    <t>AHA_1546</t>
  </si>
  <si>
    <t>A0KII3</t>
  </si>
  <si>
    <t>ABC transporter substrate-binding protein</t>
  </si>
  <si>
    <t>AHA_4253</t>
  </si>
  <si>
    <t>A0KQW9</t>
  </si>
  <si>
    <t>Transcriptional activator protein AhyR/asaR</t>
  </si>
  <si>
    <t>aroQ</t>
  </si>
  <si>
    <t>A0KNI3</t>
  </si>
  <si>
    <t>3-dehydroquinate dehydratase</t>
  </si>
  <si>
    <t>AHA_0895</t>
  </si>
  <si>
    <t>A0KGP2</t>
  </si>
  <si>
    <t>Glycine cleavage system transcriptional repressor</t>
  </si>
  <si>
    <t>AHA_3285</t>
  </si>
  <si>
    <t>A0KNC5</t>
  </si>
  <si>
    <t>TtrA</t>
  </si>
  <si>
    <t>AHA_0622</t>
  </si>
  <si>
    <t>A0KFX9</t>
  </si>
  <si>
    <t>AHA_0286</t>
  </si>
  <si>
    <t>A0KEZ8</t>
  </si>
  <si>
    <t>Low-affinity gluconate transporter</t>
  </si>
  <si>
    <t>AHA_4109</t>
  </si>
  <si>
    <t>A0KQI2</t>
  </si>
  <si>
    <t>Transcriptional activator ChrR</t>
  </si>
  <si>
    <t>AHA_2271</t>
  </si>
  <si>
    <t>A0KKJ3</t>
  </si>
  <si>
    <t>Putative tetratricopeptide repeat family protein</t>
  </si>
  <si>
    <t>menD</t>
  </si>
  <si>
    <t>A0KFN8</t>
  </si>
  <si>
    <t>2-succinyl-5-enolpyruvyl-6-hydroxy-3-cyclohexene-1-carboxylate synthase</t>
  </si>
  <si>
    <t>AHA_3351</t>
  </si>
  <si>
    <t>A0KNI9</t>
  </si>
  <si>
    <t>LysR-family transcriptional activator</t>
  </si>
  <si>
    <t>AHA_1628</t>
  </si>
  <si>
    <t>A0KIR3</t>
  </si>
  <si>
    <t>ppk</t>
  </si>
  <si>
    <t>A0KM32</t>
  </si>
  <si>
    <t>Polyphosphate kinase</t>
  </si>
  <si>
    <t>AHA_2652</t>
  </si>
  <si>
    <t>A0KLL0</t>
  </si>
  <si>
    <t>Morphinone reductase</t>
  </si>
  <si>
    <t>AHA_0165</t>
  </si>
  <si>
    <t>A0KEN3</t>
  </si>
  <si>
    <t>AHA_0173</t>
  </si>
  <si>
    <t>A0KEP1</t>
  </si>
  <si>
    <t>Ascorbate-specific phosphotransferase enzyme IIA component</t>
  </si>
  <si>
    <t>treR</t>
  </si>
  <si>
    <t>A0KPR7</t>
  </si>
  <si>
    <t>Trehalose operon repressor</t>
  </si>
  <si>
    <t>AHA_2308</t>
  </si>
  <si>
    <t>A0KKN0</t>
  </si>
  <si>
    <t>Glutathione S-transferase</t>
  </si>
  <si>
    <t>AHA_1340</t>
  </si>
  <si>
    <t>A0KHX9</t>
  </si>
  <si>
    <t>metF</t>
  </si>
  <si>
    <t>A0KQ32</t>
  </si>
  <si>
    <t>Methylenetetrahydrofolate reductase</t>
  </si>
  <si>
    <t>tatB</t>
  </si>
  <si>
    <t>A0KEG0</t>
  </si>
  <si>
    <t>Sec-independent protein translocase protein TatB</t>
  </si>
  <si>
    <t>AHA_1733</t>
  </si>
  <si>
    <t>A0KJ18</t>
  </si>
  <si>
    <t>AHA_1390</t>
  </si>
  <si>
    <t>A0KI28</t>
  </si>
  <si>
    <t>CheW domain protein</t>
  </si>
  <si>
    <t>AHA_1389</t>
  </si>
  <si>
    <t>A0KI27</t>
  </si>
  <si>
    <t>CobQ/CobB/MinD/ParA family protein</t>
  </si>
  <si>
    <t>AHA_2744</t>
  </si>
  <si>
    <t>A0KLV1</t>
  </si>
  <si>
    <t>AHA_2830</t>
  </si>
  <si>
    <t>A0KM33</t>
  </si>
  <si>
    <t>Exopolyphosphatase</t>
  </si>
  <si>
    <t>hcp</t>
  </si>
  <si>
    <t>A0KHA2</t>
  </si>
  <si>
    <t>Hydroxylamine reductase</t>
  </si>
  <si>
    <t>AHA_0156</t>
  </si>
  <si>
    <t>A0KEM4</t>
  </si>
  <si>
    <t>Small-conductance mechanosensitive channel</t>
  </si>
  <si>
    <t>AHA_0115</t>
  </si>
  <si>
    <t>A0KEI7</t>
  </si>
  <si>
    <t>Maltose-6'-phosphate glucosidase</t>
  </si>
  <si>
    <t>AHA_3354</t>
  </si>
  <si>
    <t>A0KNJ2</t>
  </si>
  <si>
    <t>Glyoxylate reductase</t>
  </si>
  <si>
    <t>AHA_2623</t>
  </si>
  <si>
    <t>A0KLI1</t>
  </si>
  <si>
    <t>Putative helicase, ATP-dependent</t>
  </si>
  <si>
    <t>AHA_1865</t>
  </si>
  <si>
    <t>A0KJE5</t>
  </si>
  <si>
    <t>FtsK/SpoIIIE family protein</t>
  </si>
  <si>
    <t>AHA_1053</t>
  </si>
  <si>
    <t>A0KH45</t>
  </si>
  <si>
    <t>Putative outermembrane porin</t>
  </si>
  <si>
    <t>AHA_2106</t>
  </si>
  <si>
    <t>A0KK35</t>
  </si>
  <si>
    <t>YbaK/prolyl-tRNA synthetase domain protein</t>
  </si>
  <si>
    <t>AHA_2441</t>
  </si>
  <si>
    <t>A0KL05</t>
  </si>
  <si>
    <t>UPF0229 protein AHA_2441</t>
  </si>
  <si>
    <t>fliH</t>
  </si>
  <si>
    <t>A0KI05</t>
  </si>
  <si>
    <t>Flagellar assembly protein FliH</t>
  </si>
  <si>
    <t>AHA_1539</t>
  </si>
  <si>
    <t>A0KIH6</t>
  </si>
  <si>
    <t>Transcriptional regulator, MarR family</t>
  </si>
  <si>
    <t>AHA_3772</t>
  </si>
  <si>
    <t>A0KPL9</t>
  </si>
  <si>
    <t>AHA_2800</t>
  </si>
  <si>
    <t>A0KM04</t>
  </si>
  <si>
    <t>Amino acid ABC transporter, periplasmic amino acid-binding protein</t>
  </si>
  <si>
    <t>AHA_3337</t>
  </si>
  <si>
    <t>A0KNH5</t>
  </si>
  <si>
    <t>ADP-ribosylglycohydrolase family protein</t>
  </si>
  <si>
    <t>AHA_0135</t>
  </si>
  <si>
    <t>A0KEK7</t>
  </si>
  <si>
    <t>ABC-type sugar transport system, periplasmic component</t>
  </si>
  <si>
    <t>exeA</t>
  </si>
  <si>
    <t>A0KPN2</t>
  </si>
  <si>
    <t>General secretion pathway protein A</t>
  </si>
  <si>
    <t>AHA_0174</t>
  </si>
  <si>
    <t>A0KEP2</t>
  </si>
  <si>
    <t>HTH-type transcriptional regulator GntR</t>
  </si>
  <si>
    <t>AHA_0850</t>
  </si>
  <si>
    <t>A0KGK1</t>
  </si>
  <si>
    <t>Ribosomal-protein-serine acetyltransferase</t>
  </si>
  <si>
    <t>AHA_2620</t>
  </si>
  <si>
    <t>A0KLH8</t>
  </si>
  <si>
    <t>CstA protein</t>
  </si>
  <si>
    <t>AHA_0247</t>
  </si>
  <si>
    <t>A0KEV9</t>
  </si>
  <si>
    <t>Glutamine amidotransferase, class I</t>
  </si>
  <si>
    <t>norR</t>
  </si>
  <si>
    <t>A0KEJ0</t>
  </si>
  <si>
    <t>Anaerobic nitric oxide reductase transcription regulator NorR</t>
  </si>
  <si>
    <t>arnD</t>
  </si>
  <si>
    <t>A0KGY5</t>
  </si>
  <si>
    <t>Probable 4-deoxy-4-formamido-L-arabinose-phosphoundecaprenol deformylase ArnD</t>
  </si>
  <si>
    <t>AHA_1483</t>
  </si>
  <si>
    <t>A0KIC0</t>
  </si>
  <si>
    <t>Carboxypeptidase G2</t>
  </si>
  <si>
    <t>AHA_0050</t>
  </si>
  <si>
    <t>A0KR08</t>
  </si>
  <si>
    <t>AHA_3066</t>
  </si>
  <si>
    <t>A0KMR7</t>
  </si>
  <si>
    <t>Iron-sulfur cluster-binding protein</t>
  </si>
  <si>
    <t>AHA_1159</t>
  </si>
  <si>
    <t>A0KHE9</t>
  </si>
  <si>
    <t>Zn-ribbon-containing protein</t>
  </si>
  <si>
    <t>trpE</t>
  </si>
  <si>
    <t>A0KMC6</t>
  </si>
  <si>
    <t>Anthranilate synthase component 1</t>
  </si>
  <si>
    <t>trkA</t>
  </si>
  <si>
    <t>A0KEW7</t>
  </si>
  <si>
    <t>Trk system potassium uptake protein TrkA</t>
  </si>
  <si>
    <t>AHA_3556</t>
  </si>
  <si>
    <t>A0KP25</t>
  </si>
  <si>
    <t>AHA_3509</t>
  </si>
  <si>
    <t>A0KNY2</t>
  </si>
  <si>
    <t>Outer membrane efflux protein</t>
  </si>
  <si>
    <t>lapB</t>
  </si>
  <si>
    <t>A0KJ96</t>
  </si>
  <si>
    <t>Lipopolysaccharide assembly protein B</t>
  </si>
  <si>
    <t>mobA</t>
  </si>
  <si>
    <t>A0KMS8</t>
  </si>
  <si>
    <t>Molybdenum cofactor guanylyltransferase</t>
  </si>
  <si>
    <t>AHA_0985</t>
  </si>
  <si>
    <t>A0KGY1</t>
  </si>
  <si>
    <t>Phosphoribulokinase</t>
  </si>
  <si>
    <t>gspM</t>
  </si>
  <si>
    <t>A0KFT5</t>
  </si>
  <si>
    <t>Type II secretion system protein M</t>
  </si>
  <si>
    <t>AHA_1646</t>
  </si>
  <si>
    <t>A0KIT1</t>
  </si>
  <si>
    <t>Glyoxalase/dioxygenase superfamily protein</t>
  </si>
  <si>
    <t>degS</t>
  </si>
  <si>
    <t>A0KPZ7</t>
  </si>
  <si>
    <t>Periplasmic serine peptidase DegS</t>
  </si>
  <si>
    <t>AHA_3065</t>
  </si>
  <si>
    <t>A0KMR6</t>
  </si>
  <si>
    <t>Cytoplasmic 'private chaperone' of TorD family, probably for assembly of Mo-cofactor in formate dehydrogenase</t>
  </si>
  <si>
    <t>AHA_0524</t>
  </si>
  <si>
    <t>A0KFN1</t>
  </si>
  <si>
    <t>Fimbrial protein</t>
  </si>
  <si>
    <t>AHA_0283</t>
  </si>
  <si>
    <t>A0KEZ5</t>
  </si>
  <si>
    <t>AsmA family</t>
  </si>
  <si>
    <t>AHA_0477</t>
  </si>
  <si>
    <t>A0KFI4</t>
  </si>
  <si>
    <t>HAD-superfamily hydrolase, subfamily IA, variant 1 family protein</t>
  </si>
  <si>
    <t>AHA_0073</t>
  </si>
  <si>
    <t>A0KEE5</t>
  </si>
  <si>
    <t>hrpB</t>
  </si>
  <si>
    <t>A0KP00</t>
  </si>
  <si>
    <t>ATP-dependent helicase HrpB</t>
  </si>
  <si>
    <t>glnE</t>
  </si>
  <si>
    <t>A0KGC3</t>
  </si>
  <si>
    <t>Bifunctional glutamine synthetase adenylyltransferase/adenylyl-removing enzyme</t>
  </si>
  <si>
    <t>AHA_3489</t>
  </si>
  <si>
    <t>A0KNW2</t>
  </si>
  <si>
    <t>Acyl-CoA thioesterase I</t>
  </si>
  <si>
    <t>AHA_4170</t>
  </si>
  <si>
    <t>A0KQP2</t>
  </si>
  <si>
    <t>Glycosyl transferase, family 8</t>
  </si>
  <si>
    <t>AHA_3662</t>
  </si>
  <si>
    <t>A0KPB7</t>
  </si>
  <si>
    <t>Integral membrane protein</t>
  </si>
  <si>
    <t>AHA_3609</t>
  </si>
  <si>
    <t>A0KP78</t>
  </si>
  <si>
    <t>lgt</t>
  </si>
  <si>
    <t>A0KG31</t>
  </si>
  <si>
    <t>Phosphatidylglycerol--prolipoprotein diacylglyceryl transferase</t>
  </si>
  <si>
    <t>codA</t>
  </si>
  <si>
    <t>A0KEF4</t>
  </si>
  <si>
    <t>Cytosine deaminase</t>
  </si>
  <si>
    <t>AHA_2857</t>
  </si>
  <si>
    <t>A0KM60</t>
  </si>
  <si>
    <t>Putative HTH-type transcriptional regulator YciT</t>
  </si>
  <si>
    <t>mepA</t>
  </si>
  <si>
    <t>A0KJ73</t>
  </si>
  <si>
    <t>Penicillin-insensitive murein endopeptidase</t>
  </si>
  <si>
    <t>xni</t>
  </si>
  <si>
    <t>A0KHE3</t>
  </si>
  <si>
    <t>Flap endonuclease Xni</t>
  </si>
  <si>
    <t>AHA_1620</t>
  </si>
  <si>
    <t>A0KIQ5</t>
  </si>
  <si>
    <t>MukF protein</t>
  </si>
  <si>
    <t>AHA_0641</t>
  </si>
  <si>
    <t>A0KFZ8</t>
  </si>
  <si>
    <t>AHA_0736</t>
  </si>
  <si>
    <t>A0KG93</t>
  </si>
  <si>
    <t>lptC</t>
  </si>
  <si>
    <t>A0KQ14</t>
  </si>
  <si>
    <t>Lipopolysaccharide export system protein LptC</t>
  </si>
  <si>
    <t>AHA_1131</t>
  </si>
  <si>
    <t>A0KHC1</t>
  </si>
  <si>
    <t>Muropeptide permease AmpG</t>
  </si>
  <si>
    <t>AHA_4177</t>
  </si>
  <si>
    <t>A0KQP9</t>
  </si>
  <si>
    <t>AHA_4258</t>
  </si>
  <si>
    <t>A0KQX4</t>
  </si>
  <si>
    <t>Beta-lactamase</t>
  </si>
  <si>
    <t>cysQ-1</t>
  </si>
  <si>
    <t>A0KFU1</t>
  </si>
  <si>
    <t>nadD</t>
  </si>
  <si>
    <t>A0KN91</t>
  </si>
  <si>
    <t>Probable nicotinate-nucleotide adenylyltransferase</t>
  </si>
  <si>
    <t>AHA_3594</t>
  </si>
  <si>
    <t>A0KP63</t>
  </si>
  <si>
    <t>Putative exported protein</t>
  </si>
  <si>
    <t>AHA_1474</t>
  </si>
  <si>
    <t>A0KIB1</t>
  </si>
  <si>
    <t>Hyaluronidase, putative</t>
  </si>
  <si>
    <t>AHA_1004</t>
  </si>
  <si>
    <t>A0KH00</t>
  </si>
  <si>
    <t>Sigma-54 interaction domain family</t>
  </si>
  <si>
    <t>AHA_2009</t>
  </si>
  <si>
    <t>A0KJT9</t>
  </si>
  <si>
    <t>zapE</t>
  </si>
  <si>
    <t>A0KPZ4</t>
  </si>
  <si>
    <t>Cell division protein ZapE</t>
  </si>
  <si>
    <t>recC</t>
  </si>
  <si>
    <t>A0KQ59</t>
  </si>
  <si>
    <t>RecBCD enzyme subunit RecC</t>
  </si>
  <si>
    <t>ccmA</t>
  </si>
  <si>
    <t>A0KI31</t>
  </si>
  <si>
    <t>Cytochrome c biogenesis ATP-binding export protein CcmA</t>
  </si>
  <si>
    <t>AHA_4174</t>
  </si>
  <si>
    <t>A0KQP6</t>
  </si>
  <si>
    <t>Long-chain fatty acid-CoA ligase</t>
  </si>
  <si>
    <t>AHA_1696</t>
  </si>
  <si>
    <t>A0KIY1</t>
  </si>
  <si>
    <t>AHA_4082</t>
  </si>
  <si>
    <t>A0KQF6</t>
  </si>
  <si>
    <t>Putative HTH-type transcriptional regulator YqhC</t>
  </si>
  <si>
    <t>AHA_3789</t>
  </si>
  <si>
    <t>A0KPN6</t>
  </si>
  <si>
    <t>Membrane-bound lytic murein transglycosylase C</t>
  </si>
  <si>
    <t>AHA_2364</t>
  </si>
  <si>
    <t>A0KKT6</t>
  </si>
  <si>
    <t>AHA_0647</t>
  </si>
  <si>
    <t>A0KG04</t>
  </si>
  <si>
    <t>Methylated-DNA--protein-cysteine methyltransferase</t>
  </si>
  <si>
    <t>hisA</t>
  </si>
  <si>
    <t>A0KKB4</t>
  </si>
  <si>
    <t>1-(5-phosphoribosyl)-5-[(5-phosphoribosylamino)methylideneamino] imidazole-4-carboxamide isomerase</t>
  </si>
  <si>
    <t>AHA_1214</t>
  </si>
  <si>
    <t>A0KHK4</t>
  </si>
  <si>
    <t>Glutathione S-transferase, N-terminal</t>
  </si>
  <si>
    <t>AHA_3384</t>
  </si>
  <si>
    <t>A0KNM2</t>
  </si>
  <si>
    <t>Thioester dehydrase family protein</t>
  </si>
  <si>
    <t>AHA_1198</t>
  </si>
  <si>
    <t>A0KHI8</t>
  </si>
  <si>
    <t>AHA_0036</t>
  </si>
  <si>
    <t>A0KR22</t>
  </si>
  <si>
    <t>Lysophospholipase L2</t>
  </si>
  <si>
    <t>AHA_1041</t>
  </si>
  <si>
    <t>A0KH33</t>
  </si>
  <si>
    <t>AHA_4189</t>
  </si>
  <si>
    <t>A0KQR1</t>
  </si>
  <si>
    <t>ATP:cob(I)alamin adenosyltransferase, putative</t>
  </si>
  <si>
    <t>AHA_2414</t>
  </si>
  <si>
    <t>A0KKX8</t>
  </si>
  <si>
    <t>AHA_2241</t>
  </si>
  <si>
    <t>A0KKG4</t>
  </si>
  <si>
    <t>HAD-superfamily hydrolase, subfamily IA</t>
  </si>
  <si>
    <t>fliI</t>
  </si>
  <si>
    <t>A0KI06</t>
  </si>
  <si>
    <t>Flagellar protein export ATPase FliI</t>
  </si>
  <si>
    <t>fumC</t>
  </si>
  <si>
    <t>A0KND4</t>
  </si>
  <si>
    <t>Fumarate hydratase class II</t>
  </si>
  <si>
    <t>mglB</t>
  </si>
  <si>
    <t>A0KQH3</t>
  </si>
  <si>
    <t>Galactose ABC transporter, periplasmic galactose-binding protein</t>
  </si>
  <si>
    <t>AHA_0361</t>
  </si>
  <si>
    <t>A0KF68</t>
  </si>
  <si>
    <t>HTH-type transcriptional regulator YidZ</t>
  </si>
  <si>
    <t>AHA_3660</t>
  </si>
  <si>
    <t>A0KPB5</t>
  </si>
  <si>
    <t>secD-1</t>
  </si>
  <si>
    <t>A0KJ22</t>
  </si>
  <si>
    <t>Protein translocase subunit SecD</t>
  </si>
  <si>
    <t>AHA_1248</t>
  </si>
  <si>
    <t>A0KHN8</t>
  </si>
  <si>
    <t>AHA_4256</t>
  </si>
  <si>
    <t>A0KQX2</t>
  </si>
  <si>
    <t>Transcriptional regulatory protein CreB</t>
  </si>
  <si>
    <t>AHA_2763</t>
  </si>
  <si>
    <t>A0KLX0</t>
  </si>
  <si>
    <t>Cytochrome c553</t>
  </si>
  <si>
    <t>AHA_1891</t>
  </si>
  <si>
    <t>A0KJH1</t>
  </si>
  <si>
    <t>ATP-NAD kinase</t>
  </si>
  <si>
    <t>ppnP</t>
  </si>
  <si>
    <t>A0KK62</t>
  </si>
  <si>
    <t>Pyrimidine/purine nucleoside phosphorylase</t>
  </si>
  <si>
    <t>AHA_3187</t>
  </si>
  <si>
    <t>A0KN27</t>
  </si>
  <si>
    <t>DamX-related protein</t>
  </si>
  <si>
    <t>AHA_0639</t>
  </si>
  <si>
    <t>A0KFZ6</t>
  </si>
  <si>
    <t>AHA_3910</t>
  </si>
  <si>
    <t>A0KPZ8</t>
  </si>
  <si>
    <t>AHA_3731</t>
  </si>
  <si>
    <t>A0KPH8</t>
  </si>
  <si>
    <t>AHA_3007</t>
  </si>
  <si>
    <t>A0KML0</t>
  </si>
  <si>
    <t>Peptidyl-prolyl cis-trans isomerase</t>
  </si>
  <si>
    <t>mutH</t>
  </si>
  <si>
    <t>A0KG28</t>
  </si>
  <si>
    <t>DNA mismatch repair protein MutH</t>
  </si>
  <si>
    <t>AHA_0618</t>
  </si>
  <si>
    <t>A0KFX5</t>
  </si>
  <si>
    <t>ErfK/YbiS/YcfS/YnhG family protein</t>
  </si>
  <si>
    <t>AHA_0014</t>
  </si>
  <si>
    <t>A0KED2</t>
  </si>
  <si>
    <t>Sensory kinase in two-component regulatory system wtih KdpE</t>
  </si>
  <si>
    <t>AHA_3993</t>
  </si>
  <si>
    <t>A0KQ76</t>
  </si>
  <si>
    <t>AHA_3325</t>
  </si>
  <si>
    <t>A0KNG3</t>
  </si>
  <si>
    <t>Dipeptide transport ATP-binding protein DppD</t>
  </si>
  <si>
    <t>menF</t>
  </si>
  <si>
    <t>A0KFN9</t>
  </si>
  <si>
    <t>Isochorismate synthase MenF</t>
  </si>
  <si>
    <t>glgC-2</t>
  </si>
  <si>
    <t>A0KLU7</t>
  </si>
  <si>
    <t>Glucose-1-phosphate adenylyltransferase</t>
  </si>
  <si>
    <t>recG</t>
  </si>
  <si>
    <t>A0KEZ6</t>
  </si>
  <si>
    <t>ATP-dependent DNA helicase RecG</t>
  </si>
  <si>
    <t>AHA_0870</t>
  </si>
  <si>
    <t>A0KGL7</t>
  </si>
  <si>
    <t>Vitamin B12-dependent ribonucleotide reductase</t>
  </si>
  <si>
    <t>AHA_2686</t>
  </si>
  <si>
    <t>A0KLP3</t>
  </si>
  <si>
    <t>flgG</t>
  </si>
  <si>
    <t>A0KM40</t>
  </si>
  <si>
    <t>Flagellar basal-body rod protein FlgG</t>
  </si>
  <si>
    <t>AHA_3669</t>
  </si>
  <si>
    <t>A0KPC4</t>
  </si>
  <si>
    <t>tRNA1(Val) (adenine(37)-N6)-methyltransferase</t>
  </si>
  <si>
    <t>AHA_2913</t>
  </si>
  <si>
    <t>A0KMB6</t>
  </si>
  <si>
    <t>cysI</t>
  </si>
  <si>
    <t>A0KNL0</t>
  </si>
  <si>
    <t>Sulfite reductase [NADPH] hemoprotein beta-component</t>
  </si>
  <si>
    <t>AHA_1062</t>
  </si>
  <si>
    <t>A0KH54</t>
  </si>
  <si>
    <t>Transcriptional regulator, DeoR family</t>
  </si>
  <si>
    <t>AHA_2266</t>
  </si>
  <si>
    <t>A0KKI8</t>
  </si>
  <si>
    <t>Citrate synthase</t>
  </si>
  <si>
    <t>AHA_3557</t>
  </si>
  <si>
    <t>A0KP26</t>
  </si>
  <si>
    <t>AHA_1577</t>
  </si>
  <si>
    <t>A0KIL2</t>
  </si>
  <si>
    <t>Putative gluconeogenesis factor</t>
  </si>
  <si>
    <t>AHA_4173</t>
  </si>
  <si>
    <t>A0KQP5</t>
  </si>
  <si>
    <t>Long-chain-fatty-acid--luciferin-component ligase, Acyl-protein synthase</t>
  </si>
  <si>
    <t>AHA_2299</t>
  </si>
  <si>
    <t>A0KKM1</t>
  </si>
  <si>
    <t>AHA_3111</t>
  </si>
  <si>
    <t>A0KMW0</t>
  </si>
  <si>
    <t>Immunogenic protein</t>
  </si>
  <si>
    <t>AHA_2869</t>
  </si>
  <si>
    <t>A0KM72</t>
  </si>
  <si>
    <t>AHA_0708</t>
  </si>
  <si>
    <t>A0KG65</t>
  </si>
  <si>
    <t>AHA_1758</t>
  </si>
  <si>
    <t>A0KJ43</t>
  </si>
  <si>
    <t>asnA</t>
  </si>
  <si>
    <t>A0KQE2</t>
  </si>
  <si>
    <t>Aspartate--ammonia ligase</t>
  </si>
  <si>
    <t>AHA_2571</t>
  </si>
  <si>
    <t>A0KLD0</t>
  </si>
  <si>
    <t>AHA_0767</t>
  </si>
  <si>
    <t>A0KGB9</t>
  </si>
  <si>
    <t>Prolyl endopeptidase</t>
  </si>
  <si>
    <t>AHA_3389</t>
  </si>
  <si>
    <t>A0KNM7</t>
  </si>
  <si>
    <t>4-hydroxybenzoyl-CoA thioesterase domain protein</t>
  </si>
  <si>
    <t>AHA_1089</t>
  </si>
  <si>
    <t>A0KH80</t>
  </si>
  <si>
    <t>AHA_1258</t>
  </si>
  <si>
    <t>A0KHP8</t>
  </si>
  <si>
    <t>ROK family protein</t>
  </si>
  <si>
    <t>AHA_0345</t>
  </si>
  <si>
    <t>A0KF52</t>
  </si>
  <si>
    <t>Clavaldehyde dehydrogenase</t>
  </si>
  <si>
    <t>AHA_1409</t>
  </si>
  <si>
    <t>A0KI47</t>
  </si>
  <si>
    <t>Glutathione S-transferase family protein</t>
  </si>
  <si>
    <t>leuD</t>
  </si>
  <si>
    <t>A0KGM6</t>
  </si>
  <si>
    <t>3-isopropylmalate dehydratase small subunit</t>
  </si>
  <si>
    <t>folK-1</t>
  </si>
  <si>
    <t>A0KP06</t>
  </si>
  <si>
    <t>2-amino-4-hydroxy-6-hydroxymethyldihydropteridine pyrophosphokinase</t>
  </si>
  <si>
    <t>AHA_1794</t>
  </si>
  <si>
    <t>A0KJ78</t>
  </si>
  <si>
    <t>CsgA</t>
  </si>
  <si>
    <t>mmsA-1</t>
  </si>
  <si>
    <t>A0KEV8</t>
  </si>
  <si>
    <t>plsB</t>
  </si>
  <si>
    <t>A0KEQ0</t>
  </si>
  <si>
    <t>AHA_3393</t>
  </si>
  <si>
    <t>A0KNN1</t>
  </si>
  <si>
    <t>Acyl-coenzyme A synthetase</t>
  </si>
  <si>
    <t>AHA_1553</t>
  </si>
  <si>
    <t>A0KIJ0</t>
  </si>
  <si>
    <t>Outer membrane protein, OMP85 family</t>
  </si>
  <si>
    <t>ftsE</t>
  </si>
  <si>
    <t>A0KF79</t>
  </si>
  <si>
    <t>Cell division ATP-binding protein FtsE</t>
  </si>
  <si>
    <t>AHA_0617</t>
  </si>
  <si>
    <t>A0KFX4</t>
  </si>
  <si>
    <t>Tricorn protease homolog</t>
  </si>
  <si>
    <t>AHA_1268</t>
  </si>
  <si>
    <t>A0KHQ8</t>
  </si>
  <si>
    <t>Peroxiredoxin</t>
  </si>
  <si>
    <t>AHA_4042</t>
  </si>
  <si>
    <t>A0KQB6</t>
  </si>
  <si>
    <t>KtrA</t>
  </si>
  <si>
    <t>slyX</t>
  </si>
  <si>
    <t>A0KGZ7</t>
  </si>
  <si>
    <t>Protein SlyX homolog</t>
  </si>
  <si>
    <t>AHA_0586</t>
  </si>
  <si>
    <t>A0KFU3</t>
  </si>
  <si>
    <t>Protein CsaA</t>
  </si>
  <si>
    <t>AHA_1090</t>
  </si>
  <si>
    <t>A0KH81</t>
  </si>
  <si>
    <t>AHA_3773</t>
  </si>
  <si>
    <t>A0KPM0</t>
  </si>
  <si>
    <t>Cys-tRNA(Pro)/Cys-tRNA(Cys) deacylase</t>
  </si>
  <si>
    <t>AHA_3202</t>
  </si>
  <si>
    <t>A0KN42</t>
  </si>
  <si>
    <t>agcS-2</t>
  </si>
  <si>
    <t>A0KMY8</t>
  </si>
  <si>
    <t>ubiX</t>
  </si>
  <si>
    <t>A0KP17</t>
  </si>
  <si>
    <t>Flavin prenyltransferase UbiX</t>
  </si>
  <si>
    <t>AHA_0917</t>
  </si>
  <si>
    <t>A0KGR4</t>
  </si>
  <si>
    <t>Polyphosphate glucokinase</t>
  </si>
  <si>
    <t>AHA_2548</t>
  </si>
  <si>
    <t>A0KLA7</t>
  </si>
  <si>
    <t>AHA_1481</t>
  </si>
  <si>
    <t>A0KIB8</t>
  </si>
  <si>
    <t>AHA_3269</t>
  </si>
  <si>
    <t>A0KNA9</t>
  </si>
  <si>
    <t>rpmE2</t>
  </si>
  <si>
    <t>A0KJJ1</t>
  </si>
  <si>
    <t>50S ribosomal protein L31 type B</t>
  </si>
  <si>
    <t>AHA_2146</t>
  </si>
  <si>
    <t>A0KK69</t>
  </si>
  <si>
    <t>sapF</t>
  </si>
  <si>
    <t>A0KJF2</t>
  </si>
  <si>
    <t>Peptide ABC transporter, ATP-binding protein SapF</t>
  </si>
  <si>
    <t>AHA_2932</t>
  </si>
  <si>
    <t>A0KMD5</t>
  </si>
  <si>
    <t>anmK</t>
  </si>
  <si>
    <t>A0KMW8</t>
  </si>
  <si>
    <t>Anhydro-N-acetylmuramic acid kinase</t>
  </si>
  <si>
    <t>metH</t>
  </si>
  <si>
    <t>A0KFD9</t>
  </si>
  <si>
    <t>Methionine synthase</t>
  </si>
  <si>
    <t>AHA_2855</t>
  </si>
  <si>
    <t>A0KM58</t>
  </si>
  <si>
    <t>Pyruvate formate-lyase 2-activating enzyme</t>
  </si>
  <si>
    <t>AHA_0267</t>
  </si>
  <si>
    <t>A0KEX9</t>
  </si>
  <si>
    <t>AHA_2004</t>
  </si>
  <si>
    <t>A0KJT4</t>
  </si>
  <si>
    <t>slmA</t>
  </si>
  <si>
    <t>A0KEM5</t>
  </si>
  <si>
    <t>Nucleoid occlusion factor SlmA</t>
  </si>
  <si>
    <t>AHA_3532</t>
  </si>
  <si>
    <t>A0KP01</t>
  </si>
  <si>
    <t>RNA 2',3'-cyclic phosphodiesterase</t>
  </si>
  <si>
    <t>AHA_1285</t>
  </si>
  <si>
    <t>A0KHS5</t>
  </si>
  <si>
    <t>Alpha-beta superfamily hydrolase</t>
  </si>
  <si>
    <t>AHA_4178</t>
  </si>
  <si>
    <t>A0KQQ0</t>
  </si>
  <si>
    <t>NeuA protein</t>
  </si>
  <si>
    <t>AHA_0941</t>
  </si>
  <si>
    <t>A0KGT7</t>
  </si>
  <si>
    <t>Protein ApaG</t>
  </si>
  <si>
    <t>ruvA</t>
  </si>
  <si>
    <t>A0KPA3</t>
  </si>
  <si>
    <t>Holliday junction ATP-dependent DNA helicase RuvA</t>
  </si>
  <si>
    <t>AHA_1477</t>
  </si>
  <si>
    <t>A0KIB4</t>
  </si>
  <si>
    <t>D-alanyl-D-alanine carboxypeptidase family protein</t>
  </si>
  <si>
    <t>AHA_2457</t>
  </si>
  <si>
    <t>A0KL20</t>
  </si>
  <si>
    <t>Mlc protein</t>
  </si>
  <si>
    <t>AHA_2493</t>
  </si>
  <si>
    <t>A0KL56</t>
  </si>
  <si>
    <t>Formate hydrogenlyase transcriptional activator</t>
  </si>
  <si>
    <t>AHA_3786</t>
  </si>
  <si>
    <t>A0KPN3</t>
  </si>
  <si>
    <t>General secretion pathway protein B</t>
  </si>
  <si>
    <t>napD</t>
  </si>
  <si>
    <t>A0KIM0</t>
  </si>
  <si>
    <t>Chaperone NapD</t>
  </si>
  <si>
    <t>bioF</t>
  </si>
  <si>
    <t>A0KIC7</t>
  </si>
  <si>
    <t>8-amino-7-oxononanoate synthase</t>
  </si>
  <si>
    <t>AHA_1576</t>
  </si>
  <si>
    <t>A0KIL1</t>
  </si>
  <si>
    <t>Hpt domain, putative</t>
  </si>
  <si>
    <t>AHA_3035</t>
  </si>
  <si>
    <t>A0KMN6</t>
  </si>
  <si>
    <t>3-oxoacyl-[acyl-carrier-protein] synthase III</t>
  </si>
  <si>
    <t>mltG</t>
  </si>
  <si>
    <t>A0KKH8</t>
  </si>
  <si>
    <t>Endolytic murein transglycosylase</t>
  </si>
  <si>
    <t>AHA_0769</t>
  </si>
  <si>
    <t>A0KGC1</t>
  </si>
  <si>
    <t>AHA_3468</t>
  </si>
  <si>
    <t>A0KNU3</t>
  </si>
  <si>
    <t>thiQ</t>
  </si>
  <si>
    <t>A0KGM1</t>
  </si>
  <si>
    <t>Thiamine import ATP-binding protein ThiQ</t>
  </si>
  <si>
    <t>astE</t>
  </si>
  <si>
    <t>A0KM71</t>
  </si>
  <si>
    <t>Succinylglutamate desuccinylase</t>
  </si>
  <si>
    <t>hemA</t>
  </si>
  <si>
    <t>A0KMZ9</t>
  </si>
  <si>
    <t>Glutamyl-tRNA reductase</t>
  </si>
  <si>
    <t>AHA_1647</t>
  </si>
  <si>
    <t>A0KIT2</t>
  </si>
  <si>
    <t>Putative HTH-type transcriptional regulator YafC</t>
  </si>
  <si>
    <t>AHA_2437</t>
  </si>
  <si>
    <t>A0KL01</t>
  </si>
  <si>
    <t>Serine transporter family protein</t>
  </si>
  <si>
    <t>lplA</t>
  </si>
  <si>
    <t>A0KMH0</t>
  </si>
  <si>
    <t>Lipoate-protein ligase A</t>
  </si>
  <si>
    <t>AHA_2921</t>
  </si>
  <si>
    <t>A0KMC4</t>
  </si>
  <si>
    <t>PHP domain containing protein</t>
  </si>
  <si>
    <t>AHA_2854</t>
  </si>
  <si>
    <t>A0KM57</t>
  </si>
  <si>
    <t>Transaldolase</t>
  </si>
  <si>
    <t>trmH</t>
  </si>
  <si>
    <t>A0KR25</t>
  </si>
  <si>
    <t>tRNA (guanosine(18)-2'-O)-methyltransferase</t>
  </si>
  <si>
    <t>AHA_3661</t>
  </si>
  <si>
    <t>A0KPB6</t>
  </si>
  <si>
    <t>UPF0235 protein AHA_3661</t>
  </si>
  <si>
    <t>AHA_2630</t>
  </si>
  <si>
    <t>A0KLI8</t>
  </si>
  <si>
    <t>AHA_1801</t>
  </si>
  <si>
    <t>A0KJ85</t>
  </si>
  <si>
    <t>Oxygen-insensitive NADPH nitroreductase</t>
  </si>
  <si>
    <t>tolQ</t>
  </si>
  <si>
    <t>A0KP96</t>
  </si>
  <si>
    <t>Tol-Pal system protein TolQ</t>
  </si>
  <si>
    <t>AHA_3592</t>
  </si>
  <si>
    <t>A0KP61</t>
  </si>
  <si>
    <t>Transcriptional regulator, GntR family/aminotransferase, classes I and II family protein</t>
  </si>
  <si>
    <t>AHA_4239</t>
  </si>
  <si>
    <t>A0KQW0</t>
  </si>
  <si>
    <t>Cysteine desulfurase</t>
  </si>
  <si>
    <t>AHA_4140</t>
  </si>
  <si>
    <t>A0KQL2</t>
  </si>
  <si>
    <t>Glutamine synthetase</t>
  </si>
  <si>
    <t>AHA_0539</t>
  </si>
  <si>
    <t>A0KFP6</t>
  </si>
  <si>
    <t>Nucleoside permease NupC</t>
  </si>
  <si>
    <t>AHA_3222</t>
  </si>
  <si>
    <t>A0KN62</t>
  </si>
  <si>
    <t>AHA_2594</t>
  </si>
  <si>
    <t>A0KLF3</t>
  </si>
  <si>
    <t>AHA_3733</t>
  </si>
  <si>
    <t>A0KPI0</t>
  </si>
  <si>
    <t>Uracil-DNA glycosylase</t>
  </si>
  <si>
    <t>AHA_3063</t>
  </si>
  <si>
    <t>A0KMR4</t>
  </si>
  <si>
    <t>Formate dehydrogenase</t>
  </si>
  <si>
    <t>AHA_0186</t>
  </si>
  <si>
    <t>A0KEQ4</t>
  </si>
  <si>
    <t>SCO1/SenC family protein</t>
  </si>
  <si>
    <t>AHA_2935</t>
  </si>
  <si>
    <t>A0KMD8</t>
  </si>
  <si>
    <t>AHA_0999</t>
  </si>
  <si>
    <t>A0KGZ5</t>
  </si>
  <si>
    <t>AHA_2421</t>
  </si>
  <si>
    <t>A0KKY5</t>
  </si>
  <si>
    <t>Poly-beta-hydroxybutyrate polymerase</t>
  </si>
  <si>
    <t>AHA_0766</t>
  </si>
  <si>
    <t>A0KGB8</t>
  </si>
  <si>
    <t>Threonine synthase</t>
  </si>
  <si>
    <t>recN</t>
  </si>
  <si>
    <t>A0KMI9</t>
  </si>
  <si>
    <t>DNA repair protein RecN</t>
  </si>
  <si>
    <t>prpD</t>
  </si>
  <si>
    <t>A0KKI9</t>
  </si>
  <si>
    <t>2-methylcitrate dehydratase</t>
  </si>
  <si>
    <t>AHA_2439</t>
  </si>
  <si>
    <t>A0KL03</t>
  </si>
  <si>
    <t>DNA helicase</t>
  </si>
  <si>
    <t>sapD</t>
  </si>
  <si>
    <t>A0KJF3</t>
  </si>
  <si>
    <t>Peptide ABC transporter, ATP-binding protein SapD</t>
  </si>
  <si>
    <t>AHA_2429</t>
  </si>
  <si>
    <t>A0KKZ3</t>
  </si>
  <si>
    <t>Thioredoxin 2</t>
  </si>
  <si>
    <t>AHA_3951</t>
  </si>
  <si>
    <t>A0KQ34</t>
  </si>
  <si>
    <t>AHA_3415</t>
  </si>
  <si>
    <t>A0KNQ3</t>
  </si>
  <si>
    <t>23S rRNA methyltransferase</t>
  </si>
  <si>
    <t>pspB</t>
  </si>
  <si>
    <t>A0KJF9</t>
  </si>
  <si>
    <t>Phage shock protein B</t>
  </si>
  <si>
    <t>AHA_1533</t>
  </si>
  <si>
    <t>A0KIH0</t>
  </si>
  <si>
    <t>Conserved helix-turn-helix protein</t>
  </si>
  <si>
    <t>AHA_1783</t>
  </si>
  <si>
    <t>A0KJ68</t>
  </si>
  <si>
    <t>Chemotaxis protein MotB</t>
  </si>
  <si>
    <t>AHA_0456</t>
  </si>
  <si>
    <t>A0KFG4</t>
  </si>
  <si>
    <t>folK-2</t>
  </si>
  <si>
    <t>A0KPT6</t>
  </si>
  <si>
    <t>AHA_4251</t>
  </si>
  <si>
    <t>A0KQW7</t>
  </si>
  <si>
    <t>AHA_1257</t>
  </si>
  <si>
    <t>A0KHP7</t>
  </si>
  <si>
    <t>GCN5-related N-acetyltransferase</t>
  </si>
  <si>
    <t>AHA_3505</t>
  </si>
  <si>
    <t>A0KNX8</t>
  </si>
  <si>
    <t>NAD dependent epimerase/dehydratase family</t>
  </si>
  <si>
    <t>rseA</t>
  </si>
  <si>
    <t>A0KGE7</t>
  </si>
  <si>
    <t>Anti-sigma-E factor RseA</t>
  </si>
  <si>
    <t>AHA_3146</t>
  </si>
  <si>
    <t>A0KMZ5</t>
  </si>
  <si>
    <t>trpD</t>
  </si>
  <si>
    <t>A0KMC8</t>
  </si>
  <si>
    <t>Anthranilate phosphoribosyltransferase</t>
  </si>
  <si>
    <t>flgM</t>
  </si>
  <si>
    <t>A0KM49</t>
  </si>
  <si>
    <t>Anti-sigma-D factor</t>
  </si>
  <si>
    <t>minC</t>
  </si>
  <si>
    <t>A0KK57</t>
  </si>
  <si>
    <t>Probable septum site-determining protein MinC</t>
  </si>
  <si>
    <t>AHA_0746</t>
  </si>
  <si>
    <t>A0KGA3</t>
  </si>
  <si>
    <t>Conserved protein</t>
  </si>
  <si>
    <t>AHA_3917</t>
  </si>
  <si>
    <t>A0KQ05</t>
  </si>
  <si>
    <t>4-hydroxy-2-oxoglutarate aldolase</t>
  </si>
  <si>
    <t>AHA_1517</t>
  </si>
  <si>
    <t>A0KIF4</t>
  </si>
  <si>
    <t>ATP-dependent Zn proteases</t>
  </si>
  <si>
    <t>AHA_1800</t>
  </si>
  <si>
    <t>A0KJ84</t>
  </si>
  <si>
    <t>AHA_1846</t>
  </si>
  <si>
    <t>A0KJC9</t>
  </si>
  <si>
    <t>ImpA domain protein</t>
  </si>
  <si>
    <t>AHA_0750</t>
  </si>
  <si>
    <t>A0KGA7</t>
  </si>
  <si>
    <t>AHA_4113</t>
  </si>
  <si>
    <t>A0KQI6</t>
  </si>
  <si>
    <t>Cell division protein</t>
  </si>
  <si>
    <t>AHA_1835</t>
  </si>
  <si>
    <t>A0KJB8</t>
  </si>
  <si>
    <t>AHA_3224</t>
  </si>
  <si>
    <t>A0KN64</t>
  </si>
  <si>
    <t>AHA_1893</t>
  </si>
  <si>
    <t>A0KJH3</t>
  </si>
  <si>
    <t>Long-chain acyl-CoA synthetase</t>
  </si>
  <si>
    <t>AHA_0779</t>
  </si>
  <si>
    <t>A0KGD1</t>
  </si>
  <si>
    <t>AHA_1503</t>
  </si>
  <si>
    <t>A0KIE0</t>
  </si>
  <si>
    <t>mglA</t>
  </si>
  <si>
    <t>A0KQH2</t>
  </si>
  <si>
    <t>Galactoside ABC transporter, ATP-binding protein</t>
  </si>
  <si>
    <t>AHA_4278</t>
  </si>
  <si>
    <t>A0KQZ4</t>
  </si>
  <si>
    <t>Ferrichrome-binding periplasmic protein</t>
  </si>
  <si>
    <t>AHA_3296</t>
  </si>
  <si>
    <t>A0KND6</t>
  </si>
  <si>
    <t>DsrE/DsrF-like family</t>
  </si>
  <si>
    <t>folP</t>
  </si>
  <si>
    <t>A0KNE9</t>
  </si>
  <si>
    <t>Dihydropteroate synthase</t>
  </si>
  <si>
    <t>AHA_1290</t>
  </si>
  <si>
    <t>A0KHT0</t>
  </si>
  <si>
    <t>UPF0313 protein AHA_1290</t>
  </si>
  <si>
    <t>glpR</t>
  </si>
  <si>
    <t>A0KIT6</t>
  </si>
  <si>
    <t>Glycerol-3-phosphate regulon repressor</t>
  </si>
  <si>
    <t>uvrC</t>
  </si>
  <si>
    <t>A0KLX7</t>
  </si>
  <si>
    <t>UvrABC system protein C</t>
  </si>
  <si>
    <t>AHA_0757</t>
  </si>
  <si>
    <t>A0KGA9</t>
  </si>
  <si>
    <t>gluQ</t>
  </si>
  <si>
    <t>A0KP04</t>
  </si>
  <si>
    <t>Glutamyl-Q tRNA(Asp) synthetase</t>
  </si>
  <si>
    <t>sfsA</t>
  </si>
  <si>
    <t>A0KP02</t>
  </si>
  <si>
    <t>Sugar fermentation stimulation protein homolog</t>
  </si>
  <si>
    <t>hisC</t>
  </si>
  <si>
    <t>A0KKB7</t>
  </si>
  <si>
    <t>Histidinol-phosphate aminotransferase</t>
  </si>
  <si>
    <t>AHA_1947</t>
  </si>
  <si>
    <t>A0KJM7</t>
  </si>
  <si>
    <t>Methionine gamma-lyase</t>
  </si>
  <si>
    <t>AHA_0725</t>
  </si>
  <si>
    <t>A0KG82</t>
  </si>
  <si>
    <t>ATPase family associated with various cellular activities (AAA), putative</t>
  </si>
  <si>
    <t>AHA_0487</t>
  </si>
  <si>
    <t>A0KFJ4</t>
  </si>
  <si>
    <t>CinA-like protein</t>
  </si>
  <si>
    <t>AHA_3357</t>
  </si>
  <si>
    <t>A0KNJ5</t>
  </si>
  <si>
    <t>2,4-dienoyl-coa reductase (Nadph)</t>
  </si>
  <si>
    <t>AHA_1255</t>
  </si>
  <si>
    <t>A0KHP5</t>
  </si>
  <si>
    <t>Phosphate-binding protein</t>
  </si>
  <si>
    <t>AHA_3430</t>
  </si>
  <si>
    <t>A0KNR8</t>
  </si>
  <si>
    <t>Oligopeptide-binding protein OppA</t>
  </si>
  <si>
    <t>moaA</t>
  </si>
  <si>
    <t>A0KIL8</t>
  </si>
  <si>
    <t>GTP 3',8-cyclase</t>
  </si>
  <si>
    <t>AHA_4149</t>
  </si>
  <si>
    <t>A0KQM1</t>
  </si>
  <si>
    <t>Maltodextrin glucosidase</t>
  </si>
  <si>
    <t>AHA_0385</t>
  </si>
  <si>
    <t>A0KF92</t>
  </si>
  <si>
    <t>Hypothetical msha biogenesis protein mshi</t>
  </si>
  <si>
    <t>AHA_3612</t>
  </si>
  <si>
    <t>A0KP81</t>
  </si>
  <si>
    <t>Nudix hydrolase 1</t>
  </si>
  <si>
    <t>AHA_0845</t>
  </si>
  <si>
    <t>A0KGJ6</t>
  </si>
  <si>
    <t>Heme chaperone HemW</t>
  </si>
  <si>
    <t>AHA_3933</t>
  </si>
  <si>
    <t>A0KQ21</t>
  </si>
  <si>
    <t>Anti-anti-sigma factor family protein</t>
  </si>
  <si>
    <t>AHA_2141</t>
  </si>
  <si>
    <t>A0KK64</t>
  </si>
  <si>
    <t>Transcriptional regulator, MerR family</t>
  </si>
  <si>
    <t>rimI</t>
  </si>
  <si>
    <t>A0KG81</t>
  </si>
  <si>
    <t>[Ribosomal protein S18]-alanine N-acetyltransferase</t>
  </si>
  <si>
    <t>AHA_2099</t>
  </si>
  <si>
    <t>A0KK28</t>
  </si>
  <si>
    <t>AHA_3073</t>
  </si>
  <si>
    <t>A0KMS4</t>
  </si>
  <si>
    <t>Acetoacetate metabolism regulatory protein AtoC</t>
  </si>
  <si>
    <t>AHA_1345</t>
  </si>
  <si>
    <t>A0KHY3</t>
  </si>
  <si>
    <t>PsrA protein</t>
  </si>
  <si>
    <t>AHA_0167</t>
  </si>
  <si>
    <t>A0KEN5</t>
  </si>
  <si>
    <t>Heptosyltransferase</t>
  </si>
  <si>
    <t>AHA_1100</t>
  </si>
  <si>
    <t>A0KH91</t>
  </si>
  <si>
    <t>AHA_1142</t>
  </si>
  <si>
    <t>A0KHD2</t>
  </si>
  <si>
    <t>FAD:protein FMN transferase</t>
  </si>
  <si>
    <t>ilvE</t>
  </si>
  <si>
    <t>A0KQS5</t>
  </si>
  <si>
    <t>Branched-chain-amino-acid aminotransferase</t>
  </si>
  <si>
    <t>AHA_0373</t>
  </si>
  <si>
    <t>A0KF80</t>
  </si>
  <si>
    <t>Cell division protein FtsX</t>
  </si>
  <si>
    <t>recR</t>
  </si>
  <si>
    <t>A0KL54</t>
  </si>
  <si>
    <t>Recombination protein RecR</t>
  </si>
  <si>
    <t>AHA_4233</t>
  </si>
  <si>
    <t>A0KQV4</t>
  </si>
  <si>
    <t>mreC</t>
  </si>
  <si>
    <t>A0KFA8</t>
  </si>
  <si>
    <t>Cell shape-determining protein MreC</t>
  </si>
  <si>
    <t>AHA_2497</t>
  </si>
  <si>
    <t>A0KL60</t>
  </si>
  <si>
    <t>mscL</t>
  </si>
  <si>
    <t>A0KNB2</t>
  </si>
  <si>
    <t>Large-conductance mechanosensitive channel</t>
  </si>
  <si>
    <t>mutL</t>
  </si>
  <si>
    <t>A0KGR9</t>
  </si>
  <si>
    <t>DNA mismatch repair protein MutL</t>
  </si>
  <si>
    <t>AHA_2739</t>
  </si>
  <si>
    <t>A0KLU6</t>
  </si>
  <si>
    <t>Pilus retraction protein PilT</t>
  </si>
  <si>
    <t>AHA_0008</t>
  </si>
  <si>
    <t>A0KEA7</t>
  </si>
  <si>
    <t>16 kDa heat shock protein A</t>
  </si>
  <si>
    <t>purL</t>
  </si>
  <si>
    <t>A0KJ51</t>
  </si>
  <si>
    <t>Phosphoribosylformylglycinamidine synthase</t>
  </si>
  <si>
    <t>AHA_3929</t>
  </si>
  <si>
    <t>A0KQ17</t>
  </si>
  <si>
    <t>AHA_2573</t>
  </si>
  <si>
    <t>A0KLD2</t>
  </si>
  <si>
    <t>Microcin immunity protein</t>
  </si>
  <si>
    <t>tpm</t>
  </si>
  <si>
    <t>A0KJS6</t>
  </si>
  <si>
    <t>Thiopurine S-methyltransferase</t>
  </si>
  <si>
    <t>lamB</t>
  </si>
  <si>
    <t>A0KHF6</t>
  </si>
  <si>
    <t>Maltoporin</t>
  </si>
  <si>
    <t>AHA_0113</t>
  </si>
  <si>
    <t>A0KEI5</t>
  </si>
  <si>
    <t>Leu/Ile/Val-binding protein</t>
  </si>
  <si>
    <t>hisD</t>
  </si>
  <si>
    <t>A0KKB8</t>
  </si>
  <si>
    <t>Histidinol dehydrogenase</t>
  </si>
  <si>
    <t>ruvC</t>
  </si>
  <si>
    <t>A0KHU1</t>
  </si>
  <si>
    <t>Crossover junction endodeoxyribonuclease RuvC</t>
  </si>
  <si>
    <t>AHA_1877</t>
  </si>
  <si>
    <t>A0KJF7</t>
  </si>
  <si>
    <t>Psp operon transcriptional activator</t>
  </si>
  <si>
    <t>AHA_2946</t>
  </si>
  <si>
    <t>A0KME9</t>
  </si>
  <si>
    <t>Ubiquinol oxidase subunit 2</t>
  </si>
  <si>
    <t>AHA_0144</t>
  </si>
  <si>
    <t>A0KEL6</t>
  </si>
  <si>
    <t>Protoporphyrinogen oxidase</t>
  </si>
  <si>
    <t>AHA_0125</t>
  </si>
  <si>
    <t>A0KEJ7</t>
  </si>
  <si>
    <t>AHA_3226</t>
  </si>
  <si>
    <t>A0KN66</t>
  </si>
  <si>
    <t>AHA_3525</t>
  </si>
  <si>
    <t>A0KNZ4</t>
  </si>
  <si>
    <t>AHA_3196</t>
  </si>
  <si>
    <t>A0KN36</t>
  </si>
  <si>
    <t>Hydrogen peroxide-inducible genes activator</t>
  </si>
  <si>
    <t>AHA_2529</t>
  </si>
  <si>
    <t>A0KL91</t>
  </si>
  <si>
    <t>Putative chemotaxis protein</t>
  </si>
  <si>
    <t>AHA_0583</t>
  </si>
  <si>
    <t>A0KFU0</t>
  </si>
  <si>
    <t>ADP compounds hydrolase NudE</t>
  </si>
  <si>
    <t>leuA</t>
  </si>
  <si>
    <t>A0KGM9</t>
  </si>
  <si>
    <t>2-isopropylmalate synthase</t>
  </si>
  <si>
    <t>greB</t>
  </si>
  <si>
    <t>A0KF16</t>
  </si>
  <si>
    <t>Transcription elongation factor GreB</t>
  </si>
  <si>
    <t>ptsI-1</t>
  </si>
  <si>
    <t>A0KG30</t>
  </si>
  <si>
    <t>Phosphoenolpyruvate-protein phosphotransferase</t>
  </si>
  <si>
    <t>AHA_0625</t>
  </si>
  <si>
    <t>A0KFY2</t>
  </si>
  <si>
    <t>AHA_2277</t>
  </si>
  <si>
    <t>A0KKJ9</t>
  </si>
  <si>
    <t>DNA damage-inducible gene in SOS regulon, dependent on cyclic AMP and H-NS</t>
  </si>
  <si>
    <t>AHA_2306</t>
  </si>
  <si>
    <t>A0KKM8</t>
  </si>
  <si>
    <t>AHA_0475</t>
  </si>
  <si>
    <t>A0KFI2</t>
  </si>
  <si>
    <t>AHA_2386</t>
  </si>
  <si>
    <t>A0KKV8</t>
  </si>
  <si>
    <t>Cytosol aminopeptidase</t>
  </si>
  <si>
    <t>AHA_4072</t>
  </si>
  <si>
    <t>A0KQE6</t>
  </si>
  <si>
    <t>Polyphenol oxidase</t>
  </si>
  <si>
    <t>hisB</t>
  </si>
  <si>
    <t>A0KKB6</t>
  </si>
  <si>
    <t>Histidine biosynthesis bifunctional protein HisB</t>
  </si>
  <si>
    <t>cpxR</t>
  </si>
  <si>
    <t>A0KEQ8</t>
  </si>
  <si>
    <t>AHA_3431</t>
  </si>
  <si>
    <t>A0KNR9</t>
  </si>
  <si>
    <t>Inner membrane ABC transporter permease protein YejE</t>
  </si>
  <si>
    <t>AHA_2436</t>
  </si>
  <si>
    <t>A0KL00</t>
  </si>
  <si>
    <t>gcvA</t>
  </si>
  <si>
    <t>A0KHD7</t>
  </si>
  <si>
    <t>Glycine cleavage system transcriptional activator</t>
  </si>
  <si>
    <t>glgB</t>
  </si>
  <si>
    <t>A0KP85</t>
  </si>
  <si>
    <t>1,4-alpha-glucan branching enzyme GlgB</t>
  </si>
  <si>
    <t>gmhA-2</t>
  </si>
  <si>
    <t>A0KPY5</t>
  </si>
  <si>
    <t>Phosphoheptose isomerase</t>
  </si>
  <si>
    <t>gspG</t>
  </si>
  <si>
    <t>A0KFS9</t>
  </si>
  <si>
    <t>General secretion pathway protein G</t>
  </si>
  <si>
    <t>dusC</t>
  </si>
  <si>
    <t>A0KKD1</t>
  </si>
  <si>
    <t>tRNA-dihydrouridine(16) synthase</t>
  </si>
  <si>
    <t>AHA_1195</t>
  </si>
  <si>
    <t>A0KHI5</t>
  </si>
  <si>
    <t>Putative HTH-type transcriptional regulator YcaN</t>
  </si>
  <si>
    <t>AHA_2709</t>
  </si>
  <si>
    <t>A0KLR6</t>
  </si>
  <si>
    <t>O-methyltransferase</t>
  </si>
  <si>
    <t>AHA_1700</t>
  </si>
  <si>
    <t>A0KIY5</t>
  </si>
  <si>
    <t>Flagellin protein</t>
  </si>
  <si>
    <t>AHA_0813</t>
  </si>
  <si>
    <t>A0KGG5</t>
  </si>
  <si>
    <t>Glucitol operon repressor</t>
  </si>
  <si>
    <t>AHA_2199</t>
  </si>
  <si>
    <t>A0KKC2</t>
  </si>
  <si>
    <t>ATP-dependent helicase, DinG family</t>
  </si>
  <si>
    <t>AHA_0899</t>
  </si>
  <si>
    <t>A0KGP6</t>
  </si>
  <si>
    <t>Oxidoreductase, short chain dehydrogenase/reductase family</t>
  </si>
  <si>
    <t>treP</t>
  </si>
  <si>
    <t>A0KPR6</t>
  </si>
  <si>
    <t>Pts system, trehalose-specific iibc component</t>
  </si>
  <si>
    <t>AHA_1975</t>
  </si>
  <si>
    <t>A0KJQ5</t>
  </si>
  <si>
    <t>Electron transfer flavoprotein-ubiquinone oxidoreductase</t>
  </si>
  <si>
    <t>AHA_3589</t>
  </si>
  <si>
    <t>A0KP58</t>
  </si>
  <si>
    <t>Blue copper oxidase CueO</t>
  </si>
  <si>
    <t>tus</t>
  </si>
  <si>
    <t>A0KM73</t>
  </si>
  <si>
    <t>DNA replication terminus site-binding protein</t>
  </si>
  <si>
    <t>AHA_3491</t>
  </si>
  <si>
    <t>A0KNW4</t>
  </si>
  <si>
    <t>Flagellin hook IN motif family</t>
  </si>
  <si>
    <t>pdxH</t>
  </si>
  <si>
    <t>A0KI46</t>
  </si>
  <si>
    <t>Pyridoxine/pyridoxamine 5'-phosphate oxidase</t>
  </si>
  <si>
    <t>AHA_3857</t>
  </si>
  <si>
    <t>A0KPU5</t>
  </si>
  <si>
    <t>Serine protease</t>
  </si>
  <si>
    <t>AHA_3798</t>
  </si>
  <si>
    <t>A0KPP5</t>
  </si>
  <si>
    <t>CbbY family protein</t>
  </si>
  <si>
    <t>AHA_2135</t>
  </si>
  <si>
    <t>A0KK58</t>
  </si>
  <si>
    <t>YcgL domain-containing protein AHA_2135</t>
  </si>
  <si>
    <t>menC</t>
  </si>
  <si>
    <t>A0KFN5</t>
  </si>
  <si>
    <t>o-succinylbenzoate synthase</t>
  </si>
  <si>
    <t>AHA_0044</t>
  </si>
  <si>
    <t>A0KEC8</t>
  </si>
  <si>
    <t>Sensory box/GGDEF family protein, putative</t>
  </si>
  <si>
    <t>AHA_1610</t>
  </si>
  <si>
    <t>A0KIP5</t>
  </si>
  <si>
    <t>SelT/selW/selH domain</t>
  </si>
  <si>
    <t>brnQ-2</t>
  </si>
  <si>
    <t>A0KPC5</t>
  </si>
  <si>
    <t>Branched-chain amino acid transport system carrier protein</t>
  </si>
  <si>
    <t>AHA_1656</t>
  </si>
  <si>
    <t>A0KIU1</t>
  </si>
  <si>
    <t>pcm</t>
  </si>
  <si>
    <t>A0KGH9</t>
  </si>
  <si>
    <t>Protein-L-isoaspartate O-methyltransferase</t>
  </si>
  <si>
    <t>AHA_0794</t>
  </si>
  <si>
    <t>A0KGE6</t>
  </si>
  <si>
    <t>AHA_4231</t>
  </si>
  <si>
    <t>A0KQV2</t>
  </si>
  <si>
    <t>WavL</t>
  </si>
  <si>
    <t>AHA_0590</t>
  </si>
  <si>
    <t>A0KFU7</t>
  </si>
  <si>
    <t>Bifunctional aspartokinase/homoserine dehydrogenase</t>
  </si>
  <si>
    <t>AHA_0602</t>
  </si>
  <si>
    <t>A0KFV9</t>
  </si>
  <si>
    <t>Maltose O-acetyltransferase</t>
  </si>
  <si>
    <t>AHA_1712</t>
  </si>
  <si>
    <t>A0KIZ7</t>
  </si>
  <si>
    <t>AHA_1698</t>
  </si>
  <si>
    <t>A0KIY3</t>
  </si>
  <si>
    <t>Flagellin</t>
  </si>
  <si>
    <t>AHA_0102</t>
  </si>
  <si>
    <t>A0KEH4</t>
  </si>
  <si>
    <t>NAD(P)H-flavin reductase (FMN reductase)</t>
  </si>
  <si>
    <t>sixA</t>
  </si>
  <si>
    <t>A0KJS8</t>
  </si>
  <si>
    <t>Phosphohistidine phosphatase SixA</t>
  </si>
  <si>
    <t>AHA_0652</t>
  </si>
  <si>
    <t>A0KG09</t>
  </si>
  <si>
    <t>Iron(III) ABC transporter, ATP-binding protein</t>
  </si>
  <si>
    <t>AHA_1575</t>
  </si>
  <si>
    <t>A0KIL0</t>
  </si>
  <si>
    <t>Glutamine amidotransferases class-II</t>
  </si>
  <si>
    <t>AHA_0491</t>
  </si>
  <si>
    <t>A0KFJ8</t>
  </si>
  <si>
    <t>Transcriptional regulator, AsnC family</t>
  </si>
  <si>
    <t>coaE</t>
  </si>
  <si>
    <t>A0KPW0</t>
  </si>
  <si>
    <t>Dephospho-CoA kinase</t>
  </si>
  <si>
    <t>AHA_0076</t>
  </si>
  <si>
    <t>A0KEF3</t>
  </si>
  <si>
    <t>RNA-binding protein</t>
  </si>
  <si>
    <t>galR</t>
  </si>
  <si>
    <t>A0KQH5</t>
  </si>
  <si>
    <t>Transcriptional regulator GalR</t>
  </si>
  <si>
    <t>AHA_3022</t>
  </si>
  <si>
    <t>A0KMM5</t>
  </si>
  <si>
    <t>AHA_2649</t>
  </si>
  <si>
    <t>A0KLK7</t>
  </si>
  <si>
    <t>FAD linked oxidases, C-terminal domain protein</t>
  </si>
  <si>
    <t>glgC-1</t>
  </si>
  <si>
    <t>A0KL45</t>
  </si>
  <si>
    <t>fadI</t>
  </si>
  <si>
    <t>A0KK76</t>
  </si>
  <si>
    <t>3-ketoacyl-CoA thiolase</t>
  </si>
  <si>
    <t>trpA</t>
  </si>
  <si>
    <t>A0KMD1</t>
  </si>
  <si>
    <t>Tryptophan synthase alpha chain</t>
  </si>
  <si>
    <t>cutA</t>
  </si>
  <si>
    <t>A0KGD8</t>
  </si>
  <si>
    <t>Divalent-cation tolerance protein CutA</t>
  </si>
  <si>
    <t>AHA_0343</t>
  </si>
  <si>
    <t>A0KF50</t>
  </si>
  <si>
    <t>Modulator of glutathione-dependent potassium efflux system</t>
  </si>
  <si>
    <t>ccmE</t>
  </si>
  <si>
    <t>A0KI35</t>
  </si>
  <si>
    <t>Cytochrome c-type biogenesis protein CcmE</t>
  </si>
  <si>
    <t>tsaC</t>
  </si>
  <si>
    <t>A0KEX6</t>
  </si>
  <si>
    <t>Threonylcarbamoyl-AMP synthase</t>
  </si>
  <si>
    <t>AHA_1803</t>
  </si>
  <si>
    <t>A0KJ87</t>
  </si>
  <si>
    <t>AHA_3654</t>
  </si>
  <si>
    <t>A0KPA9</t>
  </si>
  <si>
    <t>mraZ</t>
  </si>
  <si>
    <t>A0KPY1</t>
  </si>
  <si>
    <t>Transcriptional regulator MraZ</t>
  </si>
  <si>
    <t>AHA_0523</t>
  </si>
  <si>
    <t>A0KFN0</t>
  </si>
  <si>
    <t>AHA_3916</t>
  </si>
  <si>
    <t>A0KQ04</t>
  </si>
  <si>
    <t>Pyridoxal phosphate-dependent enzyme, putative</t>
  </si>
  <si>
    <t>AHA_2381</t>
  </si>
  <si>
    <t>A0KKV3</t>
  </si>
  <si>
    <t>AHA_1353</t>
  </si>
  <si>
    <t>A0KHZ1</t>
  </si>
  <si>
    <t>Transcriptional regulatory protein PhoP</t>
  </si>
  <si>
    <t>mnmC</t>
  </si>
  <si>
    <t>A0KJJ9</t>
  </si>
  <si>
    <t>tRNA 5-methylaminomethyl-2-thiouridine biosynthesis bifunctional protein MnmC</t>
  </si>
  <si>
    <t>AHA_2173</t>
  </si>
  <si>
    <t>A0KK96</t>
  </si>
  <si>
    <t>Possible hypoxanthine oxidase XdhD</t>
  </si>
  <si>
    <t>ntrC</t>
  </si>
  <si>
    <t>A0KEY6</t>
  </si>
  <si>
    <t>DNA-binding transcriptional regulator NtrC</t>
  </si>
  <si>
    <t>trpS-1</t>
  </si>
  <si>
    <t>A0KR04</t>
  </si>
  <si>
    <t>Tryptophanyl-tRNA synthetase</t>
  </si>
  <si>
    <t>AHA_3231</t>
  </si>
  <si>
    <t>A0KN71</t>
  </si>
  <si>
    <t>ispD</t>
  </si>
  <si>
    <t>A0KGH5</t>
  </si>
  <si>
    <t>2-C-methyl-D-erythritol 4-phosphate cytidylyltransferase</t>
  </si>
  <si>
    <t>ispE</t>
  </si>
  <si>
    <t>A0KN01</t>
  </si>
  <si>
    <t>4-diphosphocytidyl-2-C-methyl-D-erythritol kinase</t>
  </si>
  <si>
    <t>AHA_1480</t>
  </si>
  <si>
    <t>A0KIB7</t>
  </si>
  <si>
    <t>folE</t>
  </si>
  <si>
    <t>A0KIN6</t>
  </si>
  <si>
    <t>GTP cyclohydrolase 1</t>
  </si>
  <si>
    <t>gph-1</t>
  </si>
  <si>
    <t>A0KKQ4</t>
  </si>
  <si>
    <t>Phosphoglycolate phosphatase, bacterial</t>
  </si>
  <si>
    <t>AHA_4171</t>
  </si>
  <si>
    <t>A0KQP3</t>
  </si>
  <si>
    <t>Putative glycosyltransferase</t>
  </si>
  <si>
    <t>cyaA</t>
  </si>
  <si>
    <t>A0KFH7</t>
  </si>
  <si>
    <t>purF</t>
  </si>
  <si>
    <t>A0KJF0</t>
  </si>
  <si>
    <t>Amidophosphoribosyltransferase</t>
  </si>
  <si>
    <t>purK</t>
  </si>
  <si>
    <t>A0KEE1</t>
  </si>
  <si>
    <t>N5-carboxyaminoimidazole ribonucleotide synthase</t>
  </si>
  <si>
    <t>AHA_1445</t>
  </si>
  <si>
    <t>A0KI82</t>
  </si>
  <si>
    <t>UPF0125 protein AHA_1445</t>
  </si>
  <si>
    <t>AHA_1842</t>
  </si>
  <si>
    <t>A0KJC5</t>
  </si>
  <si>
    <t>Sigma-54 dependent transcriptional regulator</t>
  </si>
  <si>
    <t>AHA_3240</t>
  </si>
  <si>
    <t>A0KN80</t>
  </si>
  <si>
    <t>2-octaprenyl-3-methyl-6-methoxy-1,4-benzoquinol hydroxylase</t>
  </si>
  <si>
    <t>xenB</t>
  </si>
  <si>
    <t>A0KG92</t>
  </si>
  <si>
    <t>Xenobiotic reductase B</t>
  </si>
  <si>
    <t>yciH</t>
  </si>
  <si>
    <t>A0KLV2</t>
  </si>
  <si>
    <t>Translation initation factor SUI1, putative</t>
  </si>
  <si>
    <t>AHA_1252</t>
  </si>
  <si>
    <t>A0KHP2</t>
  </si>
  <si>
    <t>AHA_2989</t>
  </si>
  <si>
    <t>A0KMJ2</t>
  </si>
  <si>
    <t>Macrolide-specific efflux protein MacA</t>
  </si>
  <si>
    <t>AHA_2103</t>
  </si>
  <si>
    <t>A0KK32</t>
  </si>
  <si>
    <t>RIO1 protein</t>
  </si>
  <si>
    <t>pntA</t>
  </si>
  <si>
    <t>A0KQF4</t>
  </si>
  <si>
    <t>NAD(P) transhydrogenase subunit alpha</t>
  </si>
  <si>
    <t>AHA_3717</t>
  </si>
  <si>
    <t>A0KPG4</t>
  </si>
  <si>
    <t>CinA, C-terminal</t>
  </si>
  <si>
    <t>AHA_0504</t>
  </si>
  <si>
    <t>A0KFL1</t>
  </si>
  <si>
    <t>NADH-dependent iron-containing alcohol dehydrogenase</t>
  </si>
  <si>
    <t>kdkA</t>
  </si>
  <si>
    <t>A0KEC7</t>
  </si>
  <si>
    <t>3-deoxy-D-manno-octulosonic acid kinase</t>
  </si>
  <si>
    <t>AHA_1363</t>
  </si>
  <si>
    <t>A0KI01</t>
  </si>
  <si>
    <t>AHA_1684</t>
  </si>
  <si>
    <t>A0KIW9</t>
  </si>
  <si>
    <t>Histidine ABC transporter, ATP-binding protein</t>
  </si>
  <si>
    <t>pstB</t>
  </si>
  <si>
    <t>A0KM15</t>
  </si>
  <si>
    <t>Phosphate import ATP-binding protein PstB</t>
  </si>
  <si>
    <t>AHA_1540</t>
  </si>
  <si>
    <t>A0KIH7</t>
  </si>
  <si>
    <t>uvrB</t>
  </si>
  <si>
    <t>A0KL12</t>
  </si>
  <si>
    <t>UvrABC system protein B</t>
  </si>
  <si>
    <t>AHA_3074</t>
  </si>
  <si>
    <t>A0KMS5</t>
  </si>
  <si>
    <t>Extracellular tungstate binding protein</t>
  </si>
  <si>
    <t>AHA_2945</t>
  </si>
  <si>
    <t>A0KME8</t>
  </si>
  <si>
    <t>Ubiquinol oxidase polypeptide I</t>
  </si>
  <si>
    <t>AHA_3642</t>
  </si>
  <si>
    <t>A0KP97</t>
  </si>
  <si>
    <t>Acyl-CoA thioester hydrolase YbgC</t>
  </si>
  <si>
    <t>AHA_2269</t>
  </si>
  <si>
    <t>A0KKJ1</t>
  </si>
  <si>
    <t>Putative polyhydroxyalkanoic acid system protein</t>
  </si>
  <si>
    <t>cspD</t>
  </si>
  <si>
    <t>A0KJD5</t>
  </si>
  <si>
    <t>Cold shock domain protein CspD</t>
  </si>
  <si>
    <t>AHA_2551</t>
  </si>
  <si>
    <t>A0KLB0</t>
  </si>
  <si>
    <t>fruR</t>
  </si>
  <si>
    <t>A0KKS1</t>
  </si>
  <si>
    <t>ccoO</t>
  </si>
  <si>
    <t>A0KKL8</t>
  </si>
  <si>
    <t>Cytochrome c oxidase, Cbb3-type, subunit II</t>
  </si>
  <si>
    <t>AHA_3462</t>
  </si>
  <si>
    <t>A0KNT7</t>
  </si>
  <si>
    <t>srlR</t>
  </si>
  <si>
    <t>A0KQX1</t>
  </si>
  <si>
    <t>tyrA</t>
  </si>
  <si>
    <t>A0KIU0</t>
  </si>
  <si>
    <t>T-protein</t>
  </si>
  <si>
    <t>AHA_0282</t>
  </si>
  <si>
    <t>A0KEZ4</t>
  </si>
  <si>
    <t>msrP</t>
  </si>
  <si>
    <t>A0KQD0</t>
  </si>
  <si>
    <t>Protein-methionine-sulfoxide reductase catalytic subunit MsrP</t>
  </si>
  <si>
    <t>nqrB</t>
  </si>
  <si>
    <t>A0KHC7</t>
  </si>
  <si>
    <t>Na(+)-translocating NADH-quinone reductase subunit B</t>
  </si>
  <si>
    <t>AHA_0055</t>
  </si>
  <si>
    <t>A0KEC0</t>
  </si>
  <si>
    <t>AHA_3770</t>
  </si>
  <si>
    <t>A0KPL7</t>
  </si>
  <si>
    <t>AHA_3749</t>
  </si>
  <si>
    <t>A0KPJ6</t>
  </si>
  <si>
    <t>AHA_1479</t>
  </si>
  <si>
    <t>A0KIB6</t>
  </si>
  <si>
    <t>mrdA</t>
  </si>
  <si>
    <t>A0KN94</t>
  </si>
  <si>
    <t>Peptidoglycan D,D-transpeptidase MrdA</t>
  </si>
  <si>
    <t>AHA_2871</t>
  </si>
  <si>
    <t>A0KM74</t>
  </si>
  <si>
    <t>SNF2 family helicase</t>
  </si>
  <si>
    <t>AHA_0051</t>
  </si>
  <si>
    <t>A0KR05</t>
  </si>
  <si>
    <t>Universal stress protein</t>
  </si>
  <si>
    <t>rseB</t>
  </si>
  <si>
    <t>A0KGE8</t>
  </si>
  <si>
    <t>Sigma-E factor regulatory protein RseB</t>
  </si>
  <si>
    <t>AHA_3819</t>
  </si>
  <si>
    <t>A0KPR1</t>
  </si>
  <si>
    <t>AHA_0974</t>
  </si>
  <si>
    <t>A0KGX0</t>
  </si>
  <si>
    <t>AHA_2231</t>
  </si>
  <si>
    <t>A0KKF4</t>
  </si>
  <si>
    <t>Putative glutathione S-transferase protein</t>
  </si>
  <si>
    <t>flmB</t>
  </si>
  <si>
    <t>A0KQM3</t>
  </si>
  <si>
    <t>Lipopolysaccharide O-Ag biosynthesis protein FlmB</t>
  </si>
  <si>
    <t>AHA_2215</t>
  </si>
  <si>
    <t>A0KKD8</t>
  </si>
  <si>
    <t>Transcriptional regulator, LuxR family protein</t>
  </si>
  <si>
    <t>AHA_1309</t>
  </si>
  <si>
    <t>A0KHU9</t>
  </si>
  <si>
    <t>Putative lipoprotein</t>
  </si>
  <si>
    <t>AHA_1562</t>
  </si>
  <si>
    <t>A0KIJ7</t>
  </si>
  <si>
    <t>NAD dependent epimerase/dehydratase family protein</t>
  </si>
  <si>
    <t>AHA_1995</t>
  </si>
  <si>
    <t>A0KJS5</t>
  </si>
  <si>
    <t>Protein kinase:Leucine-rich repeat</t>
  </si>
  <si>
    <t>AHA_1884</t>
  </si>
  <si>
    <t>A0KJG4</t>
  </si>
  <si>
    <t>Putative pterin-4-alpha-carbinolamine dehydratase</t>
  </si>
  <si>
    <t>AHA_0427</t>
  </si>
  <si>
    <t>A0KFD4</t>
  </si>
  <si>
    <t>dnaG</t>
  </si>
  <si>
    <t>A0KGI6</t>
  </si>
  <si>
    <t>DNA primase</t>
  </si>
  <si>
    <t>aroB</t>
  </si>
  <si>
    <t>A0KN28</t>
  </si>
  <si>
    <t>3-dehydroquinate synthase</t>
  </si>
  <si>
    <t>AHA_1867</t>
  </si>
  <si>
    <t>A0KJE7</t>
  </si>
  <si>
    <t>ATPase, AAA family</t>
  </si>
  <si>
    <t>napB</t>
  </si>
  <si>
    <t>A0KIM4</t>
  </si>
  <si>
    <t>Periplasmic nitrate reductase, electron transfer subunit</t>
  </si>
  <si>
    <t>hflB</t>
  </si>
  <si>
    <t>A0KNF0</t>
  </si>
  <si>
    <t>ATP-dependent zinc metalloprotease FtsH</t>
  </si>
  <si>
    <t>AHA_1094</t>
  </si>
  <si>
    <t>A0KH85</t>
  </si>
  <si>
    <t>Hydrolase</t>
  </si>
  <si>
    <t>AHA_3898</t>
  </si>
  <si>
    <t>A0KPY6</t>
  </si>
  <si>
    <t>Secreted protein</t>
  </si>
  <si>
    <t>AHA_3931</t>
  </si>
  <si>
    <t>A0KQ19</t>
  </si>
  <si>
    <t>Mce family protein</t>
  </si>
  <si>
    <t>hutU</t>
  </si>
  <si>
    <t>A0KF86</t>
  </si>
  <si>
    <t>Urocanate hydratase</t>
  </si>
  <si>
    <t>AHA_3388</t>
  </si>
  <si>
    <t>A0KNM6</t>
  </si>
  <si>
    <t>Outer-membrane lipoprotein carrier protein</t>
  </si>
  <si>
    <t>AHA_0243</t>
  </si>
  <si>
    <t>A0KEV5</t>
  </si>
  <si>
    <t>Putative aldehyde dehydrogenase</t>
  </si>
  <si>
    <t>AHA_0211</t>
  </si>
  <si>
    <t>A0KES3</t>
  </si>
  <si>
    <t>Generic methyltransferase</t>
  </si>
  <si>
    <t>AHA_2704</t>
  </si>
  <si>
    <t>A0KLR1</t>
  </si>
  <si>
    <t>Glutamate synthase [NADPH] small chain</t>
  </si>
  <si>
    <t>nrdR</t>
  </si>
  <si>
    <t>A0KNH2</t>
  </si>
  <si>
    <t>Transcriptional repressor NrdR</t>
  </si>
  <si>
    <t>prmC</t>
  </si>
  <si>
    <t>A0KMZ7</t>
  </si>
  <si>
    <t>Release factor glutamine methyltransferase</t>
  </si>
  <si>
    <t>AHA_3206</t>
  </si>
  <si>
    <t>A0KN46</t>
  </si>
  <si>
    <t>Glycerophosphoryl diester phosphodiesterase family protein</t>
  </si>
  <si>
    <t>rbsD</t>
  </si>
  <si>
    <t>A0KKN1</t>
  </si>
  <si>
    <t>D-ribose pyranase</t>
  </si>
  <si>
    <t>cysN</t>
  </si>
  <si>
    <t>A0KP35</t>
  </si>
  <si>
    <t>Sulfate adenylyltransferase subunit 1</t>
  </si>
  <si>
    <t>AHA_3212</t>
  </si>
  <si>
    <t>A0KN52</t>
  </si>
  <si>
    <t>AHA_4236</t>
  </si>
  <si>
    <t>A0KQV7</t>
  </si>
  <si>
    <t>Cytochrome c5</t>
  </si>
  <si>
    <t>AHA_4240</t>
  </si>
  <si>
    <t>A0KQW1</t>
  </si>
  <si>
    <t>SufE protein</t>
  </si>
  <si>
    <t>gppA</t>
  </si>
  <si>
    <t>A0KEG8</t>
  </si>
  <si>
    <t>Guanosine-5'-triphosphate,3'-diphosphate pyrophosphatase</t>
  </si>
  <si>
    <t>AHA_1466</t>
  </si>
  <si>
    <t>A0KIA3</t>
  </si>
  <si>
    <t>Inosine-uridine preferring nucleoside hydrolase superfamily</t>
  </si>
  <si>
    <t>AHA_3382</t>
  </si>
  <si>
    <t>A0KNM0</t>
  </si>
  <si>
    <t>3-oxoacyl-[acyl-carrier-protein] synthase II</t>
  </si>
  <si>
    <t>selO</t>
  </si>
  <si>
    <t>A0KQK0</t>
  </si>
  <si>
    <t>Protein adenylyltransferase SelO</t>
  </si>
  <si>
    <t>AHA_3481</t>
  </si>
  <si>
    <t>A0KNV4</t>
  </si>
  <si>
    <t>AHA_1224</t>
  </si>
  <si>
    <t>A0KHL4</t>
  </si>
  <si>
    <t>AHA_1843</t>
  </si>
  <si>
    <t>A0KJC6</t>
  </si>
  <si>
    <t>AHA_3969</t>
  </si>
  <si>
    <t>A0KQ52</t>
  </si>
  <si>
    <t>AHA_3186</t>
  </si>
  <si>
    <t>A0KN26</t>
  </si>
  <si>
    <t>Site-specific DNA-methyltransferase (adenine-specific)</t>
  </si>
  <si>
    <t>AHA_2008</t>
  </si>
  <si>
    <t>A0KJT8</t>
  </si>
  <si>
    <t>5'-deoxynucleotidase AHA_2008</t>
  </si>
  <si>
    <t>argE</t>
  </si>
  <si>
    <t>A0KFU9</t>
  </si>
  <si>
    <t>Acetylornithine deacetylase</t>
  </si>
  <si>
    <t>AHA_0067</t>
  </si>
  <si>
    <t>A0KEB6</t>
  </si>
  <si>
    <t>Response regulator receiver domain</t>
  </si>
  <si>
    <t>AHA_2848</t>
  </si>
  <si>
    <t>A0KM51</t>
  </si>
  <si>
    <t>Phosphoesterase</t>
  </si>
  <si>
    <t>sbcD</t>
  </si>
  <si>
    <t>A0KMP7</t>
  </si>
  <si>
    <t>Nuclease SbcCD subunit D</t>
  </si>
  <si>
    <t>AHA_0340</t>
  </si>
  <si>
    <t>A0KF47</t>
  </si>
  <si>
    <t>cysZ</t>
  </si>
  <si>
    <t>A0KHL6</t>
  </si>
  <si>
    <t>Sulfate transporter CysZ</t>
  </si>
  <si>
    <t>AHA_1010</t>
  </si>
  <si>
    <t>A0KH06</t>
  </si>
  <si>
    <t>Import inner membrane translocase, subunit Tim44</t>
  </si>
  <si>
    <t>AHA_0612</t>
  </si>
  <si>
    <t>A0KFW9</t>
  </si>
  <si>
    <t>Oligoendopeptidase F</t>
  </si>
  <si>
    <t>hchA</t>
  </si>
  <si>
    <t>A0KMW9</t>
  </si>
  <si>
    <t>Chaperone protein HchA</t>
  </si>
  <si>
    <t>AHA_4179</t>
  </si>
  <si>
    <t>A0KQQ1</t>
  </si>
  <si>
    <t>Putative FlmD</t>
  </si>
  <si>
    <t>AHA_2385</t>
  </si>
  <si>
    <t>A0KKV7</t>
  </si>
  <si>
    <t>HAD-superfamily (Subfamily IA) hydrolase</t>
  </si>
  <si>
    <t>hisF</t>
  </si>
  <si>
    <t>A0KKB0</t>
  </si>
  <si>
    <t>Imidazole glycerol phosphate synthase subunit HisF</t>
  </si>
  <si>
    <t>secY</t>
  </si>
  <si>
    <t>A0KF41</t>
  </si>
  <si>
    <t>Protein translocase subunit SecY</t>
  </si>
  <si>
    <t>hemH</t>
  </si>
  <si>
    <t>A0KL51</t>
  </si>
  <si>
    <t>Ferrochelatase</t>
  </si>
  <si>
    <t>nuoB</t>
  </si>
  <si>
    <t>A0KJ66</t>
  </si>
  <si>
    <t>NADH-quinone oxidoreductase subunit B</t>
  </si>
  <si>
    <t>AHA_1694</t>
  </si>
  <si>
    <t>A0KIX9</t>
  </si>
  <si>
    <t>AHA_1912</t>
  </si>
  <si>
    <t>A0KJJ2</t>
  </si>
  <si>
    <t>DNA-damage-inducible protein I</t>
  </si>
  <si>
    <t>AHA_1155</t>
  </si>
  <si>
    <t>A0KHE5</t>
  </si>
  <si>
    <t>AHA_3946</t>
  </si>
  <si>
    <t>A0KQ29</t>
  </si>
  <si>
    <t>DNA-binding protein</t>
  </si>
  <si>
    <t>AHA_3573</t>
  </si>
  <si>
    <t>A0KP42</t>
  </si>
  <si>
    <t>rfaH</t>
  </si>
  <si>
    <t>A0KGQ9</t>
  </si>
  <si>
    <t>Transcription antitermination protein RfaH</t>
  </si>
  <si>
    <t>AHA_3603</t>
  </si>
  <si>
    <t>A0KP72</t>
  </si>
  <si>
    <t>Phosphatase YbhA</t>
  </si>
  <si>
    <t>AHA_0656</t>
  </si>
  <si>
    <t>A0KG13</t>
  </si>
  <si>
    <t>Arginine ABC transporter, periplasmic arginine-binding protein ArtI</t>
  </si>
  <si>
    <t>pntB</t>
  </si>
  <si>
    <t>A0KQF3</t>
  </si>
  <si>
    <t>NAD(P) transhydrogenase subunit beta</t>
  </si>
  <si>
    <t>AHA_1572</t>
  </si>
  <si>
    <t>A0KIK7</t>
  </si>
  <si>
    <t>AHA_3821</t>
  </si>
  <si>
    <t>A0KPR3</t>
  </si>
  <si>
    <t>arnB</t>
  </si>
  <si>
    <t>A0KGY8</t>
  </si>
  <si>
    <t>UDP-4-amino-4-deoxy-L-arabinose--oxoglutarate aminotransferase</t>
  </si>
  <si>
    <t>rbsK</t>
  </si>
  <si>
    <t>A0KKN5</t>
  </si>
  <si>
    <t>Ribokinase</t>
  </si>
  <si>
    <t>AHA_1644</t>
  </si>
  <si>
    <t>A0KIS9</t>
  </si>
  <si>
    <t>2,5-diketo-D-gluconic acid reductase B</t>
  </si>
  <si>
    <t>syd</t>
  </si>
  <si>
    <t>A0KHE8</t>
  </si>
  <si>
    <t>Protein Syd</t>
  </si>
  <si>
    <t>rnfG</t>
  </si>
  <si>
    <t>A0KLJ6</t>
  </si>
  <si>
    <t>Ion-translocating oxidoreductase complex subunit G</t>
  </si>
  <si>
    <t>dtd</t>
  </si>
  <si>
    <t>A0KEZ2</t>
  </si>
  <si>
    <t>D-aminoacyl-tRNA deacylase</t>
  </si>
  <si>
    <t>lolD</t>
  </si>
  <si>
    <t>A0KJT6</t>
  </si>
  <si>
    <t>Lipoprotein-releasing system ATP-binding protein LolD</t>
  </si>
  <si>
    <t>AHA_0543</t>
  </si>
  <si>
    <t>A0KFQ0</t>
  </si>
  <si>
    <t>UPF0178 protein AHA_0543</t>
  </si>
  <si>
    <t>AHA_1703</t>
  </si>
  <si>
    <t>A0KIY8</t>
  </si>
  <si>
    <t>AHA_3721</t>
  </si>
  <si>
    <t>A0KPG8</t>
  </si>
  <si>
    <t>AHA_0085</t>
  </si>
  <si>
    <t>A0KEF7</t>
  </si>
  <si>
    <t>AHA_0405</t>
  </si>
  <si>
    <t>A0KFB2</t>
  </si>
  <si>
    <t>rimK</t>
  </si>
  <si>
    <t>A0KFE0</t>
  </si>
  <si>
    <t>Probable alpha-L-glutamate ligase</t>
  </si>
  <si>
    <t>cpdA</t>
  </si>
  <si>
    <t>A0KPL0</t>
  </si>
  <si>
    <t>3',5'-cyclic adenosine monophosphate phosphodiesterase CpdA</t>
  </si>
  <si>
    <t>mtnN-1</t>
  </si>
  <si>
    <t>A0KGU9</t>
  </si>
  <si>
    <t>MTA/SAH nucleosidase</t>
  </si>
  <si>
    <t>surE</t>
  </si>
  <si>
    <t>A0KGH8</t>
  </si>
  <si>
    <t>5'-nucleotidase SurE</t>
  </si>
  <si>
    <t>cysB</t>
  </si>
  <si>
    <t>A0KJ90</t>
  </si>
  <si>
    <t>HTH-type transcriptional regulator CysB</t>
  </si>
  <si>
    <t>AHA_3141</t>
  </si>
  <si>
    <t>A0KMZ0</t>
  </si>
  <si>
    <t>Hemerythrin HHE cation binding domain subfamily, putative</t>
  </si>
  <si>
    <t>AHA_3201</t>
  </si>
  <si>
    <t>A0KN41</t>
  </si>
  <si>
    <t>AHA_1739</t>
  </si>
  <si>
    <t>A0KJ24</t>
  </si>
  <si>
    <t>Rhodanese domain protein</t>
  </si>
  <si>
    <t>fliL-2</t>
  </si>
  <si>
    <t>A0KI09</t>
  </si>
  <si>
    <t>Flagellar protein FliL</t>
  </si>
  <si>
    <t>AHA_2951</t>
  </si>
  <si>
    <t>A0KMF4</t>
  </si>
  <si>
    <t>AHA_3390</t>
  </si>
  <si>
    <t>A0KNM8</t>
  </si>
  <si>
    <t>Phenylalanine and histidine ammonia-lyase</t>
  </si>
  <si>
    <t>AHA_1676</t>
  </si>
  <si>
    <t>A0KIW1</t>
  </si>
  <si>
    <t>Putative beta-barrel assembly-enhancing protease</t>
  </si>
  <si>
    <t>fliM</t>
  </si>
  <si>
    <t>A0KI10</t>
  </si>
  <si>
    <t>Flagellar motor switch protein FliM</t>
  </si>
  <si>
    <t>AHA_2221</t>
  </si>
  <si>
    <t>A0KKE5</t>
  </si>
  <si>
    <t>Metallo-beta-lactamase family protein</t>
  </si>
  <si>
    <t>AHA_0968</t>
  </si>
  <si>
    <t>A0KGW4</t>
  </si>
  <si>
    <t>HutZ protein</t>
  </si>
  <si>
    <t>AHA_0357</t>
  </si>
  <si>
    <t>A0KF64</t>
  </si>
  <si>
    <t>AHA_0509</t>
  </si>
  <si>
    <t>A0KFL6</t>
  </si>
  <si>
    <t>Thioesterase family protein</t>
  </si>
  <si>
    <t>AHA_0993</t>
  </si>
  <si>
    <t>A0KGY9</t>
  </si>
  <si>
    <t>UDP-glucose 6-dehydrogenase</t>
  </si>
  <si>
    <t>AHA_3658</t>
  </si>
  <si>
    <t>A0KPB3</t>
  </si>
  <si>
    <t>folA</t>
  </si>
  <si>
    <t>A0KNL5</t>
  </si>
  <si>
    <t>Dihydrofolate reductase</t>
  </si>
  <si>
    <t>dusB</t>
  </si>
  <si>
    <t>A0KNY3</t>
  </si>
  <si>
    <t>tRNA-dihydrouridine synthase B</t>
  </si>
  <si>
    <t>lexA</t>
  </si>
  <si>
    <t>Q44069</t>
  </si>
  <si>
    <t>LexA repressor</t>
  </si>
  <si>
    <t>ilvY</t>
  </si>
  <si>
    <t>A0KEM0</t>
  </si>
  <si>
    <t>Transcriptional regulator IlvY</t>
  </si>
  <si>
    <t>AHA_0787</t>
  </si>
  <si>
    <t>A0KGD9</t>
  </si>
  <si>
    <t>AHA_0071</t>
  </si>
  <si>
    <t>A0KEE4</t>
  </si>
  <si>
    <t>AHA_0367</t>
  </si>
  <si>
    <t>A0KF74</t>
  </si>
  <si>
    <t>AHA_3093</t>
  </si>
  <si>
    <t>A0KMU2</t>
  </si>
  <si>
    <t>Peptide ABC transporter, periplasmic peptide-binding protein</t>
  </si>
  <si>
    <t>queF</t>
  </si>
  <si>
    <t>A0KHE7</t>
  </si>
  <si>
    <t>NADPH-dependent 7-cyano-7-deazaguanine reductase</t>
  </si>
  <si>
    <t>AHA_0678</t>
  </si>
  <si>
    <t>A0KG35</t>
  </si>
  <si>
    <t>Nodulation protein NolR</t>
  </si>
  <si>
    <t>AHA_0742</t>
  </si>
  <si>
    <t>A0KG99</t>
  </si>
  <si>
    <t>Putative ATP-dependent RNA helicase RhlE</t>
  </si>
  <si>
    <t>AHA_1844</t>
  </si>
  <si>
    <t>A0KJC7</t>
  </si>
  <si>
    <t>ImpA-related domain protein</t>
  </si>
  <si>
    <t>AHA_2080</t>
  </si>
  <si>
    <t>A0KK09</t>
  </si>
  <si>
    <t>Acyl-CoA dehydrogenase family member 8</t>
  </si>
  <si>
    <t>AHA_0863</t>
  </si>
  <si>
    <t>A0KGL4</t>
  </si>
  <si>
    <t>AHA_1515</t>
  </si>
  <si>
    <t>A0KIF2</t>
  </si>
  <si>
    <t>Putative alpha-L-glutamate ligase homolog</t>
  </si>
  <si>
    <t>AHA_2115</t>
  </si>
  <si>
    <t>A0KK38</t>
  </si>
  <si>
    <t>UPF0253 protein AHA_2115</t>
  </si>
  <si>
    <t>AHA_1211</t>
  </si>
  <si>
    <t>A0KHK1</t>
  </si>
  <si>
    <t>ribE-3</t>
  </si>
  <si>
    <t>A0KNH0</t>
  </si>
  <si>
    <t>Riboflavin synthase, alpha subunit</t>
  </si>
  <si>
    <t>fbp</t>
  </si>
  <si>
    <t>A0KJT2</t>
  </si>
  <si>
    <t>Fructose-1,6-bisphosphatase class 1</t>
  </si>
  <si>
    <t>AHA_0172</t>
  </si>
  <si>
    <t>A0KEP0</t>
  </si>
  <si>
    <t>PTS sysytem, mannitol-specific enzyme II, B component</t>
  </si>
  <si>
    <t>dnaA-2</t>
  </si>
  <si>
    <t>A0KM21</t>
  </si>
  <si>
    <t>Chromosomal replication initiator protein DnaA</t>
  </si>
  <si>
    <t>AHA_0429</t>
  </si>
  <si>
    <t>A0KFD6</t>
  </si>
  <si>
    <t>rlmD</t>
  </si>
  <si>
    <t>A0KGG9</t>
  </si>
  <si>
    <t>23S rRNA (uracil(1939)-C(5))-methyltransferase RlmD</t>
  </si>
  <si>
    <t>rnhA</t>
  </si>
  <si>
    <t>A0KIK4</t>
  </si>
  <si>
    <t>Ribonuclease H</t>
  </si>
  <si>
    <t>AHA_1359</t>
  </si>
  <si>
    <t>A0KHZ7</t>
  </si>
  <si>
    <t>Structural toxin protein RtxA</t>
  </si>
  <si>
    <t>AHA_1976</t>
  </si>
  <si>
    <t>A0KJQ6</t>
  </si>
  <si>
    <t>Electron transfer flavoprotein beta-subunit</t>
  </si>
  <si>
    <t>AHA_3001</t>
  </si>
  <si>
    <t>A0KMK4</t>
  </si>
  <si>
    <t>Succinate-semialdehyde dehydrogenase (NADP+)</t>
  </si>
  <si>
    <t>AHA_1888</t>
  </si>
  <si>
    <t>A0KJG8</t>
  </si>
  <si>
    <t>Inner membrane protein YfiN</t>
  </si>
  <si>
    <t>AHA_1861</t>
  </si>
  <si>
    <t>A0KJE1</t>
  </si>
  <si>
    <t>Putative surface antigen</t>
  </si>
  <si>
    <t>asnB</t>
  </si>
  <si>
    <t>A0KLL5</t>
  </si>
  <si>
    <t>Asparagine synthase (Glutamine-hydrolyzing)</t>
  </si>
  <si>
    <t>AHA_0713</t>
  </si>
  <si>
    <t>A0KG70</t>
  </si>
  <si>
    <t>Ferredoxin--NADP reductase</t>
  </si>
  <si>
    <t>fnr</t>
  </si>
  <si>
    <t>A0KKM5</t>
  </si>
  <si>
    <t>Fumarate and nitrate reduction regulatory protein</t>
  </si>
  <si>
    <t>modA</t>
  </si>
  <si>
    <t>A0KIN0</t>
  </si>
  <si>
    <t>Molybdate ABC transporter, periplasmic molybdate-binding protein</t>
  </si>
  <si>
    <t>AHA_3131</t>
  </si>
  <si>
    <t>A0KMY0</t>
  </si>
  <si>
    <t>Putative pre-16S rRNA nuclease</t>
  </si>
  <si>
    <t>nudJ</t>
  </si>
  <si>
    <t>A0KI54</t>
  </si>
  <si>
    <t>Phosphatase NudJ</t>
  </si>
  <si>
    <t>flgI</t>
  </si>
  <si>
    <t>A0KM38</t>
  </si>
  <si>
    <t>Flagellar P-ring protein</t>
  </si>
  <si>
    <t>AHA_1819</t>
  </si>
  <si>
    <t>A0KJA3</t>
  </si>
  <si>
    <t>Corrinoid adenosyltransferase</t>
  </si>
  <si>
    <t>AHA_1892</t>
  </si>
  <si>
    <t>A0KJH2</t>
  </si>
  <si>
    <t>AHA_0488</t>
  </si>
  <si>
    <t>A0KFJ5</t>
  </si>
  <si>
    <t>HD-GYP domain</t>
  </si>
  <si>
    <t>AHA_4228</t>
  </si>
  <si>
    <t>A0KQU9</t>
  </si>
  <si>
    <t>Putative heptosyltransferase III</t>
  </si>
  <si>
    <t>AHA_4210</t>
  </si>
  <si>
    <t>A0KQT2</t>
  </si>
  <si>
    <t>fliG</t>
  </si>
  <si>
    <t>A0KI04</t>
  </si>
  <si>
    <t>Flagellar motor switch protein FliG</t>
  </si>
  <si>
    <t>pepQ</t>
  </si>
  <si>
    <t>A0KEL3</t>
  </si>
  <si>
    <t>Xaa-Pro dipeptidase</t>
  </si>
  <si>
    <t>AHA_4241</t>
  </si>
  <si>
    <t>A0KQW2</t>
  </si>
  <si>
    <t>ThiF domain protein</t>
  </si>
  <si>
    <t>selA</t>
  </si>
  <si>
    <t>A0KL70</t>
  </si>
  <si>
    <t>L-seryl-tRNA(Sec) selenium transferase</t>
  </si>
  <si>
    <t>lpxB</t>
  </si>
  <si>
    <t>A0KHH6</t>
  </si>
  <si>
    <t>Lipid-A-disaccharide synthase</t>
  </si>
  <si>
    <t>AHA_1672</t>
  </si>
  <si>
    <t>A0KIV7</t>
  </si>
  <si>
    <t>rfbD</t>
  </si>
  <si>
    <t>A0KMB0</t>
  </si>
  <si>
    <t>dTDP-4-dehydrorhamnose reductase</t>
  </si>
  <si>
    <t>AHA_0449</t>
  </si>
  <si>
    <t>A0KFF6</t>
  </si>
  <si>
    <t>recJ</t>
  </si>
  <si>
    <t>A0KNB0</t>
  </si>
  <si>
    <t>Single-stranded-DNA-specific exonuclease RecJ</t>
  </si>
  <si>
    <t>holB</t>
  </si>
  <si>
    <t>A0KKI0</t>
  </si>
  <si>
    <t>DNA polymerase III, delta' subunit</t>
  </si>
  <si>
    <t>fliL-1</t>
  </si>
  <si>
    <t>A0KEP7</t>
  </si>
  <si>
    <t>glsA</t>
  </si>
  <si>
    <t>A0KNV3</t>
  </si>
  <si>
    <t>Glutaminase</t>
  </si>
  <si>
    <t>AHA_2933</t>
  </si>
  <si>
    <t>A0KMD6</t>
  </si>
  <si>
    <t>Inhibitor of vertebrate lysozyme</t>
  </si>
  <si>
    <t>AHA_2587</t>
  </si>
  <si>
    <t>A0KLE6</t>
  </si>
  <si>
    <t>AHA_3500</t>
  </si>
  <si>
    <t>A0KNX3</t>
  </si>
  <si>
    <t>Dipeptide/tripeptide permease</t>
  </si>
  <si>
    <t>AHA_0370</t>
  </si>
  <si>
    <t>A0KF77</t>
  </si>
  <si>
    <t>Ribosomal RNA small subunit methyltransferase D</t>
  </si>
  <si>
    <t>AHA_3722</t>
  </si>
  <si>
    <t>A0KPG9</t>
  </si>
  <si>
    <t>AHA_2431</t>
  </si>
  <si>
    <t>A0KKZ5</t>
  </si>
  <si>
    <t>Alpha-1,4 glucan phosphorylase</t>
  </si>
  <si>
    <t>AHA_4017</t>
  </si>
  <si>
    <t>A0KQ94</t>
  </si>
  <si>
    <t>D,D-heptose 1,7-bisphosphate phosphatase</t>
  </si>
  <si>
    <t>cheZ</t>
  </si>
  <si>
    <t>A0KI22</t>
  </si>
  <si>
    <t>Protein phosphatase CheZ</t>
  </si>
  <si>
    <t>AHA_3045</t>
  </si>
  <si>
    <t>A0KMP6</t>
  </si>
  <si>
    <t>Exonuclease SbcC</t>
  </si>
  <si>
    <t>ald</t>
  </si>
  <si>
    <t>A0KEW0</t>
  </si>
  <si>
    <t>Alanine dehydrogenase</t>
  </si>
  <si>
    <t>AHA_1631</t>
  </si>
  <si>
    <t>A0KIR6</t>
  </si>
  <si>
    <t>AHA_2585</t>
  </si>
  <si>
    <t>A0KLE4</t>
  </si>
  <si>
    <t>UPF0227 protein AHA_2585</t>
  </si>
  <si>
    <t>nfo</t>
  </si>
  <si>
    <t>A0KK26</t>
  </si>
  <si>
    <t>Probable endonuclease 4</t>
  </si>
  <si>
    <t>hrpA</t>
  </si>
  <si>
    <t>A0KKE0</t>
  </si>
  <si>
    <t>ATP-dependent helicase HrpA</t>
  </si>
  <si>
    <t>tatA</t>
  </si>
  <si>
    <t>A0KEF9</t>
  </si>
  <si>
    <t>Sec-independent protein translocase protein TatA</t>
  </si>
  <si>
    <t>AHA_3994</t>
  </si>
  <si>
    <t>A0KQ77</t>
  </si>
  <si>
    <t>Catalase</t>
  </si>
  <si>
    <t>flgN</t>
  </si>
  <si>
    <t>A0KM50</t>
  </si>
  <si>
    <t>Flagellar protein FlgN</t>
  </si>
  <si>
    <t>AHA_1084</t>
  </si>
  <si>
    <t>A0KH76</t>
  </si>
  <si>
    <t>Helix-turn-helix domain protein</t>
  </si>
  <si>
    <t>recQ</t>
  </si>
  <si>
    <t>A0KQK2</t>
  </si>
  <si>
    <t>ATP-dependent DNA helicase RecQ</t>
  </si>
  <si>
    <t>mutY</t>
  </si>
  <si>
    <t>A0KPN4</t>
  </si>
  <si>
    <t>Adenine DNA glycosylase</t>
  </si>
  <si>
    <t>AHA_1871</t>
  </si>
  <si>
    <t>A0KJF1</t>
  </si>
  <si>
    <t>tRNA-(Ms[2]io[6]A)-hydroxylase</t>
  </si>
  <si>
    <t>purD</t>
  </si>
  <si>
    <t>A0KGJ1</t>
  </si>
  <si>
    <t>Phosphoribosylamine--glycine ligase</t>
  </si>
  <si>
    <t>cpxA</t>
  </si>
  <si>
    <t>A0KEQ7</t>
  </si>
  <si>
    <t>Sensor histidine kinase CpxA</t>
  </si>
  <si>
    <t>AHA_0392</t>
  </si>
  <si>
    <t>A0KF99</t>
  </si>
  <si>
    <t>Type IV pilin</t>
  </si>
  <si>
    <t>moaD</t>
  </si>
  <si>
    <t>A0KIM8</t>
  </si>
  <si>
    <t>Molybdopterin converting factor, subunit 1</t>
  </si>
  <si>
    <t>AHA_2400</t>
  </si>
  <si>
    <t>A0KKW4</t>
  </si>
  <si>
    <t>AHA_3005</t>
  </si>
  <si>
    <t>A0KMK8</t>
  </si>
  <si>
    <t>AHA_1878</t>
  </si>
  <si>
    <t>A0KJF8</t>
  </si>
  <si>
    <t>purH</t>
  </si>
  <si>
    <t>A0KGJ2</t>
  </si>
  <si>
    <t>Bifunctional purine biosynthesis protein PurH</t>
  </si>
  <si>
    <t>AHA_0244</t>
  </si>
  <si>
    <t>A0KEV6</t>
  </si>
  <si>
    <t>AHA_2992</t>
  </si>
  <si>
    <t>A0KMJ5</t>
  </si>
  <si>
    <t>Vibriobactin utilization protein ViuB</t>
  </si>
  <si>
    <t>folC</t>
  </si>
  <si>
    <t>A0KLN5</t>
  </si>
  <si>
    <t>FolC bifunctional protein</t>
  </si>
  <si>
    <t>AHA_3490</t>
  </si>
  <si>
    <t>A0KNW3</t>
  </si>
  <si>
    <t>potA</t>
  </si>
  <si>
    <t>A0KQK8</t>
  </si>
  <si>
    <t>Spermidine/putrescine import ATP-binding protein PotA</t>
  </si>
  <si>
    <t>mntH</t>
  </si>
  <si>
    <t>A0KG66</t>
  </si>
  <si>
    <t>Divalent metal cation transporter MntH</t>
  </si>
  <si>
    <t>AHA_1602</t>
  </si>
  <si>
    <t>A0KIN7</t>
  </si>
  <si>
    <t>AHA_4133</t>
  </si>
  <si>
    <t>A0KQK5</t>
  </si>
  <si>
    <t>Mosc domain protein</t>
  </si>
  <si>
    <t>clpS</t>
  </si>
  <si>
    <t>A0KJD6</t>
  </si>
  <si>
    <t>ATP-dependent Clp protease adapter protein ClpS</t>
  </si>
  <si>
    <t>rsmJ</t>
  </si>
  <si>
    <t>A0KEG6</t>
  </si>
  <si>
    <t>Ribosomal RNA small subunit methyltransferase J</t>
  </si>
  <si>
    <t>AHA_3747</t>
  </si>
  <si>
    <t>A0KPJ4</t>
  </si>
  <si>
    <t>tdh</t>
  </si>
  <si>
    <t>A0KQV6</t>
  </si>
  <si>
    <t>L-threonine 3-dehydrogenase</t>
  </si>
  <si>
    <t>AHA_1495</t>
  </si>
  <si>
    <t>A0KID2</t>
  </si>
  <si>
    <t>Flavodoxin reductase family 1 protein</t>
  </si>
  <si>
    <t>AHA_3829</t>
  </si>
  <si>
    <t>A0KPS1</t>
  </si>
  <si>
    <t>Putative Ca2+/Na+ antiporter</t>
  </si>
  <si>
    <t>AHA_1164</t>
  </si>
  <si>
    <t>A0KHF4</t>
  </si>
  <si>
    <t>RNA pseudouridine synthase family protein</t>
  </si>
  <si>
    <t>nueB</t>
  </si>
  <si>
    <t>A0KQQ2</t>
  </si>
  <si>
    <t>Pseudaminic acid synthase, NeuB</t>
  </si>
  <si>
    <t>arnT</t>
  </si>
  <si>
    <t>A0KGY4</t>
  </si>
  <si>
    <t>Undecaprenyl phosphate-alpha-4-amino-4-deoxy-L-arabinose arabinosyl transferase</t>
  </si>
  <si>
    <t>ilvA</t>
  </si>
  <si>
    <t>A0KQS3</t>
  </si>
  <si>
    <t>L-threonine dehydratase</t>
  </si>
  <si>
    <t>AHA_2676</t>
  </si>
  <si>
    <t>A0KLN3</t>
  </si>
  <si>
    <t>Sulfurtransferase</t>
  </si>
  <si>
    <t>AHA_0775</t>
  </si>
  <si>
    <t>A0KGC7</t>
  </si>
  <si>
    <t>Arylsulfatase</t>
  </si>
  <si>
    <t>dapF</t>
  </si>
  <si>
    <t>A0KFI1</t>
  </si>
  <si>
    <t>Diaminopimelate epimerase</t>
  </si>
  <si>
    <t>AHA_0137</t>
  </si>
  <si>
    <t>A0KEK9</t>
  </si>
  <si>
    <t>GltR</t>
  </si>
  <si>
    <t>AHA_3176</t>
  </si>
  <si>
    <t>A0KN16</t>
  </si>
  <si>
    <t>Phosphatase YqaB</t>
  </si>
  <si>
    <t>rfaF</t>
  </si>
  <si>
    <t>A0KEN7</t>
  </si>
  <si>
    <t>Lipopolysaccharide heptosyltransferase II</t>
  </si>
  <si>
    <t>AHA_3320</t>
  </si>
  <si>
    <t>A0KNF8</t>
  </si>
  <si>
    <t>Geranyltranstransferase</t>
  </si>
  <si>
    <t>AHA_2580</t>
  </si>
  <si>
    <t>A0KLD9</t>
  </si>
  <si>
    <t>UPF0145 protein AHA_2580</t>
  </si>
  <si>
    <t>gspL</t>
  </si>
  <si>
    <t>A0KFT4</t>
  </si>
  <si>
    <t>Type II secretion system protein L</t>
  </si>
  <si>
    <t>AHA_4077</t>
  </si>
  <si>
    <t>A0KQF1</t>
  </si>
  <si>
    <t>UPF0597 protein AHA_4077</t>
  </si>
  <si>
    <t>AHA_2819</t>
  </si>
  <si>
    <t>A0KM22</t>
  </si>
  <si>
    <t>AHA_1528</t>
  </si>
  <si>
    <t>A0KIG5</t>
  </si>
  <si>
    <t>Chitobiase</t>
  </si>
  <si>
    <t>moaE</t>
  </si>
  <si>
    <t>A0KIM9</t>
  </si>
  <si>
    <t>Molybdopterin converting factor, subunit 2</t>
  </si>
  <si>
    <t>AHA_4142</t>
  </si>
  <si>
    <t>A0KQL4</t>
  </si>
  <si>
    <t>dnaE</t>
  </si>
  <si>
    <t>A0KHH8</t>
  </si>
  <si>
    <t>DNA polymerase III subunit alpha</t>
  </si>
  <si>
    <t>cysE</t>
  </si>
  <si>
    <t>A0KER0</t>
  </si>
  <si>
    <t>Serine acetyltransferase</t>
  </si>
  <si>
    <t>AHA_3651</t>
  </si>
  <si>
    <t>A0KPA6</t>
  </si>
  <si>
    <t>Oxidoreductase, short-chain dehydrogenase/reductase family</t>
  </si>
  <si>
    <t>trpCF</t>
  </si>
  <si>
    <t>A0KMC9</t>
  </si>
  <si>
    <t>rnfC</t>
  </si>
  <si>
    <t>A0KLJ4</t>
  </si>
  <si>
    <t>Ion-translocating oxidoreductase complex subunit C</t>
  </si>
  <si>
    <t>rarD-1</t>
  </si>
  <si>
    <t>A0KEV3</t>
  </si>
  <si>
    <t>RarD protein</t>
  </si>
  <si>
    <t>AHA_1932</t>
  </si>
  <si>
    <t>A0KJL2</t>
  </si>
  <si>
    <t>UPF0260 protein AHA_1932</t>
  </si>
  <si>
    <t>murI</t>
  </si>
  <si>
    <t>A0KEF2</t>
  </si>
  <si>
    <t>Glutamate racemase</t>
  </si>
  <si>
    <t>AHA_0920</t>
  </si>
  <si>
    <t>A0KGR7</t>
  </si>
  <si>
    <t>AHA_3441</t>
  </si>
  <si>
    <t>A0KNS9</t>
  </si>
  <si>
    <t>parC</t>
  </si>
  <si>
    <t>A0KPK2</t>
  </si>
  <si>
    <t>DNA topoisomerase 4 subunit A</t>
  </si>
  <si>
    <t>AHA_0022</t>
  </si>
  <si>
    <t>A0KR20</t>
  </si>
  <si>
    <t>RND transporter, hydrophobe/amphiphile efflux-1 (HAE1) family, MFP subunit</t>
  </si>
  <si>
    <t>AHA_0857</t>
  </si>
  <si>
    <t>A0KGK8</t>
  </si>
  <si>
    <t>Protein FxsA</t>
  </si>
  <si>
    <t>msrB</t>
  </si>
  <si>
    <t>A0KP83</t>
  </si>
  <si>
    <t>Peptide-methionine (R)-S-oxide reductase</t>
  </si>
  <si>
    <t>rnd</t>
  </si>
  <si>
    <t>A0KKC8</t>
  </si>
  <si>
    <t>Ribonuclease D</t>
  </si>
  <si>
    <t>priA</t>
  </si>
  <si>
    <t>A0KQS0</t>
  </si>
  <si>
    <t>Primosomal protein N'</t>
  </si>
  <si>
    <t>AHA_2406</t>
  </si>
  <si>
    <t>A0KKX0</t>
  </si>
  <si>
    <t>fadJ</t>
  </si>
  <si>
    <t>A0KK77</t>
  </si>
  <si>
    <t>Fatty acid oxidation complex subunit alpha</t>
  </si>
  <si>
    <t>AHA_2459</t>
  </si>
  <si>
    <t>A0KL22</t>
  </si>
  <si>
    <t>UPF0225 protein AHA_2459</t>
  </si>
  <si>
    <t>AHA_3276</t>
  </si>
  <si>
    <t>A0KNB6</t>
  </si>
  <si>
    <t>TldD protein</t>
  </si>
  <si>
    <t>nth</t>
  </si>
  <si>
    <t>A0KLJ8</t>
  </si>
  <si>
    <t>Endonuclease III</t>
  </si>
  <si>
    <t>AHA_1444</t>
  </si>
  <si>
    <t>A0KI81</t>
  </si>
  <si>
    <t>Oligoketide cyclase/lipid transport protein</t>
  </si>
  <si>
    <t>argG</t>
  </si>
  <si>
    <t>A0KFV3</t>
  </si>
  <si>
    <t>Argininosuccinate synthase</t>
  </si>
  <si>
    <t>metN</t>
  </si>
  <si>
    <t>A0KGR2</t>
  </si>
  <si>
    <t>Methionine import ATP-binding protein MetN</t>
  </si>
  <si>
    <t>AHA_2677</t>
  </si>
  <si>
    <t>A0KLN4</t>
  </si>
  <si>
    <t>Protein DedD</t>
  </si>
  <si>
    <t>gap-1</t>
  </si>
  <si>
    <t>A0KNJ9</t>
  </si>
  <si>
    <t>Glyceraldehyde-3-phosphate dehydrogenase</t>
  </si>
  <si>
    <t>sdaA-2</t>
  </si>
  <si>
    <t>A0KK61</t>
  </si>
  <si>
    <t>L-serine ammonia-lyase</t>
  </si>
  <si>
    <t>nqrF</t>
  </si>
  <si>
    <t>A0KHD1</t>
  </si>
  <si>
    <t>Na(+)-translocating NADH-quinone reductase subunit F</t>
  </si>
  <si>
    <t>AHA_1275</t>
  </si>
  <si>
    <t>A0KHR5</t>
  </si>
  <si>
    <t>Protein YciN</t>
  </si>
  <si>
    <t>selU</t>
  </si>
  <si>
    <t>A0KKE6</t>
  </si>
  <si>
    <t>tRNA 2-selenouridine synthase</t>
  </si>
  <si>
    <t>rsmF</t>
  </si>
  <si>
    <t>A0KKI5</t>
  </si>
  <si>
    <t>Ribosomal RNA small subunit methyltransferase F</t>
  </si>
  <si>
    <t>AHA_0733</t>
  </si>
  <si>
    <t>A0KG90</t>
  </si>
  <si>
    <t>Alkyl hydroperoxide reductase AhpD</t>
  </si>
  <si>
    <t>AHA_3664</t>
  </si>
  <si>
    <t>A0KPB9</t>
  </si>
  <si>
    <t>Pyridoxal phosphate homeostasis protein</t>
  </si>
  <si>
    <t>AHA_1795</t>
  </si>
  <si>
    <t>A0KJ79</t>
  </si>
  <si>
    <t>L-allo-threonine aldolase</t>
  </si>
  <si>
    <t>ccmB</t>
  </si>
  <si>
    <t>A0KI32</t>
  </si>
  <si>
    <t>Heme exporter protein B</t>
  </si>
  <si>
    <t>AHA_4252</t>
  </si>
  <si>
    <t>A0KQW8</t>
  </si>
  <si>
    <t>Chromosome segregation ATPase</t>
  </si>
  <si>
    <t>AHA_2347</t>
  </si>
  <si>
    <t>A0KKR9</t>
  </si>
  <si>
    <t>Phosphofructokinase</t>
  </si>
  <si>
    <t>bioH</t>
  </si>
  <si>
    <t>A0KF11</t>
  </si>
  <si>
    <t>Pimeloyl-[acyl-carrier protein] methyl ester esterase</t>
  </si>
  <si>
    <t>AHA_1977</t>
  </si>
  <si>
    <t>A0KJQ7</t>
  </si>
  <si>
    <t>Electron transfer flavoprotein alpha-subunit</t>
  </si>
  <si>
    <t>smpB</t>
  </si>
  <si>
    <t>A0KI80</t>
  </si>
  <si>
    <t>SsrA-binding protein</t>
  </si>
  <si>
    <t>dnaQ</t>
  </si>
  <si>
    <t>A0KIK5</t>
  </si>
  <si>
    <t>DNA polymerase III subunit epsilon</t>
  </si>
  <si>
    <t>AHA_3376</t>
  </si>
  <si>
    <t>A0KNL4</t>
  </si>
  <si>
    <t>Glycine betaine/L-proline ABC transporter, ATP binding protein</t>
  </si>
  <si>
    <t>AHA_3496</t>
  </si>
  <si>
    <t>A0KNW9</t>
  </si>
  <si>
    <t>YciI domain protein</t>
  </si>
  <si>
    <t>uvrY</t>
  </si>
  <si>
    <t>A0KLX8</t>
  </si>
  <si>
    <t>Response regulator UvrY</t>
  </si>
  <si>
    <t>malQ</t>
  </si>
  <si>
    <t>A0KP86</t>
  </si>
  <si>
    <t>4-alpha-glucanotransferase</t>
  </si>
  <si>
    <t>AHA_4144</t>
  </si>
  <si>
    <t>A0KQL6</t>
  </si>
  <si>
    <t>CreA</t>
  </si>
  <si>
    <t>AHA_3182</t>
  </si>
  <si>
    <t>A0KN22</t>
  </si>
  <si>
    <t>AHA_0347</t>
  </si>
  <si>
    <t>A0KF54</t>
  </si>
  <si>
    <t>AHA_3980</t>
  </si>
  <si>
    <t>A0KQ63</t>
  </si>
  <si>
    <t>Putative HTH-type transcriptional regulator YeeY</t>
  </si>
  <si>
    <t>cheY</t>
  </si>
  <si>
    <t>A0KI21</t>
  </si>
  <si>
    <t>Chemotaxis protein CheY</t>
  </si>
  <si>
    <t>clpP</t>
  </si>
  <si>
    <t>A0KJU1</t>
  </si>
  <si>
    <t>ATP-dependent Clp protease proteolytic subunit</t>
  </si>
  <si>
    <t>AHA_1654</t>
  </si>
  <si>
    <t>A0KIT9</t>
  </si>
  <si>
    <t>AHA_1513</t>
  </si>
  <si>
    <t>A0KIF0</t>
  </si>
  <si>
    <t>AHA_3275</t>
  </si>
  <si>
    <t>A0KNB5</t>
  </si>
  <si>
    <t>Flavodoxin</t>
  </si>
  <si>
    <t>fliD</t>
  </si>
  <si>
    <t>A0KIY6</t>
  </si>
  <si>
    <t>Flagellar hook-associated protein 2</t>
  </si>
  <si>
    <t>lpxK</t>
  </si>
  <si>
    <t>A0KLY1</t>
  </si>
  <si>
    <t>Tetraacyldisaccharide 4'-kinase</t>
  </si>
  <si>
    <t>AHA_1791</t>
  </si>
  <si>
    <t>A0KJ75</t>
  </si>
  <si>
    <t>AHA_1240</t>
  </si>
  <si>
    <t>A0KHN0</t>
  </si>
  <si>
    <t>AHA_3611</t>
  </si>
  <si>
    <t>A0KP80</t>
  </si>
  <si>
    <t>Probable NADP-dependent oxidoreductase p1</t>
  </si>
  <si>
    <t>AHA_0871</t>
  </si>
  <si>
    <t>A0KGL8</t>
  </si>
  <si>
    <t>Ribonucleotide reductase system</t>
  </si>
  <si>
    <t>AHA_0219</t>
  </si>
  <si>
    <t>A0KET1</t>
  </si>
  <si>
    <t>Membrane lipoprotein</t>
  </si>
  <si>
    <t>AHA_0481</t>
  </si>
  <si>
    <t>A0KFI8</t>
  </si>
  <si>
    <t>alr-1</t>
  </si>
  <si>
    <t>A0KH11</t>
  </si>
  <si>
    <t>Alanine racemase</t>
  </si>
  <si>
    <t>glgA</t>
  </si>
  <si>
    <t>A0KPQ1</t>
  </si>
  <si>
    <t>Glycogen synthase</t>
  </si>
  <si>
    <t>dapB</t>
  </si>
  <si>
    <t>A0KLT2</t>
  </si>
  <si>
    <t>4-hydroxy-tetrahydrodipicolinate reductase</t>
  </si>
  <si>
    <t>AHA_3907</t>
  </si>
  <si>
    <t>A0KPZ5</t>
  </si>
  <si>
    <t>hemF</t>
  </si>
  <si>
    <t>A0KEX7</t>
  </si>
  <si>
    <t>Oxygen-dependent coproporphyrinogen-III oxidase</t>
  </si>
  <si>
    <t>AHA_1051</t>
  </si>
  <si>
    <t>A0KH43</t>
  </si>
  <si>
    <t>GumN protein</t>
  </si>
  <si>
    <t>nadK</t>
  </si>
  <si>
    <t>A0KMI8</t>
  </si>
  <si>
    <t>NAD kinase</t>
  </si>
  <si>
    <t>flgD</t>
  </si>
  <si>
    <t>A0KM43</t>
  </si>
  <si>
    <t>Basal-body rod modification protein FlgD</t>
  </si>
  <si>
    <t>moeB</t>
  </si>
  <si>
    <t>A0KIN4</t>
  </si>
  <si>
    <t>Molybdopterin synthase sulfurylase MoeB</t>
  </si>
  <si>
    <t>AHA_1964</t>
  </si>
  <si>
    <t>A0KJP4</t>
  </si>
  <si>
    <t>AHA_0411</t>
  </si>
  <si>
    <t>A0KFB8</t>
  </si>
  <si>
    <t>pabB</t>
  </si>
  <si>
    <t>A0KKZ9</t>
  </si>
  <si>
    <t>Para-aminobenzoate synthase, component I</t>
  </si>
  <si>
    <t>murG</t>
  </si>
  <si>
    <t>A0KPX2</t>
  </si>
  <si>
    <t>UDP-N-acetylglucosamine--N-acetylmuramyl-(pentapeptide) pyrophosphoryl-undecaprenol N-acetylglucosamine transferase</t>
  </si>
  <si>
    <t>AHA_1307</t>
  </si>
  <si>
    <t>A0KHU7</t>
  </si>
  <si>
    <t>rnt</t>
  </si>
  <si>
    <t>A0KLK2</t>
  </si>
  <si>
    <t>Ribonuclease T</t>
  </si>
  <si>
    <t>pilB</t>
  </si>
  <si>
    <t>A0KPV7</t>
  </si>
  <si>
    <t>Type IV-A pilus assembly ATPase PilB</t>
  </si>
  <si>
    <t>AHA_1827</t>
  </si>
  <si>
    <t>A0KJB0</t>
  </si>
  <si>
    <t>VgrG protein</t>
  </si>
  <si>
    <t>bioB</t>
  </si>
  <si>
    <t>A0KIC6</t>
  </si>
  <si>
    <t>Biotin synthase</t>
  </si>
  <si>
    <t>AHA_0776</t>
  </si>
  <si>
    <t>A0KGC8</t>
  </si>
  <si>
    <t>Bifunctional protein PutA</t>
  </si>
  <si>
    <t>astA</t>
  </si>
  <si>
    <t>A0KN19</t>
  </si>
  <si>
    <t>Arginine N-succinyltransferase</t>
  </si>
  <si>
    <t>rpsL</t>
  </si>
  <si>
    <t>A0KQ98</t>
  </si>
  <si>
    <t>30S ribosomal protein S12</t>
  </si>
  <si>
    <t>AHA_2129</t>
  </si>
  <si>
    <t>A0KK52</t>
  </si>
  <si>
    <t>cca</t>
  </si>
  <si>
    <t>A0KPN1</t>
  </si>
  <si>
    <t>Multifunctional CCA protein</t>
  </si>
  <si>
    <t>kdpB</t>
  </si>
  <si>
    <t>A0KED4</t>
  </si>
  <si>
    <t>Potassium-transporting ATPase ATP-binding subunit</t>
  </si>
  <si>
    <t>folD</t>
  </si>
  <si>
    <t>A0KJD4</t>
  </si>
  <si>
    <t>Bifunctional protein FolD</t>
  </si>
  <si>
    <t>AHA_0446</t>
  </si>
  <si>
    <t>A0KFF3</t>
  </si>
  <si>
    <t>AHA_3059</t>
  </si>
  <si>
    <t>A0KMR0</t>
  </si>
  <si>
    <t>Malate oxidoreductase</t>
  </si>
  <si>
    <t>AHA_2204</t>
  </si>
  <si>
    <t>A0KKC7</t>
  </si>
  <si>
    <t>Long-chain-fatty-acid--CoA ligase</t>
  </si>
  <si>
    <t>AHA_3963</t>
  </si>
  <si>
    <t>A0KQ46</t>
  </si>
  <si>
    <t>Colicin I receptor</t>
  </si>
  <si>
    <t>leuC</t>
  </si>
  <si>
    <t>A0KGM7</t>
  </si>
  <si>
    <t>3-isopropylmalate dehydratase large subunit</t>
  </si>
  <si>
    <t>AHA_3396</t>
  </si>
  <si>
    <t>A0KNN4</t>
  </si>
  <si>
    <t>Putative acyl carrier protein</t>
  </si>
  <si>
    <t>AHA_0998</t>
  </si>
  <si>
    <t>A0KGZ4</t>
  </si>
  <si>
    <t>purM</t>
  </si>
  <si>
    <t>A0KM24</t>
  </si>
  <si>
    <t>Phosphoribosylformylglycinamidine cyclo-ligase</t>
  </si>
  <si>
    <t>AHA_2733</t>
  </si>
  <si>
    <t>A0KLU0</t>
  </si>
  <si>
    <t>AHA_0521</t>
  </si>
  <si>
    <t>A0KFM8</t>
  </si>
  <si>
    <t>Outer membrane usher protein</t>
  </si>
  <si>
    <t>AHA_2274</t>
  </si>
  <si>
    <t>A0KKJ6</t>
  </si>
  <si>
    <t>PhaF</t>
  </si>
  <si>
    <t>AHA_4050</t>
  </si>
  <si>
    <t>A0KQC4</t>
  </si>
  <si>
    <t>AHA_2826</t>
  </si>
  <si>
    <t>A0KM29</t>
  </si>
  <si>
    <t>FleQ protein</t>
  </si>
  <si>
    <t>tmcA</t>
  </si>
  <si>
    <t>A0KPS8</t>
  </si>
  <si>
    <t>tRNA(Met) cytidine acetyltransferase TmcA</t>
  </si>
  <si>
    <t>rep</t>
  </si>
  <si>
    <t>A0KQV9</t>
  </si>
  <si>
    <t>ATP-dependent DNA helicase Rep</t>
  </si>
  <si>
    <t>AHA_1312</t>
  </si>
  <si>
    <t>A0KHV2</t>
  </si>
  <si>
    <t>Thioredoxin domain protein</t>
  </si>
  <si>
    <t>trmL</t>
  </si>
  <si>
    <t>A0KEQ6</t>
  </si>
  <si>
    <t>tRNA (cytidine(34)-2'-O)-methyltransferase</t>
  </si>
  <si>
    <t>hscB</t>
  </si>
  <si>
    <t>A0KJ35</t>
  </si>
  <si>
    <t>Co-chaperone protein HscB homolog</t>
  </si>
  <si>
    <t>AHA_0957</t>
  </si>
  <si>
    <t>A0KGV3</t>
  </si>
  <si>
    <t>HTH-type transcriptional regulator XapR</t>
  </si>
  <si>
    <t>AHA_3652</t>
  </si>
  <si>
    <t>A0KPA7</t>
  </si>
  <si>
    <t>AHA_0204</t>
  </si>
  <si>
    <t>A0KER6</t>
  </si>
  <si>
    <t>HTH-type transcriptional regulator EbgR</t>
  </si>
  <si>
    <t>thiB</t>
  </si>
  <si>
    <t>A0KGM3</t>
  </si>
  <si>
    <t>Thiamin/thiamin pyrophosphate ABC transporter, periplasmic thiamin/thiamin pyrophospate-binding protein</t>
  </si>
  <si>
    <t>AHA_3130</t>
  </si>
  <si>
    <t>A0KMX9</t>
  </si>
  <si>
    <t>UPF0301 protein AHA_3130</t>
  </si>
  <si>
    <t>cmoB</t>
  </si>
  <si>
    <t>A0KIF5</t>
  </si>
  <si>
    <t>tRNA U34 carboxymethyltransferase</t>
  </si>
  <si>
    <t>AHA_3751</t>
  </si>
  <si>
    <t>A0KPJ8</t>
  </si>
  <si>
    <t>tyrR</t>
  </si>
  <si>
    <t>A0KJG6</t>
  </si>
  <si>
    <t>Transcriptional regulatory protein TyrR</t>
  </si>
  <si>
    <t>mutM</t>
  </si>
  <si>
    <t>A0KEN2</t>
  </si>
  <si>
    <t>Formamidopyrimidine-DNA glycosylase</t>
  </si>
  <si>
    <t>AHA_0395</t>
  </si>
  <si>
    <t>A0KFA2</t>
  </si>
  <si>
    <t>Msha pilin protein mshb</t>
  </si>
  <si>
    <t>AHA_2547</t>
  </si>
  <si>
    <t>A0KLA6</t>
  </si>
  <si>
    <t>Amine oxidase, flavin-containing superfamily</t>
  </si>
  <si>
    <t>gcvT</t>
  </si>
  <si>
    <t>A0KJ03</t>
  </si>
  <si>
    <t>Aminomethyltransferase</t>
  </si>
  <si>
    <t>AHA_3277</t>
  </si>
  <si>
    <t>A0KNB7</t>
  </si>
  <si>
    <t>Putative PmbA-related protein</t>
  </si>
  <si>
    <t>apaH</t>
  </si>
  <si>
    <t>A0KGT6</t>
  </si>
  <si>
    <t>Bis(5'-nucleosyl)-tetraphosphatase, symmetrical</t>
  </si>
  <si>
    <t>AHA_3864</t>
  </si>
  <si>
    <t>A0KPV2</t>
  </si>
  <si>
    <t>Pyruvate dehydrogenase complex repressor</t>
  </si>
  <si>
    <t>rdgB</t>
  </si>
  <si>
    <t>A0KGJ7</t>
  </si>
  <si>
    <t>dITP/XTP pyrophosphatase</t>
  </si>
  <si>
    <t>rsmC</t>
  </si>
  <si>
    <t>A0KPP9</t>
  </si>
  <si>
    <t>Ribosomal RNA small subunit methyltransferase C</t>
  </si>
  <si>
    <t>orn</t>
  </si>
  <si>
    <t>A0KNT4</t>
  </si>
  <si>
    <t>Oligoribonuclease</t>
  </si>
  <si>
    <t>AHA_3078</t>
  </si>
  <si>
    <t>A0KMS9</t>
  </si>
  <si>
    <t>Molybdopterin molybdenumtransferase</t>
  </si>
  <si>
    <t>AHA_2423</t>
  </si>
  <si>
    <t>A0KKY7</t>
  </si>
  <si>
    <t>panE</t>
  </si>
  <si>
    <t>A0KHB8</t>
  </si>
  <si>
    <t>2-dehydropantoate 2-reductase</t>
  </si>
  <si>
    <t>AHA_1899</t>
  </si>
  <si>
    <t>A0KJH9</t>
  </si>
  <si>
    <t>Exodeoxyribonuclease I</t>
  </si>
  <si>
    <t>pyrB</t>
  </si>
  <si>
    <t>A0KQG0</t>
  </si>
  <si>
    <t>Aspartate carbamoyltransferase</t>
  </si>
  <si>
    <t>AHA_4075</t>
  </si>
  <si>
    <t>A0KQE9</t>
  </si>
  <si>
    <t>Coenzyme A disulfide reductase</t>
  </si>
  <si>
    <t>dapA-2</t>
  </si>
  <si>
    <t>A0KPP8</t>
  </si>
  <si>
    <t>4-hydroxy-tetrahydrodipicolinate synthase</t>
  </si>
  <si>
    <t>AHA_1318</t>
  </si>
  <si>
    <t>A0KHV8</t>
  </si>
  <si>
    <t>rpoN</t>
  </si>
  <si>
    <t>A0KQ11</t>
  </si>
  <si>
    <t>RNA polymerase sigma-54 factor</t>
  </si>
  <si>
    <t>aroE</t>
  </si>
  <si>
    <t>A0KEX8</t>
  </si>
  <si>
    <t>Shikimate dehydrogenase (NADP(+))</t>
  </si>
  <si>
    <t>AHA_2408</t>
  </si>
  <si>
    <t>A0KKX2</t>
  </si>
  <si>
    <t>Probable GMP synthase (Glutamine-hydrolyzing)</t>
  </si>
  <si>
    <t>AHA_2601</t>
  </si>
  <si>
    <t>A0KLG0</t>
  </si>
  <si>
    <t>xseB</t>
  </si>
  <si>
    <t>A0KNF7</t>
  </si>
  <si>
    <t>Exodeoxyribonuclease 7 small subunit</t>
  </si>
  <si>
    <t>AHA_3383</t>
  </si>
  <si>
    <t>A0KNM1</t>
  </si>
  <si>
    <t>3-oxoacyl-(Acyl-carrier-protein) reductase, putative</t>
  </si>
  <si>
    <t>gmk</t>
  </si>
  <si>
    <t>A0KEC4</t>
  </si>
  <si>
    <t>Guanylate kinase</t>
  </si>
  <si>
    <t>AHA_3875</t>
  </si>
  <si>
    <t>A0KPW3</t>
  </si>
  <si>
    <t>AHA_1169</t>
  </si>
  <si>
    <t>A0KHF9</t>
  </si>
  <si>
    <t>UPF0325 protein AHA_1169</t>
  </si>
  <si>
    <t>AHA_4227</t>
  </si>
  <si>
    <t>A0KQU8</t>
  </si>
  <si>
    <t>Putative ADP-heptose:LPS</t>
  </si>
  <si>
    <t>ilvB-1</t>
  </si>
  <si>
    <t>A0KGN4</t>
  </si>
  <si>
    <t>AHA_0848</t>
  </si>
  <si>
    <t>A0KGJ9</t>
  </si>
  <si>
    <t>Oxidoreductase, NAD-binding</t>
  </si>
  <si>
    <t>AHA_2258</t>
  </si>
  <si>
    <t>A0KKI1</t>
  </si>
  <si>
    <t>Putative deoxyribonuclease YcfH</t>
  </si>
  <si>
    <t>ubiC</t>
  </si>
  <si>
    <t>A0KEP8</t>
  </si>
  <si>
    <t>Probable chorismate pyruvate-lyase</t>
  </si>
  <si>
    <t>AHA_1499</t>
  </si>
  <si>
    <t>A0KID6</t>
  </si>
  <si>
    <t>murF</t>
  </si>
  <si>
    <t>A0KPX6</t>
  </si>
  <si>
    <t>UDP-N-acetylmuramoyl-tripeptide--D-alanyl-D-alanine ligase</t>
  </si>
  <si>
    <t>dnaX</t>
  </si>
  <si>
    <t>A0KKD4</t>
  </si>
  <si>
    <t>DNA polymerase III, subunits gamma and tau</t>
  </si>
  <si>
    <t>AHA_2425</t>
  </si>
  <si>
    <t>A0KKY9</t>
  </si>
  <si>
    <t>ABC type drug efflux transporter, fused ATP binding and permease domains</t>
  </si>
  <si>
    <t>thrB</t>
  </si>
  <si>
    <t>A0KMM0</t>
  </si>
  <si>
    <t>Homoserine kinase</t>
  </si>
  <si>
    <t>AHA_3018</t>
  </si>
  <si>
    <t>A0KMM1</t>
  </si>
  <si>
    <t>fhs</t>
  </si>
  <si>
    <t>A0KIN9</t>
  </si>
  <si>
    <t>Formate--tetrahydrofolate ligase</t>
  </si>
  <si>
    <t>AHA_0610</t>
  </si>
  <si>
    <t>A0KFW7</t>
  </si>
  <si>
    <t>Chitin binding protein</t>
  </si>
  <si>
    <t>ispF</t>
  </si>
  <si>
    <t>A0KGH6</t>
  </si>
  <si>
    <t>2-C-methyl-D-erythritol 2,4-cyclodiphosphate synthase</t>
  </si>
  <si>
    <t>uppS</t>
  </si>
  <si>
    <t>A0KHG7</t>
  </si>
  <si>
    <t>Ditrans,polycis-undecaprenyl-diphosphate synthase ((2E,6E)-farnesyl-diphosphate specific)</t>
  </si>
  <si>
    <t>hflD</t>
  </si>
  <si>
    <t>A0KI52</t>
  </si>
  <si>
    <t>High frequency lysogenization protein HflD homolog</t>
  </si>
  <si>
    <t>murE</t>
  </si>
  <si>
    <t>A0KPX7</t>
  </si>
  <si>
    <t>UDP-N-acetylmuramoyl-L-alanyl-D-glutamate--2,6-diaminopimelate ligase</t>
  </si>
  <si>
    <t>AHA_1754</t>
  </si>
  <si>
    <t>A0KJ39</t>
  </si>
  <si>
    <t>Peptidase B</t>
  </si>
  <si>
    <t>AHA_2567</t>
  </si>
  <si>
    <t>A0KLC6</t>
  </si>
  <si>
    <t>hutC</t>
  </si>
  <si>
    <t>A0KF83</t>
  </si>
  <si>
    <t>Histidine utilization repressor</t>
  </si>
  <si>
    <t>AHA_1551</t>
  </si>
  <si>
    <t>A0KII8</t>
  </si>
  <si>
    <t>Peptidyl-prolyl cis-trans isomerase C</t>
  </si>
  <si>
    <t>AHA_3822</t>
  </si>
  <si>
    <t>A0KPR4</t>
  </si>
  <si>
    <t>bioD</t>
  </si>
  <si>
    <t>A0KIC9</t>
  </si>
  <si>
    <t>ATP-dependent dethiobiotin synthetase BioD</t>
  </si>
  <si>
    <t>AHA_3295</t>
  </si>
  <si>
    <t>A0KND5</t>
  </si>
  <si>
    <t>algQ</t>
  </si>
  <si>
    <t>A0KPD4</t>
  </si>
  <si>
    <t>Transcriptional regulatory protein AlgQ</t>
  </si>
  <si>
    <t>AHA_2293</t>
  </si>
  <si>
    <t>A0KKL5</t>
  </si>
  <si>
    <t>GAF domain protein</t>
  </si>
  <si>
    <t>AHA_3504</t>
  </si>
  <si>
    <t>A0KNX7</t>
  </si>
  <si>
    <t>DNA replication protein, putative</t>
  </si>
  <si>
    <t>AHA_3559</t>
  </si>
  <si>
    <t>A0KP28</t>
  </si>
  <si>
    <t>AHA_1205</t>
  </si>
  <si>
    <t>A0KHJ5</t>
  </si>
  <si>
    <t>AHA_4052</t>
  </si>
  <si>
    <t>A0KQC6</t>
    <phoneticPr fontId="1" type="noConversion"/>
  </si>
  <si>
    <t>Two-component system, regulatory protein</t>
  </si>
  <si>
    <t>AHA_2824</t>
  </si>
  <si>
    <t>A0KM27</t>
  </si>
  <si>
    <t>Transcriptional activator</t>
  </si>
  <si>
    <t>trpB</t>
  </si>
  <si>
    <t>A0KMD0</t>
  </si>
  <si>
    <t>Tryptophan synthase beta chain</t>
  </si>
  <si>
    <t>AHA_2407</t>
  </si>
  <si>
    <t>A0KKX1</t>
  </si>
  <si>
    <t>glpC</t>
  </si>
  <si>
    <t>A0KL25</t>
  </si>
  <si>
    <t>Anaerobic glycerol-3-phosphate dehydrogenase subunit C</t>
  </si>
  <si>
    <t>AHA_0632</t>
  </si>
  <si>
    <t>A0KFY9</t>
  </si>
  <si>
    <t>ATP-dependent RNA helicase, dead box family</t>
  </si>
  <si>
    <t>AHA_3587</t>
  </si>
  <si>
    <t>A0KP56</t>
  </si>
  <si>
    <t>AHA_4175</t>
  </si>
  <si>
    <t>A0KQP7</t>
  </si>
  <si>
    <t>AHA_2741</t>
  </si>
  <si>
    <t>A0KLU8</t>
  </si>
  <si>
    <t>AHA_2411</t>
  </si>
  <si>
    <t>A0KKX5</t>
  </si>
  <si>
    <t>AHA_2450</t>
  </si>
  <si>
    <t>A0KL13</t>
  </si>
  <si>
    <t>Putative transport protein AHA_2450</t>
  </si>
  <si>
    <t>AHA_4059</t>
  </si>
  <si>
    <t>A0KQD3</t>
  </si>
  <si>
    <t>Transcriptional regulatory protein ZraR</t>
  </si>
  <si>
    <t>AHA_2124</t>
  </si>
  <si>
    <t>A0KK47</t>
  </si>
  <si>
    <t>AHA_0947</t>
  </si>
  <si>
    <t>A0KGU3</t>
  </si>
  <si>
    <t>Nucleotidyltransferase family protein</t>
  </si>
  <si>
    <t>birA</t>
  </si>
  <si>
    <t>A0KQB4</t>
  </si>
  <si>
    <t>Bifunctional ligase/repressor BirA</t>
  </si>
  <si>
    <t>fkpB</t>
  </si>
  <si>
    <t>A0KG41</t>
  </si>
  <si>
    <t>nadA</t>
  </si>
  <si>
    <t>A0KP89</t>
  </si>
  <si>
    <t>Quinolinate synthase A</t>
  </si>
  <si>
    <t>tdk</t>
  </si>
  <si>
    <t>A0KJA6</t>
  </si>
  <si>
    <t>Thymidine kinase</t>
  </si>
  <si>
    <t>AHA_2413</t>
  </si>
  <si>
    <t>A0KKX7</t>
  </si>
  <si>
    <t>Nudix family protein, MutT subfamily</t>
  </si>
  <si>
    <t>AHA_0872</t>
  </si>
  <si>
    <t>A0KGL9</t>
  </si>
  <si>
    <t>PhoH family protein</t>
  </si>
  <si>
    <t>hflX</t>
  </si>
  <si>
    <t>A0KGS2</t>
  </si>
  <si>
    <t>GTPase HflX</t>
  </si>
  <si>
    <t>fliA</t>
  </si>
  <si>
    <t>A0KI20</t>
  </si>
  <si>
    <t>RNA polymerase sigma factor FliA</t>
  </si>
  <si>
    <t>znuC</t>
  </si>
  <si>
    <t>A0KPH6</t>
  </si>
  <si>
    <t>Zinc import ATP-binding protein ZnuC</t>
  </si>
  <si>
    <t>AHA_0471</t>
  </si>
  <si>
    <t>A0KFH8</t>
  </si>
  <si>
    <t>Carboxylesterase 2</t>
  </si>
  <si>
    <t>glgC-3</t>
  </si>
  <si>
    <t>A0KPQ0</t>
  </si>
  <si>
    <t>pdxA</t>
  </si>
  <si>
    <t>A0KGT9</t>
  </si>
  <si>
    <t>4-hydroxythreonine-4-phosphate dehydrogenase</t>
  </si>
  <si>
    <t>rnk</t>
  </si>
  <si>
    <t>A0KLZ9</t>
  </si>
  <si>
    <t>Regulator of nucleoside diphosphate kinase</t>
  </si>
  <si>
    <t>AHA_1381</t>
  </si>
  <si>
    <t>A0KI19</t>
  </si>
  <si>
    <t>Site-determining protein</t>
  </si>
  <si>
    <t>AHA_1196</t>
  </si>
  <si>
    <t>A0KHI6</t>
  </si>
  <si>
    <t>AHA_2275</t>
  </si>
  <si>
    <t>A0KKJ7</t>
  </si>
  <si>
    <t>AcrA1</t>
  </si>
  <si>
    <t>AHA_3233</t>
  </si>
  <si>
    <t>A0KN73</t>
  </si>
  <si>
    <t>Nitroreductase family protein</t>
  </si>
  <si>
    <t>AHA_3107</t>
  </si>
  <si>
    <t>A0KMV6</t>
  </si>
  <si>
    <t>AHA_1768</t>
  </si>
  <si>
    <t>A0KJ53</t>
  </si>
  <si>
    <t>Response regulator/sensory box/hdig domain protein</t>
  </si>
  <si>
    <t>gshA</t>
  </si>
  <si>
    <t>A0KG77</t>
  </si>
  <si>
    <t>Glutamate--cysteine ligase</t>
  </si>
  <si>
    <t>AHA_0009</t>
  </si>
  <si>
    <t>A0KEA8</t>
  </si>
  <si>
    <t>Valine--pyruvate aminotransferase</t>
  </si>
  <si>
    <t>AHA_1563</t>
  </si>
  <si>
    <t>A0KIJ8</t>
  </si>
  <si>
    <t>Acyl-CoA thioester hydrolase YciA</t>
  </si>
  <si>
    <t>panC</t>
  </si>
  <si>
    <t>A0KP08</t>
  </si>
  <si>
    <t>Pantothenate synthetase</t>
  </si>
  <si>
    <t>miaA</t>
  </si>
  <si>
    <t>A0KGS0</t>
  </si>
  <si>
    <t>tRNA dimethylallyltransferase</t>
  </si>
  <si>
    <t>AHA_4026</t>
  </si>
  <si>
    <t>A0KQA3</t>
  </si>
  <si>
    <t>AHA_0818</t>
  </si>
  <si>
    <t>A0KGH0</t>
  </si>
  <si>
    <t>GTP pyrophosphokinase (ATP:GTP 3'-pyrophosphotransferase)(PpGpp synthetase I) ((P)ppGpp synthetase)</t>
  </si>
  <si>
    <t>rlmH</t>
  </si>
  <si>
    <t>A0KN93</t>
  </si>
  <si>
    <t>Ribosomal RNA large subunit methyltransferase H</t>
  </si>
  <si>
    <t>phnD</t>
  </si>
  <si>
    <t>A0KQT5</t>
  </si>
  <si>
    <t>Phosphonate ABC transporter, periplasmic phosphonate-binding protein</t>
  </si>
  <si>
    <t>AHA_1788</t>
  </si>
  <si>
    <t>A0KJ72</t>
  </si>
  <si>
    <t>LemA protein</t>
  </si>
  <si>
    <t>hutH</t>
  </si>
  <si>
    <t>A0KF87</t>
  </si>
  <si>
    <t>Histidine ammonia-lyase</t>
  </si>
  <si>
    <t>AHA_1717</t>
  </si>
  <si>
    <t>A0KJ02</t>
  </si>
  <si>
    <t>Protein VisC</t>
  </si>
  <si>
    <t>AHA_3713</t>
  </si>
  <si>
    <t>A0KPG0</t>
  </si>
  <si>
    <t>AHA_0559</t>
  </si>
  <si>
    <t>A0KFR6</t>
  </si>
  <si>
    <t>2',3'-cyclic-nucleotide 2'-phosphodiesterase</t>
  </si>
  <si>
    <t>mfd</t>
  </si>
  <si>
    <t>A0KJT3</t>
  </si>
  <si>
    <t>Transcription-repair-coupling factor</t>
  </si>
  <si>
    <t>pncB</t>
  </si>
  <si>
    <t>A0KQT4</t>
  </si>
  <si>
    <t>Nicotinate phosphoribosyltransferase</t>
  </si>
  <si>
    <t>yajC</t>
  </si>
  <si>
    <t>A0KJ21</t>
  </si>
  <si>
    <t>Sec translocon accessory complex subunit YajC</t>
  </si>
  <si>
    <t>epd</t>
  </si>
  <si>
    <t>A0KGD2</t>
  </si>
  <si>
    <t>D-erythrose-4-phosphate dehydrogenase</t>
  </si>
  <si>
    <t>AHA_0902</t>
  </si>
  <si>
    <t>A0KGP9</t>
  </si>
  <si>
    <t>HIT family hydrolase</t>
  </si>
  <si>
    <t>smg</t>
  </si>
  <si>
    <t>A0KEX3</t>
  </si>
  <si>
    <t>Protein Smg homolog</t>
  </si>
  <si>
    <t>AHA_4211</t>
  </si>
  <si>
    <t>A0KQT3</t>
  </si>
  <si>
    <t>Pyrazinamidase/nicotinamidase</t>
  </si>
  <si>
    <t>murD</t>
  </si>
  <si>
    <t>A0KPX4</t>
  </si>
  <si>
    <t>UDP-N-acetylmuramoylalanine--D-glutamate ligase</t>
  </si>
  <si>
    <t>truA</t>
  </si>
  <si>
    <t>A0KLN7</t>
  </si>
  <si>
    <t>tRNA pseudouridine synthase A</t>
  </si>
  <si>
    <t>AHA_3494</t>
  </si>
  <si>
    <t>A0KNW7</t>
  </si>
  <si>
    <t>Group II decarboxylase</t>
  </si>
  <si>
    <t>AHA_1621</t>
  </si>
  <si>
    <t>A0KIQ6</t>
  </si>
  <si>
    <t>Fructose-26-bisphosphatase</t>
  </si>
  <si>
    <t>purC</t>
  </si>
  <si>
    <t>A0KGP5</t>
  </si>
  <si>
    <t>Phosphoribosylaminoimidazole-succinocarboxamide synthase</t>
  </si>
  <si>
    <t>AHA_1618</t>
  </si>
  <si>
    <t>A0KIQ3</t>
  </si>
  <si>
    <t>Endoribonuclease L-PSP, putative</t>
  </si>
  <si>
    <t>AHA_4270</t>
  </si>
  <si>
    <t>A0KQY6</t>
  </si>
  <si>
    <t>Chromosome partitioning protein ParB</t>
  </si>
  <si>
    <t>AHA_1671</t>
  </si>
  <si>
    <t>A0KIV6</t>
  </si>
  <si>
    <t>Polyphosphate kinase 2</t>
  </si>
  <si>
    <t>dapE</t>
  </si>
  <si>
    <t>A0KIB5</t>
  </si>
  <si>
    <t>Succinyl-diaminopimelate desuccinylase</t>
  </si>
  <si>
    <t>AHA_1163</t>
  </si>
  <si>
    <t>A0KHF3</t>
  </si>
  <si>
    <t>AHA_2699</t>
  </si>
  <si>
    <t>A0KLQ6</t>
  </si>
  <si>
    <t>Agglutination protein</t>
  </si>
  <si>
    <t>hemN</t>
  </si>
  <si>
    <t>A0KEY4</t>
  </si>
  <si>
    <t>Coproporphyrinogen-III oxidase</t>
  </si>
  <si>
    <t>AHA_1535</t>
  </si>
  <si>
    <t>A0KIH2</t>
  </si>
  <si>
    <t>Esterase YbfF</t>
  </si>
  <si>
    <t>rnhB</t>
  </si>
  <si>
    <t>A0KHH7</t>
  </si>
  <si>
    <t>Ribonuclease HII</t>
  </si>
  <si>
    <t>flhF</t>
  </si>
  <si>
    <t>A0KI18</t>
  </si>
  <si>
    <t>Flagellar biosynthesis protein FlhF</t>
  </si>
  <si>
    <t>AHA_0967</t>
  </si>
  <si>
    <t>A0KGW3</t>
  </si>
  <si>
    <t>HuvX protein</t>
  </si>
  <si>
    <t>hisG</t>
  </si>
  <si>
    <t>A0KKB9</t>
  </si>
  <si>
    <t>ATP phosphoribosyltransferase</t>
  </si>
  <si>
    <t>leuB</t>
  </si>
  <si>
    <t>A0KGM8</t>
  </si>
  <si>
    <t>3-isopropylmalate dehydrogenase</t>
  </si>
  <si>
    <t>AHA_0997</t>
  </si>
  <si>
    <t>A0KGZ3</t>
  </si>
  <si>
    <t>folB</t>
  </si>
  <si>
    <t>A0KPT5</t>
  </si>
  <si>
    <t>7,8-dihydroneopterin aldolase</t>
  </si>
  <si>
    <t>AHA_2440</t>
  </si>
  <si>
    <t>A0KL04</t>
  </si>
  <si>
    <t>PrkA serine kinase</t>
  </si>
  <si>
    <t>AHA_3365</t>
  </si>
  <si>
    <t>A0KNK3</t>
  </si>
  <si>
    <t>L-asparaginase I</t>
  </si>
  <si>
    <t>evgA</t>
  </si>
  <si>
    <t>A0KEB1</t>
  </si>
  <si>
    <t>Positive transcription regulator EvgA</t>
  </si>
  <si>
    <t>atpF</t>
  </si>
  <si>
    <t>A0KQY2</t>
  </si>
  <si>
    <t>ATP synthase subunit b</t>
  </si>
  <si>
    <t>AHA_0980</t>
  </si>
  <si>
    <t>A0KGX6</t>
  </si>
  <si>
    <t>Ribosomal RNA large subunit methyltransferase A, putative</t>
  </si>
  <si>
    <t>metQ</t>
  </si>
  <si>
    <t>A0KGR0</t>
  </si>
  <si>
    <t>Lipoprotein</t>
  </si>
  <si>
    <t>uvrD</t>
  </si>
  <si>
    <t>A0KET2</t>
  </si>
  <si>
    <t>AHA_2823</t>
  </si>
  <si>
    <t>A0KM26</t>
  </si>
  <si>
    <t>truD</t>
  </si>
  <si>
    <t>A0KGH7</t>
  </si>
  <si>
    <t>tRNA pseudouridine synthase D</t>
  </si>
  <si>
    <t>AHA_3911</t>
  </si>
  <si>
    <t>A0KPZ9</t>
  </si>
  <si>
    <t>AHA_1792</t>
  </si>
  <si>
    <t>A0KJ76</t>
  </si>
  <si>
    <t>Oxidoreductase, aldo/keto reductase family</t>
  </si>
  <si>
    <t>arnA</t>
  </si>
  <si>
    <t>A0KGY6</t>
  </si>
  <si>
    <t>Bifunctional polymyxin resistance protein ArnA</t>
  </si>
  <si>
    <t>AHA_0903</t>
  </si>
  <si>
    <t>A0KGQ0</t>
  </si>
  <si>
    <t>gspD</t>
  </si>
  <si>
    <t>A0KFS6</t>
  </si>
  <si>
    <t>General secretion pathway protein D</t>
  </si>
  <si>
    <t>thiL</t>
  </si>
  <si>
    <t>A0KNG5</t>
  </si>
  <si>
    <t>Thiamine-monophosphate kinase</t>
  </si>
  <si>
    <t>tpiA-2</t>
  </si>
  <si>
    <t>A0KNE7</t>
  </si>
  <si>
    <t>Triosephosphate isomerase</t>
  </si>
  <si>
    <t>AHA_0722</t>
  </si>
  <si>
    <t>A0KG79</t>
  </si>
  <si>
    <t>Long-chain-fatty-acid--CoA ligase homolog</t>
  </si>
  <si>
    <t>srkA</t>
  </si>
  <si>
    <t>A0KQT9</t>
  </si>
  <si>
    <t>Stress response kinase A</t>
  </si>
  <si>
    <t>lipB</t>
  </si>
  <si>
    <t>A0KNA1</t>
  </si>
  <si>
    <t>Octanoyltransferase</t>
  </si>
  <si>
    <t>AHA_0467</t>
  </si>
  <si>
    <t>A0KFH4</t>
  </si>
  <si>
    <t>Putative uroporphyrin-III C-methyltransferase</t>
  </si>
  <si>
    <t>AHA_4274</t>
  </si>
  <si>
    <t>A0KQZ0</t>
  </si>
  <si>
    <t>gspE</t>
  </si>
  <si>
    <t>A0KFS7</t>
  </si>
  <si>
    <t>General secretory pathway protein E</t>
  </si>
  <si>
    <t>thrC</t>
  </si>
  <si>
    <t>A0KML9</t>
  </si>
  <si>
    <t>dnaB</t>
  </si>
  <si>
    <t>A0KH08</t>
  </si>
  <si>
    <t>Replicative DNA helicase</t>
  </si>
  <si>
    <t>AHA_0839</t>
  </si>
  <si>
    <t>A0KGJ0</t>
  </si>
  <si>
    <t>AHA_2279</t>
  </si>
  <si>
    <t>A0KKK1</t>
  </si>
  <si>
    <t>Endopeptidase La</t>
  </si>
  <si>
    <t>AHA_1097</t>
  </si>
  <si>
    <t>A0KH88</t>
  </si>
  <si>
    <t>AHA_2537</t>
  </si>
  <si>
    <t>A0KL99</t>
  </si>
  <si>
    <t>AHA_0819</t>
  </si>
  <si>
    <t>A0KGH1</t>
  </si>
  <si>
    <t>MazG family protein</t>
  </si>
  <si>
    <t>AHA_3545</t>
  </si>
  <si>
    <t>A0KP14</t>
  </si>
  <si>
    <t>moaC</t>
  </si>
  <si>
    <t>A0KIM7</t>
  </si>
  <si>
    <t>Cyclic pyranopterin monophosphate synthase</t>
  </si>
  <si>
    <t>ihfB</t>
  </si>
  <si>
    <t>A0KJ94</t>
  </si>
  <si>
    <t>Integration host factor subunit beta</t>
  </si>
  <si>
    <t>AHA_2654</t>
  </si>
  <si>
    <t>A0KLL2</t>
  </si>
  <si>
    <t>Protein NagD</t>
  </si>
  <si>
    <t>rsfS</t>
  </si>
  <si>
    <t>A0KN92</t>
  </si>
  <si>
    <t>Ribosomal silencing factor RsfS</t>
  </si>
  <si>
    <t>menB</t>
  </si>
  <si>
    <t>A0KFN6</t>
  </si>
  <si>
    <t>1,4-dihydroxy-2-naphthoyl-CoA synthase</t>
  </si>
  <si>
    <t>aheR</t>
  </si>
  <si>
    <t>A0KMB5</t>
  </si>
  <si>
    <t>Putative efflux pump regulator AheR</t>
  </si>
  <si>
    <t>phoU</t>
  </si>
  <si>
    <t>A0KM14</t>
  </si>
  <si>
    <t>Phosphate-specific transport system accessory protein PhoU</t>
  </si>
  <si>
    <t>hflK</t>
  </si>
  <si>
    <t>A0KGS3</t>
  </si>
  <si>
    <t>Protein HflK</t>
  </si>
  <si>
    <t>AHA_1670</t>
  </si>
  <si>
    <t>A0KIV5</t>
  </si>
  <si>
    <t>Maltose/maltodextrin import ATP-binding protein MalK</t>
  </si>
  <si>
    <t>AHA_1839</t>
  </si>
  <si>
    <t>A0KJC2</t>
  </si>
  <si>
    <t>AHA_1110</t>
  </si>
  <si>
    <t>A0KHA1</t>
  </si>
  <si>
    <t>DPS family protein</t>
  </si>
  <si>
    <t>queC</t>
  </si>
  <si>
    <t>A0KJA0</t>
  </si>
  <si>
    <t>7-cyano-7-deazaguanine synthase</t>
  </si>
  <si>
    <t>pyrI</t>
  </si>
  <si>
    <t>A0KQG1</t>
  </si>
  <si>
    <t>Aspartate carbamoyltransferase regulatory chain</t>
  </si>
  <si>
    <t>queE</t>
  </si>
  <si>
    <t>A0KJA1</t>
  </si>
  <si>
    <t>7-carboxy-7-deazaguanine synthase</t>
  </si>
  <si>
    <t>proC</t>
  </si>
  <si>
    <t>A0KPB8</t>
  </si>
  <si>
    <t>Pyrroline-5-carboxylate reductase</t>
  </si>
  <si>
    <t>AHA_1837</t>
  </si>
  <si>
    <t>A0KJC0</t>
  </si>
  <si>
    <t>AHA_1916</t>
  </si>
  <si>
    <t>A0KJJ6</t>
  </si>
  <si>
    <t>Probable 5'-nucleotidase</t>
  </si>
  <si>
    <t>AHA_2177</t>
  </si>
  <si>
    <t>A0KKA0</t>
  </si>
  <si>
    <t>Xanthine dehydrogenase, molybdenum binding subunit</t>
  </si>
  <si>
    <t>nagC</t>
  </si>
  <si>
    <t>A0KIG1</t>
  </si>
  <si>
    <t>N-acetylglucosamine repressor</t>
  </si>
  <si>
    <t>acrA</t>
  </si>
  <si>
    <t>A0KMB4</t>
  </si>
  <si>
    <t>AHA_0561</t>
  </si>
  <si>
    <t>A0KFR8</t>
  </si>
  <si>
    <t>gloB</t>
  </si>
  <si>
    <t>A0KIK2</t>
  </si>
  <si>
    <t>Hydroxyacylglutathione hydrolase</t>
  </si>
  <si>
    <t>dacB</t>
  </si>
  <si>
    <t>A0KLI2</t>
  </si>
  <si>
    <t>D-alanyl-D-alanine carboxypeptidase/D-alanyl-D-alanine-endopeptidase</t>
  </si>
  <si>
    <t>cmoA</t>
  </si>
  <si>
    <t>A0KIF6</t>
  </si>
  <si>
    <t>Carboxy-S-adenosyl-L-methionine synthase</t>
  </si>
  <si>
    <t>ung</t>
  </si>
  <si>
    <t>A0KMZ1</t>
  </si>
  <si>
    <t>AHA_3765</t>
  </si>
  <si>
    <t>A0KPL2</t>
  </si>
  <si>
    <t>msrA</t>
  </si>
  <si>
    <t>A0KLC7</t>
  </si>
  <si>
    <t>Peptide methionine sulfoxide reductase MsrA</t>
  </si>
  <si>
    <t>AHA_2379</t>
  </si>
  <si>
    <t>A0KKV1</t>
  </si>
  <si>
    <t>Chromosome partition protein MukF</t>
  </si>
  <si>
    <t>nagB</t>
  </si>
  <si>
    <t>A0KIG3</t>
  </si>
  <si>
    <t>Glucosamine-6-phosphate deaminase</t>
  </si>
  <si>
    <t>AHA_3748</t>
  </si>
  <si>
    <t>A0KPJ5</t>
  </si>
  <si>
    <t>AHA_0734</t>
  </si>
  <si>
    <t>A0KG91</t>
  </si>
  <si>
    <t>trmD</t>
  </si>
  <si>
    <t>A0KG25</t>
  </si>
  <si>
    <t>tRNA (guanine-N(1)-)-methyltransferase</t>
  </si>
  <si>
    <t>pflA</t>
  </si>
  <si>
    <t>A0KIX4</t>
  </si>
  <si>
    <t>Pyruvate formate-lyase-activating enzyme</t>
  </si>
  <si>
    <t>AHA_1980</t>
  </si>
  <si>
    <t>A0KJR0</t>
  </si>
  <si>
    <t>nadC</t>
  </si>
  <si>
    <t>A0KPV5</t>
  </si>
  <si>
    <t>Nicotinate-nucleotide pyrophosphorylase</t>
  </si>
  <si>
    <t>AHA_4271</t>
  </si>
  <si>
    <t>A0KQY7</t>
  </si>
  <si>
    <t>Soj protein</t>
  </si>
  <si>
    <t>rfbC-1</t>
  </si>
  <si>
    <t>A0KMA8</t>
  </si>
  <si>
    <t>dTDP-4-dehydrorhamnose 3,5-epimerase</t>
  </si>
  <si>
    <t>AHA_0269</t>
  </si>
  <si>
    <t>A0KEY1</t>
  </si>
  <si>
    <t>Cytochrome c4</t>
  </si>
  <si>
    <t>AHA_1344</t>
  </si>
  <si>
    <t>A0KHY2</t>
  </si>
  <si>
    <t>Probable phosphatase AHA_1344</t>
  </si>
  <si>
    <t>cheR-3</t>
  </si>
  <si>
    <t>A0KM46</t>
  </si>
  <si>
    <t>CheR methyltransferase, SAM binding domain</t>
  </si>
  <si>
    <t>AHA_1162</t>
  </si>
  <si>
    <t>A0KHF2</t>
  </si>
  <si>
    <t>galE-1</t>
  </si>
  <si>
    <t>A0KHA4</t>
  </si>
  <si>
    <t>lptA</t>
  </si>
  <si>
    <t>A0KQ13</t>
  </si>
  <si>
    <t>Lipopolysaccharide export system protein LptA</t>
  </si>
  <si>
    <t>AHA_3606</t>
  </si>
  <si>
    <t>A0KP75</t>
  </si>
  <si>
    <t>Bkd operon transcriptional regulator</t>
  </si>
  <si>
    <t>rsmH</t>
  </si>
  <si>
    <t>A0KPY0</t>
  </si>
  <si>
    <t>Ribosomal RNA small subunit methyltransferase H</t>
  </si>
  <si>
    <t>lpxC</t>
  </si>
  <si>
    <t>A0KPW7</t>
  </si>
  <si>
    <t>UDP-3-O-acyl-N-acetylglucosamine deacetylase</t>
  </si>
  <si>
    <t>dusA</t>
  </si>
  <si>
    <t>A0KPD0</t>
  </si>
  <si>
    <t>tRNA-dihydrouridine(20/20a) synthase</t>
  </si>
  <si>
    <t>tmk</t>
  </si>
  <si>
    <t>A0KKH9</t>
  </si>
  <si>
    <t>Thymidylate kinase</t>
  </si>
  <si>
    <t>ilvC</t>
  </si>
  <si>
    <t>A0KEM1</t>
  </si>
  <si>
    <t>Ketol-acid reductoisomerase (NADP(+))</t>
  </si>
  <si>
    <t>AHA_0904</t>
  </si>
  <si>
    <t>A0KGQ1</t>
  </si>
  <si>
    <t>rlmG</t>
  </si>
  <si>
    <t>A0KHC4</t>
  </si>
  <si>
    <t>Ribosomal RNA large subunit methyltransferase G</t>
  </si>
  <si>
    <t>AHA_1653</t>
  </si>
  <si>
    <t>A0KIT8</t>
  </si>
  <si>
    <t>Glycerophosphoryl diester phosphodiesterase</t>
  </si>
  <si>
    <t>AHA_3852</t>
  </si>
  <si>
    <t>A0KPU0</t>
  </si>
  <si>
    <t>FAD binding domain protein</t>
  </si>
  <si>
    <t>gcvH</t>
  </si>
  <si>
    <t>A0KJ04</t>
  </si>
  <si>
    <t>Glycine cleavage system H protein</t>
  </si>
  <si>
    <t>ilvN</t>
  </si>
  <si>
    <t>A0KGN6</t>
  </si>
  <si>
    <t>Acetolactate synthase, small subunit</t>
  </si>
  <si>
    <t>AHA_2877</t>
  </si>
  <si>
    <t>A0KM80</t>
  </si>
  <si>
    <t>Tyrosine-protein kinase</t>
  </si>
  <si>
    <t>AHA_2627</t>
  </si>
  <si>
    <t>A0KLI5</t>
  </si>
  <si>
    <t>Aminotransferase, class I and II</t>
  </si>
  <si>
    <t>dxr</t>
  </si>
  <si>
    <t>A0KHG9</t>
  </si>
  <si>
    <t>1-deoxy-D-xylulose 5-phosphate reductoisomerase</t>
  </si>
  <si>
    <t>pdxB</t>
  </si>
  <si>
    <t>A0KLP0</t>
  </si>
  <si>
    <t>Erythronate-4-phosphate dehydrogenase</t>
  </si>
  <si>
    <t>nagA-2</t>
  </si>
  <si>
    <t>A0KIG2</t>
  </si>
  <si>
    <t>N-acetylglucosamine-6-phosphate deacetylase</t>
  </si>
  <si>
    <t>AHA_3572</t>
  </si>
  <si>
    <t>A0KP41</t>
  </si>
  <si>
    <t>AHA_3921</t>
  </si>
  <si>
    <t>A0KQ09</t>
  </si>
  <si>
    <t>AHA_3177</t>
  </si>
  <si>
    <t>A0KN17</t>
  </si>
  <si>
    <t>AHA_0894</t>
  </si>
  <si>
    <t>A0KGP1</t>
  </si>
  <si>
    <t>Putative peroxiredoxin bcp</t>
  </si>
  <si>
    <t>pdxJ</t>
  </si>
  <si>
    <t>A0KGF5</t>
  </si>
  <si>
    <t>Pyridoxine 5'-phosphate synthase</t>
  </si>
  <si>
    <t>AHA_0582</t>
  </si>
  <si>
    <t>A0KFT9</t>
  </si>
  <si>
    <t>HAD-superfamily hydrolase, subfamily IA, variant 3</t>
  </si>
  <si>
    <t>pepB</t>
  </si>
  <si>
    <t>A0KJ38</t>
  </si>
  <si>
    <t>Aminopeptidase B</t>
  </si>
  <si>
    <t>AHA_3665</t>
  </si>
  <si>
    <t>A0KPC0</t>
  </si>
  <si>
    <t>Twitching mobility protein</t>
  </si>
  <si>
    <t>AHA_0758</t>
  </si>
  <si>
    <t>A0KGB0</t>
  </si>
  <si>
    <t>Two-component system sensor kinase</t>
  </si>
  <si>
    <t>dapA-1</t>
  </si>
  <si>
    <t>A0KGP3</t>
  </si>
  <si>
    <t>AHA_1008</t>
  </si>
  <si>
    <t>A0KH04</t>
  </si>
  <si>
    <t>AHA_1666</t>
  </si>
  <si>
    <t>A0KIV1</t>
  </si>
  <si>
    <t>Nucleoid-associated protein NdpA</t>
  </si>
  <si>
    <t>AHA_0982</t>
  </si>
  <si>
    <t>A0KGX8</t>
  </si>
  <si>
    <t>Chain A, Structural Genomics</t>
  </si>
  <si>
    <t>sucA</t>
  </si>
  <si>
    <t>A0KJK7</t>
  </si>
  <si>
    <t>2-oxoglutarate dehydrogenase, E1 component</t>
  </si>
  <si>
    <t>AHA_1411</t>
  </si>
  <si>
    <t>A0KI49</t>
  </si>
  <si>
    <t>AHA_0152</t>
  </si>
  <si>
    <t>A0KEL9</t>
  </si>
  <si>
    <t>purU</t>
  </si>
  <si>
    <t>A0KHV0</t>
  </si>
  <si>
    <t>Formyltetrahydrofolate deformylase</t>
  </si>
  <si>
    <t>lolA</t>
  </si>
  <si>
    <t>A0KJE6</t>
  </si>
  <si>
    <t>AHA_2703</t>
  </si>
  <si>
    <t>A0KLR0</t>
  </si>
  <si>
    <t>Glutamate synthase [NADPH] large chain</t>
  </si>
  <si>
    <t>AHA_0305</t>
  </si>
  <si>
    <t>A0KF17</t>
  </si>
  <si>
    <t>Transcriptional regulator OmpR</t>
  </si>
  <si>
    <t>pyrE</t>
  </si>
  <si>
    <t>A0KQU5</t>
  </si>
  <si>
    <t>Orotate phosphoribosyltransferase</t>
  </si>
  <si>
    <t>AHA_3324</t>
  </si>
  <si>
    <t>A0KNG2</t>
  </si>
  <si>
    <t>AHA_2695</t>
  </si>
  <si>
    <t>A0KLQ2</t>
  </si>
  <si>
    <t>AHA_1222</t>
  </si>
  <si>
    <t>A0KHL2</t>
  </si>
  <si>
    <t>Cell wall degradation protein</t>
  </si>
  <si>
    <t>AHA_0035</t>
  </si>
  <si>
    <t>A0KR21</t>
  </si>
  <si>
    <t>Hydrolase, Cof family</t>
  </si>
  <si>
    <t>dnaA</t>
  </si>
  <si>
    <t>A0KEC3</t>
  </si>
  <si>
    <t>AHA_3927</t>
  </si>
  <si>
    <t>A0KQ15</t>
  </si>
  <si>
    <t>3-deoxy-D-manno-octulosonate 8-phosphate phosphatase KdsC</t>
  </si>
  <si>
    <t>potF</t>
  </si>
  <si>
    <t>A0KQL0</t>
  </si>
  <si>
    <t>Putrescine-binding periplasmic protein</t>
  </si>
  <si>
    <t>metJ</t>
  </si>
  <si>
    <t>A0KFU5</t>
  </si>
  <si>
    <t>Met repressor</t>
  </si>
  <si>
    <t>AHA_0454</t>
  </si>
  <si>
    <t>A0KFG2</t>
  </si>
  <si>
    <t>Putative mono-oxygenase</t>
  </si>
  <si>
    <t>AHA_1235</t>
  </si>
  <si>
    <t>A0KHM5</t>
  </si>
  <si>
    <t>AHA_1135</t>
  </si>
  <si>
    <t>A0KHC5</t>
  </si>
  <si>
    <t>BolA protein</t>
  </si>
  <si>
    <t>AHA_2584</t>
  </si>
  <si>
    <t>A0KLE3</t>
  </si>
  <si>
    <t>NADH dehydrogenase</t>
  </si>
  <si>
    <t>rfbB</t>
  </si>
  <si>
    <t>A0KMB1</t>
  </si>
  <si>
    <t>dTDP-glucose 4,6-dehydratase</t>
  </si>
  <si>
    <t>radA</t>
  </si>
  <si>
    <t>A0KPD6</t>
  </si>
  <si>
    <t>DNA repair protein RadA</t>
  </si>
  <si>
    <t>AHA_2609</t>
  </si>
  <si>
    <t>A0KLG7</t>
  </si>
  <si>
    <t>Oligopeptide ABC transporter, ATP-binding protein OppF</t>
  </si>
  <si>
    <t>AHA_2156</t>
  </si>
  <si>
    <t>A0KK79</t>
  </si>
  <si>
    <t>YaeQ</t>
  </si>
  <si>
    <t>AHA_0946</t>
  </si>
  <si>
    <t>A0KGU2</t>
  </si>
  <si>
    <t>Aminoglycoside phosphotransferase</t>
  </si>
  <si>
    <t>AHA_2715</t>
  </si>
  <si>
    <t>A0KLS2</t>
  </si>
  <si>
    <t>rlmJ</t>
  </si>
  <si>
    <t>A0KP43</t>
  </si>
  <si>
    <t>Ribosomal RNA large subunit methyltransferase J</t>
  </si>
  <si>
    <t>rsgA</t>
  </si>
  <si>
    <t>A0KNT5</t>
  </si>
  <si>
    <t>Small ribosomal subunit biogenesis GTPase RsgA</t>
  </si>
  <si>
    <t>torD</t>
  </si>
  <si>
    <t>A0KNH6</t>
  </si>
  <si>
    <t>Chaperone protein TorD</t>
  </si>
  <si>
    <t>modC</t>
  </si>
  <si>
    <t>A0KIN2</t>
  </si>
  <si>
    <t>Molybdenum import ATP-binding protein ModC</t>
  </si>
  <si>
    <t>AHA_0213</t>
  </si>
  <si>
    <t>A0KES5</t>
  </si>
  <si>
    <t>S-formylglutathione hydrolase</t>
  </si>
  <si>
    <t>AHA_2073</t>
  </si>
  <si>
    <t>A0KK02</t>
  </si>
  <si>
    <t>astB</t>
  </si>
  <si>
    <t>A0KMV4</t>
  </si>
  <si>
    <t>N-succinylarginine dihydrolase</t>
  </si>
  <si>
    <t>AHA_0103</t>
  </si>
  <si>
    <t>A0KEH5</t>
  </si>
  <si>
    <t>cheA-2</t>
  </si>
  <si>
    <t>A0KI23</t>
  </si>
  <si>
    <t>Chemotaxis protein CheA</t>
  </si>
  <si>
    <t>ribD</t>
  </si>
  <si>
    <t>A0KNH1</t>
  </si>
  <si>
    <t>Riboflavin biosynthesis protein RibD</t>
  </si>
  <si>
    <t>era</t>
  </si>
  <si>
    <t>A0KGF3</t>
  </si>
  <si>
    <t>GTPase Era</t>
  </si>
  <si>
    <t>zapD</t>
  </si>
  <si>
    <t>A0KPW1</t>
  </si>
  <si>
    <t>Cell division protein ZapD</t>
  </si>
  <si>
    <t>znuA</t>
  </si>
  <si>
    <t>A0KPH5</t>
  </si>
  <si>
    <t>Zinc ABC transporter, periplasmic zinc-binding protein</t>
  </si>
  <si>
    <t>AHA_3920</t>
  </si>
  <si>
    <t>A0KQ08</t>
  </si>
  <si>
    <t>Nucleotide-binding protein AHA_3920</t>
  </si>
  <si>
    <t>AHA_3475</t>
  </si>
  <si>
    <t>A0KNU8</t>
  </si>
  <si>
    <t>Proline iminopeptidase</t>
  </si>
  <si>
    <t>AHA_2828</t>
  </si>
  <si>
    <t>A0KM31</t>
  </si>
  <si>
    <t>ACT domain protein</t>
  </si>
  <si>
    <t>AHA_2384</t>
  </si>
  <si>
    <t>A0KKV6</t>
  </si>
  <si>
    <t>Peptidase, M20D family</t>
  </si>
  <si>
    <t>AHA_3371</t>
  </si>
  <si>
    <t>A0KNK9</t>
  </si>
  <si>
    <t>Sulfite reductase [NADPH] flavoprotein alpha-component</t>
  </si>
  <si>
    <t>pyrF</t>
  </si>
  <si>
    <t>A0KJ97</t>
  </si>
  <si>
    <t>Orotidine 5'-phosphate decarboxylase</t>
  </si>
  <si>
    <t>AHA_0482</t>
  </si>
  <si>
    <t>A0KFI9</t>
  </si>
  <si>
    <t>Phosphatase YidA</t>
  </si>
  <si>
    <t>AHA_1619</t>
  </si>
  <si>
    <t>A0KIQ4</t>
  </si>
  <si>
    <t>UPF0597 protein AHA_1619</t>
  </si>
  <si>
    <t>AHA_3673</t>
  </si>
  <si>
    <t>A0KPC8</t>
  </si>
  <si>
    <t>Chemotaxis protein CheX</t>
  </si>
  <si>
    <t>AHA_0132</t>
  </si>
  <si>
    <t>A0KEK4</t>
  </si>
  <si>
    <t>Endoribonuclease L-PSP</t>
  </si>
  <si>
    <t>coaA</t>
  </si>
  <si>
    <t>A0KQB3</t>
  </si>
  <si>
    <t>Pantothenate kinase</t>
  </si>
  <si>
    <t>hmp</t>
  </si>
  <si>
    <t>A0KG18</t>
  </si>
  <si>
    <t>Flavohemoprotein</t>
  </si>
  <si>
    <t>AHA_0175</t>
  </si>
  <si>
    <t>A0KEP3</t>
  </si>
  <si>
    <t>Putative quinone oxidoreductase, YhdH/YhfP family</t>
  </si>
  <si>
    <t>AHA_1432</t>
  </si>
  <si>
    <t>A0KI70</t>
  </si>
  <si>
    <t>AHA_3915</t>
  </si>
  <si>
    <t>A0KQ03</t>
  </si>
  <si>
    <t>Dihydroorotase</t>
  </si>
  <si>
    <t>AHA_3743</t>
  </si>
  <si>
    <t>A0KPJ0</t>
  </si>
  <si>
    <t>Secreted protein, suppressor for copper-sensitivity C</t>
  </si>
  <si>
    <t>astD</t>
  </si>
  <si>
    <t>A0KN18</t>
  </si>
  <si>
    <t>N-succinylglutamate 5-semialdehyde dehydrogenase</t>
  </si>
  <si>
    <t>iscR</t>
  </si>
  <si>
    <t>A0KJ31</t>
  </si>
  <si>
    <t>HTH-type transcriptional regulator IscR</t>
  </si>
  <si>
    <t>cpoB</t>
  </si>
  <si>
    <t>A0KP91</t>
  </si>
  <si>
    <t>Cell division coordinator CpoB</t>
  </si>
  <si>
    <t>AHA_0214</t>
  </si>
  <si>
    <t>A0KES6</t>
  </si>
  <si>
    <t>S-(hydroxymethyl)glutathione dehydrogenase</t>
  </si>
  <si>
    <t>ubiD</t>
  </si>
  <si>
    <t>A0KEH3</t>
  </si>
  <si>
    <t>3-octaprenyl-4-hydroxybenzoate carboxy-lyase</t>
  </si>
  <si>
    <t>AHA_4146</t>
  </si>
  <si>
    <t>A0KQL8</t>
  </si>
  <si>
    <t>Hypothetical chaperone protein YegD</t>
  </si>
  <si>
    <t>AHA_3110</t>
  </si>
  <si>
    <t>A0KMV9</t>
  </si>
  <si>
    <t>Putative aminotransferase B</t>
  </si>
  <si>
    <t>AHA_2602</t>
  </si>
  <si>
    <t>A0KLG1</t>
  </si>
  <si>
    <t>pth</t>
  </si>
  <si>
    <t>A0KN04</t>
  </si>
  <si>
    <t>Peptidyl-tRNA hydrolase</t>
  </si>
  <si>
    <t>tesB</t>
  </si>
  <si>
    <t>A0KMB9</t>
  </si>
  <si>
    <t>Acyl-CoA thioesterase II</t>
  </si>
  <si>
    <t>AHA_2234</t>
  </si>
  <si>
    <t>A0KKF7</t>
  </si>
  <si>
    <t>Iron-sulfur cluster carrier protein</t>
  </si>
  <si>
    <t>AHA_0007</t>
  </si>
  <si>
    <t>A0KEA5</t>
  </si>
  <si>
    <t>AHA_0348</t>
  </si>
  <si>
    <t>A0KF55</t>
  </si>
  <si>
    <t>Protease II</t>
  </si>
  <si>
    <t>argB</t>
  </si>
  <si>
    <t>A0KFV1</t>
  </si>
  <si>
    <t>Acetylglutamate kinase</t>
  </si>
  <si>
    <t>AHA_1561</t>
  </si>
  <si>
    <t>A0KIJ6</t>
  </si>
  <si>
    <t>HTH-type transcriptional regulator GalR</t>
  </si>
  <si>
    <t>ubiG</t>
  </si>
  <si>
    <t>A0KKQ3</t>
  </si>
  <si>
    <t>Ubiquinone biosynthesis O-methyltransferase</t>
  </si>
  <si>
    <t>rsmI</t>
  </si>
  <si>
    <t>A0KPY2</t>
  </si>
  <si>
    <t>Ribosomal RNA small subunit methyltransferase I</t>
  </si>
  <si>
    <t>nadB</t>
  </si>
  <si>
    <t>A0KGE5</t>
  </si>
  <si>
    <t>L-aspartate oxidase</t>
  </si>
  <si>
    <t>lpxD</t>
  </si>
  <si>
    <t>A0KHH3</t>
  </si>
  <si>
    <t>UDP-3-O-acylglucosamine N-acyltransferase</t>
  </si>
  <si>
    <t>AHA_3851</t>
  </si>
  <si>
    <t>A0KPT9</t>
  </si>
  <si>
    <t>Cobalamin synthesis protein/P47K family protein</t>
  </si>
  <si>
    <t>fdx</t>
  </si>
  <si>
    <t>A0KJ37</t>
  </si>
  <si>
    <t>Ferredoxin, 2Fe-2S type, ISC system</t>
  </si>
  <si>
    <t>AHA_3423</t>
  </si>
  <si>
    <t>A0KNR1</t>
  </si>
  <si>
    <t>Esterase YafA</t>
  </si>
  <si>
    <t>rlmL</t>
  </si>
  <si>
    <t>A0KKK7</t>
  </si>
  <si>
    <t>Ribosomal RNA large subunit methyltransferase K/L</t>
  </si>
  <si>
    <t>rsmG</t>
  </si>
  <si>
    <t>A0KQY8</t>
  </si>
  <si>
    <t>Ribosomal RNA small subunit methyltransferase G</t>
  </si>
  <si>
    <t>aroC</t>
  </si>
  <si>
    <t>A0KKS7</t>
  </si>
  <si>
    <t>Chorismate synthase</t>
  </si>
  <si>
    <t>AHA_2849</t>
  </si>
  <si>
    <t>A0KM52</t>
  </si>
  <si>
    <t>AHA_3653</t>
  </si>
  <si>
    <t>A0KPA8</t>
  </si>
  <si>
    <t>AHA_2950</t>
  </si>
  <si>
    <t>A0KMF3</t>
  </si>
  <si>
    <t>ispH</t>
  </si>
  <si>
    <t>A0KG42</t>
  </si>
  <si>
    <t>4-hydroxy-3-methylbut-2-enyl diphosphate reductase</t>
  </si>
  <si>
    <t>coaD</t>
  </si>
  <si>
    <t>A0KEN4</t>
  </si>
  <si>
    <t>Phosphopantetheine adenylyltransferase</t>
  </si>
  <si>
    <t>AHA_2560</t>
  </si>
  <si>
    <t>A0KLB9</t>
  </si>
  <si>
    <t>L-lactate permease</t>
  </si>
  <si>
    <t>maf-1</t>
  </si>
  <si>
    <t>A0KFB0</t>
  </si>
  <si>
    <t>dTTP/UTP pyrophosphatase</t>
  </si>
  <si>
    <t>ribE-1</t>
  </si>
  <si>
    <t>A0KK39</t>
  </si>
  <si>
    <t>AHA_2131</t>
  </si>
  <si>
    <t>A0KK54</t>
  </si>
  <si>
    <t>flgE</t>
  </si>
  <si>
    <t>A0KM42</t>
  </si>
  <si>
    <t>Flagellar hook protein FlgE</t>
  </si>
  <si>
    <t>proA</t>
  </si>
  <si>
    <t>A0KNQ8</t>
  </si>
  <si>
    <t>Gamma-glutamyl phosphate reductase</t>
  </si>
  <si>
    <t>AHA_3924</t>
  </si>
  <si>
    <t>A0KQ12</t>
  </si>
  <si>
    <t>manA</t>
  </si>
  <si>
    <t>A0KI72</t>
  </si>
  <si>
    <t>Mannose-6-phosphate isomerase</t>
  </si>
  <si>
    <t>AHA_2036</t>
  </si>
  <si>
    <t>A0KJW5</t>
  </si>
  <si>
    <t>RecF/RecN/SMC family protein</t>
  </si>
  <si>
    <t>AHA_3394</t>
  </si>
  <si>
    <t>A0KNN2</t>
  </si>
  <si>
    <t>DNA gyrase subunit B</t>
  </si>
  <si>
    <t>minE</t>
  </si>
  <si>
    <t>A0KK55</t>
  </si>
  <si>
    <t>Cell division topological specificity factor</t>
  </si>
  <si>
    <t>AHA_2610</t>
  </si>
  <si>
    <t>A0KLG8</t>
  </si>
  <si>
    <t>Oligopeptide ABC transporter, ATP-binding protein OppD</t>
  </si>
  <si>
    <t>fadA</t>
  </si>
  <si>
    <t>A0KEL0</t>
  </si>
  <si>
    <t>AHA_0500</t>
  </si>
  <si>
    <t>A0KFK7</t>
  </si>
  <si>
    <t>NADP-dependent l-serine/l-allo-threonine dehydrogenase ydfg</t>
  </si>
  <si>
    <t>AHA_4275</t>
  </si>
  <si>
    <t>A0KQZ1</t>
  </si>
  <si>
    <t>Ferrichrome receptor</t>
  </si>
  <si>
    <t>AHA_0938</t>
  </si>
  <si>
    <t>A0KGT4</t>
  </si>
  <si>
    <t>Flavin dependant oxidoreductase</t>
  </si>
  <si>
    <t>AHA_3479</t>
  </si>
  <si>
    <t>A0KNV2</t>
  </si>
  <si>
    <t>Putative thiosulfate sulfurtransferase</t>
  </si>
  <si>
    <t>AHA_0717</t>
  </si>
  <si>
    <t>A0KG74</t>
  </si>
  <si>
    <t>Quinone oxidoreductase</t>
  </si>
  <si>
    <t>AHA_2948</t>
  </si>
  <si>
    <t>A0KMF1</t>
  </si>
  <si>
    <t>Cytochrome c family protein</t>
  </si>
  <si>
    <t>prfA</t>
  </si>
  <si>
    <t>A0KMZ8</t>
  </si>
  <si>
    <t>Peptide chain release factor 1</t>
  </si>
  <si>
    <t>lptD</t>
  </si>
  <si>
    <t>A0KGU1</t>
  </si>
  <si>
    <t>LPS-assembly protein LptD</t>
  </si>
  <si>
    <t>AHA_2844</t>
  </si>
  <si>
    <t>A0KM47</t>
  </si>
  <si>
    <t>CheV</t>
  </si>
  <si>
    <t>AHA_4117</t>
  </si>
  <si>
    <t>A0KQJ0</t>
  </si>
  <si>
    <t>rlmE</t>
  </si>
  <si>
    <t>A0KNF1</t>
  </si>
  <si>
    <t>Ribosomal RNA large subunit methyltransferase E</t>
  </si>
  <si>
    <t>AHA_3835</t>
  </si>
  <si>
    <t>A0KPS7</t>
  </si>
  <si>
    <t>Transcriptional activator HlyU</t>
  </si>
  <si>
    <t>AHA_3934</t>
  </si>
  <si>
    <t>A0KQ22</t>
  </si>
  <si>
    <t>BolA/YrbA family protein</t>
  </si>
  <si>
    <t>AHA_2125</t>
  </si>
  <si>
    <t>A0KK48</t>
  </si>
  <si>
    <t>AHA_3314</t>
  </si>
  <si>
    <t>A0KNF2</t>
  </si>
  <si>
    <t>sun</t>
  </si>
  <si>
    <t>A0KEW8</t>
  </si>
  <si>
    <t>Ribosomal RNA small subunit methyltransferase B</t>
  </si>
  <si>
    <t>gpsA</t>
  </si>
  <si>
    <t>A0KF08</t>
  </si>
  <si>
    <t>Glycerol-3-phosphate dehydrogenase [NAD(P)+]</t>
  </si>
  <si>
    <t>AHA_0719</t>
  </si>
  <si>
    <t>A0KG76</t>
  </si>
  <si>
    <t>AHA_4287</t>
  </si>
  <si>
    <t>A0KR03</t>
  </si>
  <si>
    <t>Cystine-binding periplasmic protein</t>
  </si>
  <si>
    <t>AHA_0404</t>
  </si>
  <si>
    <t>A0KFB1</t>
  </si>
  <si>
    <t>Ribonuclease G</t>
  </si>
  <si>
    <t>AHA_0929</t>
  </si>
  <si>
    <t>A0KGS6</t>
  </si>
  <si>
    <t>Octaprenyl-diphosphate synthase</t>
  </si>
  <si>
    <t>mtnN</t>
  </si>
  <si>
    <t>A0KIZ1</t>
  </si>
  <si>
    <t>5'-methylthioadenosine/S-adenosylhomocysteine nucleosidase</t>
  </si>
  <si>
    <t>AHA_0833</t>
  </si>
  <si>
    <t>A0KGI5</t>
  </si>
  <si>
    <t>GatB/YqeY domain protein</t>
  </si>
  <si>
    <t>AHA_4150</t>
  </si>
  <si>
    <t>A0KQM2</t>
  </si>
  <si>
    <t>Lipopolysaccharide O-Ag biosynthesis protein FlmA</t>
  </si>
  <si>
    <t>coaBC</t>
  </si>
  <si>
    <t>A0KEM7</t>
  </si>
  <si>
    <t>Coenzyme A biosynthesis bifunctional protein CoaBC</t>
  </si>
  <si>
    <t>panB</t>
  </si>
  <si>
    <t>A0KP07</t>
  </si>
  <si>
    <t>3-methyl-2-oxobutanoate hydroxymethyltransferase</t>
  </si>
  <si>
    <t>AHA_3584</t>
  </si>
  <si>
    <t>A0KP53</t>
  </si>
  <si>
    <t>mnmE</t>
  </si>
  <si>
    <t>A0KQZ6</t>
  </si>
  <si>
    <t>tRNA modification GTPase MnmE</t>
  </si>
  <si>
    <t>AHA_3230</t>
  </si>
  <si>
    <t>A0KN70</t>
  </si>
  <si>
    <t>Glycerate dehydrogenase</t>
  </si>
  <si>
    <t>AHA_1715</t>
  </si>
  <si>
    <t>A0KJ00</t>
  </si>
  <si>
    <t>YecA family protein</t>
  </si>
  <si>
    <t>AHA_1132</t>
  </si>
  <si>
    <t>A0KHC2</t>
  </si>
  <si>
    <t>fliS</t>
  </si>
  <si>
    <t>A0KIY7</t>
  </si>
  <si>
    <t>Flagellar secretion chaperone FliS</t>
  </si>
  <si>
    <t>AHA_3667</t>
  </si>
  <si>
    <t>A0KPC2</t>
  </si>
  <si>
    <t>UPF0246 protein AHA_3667</t>
  </si>
  <si>
    <t>AHA_1714</t>
  </si>
  <si>
    <t>A0KIZ9</t>
  </si>
  <si>
    <t>Cell division protein ZapA</t>
  </si>
  <si>
    <t>AHA_1144</t>
  </si>
  <si>
    <t>A0KHD4</t>
  </si>
  <si>
    <t>AHA_3936</t>
  </si>
  <si>
    <t>A0KQ24</t>
  </si>
  <si>
    <t>Protein PmbA</t>
  </si>
  <si>
    <t>AHA_3284</t>
  </si>
  <si>
    <t>A0KNC4</t>
  </si>
  <si>
    <t>Succinyl-CoA synthetase, alpha subunit</t>
  </si>
  <si>
    <t>AHA_3279</t>
  </si>
  <si>
    <t>A0KNB9</t>
  </si>
  <si>
    <t>gcvP</t>
  </si>
  <si>
    <t>A0KJ05</t>
  </si>
  <si>
    <t>Glycine dehydrogenase (decarboxylating)</t>
  </si>
  <si>
    <t>glmM</t>
  </si>
  <si>
    <t>A0KNE8</t>
  </si>
  <si>
    <t>Phosphoglucosamine mutase</t>
  </si>
  <si>
    <t>AHA_1581</t>
  </si>
  <si>
    <t>A0KIL6</t>
  </si>
  <si>
    <t>DNA-binding response regulator, LuxR family</t>
  </si>
  <si>
    <t>parE</t>
  </si>
  <si>
    <t>A0KPK3</t>
  </si>
  <si>
    <t>DNA topoisomerase 4 subunit B</t>
  </si>
  <si>
    <t>AHA_3766</t>
  </si>
  <si>
    <t>A0KPL3</t>
  </si>
  <si>
    <t>HAS ABC exporter outer membrane component</t>
  </si>
  <si>
    <t>sdhA</t>
  </si>
  <si>
    <t>A0KJK5</t>
  </si>
  <si>
    <t>Succinate dehydrogenase flavoprotein subunit</t>
  </si>
  <si>
    <t>AHA_2599</t>
  </si>
  <si>
    <t>A0KLF8</t>
  </si>
  <si>
    <t>AHA_2731</t>
  </si>
  <si>
    <t>A0KLT8</t>
  </si>
  <si>
    <t>D-3-phosphoglycerate dehydrogenase</t>
  </si>
  <si>
    <t>AHA_1412</t>
  </si>
  <si>
    <t>A0KI50</t>
  </si>
  <si>
    <t>Cupin superfamily protein</t>
  </si>
  <si>
    <t>AHA_2863</t>
  </si>
  <si>
    <t>A0KM65</t>
  </si>
  <si>
    <t>sspB</t>
  </si>
  <si>
    <t>A0KPY7</t>
  </si>
  <si>
    <t>Stringent starvation protein B</t>
  </si>
  <si>
    <t>AHA_2098</t>
  </si>
  <si>
    <t>A0KK27</t>
  </si>
  <si>
    <t>rsmA</t>
  </si>
  <si>
    <t>A0KGT8</t>
  </si>
  <si>
    <t>Ribosomal RNA small subunit methyltransferase A</t>
  </si>
  <si>
    <t>AHA_0748</t>
  </si>
  <si>
    <t>A0KGA5</t>
  </si>
  <si>
    <t>Carbonic anhydrase</t>
  </si>
  <si>
    <t>ilvD</t>
  </si>
  <si>
    <t>A0KQS4</t>
  </si>
  <si>
    <t>Dihydroxy-acid dehydratase</t>
  </si>
  <si>
    <t>AHA_3788</t>
  </si>
  <si>
    <t>A0KPN5</t>
  </si>
  <si>
    <t>Probable Fe(2+)-trafficking protein</t>
  </si>
  <si>
    <t>AHA_2790</t>
  </si>
  <si>
    <t>A0KLZ4</t>
  </si>
  <si>
    <t>Ribosome biogenesis GTPase A</t>
  </si>
  <si>
    <t>carA</t>
  </si>
  <si>
    <t>A0KLT1</t>
  </si>
  <si>
    <t>Carbamoyl-phosphate synthase small chain</t>
  </si>
  <si>
    <t>potD</t>
  </si>
  <si>
    <t>A0KQK9</t>
  </si>
  <si>
    <t>pepN</t>
  </si>
  <si>
    <t>A0KKL2</t>
  </si>
  <si>
    <t>Aminopeptidase N</t>
  </si>
  <si>
    <t>aroK</t>
  </si>
  <si>
    <t>A0KN29</t>
  </si>
  <si>
    <t>Shikimate kinase</t>
  </si>
  <si>
    <t>AHA_3484</t>
  </si>
  <si>
    <t>A0KNV7</t>
  </si>
  <si>
    <t>Aminotransferase, classes I and II</t>
  </si>
  <si>
    <t>AHA_1463</t>
  </si>
  <si>
    <t>A0KIA0</t>
  </si>
  <si>
    <t>1,3-propanediol dehydrogenase</t>
  </si>
  <si>
    <t>AHA_4219</t>
  </si>
  <si>
    <t>A0KQU1</t>
  </si>
  <si>
    <t>AHA_2201</t>
  </si>
  <si>
    <t>A0KKC4</t>
  </si>
  <si>
    <t>Glycoprotease family protein</t>
  </si>
  <si>
    <t>gph-2</t>
  </si>
  <si>
    <t>A0KN24</t>
  </si>
  <si>
    <t>Phosphoglycolate phosphatase</t>
  </si>
  <si>
    <t>mutS</t>
  </si>
  <si>
    <t>A0KPG5</t>
  </si>
  <si>
    <t>DNA mismatch repair protein MutS</t>
  </si>
  <si>
    <t>corC</t>
  </si>
  <si>
    <t>A0KN84</t>
  </si>
  <si>
    <t>Magnesium and cobalt efflux protein CorC</t>
  </si>
  <si>
    <t>AHA_2246</t>
  </si>
  <si>
    <t>A0KKG9</t>
  </si>
  <si>
    <t>AHA_1129</t>
  </si>
  <si>
    <t>A0KHB9</t>
  </si>
  <si>
    <t>UPF0234 protein AHA_1129</t>
  </si>
  <si>
    <t>fabZ</t>
  </si>
  <si>
    <t>A0KHH4</t>
  </si>
  <si>
    <t>3-hydroxyacyl-[acyl-carrier-protein] dehydratase FabZ</t>
  </si>
  <si>
    <t>yihI</t>
  </si>
  <si>
    <t>A0KEY2</t>
  </si>
  <si>
    <t>Der GTPase-activating protein YihI</t>
  </si>
  <si>
    <t>proB</t>
  </si>
  <si>
    <t>A0KNQ9</t>
  </si>
  <si>
    <t>Glutamate 5-kinase</t>
  </si>
  <si>
    <t>AHA_3685</t>
  </si>
  <si>
    <t>A0KPD9</t>
  </si>
  <si>
    <t>Phosphoserine phosphatase</t>
  </si>
  <si>
    <t>selD</t>
  </si>
  <si>
    <t>A0KKE7</t>
  </si>
  <si>
    <t>Selenide, water dikinase</t>
  </si>
  <si>
    <t>AHA_2365</t>
  </si>
  <si>
    <t>A0KKT7</t>
  </si>
  <si>
    <t>PhnA protein</t>
  </si>
  <si>
    <t>pheA</t>
  </si>
  <si>
    <t>A0KH83</t>
  </si>
  <si>
    <t>Chorismate mutase/prephenate dehydratase</t>
  </si>
  <si>
    <t>arsC-1</t>
  </si>
  <si>
    <t>A0KIW3</t>
  </si>
  <si>
    <t>AHA_0790</t>
  </si>
  <si>
    <t>A0KGE2</t>
  </si>
  <si>
    <t>Chain A, Ygfz Protein</t>
  </si>
  <si>
    <t>napA</t>
  </si>
  <si>
    <t>A0KIM1</t>
  </si>
  <si>
    <t>Periplasmic nitrate reductase</t>
  </si>
  <si>
    <t>ffh</t>
  </si>
  <si>
    <t>A0KG22</t>
  </si>
  <si>
    <t>Signal recognition particle protein</t>
  </si>
  <si>
    <t>AHA_1685</t>
  </si>
  <si>
    <t>A0KIX0</t>
  </si>
  <si>
    <t>Arginine and ornithine binding protein</t>
  </si>
  <si>
    <t>rbsB</t>
  </si>
  <si>
    <t>A0KKN4</t>
  </si>
  <si>
    <t>Ribose ABC transporter, periplasmic ribose-binding protein</t>
  </si>
  <si>
    <t>yegQ</t>
  </si>
  <si>
    <t>A0KH13</t>
  </si>
  <si>
    <t>AHA_3450</t>
  </si>
  <si>
    <t>A0KNT3</t>
  </si>
  <si>
    <t>ppiD</t>
  </si>
  <si>
    <t>A0KJU5</t>
  </si>
  <si>
    <t>Peptidylprolyl isomerase</t>
  </si>
  <si>
    <t>AHA_4025</t>
  </si>
  <si>
    <t>A0KQA2</t>
  </si>
  <si>
    <t>dxs</t>
  </si>
  <si>
    <t>A0KNF9</t>
  </si>
  <si>
    <t>1-deoxy-D-xylulose-5-phosphate synthase</t>
  </si>
  <si>
    <t>AHA_0739</t>
  </si>
  <si>
    <t>A0KG96</t>
  </si>
  <si>
    <t>Putative amidase</t>
  </si>
  <si>
    <t>kdsB</t>
  </si>
  <si>
    <t>A0KLX9</t>
  </si>
  <si>
    <t>3-deoxy-manno-octulosonate cytidylyltransferase</t>
  </si>
  <si>
    <t>ligA</t>
  </si>
  <si>
    <t>A0KHL9</t>
  </si>
  <si>
    <t>DNA ligase</t>
  </si>
  <si>
    <t>serC</t>
  </si>
  <si>
    <t>A0KJQ8</t>
  </si>
  <si>
    <t>Phosphoserine aminotransferase</t>
  </si>
  <si>
    <t>azu</t>
  </si>
  <si>
    <t>A0KMF6</t>
  </si>
  <si>
    <t>Azurin</t>
  </si>
  <si>
    <t>AHA_2920</t>
  </si>
  <si>
    <t>A0KMC3</t>
  </si>
  <si>
    <t>Sua5/YciO/YrdC/YwlC family protein</t>
  </si>
  <si>
    <t>cheB-2</t>
  </si>
  <si>
    <t>A0KI24</t>
  </si>
  <si>
    <t>Protein-glutamate methylesterase/protein-glutamine glutaminase</t>
  </si>
  <si>
    <t>mog</t>
  </si>
  <si>
    <t>A0KNL9</t>
  </si>
  <si>
    <t>Molybdopterin biosynthesis mog protein</t>
  </si>
  <si>
    <t>AHA_0653</t>
  </si>
  <si>
    <t>A0KG10</t>
  </si>
  <si>
    <t>TyrA protein</t>
  </si>
  <si>
    <t>lysA</t>
  </si>
  <si>
    <t>A0KFI0</t>
  </si>
  <si>
    <t>Diaminopimelate decarboxylase</t>
  </si>
  <si>
    <t>AHA_3723</t>
  </si>
  <si>
    <t>A0KPH0</t>
  </si>
  <si>
    <t>D-isomer specific 2-hydroxyacid dehydrogenase family protein</t>
  </si>
  <si>
    <t>AHA_1691</t>
  </si>
  <si>
    <t>A0KIX6</t>
  </si>
  <si>
    <t>aroA</t>
  </si>
  <si>
    <t>A0KJQ9</t>
  </si>
  <si>
    <t>3-phosphoshikimate 1-carboxyvinyltransferase</t>
  </si>
  <si>
    <t>AHA_3619</t>
  </si>
  <si>
    <t>A0KP88</t>
  </si>
  <si>
    <t>Putative glucose-6-phosphate 1-epimerase</t>
  </si>
  <si>
    <t>tsaD</t>
  </si>
  <si>
    <t>A0KGI3</t>
  </si>
  <si>
    <t>tRNA N6-adenosine threonylcarbamoyltransferase</t>
  </si>
  <si>
    <t>murC</t>
  </si>
  <si>
    <t>A0KPX1</t>
  </si>
  <si>
    <t>UDP-N-acetylmuramate--L-alanine ligase</t>
  </si>
  <si>
    <t>fliN</t>
  </si>
  <si>
    <t>A0KI11</t>
  </si>
  <si>
    <t>Flagellar motor switch protein FliN</t>
  </si>
  <si>
    <t>nrdB</t>
  </si>
  <si>
    <t>A0KKQ6</t>
  </si>
  <si>
    <t>Ribonucleoside-diphosphate reductase, beta subunit</t>
  </si>
  <si>
    <t>AHA_2127</t>
  </si>
  <si>
    <t>A0KK50</t>
  </si>
  <si>
    <t>Nucleic acid binding protein</t>
  </si>
  <si>
    <t>AHA_3242</t>
  </si>
  <si>
    <t>A0KN82</t>
  </si>
  <si>
    <t>AHA_2647</t>
  </si>
  <si>
    <t>A0KLK5</t>
  </si>
  <si>
    <t>Esterase YdiI</t>
  </si>
  <si>
    <t>AHA_1600</t>
  </si>
  <si>
    <t>A0KIN5</t>
  </si>
  <si>
    <t>AHA_0510</t>
  </si>
  <si>
    <t>A0KFL7</t>
  </si>
  <si>
    <t>cyaY</t>
  </si>
  <si>
    <t>A0KFH9</t>
  </si>
  <si>
    <t>Iron-sulfur cluster assembly protein CyaY</t>
  </si>
  <si>
    <t>AHA_1667</t>
  </si>
  <si>
    <t>A0KIV2</t>
  </si>
  <si>
    <t>Maltodextrin-binding protein</t>
  </si>
  <si>
    <t>rnc</t>
  </si>
  <si>
    <t>A0KGF2</t>
  </si>
  <si>
    <t>Ribonuclease 3</t>
  </si>
  <si>
    <t>dnaN</t>
  </si>
  <si>
    <t>A0KEE7</t>
  </si>
  <si>
    <t>Beta sliding clamp</t>
  </si>
  <si>
    <t>rlmB</t>
  </si>
  <si>
    <t>A0KG60</t>
  </si>
  <si>
    <t>23S rRNA (guanosine-2'-O-)-methyltransferase RlmB</t>
  </si>
  <si>
    <t>AHA_0556</t>
  </si>
  <si>
    <t>A0KFR3</t>
  </si>
  <si>
    <t>Acyl-homoserine-lactone synthase</t>
  </si>
  <si>
    <t>hemE</t>
  </si>
  <si>
    <t>A0KGD0</t>
  </si>
  <si>
    <t>Uroporphyrinogen decarboxylase</t>
  </si>
  <si>
    <t>AHA_0624</t>
  </si>
  <si>
    <t>A0KFY1</t>
  </si>
  <si>
    <t>Aromatic-amino-acid aminotransferase</t>
  </si>
  <si>
    <t>glk</t>
  </si>
  <si>
    <t>A0KHY9</t>
  </si>
  <si>
    <t>Glucokinase</t>
  </si>
  <si>
    <t>rpiA</t>
  </si>
  <si>
    <t>A0KLT5</t>
  </si>
  <si>
    <t>Ribose-5-phosphate isomerase A</t>
  </si>
  <si>
    <t>nadE</t>
  </si>
  <si>
    <t>A0KG54</t>
  </si>
  <si>
    <t>Glutamine-dependent NAD(+) synthetase</t>
  </si>
  <si>
    <t>AHA_3601</t>
  </si>
  <si>
    <t>A0KP70</t>
  </si>
  <si>
    <t>Isopenicillin N synthase</t>
  </si>
  <si>
    <t>tusA</t>
  </si>
  <si>
    <t>A0KEK5</t>
  </si>
  <si>
    <t>Sulfur carrier protein TusA</t>
  </si>
  <si>
    <t>def-1</t>
  </si>
  <si>
    <t>A0KEX0</t>
  </si>
  <si>
    <t>AHA_0140</t>
  </si>
  <si>
    <t>A0KEL2</t>
  </si>
  <si>
    <t>Acetoacetyl-CoA synthase</t>
  </si>
  <si>
    <t>fadB</t>
  </si>
  <si>
    <t>A0KEL1</t>
  </si>
  <si>
    <t>obg</t>
  </si>
  <si>
    <t>A0KGS9</t>
  </si>
  <si>
    <t>GTPase Obg</t>
  </si>
  <si>
    <t>AHA_0227</t>
  </si>
  <si>
    <t>A0KET9</t>
  </si>
  <si>
    <t>rlmM</t>
  </si>
  <si>
    <t>A0KHE0</t>
  </si>
  <si>
    <t>Ribosomal RNA large subunit methyltransferase M</t>
  </si>
  <si>
    <t>thyA</t>
  </si>
  <si>
    <t>A0KG32</t>
  </si>
  <si>
    <t>Thymidylate synthase</t>
  </si>
  <si>
    <t>AHA_0303</t>
  </si>
  <si>
    <t>A0KF15</t>
  </si>
  <si>
    <t>S1 RNA binding domain protein</t>
  </si>
  <si>
    <t>uvrA</t>
  </si>
  <si>
    <t>A0KQ38</t>
  </si>
  <si>
    <t>UvrABC system protein A</t>
  </si>
  <si>
    <t>AHA_0815</t>
  </si>
  <si>
    <t>A0KGG7</t>
  </si>
  <si>
    <t>glmU</t>
  </si>
  <si>
    <t>A0KQX6</t>
  </si>
  <si>
    <t>Bifunctional protein GlmU</t>
  </si>
  <si>
    <t>gloA</t>
  </si>
  <si>
    <t>A0KLJ9</t>
  </si>
  <si>
    <t>AHA_2288</t>
  </si>
  <si>
    <t>A0KKL0</t>
  </si>
  <si>
    <t>NAD-glutamate dehydrogenase</t>
  </si>
  <si>
    <t>pckA</t>
  </si>
  <si>
    <t>A0KFS2</t>
  </si>
  <si>
    <t>Phosphoenolpyruvate carboxykinase (ATP)</t>
  </si>
  <si>
    <t>aspC</t>
  </si>
  <si>
    <t>A0KLY7</t>
  </si>
  <si>
    <t>Aminotransferase</t>
  </si>
  <si>
    <t>AHA_1283</t>
  </si>
  <si>
    <t>A0KHS3</t>
  </si>
  <si>
    <t>Transcriptional protein</t>
  </si>
  <si>
    <t>AHA_1824</t>
  </si>
  <si>
    <t>A0KJA8</t>
  </si>
  <si>
    <t>purE-2</t>
  </si>
  <si>
    <t>A0KEX5</t>
  </si>
  <si>
    <t>AHA_2377</t>
  </si>
  <si>
    <t>A0KKU9</t>
  </si>
  <si>
    <t>Chromosome partition protein MukB</t>
  </si>
  <si>
    <t>lacZ</t>
  </si>
  <si>
    <t>A0KQH4</t>
  </si>
  <si>
    <t>AHA_3463</t>
  </si>
  <si>
    <t>A0KNT8</t>
  </si>
  <si>
    <t>hslV</t>
  </si>
  <si>
    <t>A0KQI7</t>
  </si>
  <si>
    <t>ATP-dependent protease subunit HslV</t>
  </si>
  <si>
    <t>AHA_2118</t>
  </si>
  <si>
    <t>A0KK41</t>
  </si>
  <si>
    <t>Phosphatase YniC</t>
  </si>
  <si>
    <t>AHA_2872</t>
  </si>
  <si>
    <t>A0KM75</t>
  </si>
  <si>
    <t>UPF0502 protein AHA_2872</t>
  </si>
  <si>
    <t>iscA</t>
  </si>
  <si>
    <t>A0KJ34</t>
  </si>
  <si>
    <t>Iron-binding protein IscA</t>
  </si>
  <si>
    <t>trmB</t>
  </si>
  <si>
    <t>A0KNV5</t>
  </si>
  <si>
    <t>tRNA (guanine-N(7)-)-methyltransferase</t>
  </si>
  <si>
    <t>mnmG</t>
  </si>
  <si>
    <t>A0KQY9</t>
  </si>
  <si>
    <t>tRNA uridine 5-carboxymethylaminomethyl modification enzyme MnmG</t>
  </si>
  <si>
    <t>aroK-1</t>
  </si>
  <si>
    <t>A0KEZ9</t>
  </si>
  <si>
    <t>Gluconokinase</t>
  </si>
  <si>
    <t>AHA_2776</t>
  </si>
  <si>
    <t>A0KLY0</t>
  </si>
  <si>
    <t>UPF0434 protein AHA_2776</t>
  </si>
  <si>
    <t>hscA</t>
  </si>
  <si>
    <t>A0KJ36</t>
  </si>
  <si>
    <t>Chaperone protein HscA homolog</t>
  </si>
  <si>
    <t>ispG</t>
  </si>
  <si>
    <t>A0KJ44</t>
  </si>
  <si>
    <t>4-hydroxy-3-methylbut-2-en-1-yl diphosphate synthase (flavodoxin)</t>
  </si>
  <si>
    <t>rlmN</t>
  </si>
  <si>
    <t>A0KJ41</t>
  </si>
  <si>
    <t>Dual-specificity RNA methyltransferase RlmN</t>
  </si>
  <si>
    <t>petA</t>
  </si>
  <si>
    <t>A0KPZ1</t>
  </si>
  <si>
    <t>Ubiquinol-cytochrome c reductase iron-sulfur subunit</t>
  </si>
  <si>
    <t>trmA</t>
  </si>
  <si>
    <t>A0KQR3</t>
  </si>
  <si>
    <t>tRNA/tmRNA (uracil-C(5))-methyltransferase</t>
  </si>
  <si>
    <t>dcd</t>
  </si>
  <si>
    <t>A0KKF9</t>
  </si>
  <si>
    <t>dCTP deaminase</t>
  </si>
  <si>
    <t>rapA</t>
  </si>
  <si>
    <t>A0KGL5</t>
  </si>
  <si>
    <t>RNA polymerase-associated protein RapA</t>
  </si>
  <si>
    <t>AHA_2434</t>
  </si>
  <si>
    <t>A0KKZ8</t>
  </si>
  <si>
    <t>Fumarate hydratase class I</t>
  </si>
  <si>
    <t>glpX</t>
  </si>
  <si>
    <t>A0KFH1</t>
  </si>
  <si>
    <t>Fructose-1,6-bisphosphatase</t>
  </si>
  <si>
    <t>fadR</t>
  </si>
  <si>
    <t>A0KL07</t>
  </si>
  <si>
    <t>Fatty acid metabolism regulator protein</t>
  </si>
  <si>
    <t>pyrD</t>
  </si>
  <si>
    <t>A0KKK9</t>
  </si>
  <si>
    <t>Dihydroorotate dehydrogenase (quinone)</t>
  </si>
  <si>
    <t>fmt</t>
  </si>
  <si>
    <t>A0KEW9</t>
  </si>
  <si>
    <t>Methionyl-tRNA formyltransferase</t>
  </si>
  <si>
    <t>asd-1</t>
  </si>
  <si>
    <t>A0KJM5</t>
  </si>
  <si>
    <t>Aspartate-semialdehyde dehydrogenase</t>
  </si>
  <si>
    <t>murB</t>
  </si>
  <si>
    <t>A0KQB5</t>
  </si>
  <si>
    <t>UDP-N-acetylenolpyruvoylglucosamine reductase</t>
  </si>
  <si>
    <t>AHA_1699</t>
  </si>
  <si>
    <t>A0KIY4</t>
  </si>
  <si>
    <t>AHA_0538</t>
  </si>
  <si>
    <t>A0KFP5</t>
  </si>
  <si>
    <t>ATP-independent RNA helicase DbpA</t>
  </si>
  <si>
    <t>AHA_2378</t>
  </si>
  <si>
    <t>A0KKV0</t>
  </si>
  <si>
    <t>Chromosome partition protein MukE</t>
  </si>
  <si>
    <t>AHA_1657</t>
  </si>
  <si>
    <t>A0KIU2</t>
  </si>
  <si>
    <t>AHA_3036</t>
  </si>
  <si>
    <t>A0KMN7</t>
  </si>
  <si>
    <t>uup</t>
  </si>
  <si>
    <t>A0KKK5</t>
  </si>
  <si>
    <t>ABC transporter ATP-binding protein</t>
  </si>
  <si>
    <t>AHA_2471</t>
  </si>
  <si>
    <t>A0KL34</t>
  </si>
  <si>
    <t>ruvB</t>
  </si>
  <si>
    <t>A0KPA2</t>
  </si>
  <si>
    <t>Holliday junction ATP-dependent DNA helicase RuvB</t>
  </si>
  <si>
    <t>sucD</t>
  </si>
  <si>
    <t>A0KJL0</t>
  </si>
  <si>
    <t>Succinate--CoA ligase [ADP-forming] subunit alpha</t>
  </si>
  <si>
    <t>hemC</t>
  </si>
  <si>
    <t>A0KFH6</t>
  </si>
  <si>
    <t>Porphobilinogen deaminase</t>
  </si>
  <si>
    <t>AHA_0642</t>
  </si>
  <si>
    <t>A0KFZ9</t>
  </si>
  <si>
    <t>Glycerate kinase 2</t>
  </si>
  <si>
    <t>rlmI</t>
  </si>
  <si>
    <t>A0KKF0</t>
  </si>
  <si>
    <t>Ribosomal RNA large subunit methyltransferase I</t>
  </si>
  <si>
    <t>AHA_2520</t>
  </si>
  <si>
    <t>A0KL82</t>
  </si>
  <si>
    <t>ABC transporter, periplasmic nickel/di-oligopepetide binding protein</t>
  </si>
  <si>
    <t>ppc</t>
  </si>
  <si>
    <t>A0KFU8</t>
  </si>
  <si>
    <t>Phosphoenolpyruvate carboxylase</t>
  </si>
  <si>
    <t>sucC</t>
  </si>
  <si>
    <t>A0KJK9</t>
  </si>
  <si>
    <t>Succinate--CoA ligase [ADP-forming] subunit beta</t>
  </si>
  <si>
    <t>carB</t>
  </si>
  <si>
    <t>A0KLT0</t>
  </si>
  <si>
    <t>Carbamoyl-phosphate synthase large chain</t>
  </si>
  <si>
    <t>AHA_1048</t>
  </si>
  <si>
    <t>A0KH40</t>
  </si>
  <si>
    <t>Metal-dependent carboxypeptidase</t>
  </si>
  <si>
    <t>AHA_1152</t>
  </si>
  <si>
    <t>A0KHE2</t>
  </si>
  <si>
    <t>map</t>
  </si>
  <si>
    <t>A0KHG2</t>
  </si>
  <si>
    <t>Methionine aminopeptidase</t>
  </si>
  <si>
    <t>udk</t>
  </si>
  <si>
    <t>A0KKF8</t>
  </si>
  <si>
    <t>Uridine kinase</t>
  </si>
  <si>
    <t>AHA_2726</t>
  </si>
  <si>
    <t>A0KLT3</t>
  </si>
  <si>
    <t>Na+/H+ antiporter family protein</t>
  </si>
  <si>
    <t>AHA_2485</t>
  </si>
  <si>
    <t>A0KL48</t>
  </si>
  <si>
    <t>miaB</t>
  </si>
  <si>
    <t>A0KN81</t>
  </si>
  <si>
    <t>tRNA-2-methylthio-N(6)-dimethylallyladenosine synthase</t>
  </si>
  <si>
    <t>ihfA</t>
  </si>
  <si>
    <t>A0KKP3</t>
  </si>
  <si>
    <t>Integration host factor subunit alpha</t>
  </si>
  <si>
    <t>AHA_3937</t>
  </si>
  <si>
    <t>A0KQ25</t>
  </si>
  <si>
    <t>UPF0307 protein AHA_3937</t>
  </si>
  <si>
    <t>deoA</t>
  </si>
  <si>
    <t>A0KPE3</t>
  </si>
  <si>
    <t>Thymidine phosphorylase</t>
  </si>
  <si>
    <t>cdd</t>
  </si>
  <si>
    <t>A0KJH4</t>
  </si>
  <si>
    <t>Cytidine deaminase</t>
  </si>
  <si>
    <t>hemB</t>
  </si>
  <si>
    <t>A0KEG3</t>
  </si>
  <si>
    <t>Delta-aminolevulinic acid dehydratase</t>
  </si>
  <si>
    <t>kdsD</t>
  </si>
  <si>
    <t>A0KQ16</t>
  </si>
  <si>
    <t>Arabinose 5-phosphate isomerase</t>
  </si>
  <si>
    <t>prfC</t>
  </si>
  <si>
    <t>A0KG87</t>
  </si>
  <si>
    <t>Peptide chain release factor 3</t>
  </si>
  <si>
    <t>AHA_3554</t>
  </si>
  <si>
    <t>A0KP23</t>
  </si>
  <si>
    <t>AHA_4145</t>
  </si>
  <si>
    <t>A0KQL7</t>
  </si>
  <si>
    <t>D-lactate dehydrogenase</t>
  </si>
  <si>
    <t>seqA</t>
  </si>
  <si>
    <t>A0KIH3</t>
  </si>
  <si>
    <t>Negative modulator of initiation of replication</t>
  </si>
  <si>
    <t>grxA</t>
  </si>
  <si>
    <t>A0KLI3</t>
  </si>
  <si>
    <t>Glutaredoxin</t>
  </si>
  <si>
    <t>argD</t>
  </si>
  <si>
    <t>A0KN20</t>
  </si>
  <si>
    <t>Acetylornithine aminotransferase</t>
  </si>
  <si>
    <t>AHA_3260</t>
  </si>
  <si>
    <t>A0KNA0</t>
  </si>
  <si>
    <t>UPF0250 protein AHA_3260</t>
  </si>
  <si>
    <t>AHA_4073</t>
  </si>
  <si>
    <t>A0KQE7</t>
  </si>
  <si>
    <t>mnmA</t>
  </si>
  <si>
    <t>A0KI53</t>
  </si>
  <si>
    <t>tRNA-specific 2-thiouridylase MnmA</t>
  </si>
  <si>
    <t>rnb</t>
  </si>
  <si>
    <t>A0KFR1</t>
  </si>
  <si>
    <t>Exoribonuclease 2</t>
  </si>
  <si>
    <t>AHA_3720</t>
  </si>
  <si>
    <t>A0KPG7</t>
  </si>
  <si>
    <t>AHA_0294</t>
  </si>
  <si>
    <t>A0KF06</t>
  </si>
  <si>
    <t>AHA_1342</t>
  </si>
  <si>
    <t>A0KHY1</t>
  </si>
  <si>
    <t>Oxidoreductase alpha (Molybdopterin) subunit</t>
  </si>
  <si>
    <t>AHA_1118</t>
  </si>
  <si>
    <t>A0KHA8</t>
  </si>
  <si>
    <t>HcpA homolog</t>
  </si>
  <si>
    <t>purB</t>
  </si>
  <si>
    <t>A0KI51</t>
  </si>
  <si>
    <t>Adenylosuccinate lyase</t>
  </si>
  <si>
    <t>AHA_0375</t>
  </si>
  <si>
    <t>A0KF82</t>
  </si>
  <si>
    <t>cysK</t>
  </si>
  <si>
    <t>A0KMN9</t>
  </si>
  <si>
    <t>mpl</t>
  </si>
  <si>
    <t>A0KP18</t>
  </si>
  <si>
    <t>UDP-N-acetylmuramate--L-alanyl-gamma-D-glutamyl-meso-2,6-diaminoheptandioate ligase</t>
  </si>
  <si>
    <t>ddl</t>
  </si>
  <si>
    <t>A0KKW8</t>
  </si>
  <si>
    <t>D-alanine--D-alanine ligase</t>
  </si>
  <si>
    <t>clpA</t>
  </si>
  <si>
    <t>A0KJD7</t>
  </si>
  <si>
    <t>ATP-dependent Clp protease, ATP-binding subunit ClpA</t>
  </si>
  <si>
    <t>prc</t>
  </si>
  <si>
    <t>A0KKL3</t>
  </si>
  <si>
    <t>C-terminal processing peptidase</t>
  </si>
  <si>
    <t>AHA_1658</t>
  </si>
  <si>
    <t>A0KIU3</t>
  </si>
  <si>
    <t>Ecotin</t>
  </si>
  <si>
    <t>AHA_0114</t>
  </si>
  <si>
    <t>A0KEI6</t>
  </si>
  <si>
    <t>Ribose operon repressor</t>
  </si>
  <si>
    <t>AHA_2947</t>
  </si>
  <si>
    <t>A0KMF0</t>
  </si>
  <si>
    <t>Twin-arginine translocation pathway signal</t>
  </si>
  <si>
    <t>asd-2</t>
  </si>
  <si>
    <t>A0KLN9</t>
  </si>
  <si>
    <t>AHA_2348</t>
  </si>
  <si>
    <t>A0KKS0</t>
  </si>
  <si>
    <t>Multiphosphoryl transfer protein (MTP) (Phosphotransferase FPrprotein) (Pseudo-HPr)</t>
  </si>
  <si>
    <t>ttcA</t>
  </si>
  <si>
    <t>A0KKM7</t>
  </si>
  <si>
    <t>tRNA-cytidine(32) 2-sulfurtransferase</t>
  </si>
  <si>
    <t>pcnB</t>
  </si>
  <si>
    <t>A0KP05</t>
  </si>
  <si>
    <t>Poly(A) polymerase I</t>
  </si>
  <si>
    <t>prlC</t>
  </si>
  <si>
    <t>A0KEG4</t>
  </si>
  <si>
    <t>Oligopeptidase A</t>
  </si>
  <si>
    <t>AHA_3939</t>
  </si>
  <si>
    <t>A0KQ27</t>
  </si>
  <si>
    <t>UPF0265 protein AHA_3939</t>
  </si>
  <si>
    <t>pepD</t>
  </si>
  <si>
    <t>A0KNR4</t>
  </si>
  <si>
    <t>Aminoacyl-histidine dipeptidase</t>
  </si>
  <si>
    <t>atpC</t>
  </si>
  <si>
    <t>A0KQX7</t>
  </si>
  <si>
    <t>ATP synthase epsilon chain</t>
  </si>
  <si>
    <t>AHA_3771</t>
  </si>
  <si>
    <t>A0KPL8</t>
  </si>
  <si>
    <t>rnr</t>
  </si>
  <si>
    <t>A0KG59</t>
  </si>
  <si>
    <t>Ribonuclease R</t>
  </si>
  <si>
    <t>queA</t>
  </si>
  <si>
    <t>A0KJ19</t>
  </si>
  <si>
    <t>S-adenosylmethionine:tRNA ribosyltransferase-isomerase</t>
  </si>
  <si>
    <t>valS</t>
  </si>
  <si>
    <t>A0KPF5</t>
  </si>
  <si>
    <t>Valine--tRNA ligase</t>
  </si>
  <si>
    <t>srmB</t>
  </si>
  <si>
    <t>A0KPC3</t>
  </si>
  <si>
    <t>ATP-dependent RNA helicase SrmB</t>
  </si>
  <si>
    <t>guaA</t>
  </si>
  <si>
    <t>A0KJS0</t>
  </si>
  <si>
    <t>GMP synthase [glutamine-hydrolyzing]</t>
  </si>
  <si>
    <t>tolB</t>
  </si>
  <si>
    <t>A0KP93</t>
  </si>
  <si>
    <t>Tol-Pal system protein TolB</t>
  </si>
  <si>
    <t>AHA_1652</t>
  </si>
  <si>
    <t>A0KIT7</t>
  </si>
  <si>
    <t>deoC</t>
  </si>
  <si>
    <t>A0KPE4</t>
  </si>
  <si>
    <t>Deoxyribose-phosphate aldolase</t>
  </si>
  <si>
    <t>prmA</t>
  </si>
  <si>
    <t>A0KNJ1</t>
  </si>
  <si>
    <t>Ribosomal protein L11 methyltransferase</t>
  </si>
  <si>
    <t>gor</t>
  </si>
  <si>
    <t>A0KR16</t>
  </si>
  <si>
    <t>Glutathione-disulfide reductase</t>
  </si>
  <si>
    <t>erpA</t>
  </si>
  <si>
    <t>A0KNY6</t>
  </si>
  <si>
    <t>Iron-sulfur cluster insertion protein ErpA</t>
  </si>
  <si>
    <t>tgt</t>
  </si>
  <si>
    <t>A0KJ20</t>
  </si>
  <si>
    <t>Queuine tRNA-ribosyltransferase</t>
  </si>
  <si>
    <t>AHA_1833</t>
  </si>
  <si>
    <t>A0KJB6</t>
  </si>
  <si>
    <t>pgm</t>
  </si>
  <si>
    <t>A0KIH4</t>
  </si>
  <si>
    <t>Phosphoglucomutase, alpha-D-glucose phosphate-specific</t>
  </si>
  <si>
    <t>engB</t>
  </si>
  <si>
    <t>A0KEY0</t>
  </si>
  <si>
    <t>Probable GTP-binding protein EngB</t>
  </si>
  <si>
    <t>dksA</t>
  </si>
  <si>
    <t>A0KP03</t>
  </si>
  <si>
    <t>RNA polymerase-binding transcription factor DksA</t>
  </si>
  <si>
    <t>AHA_4081</t>
  </si>
  <si>
    <t>A0KQF5</t>
  </si>
  <si>
    <t>Alcohol dehydrogenase, iron-containing</t>
  </si>
  <si>
    <t>sucB</t>
  </si>
  <si>
    <t>A0KJK8</t>
  </si>
  <si>
    <t>Dihydrolipoyllysine-residue succinyltransferase component of 2-oxoglutarate dehydrogenase complex</t>
  </si>
  <si>
    <t>AHA_1665</t>
  </si>
  <si>
    <t>A0KIV0</t>
  </si>
  <si>
    <t>UPF0352 protein AHA_1665</t>
  </si>
  <si>
    <t>fkpA</t>
  </si>
  <si>
    <t>A0KGZ9</t>
  </si>
  <si>
    <t>gpt</t>
  </si>
  <si>
    <t>A0KNR2</t>
  </si>
  <si>
    <t>Xanthine phosphoribosyltransferase</t>
  </si>
  <si>
    <t>cmk</t>
  </si>
  <si>
    <t>A0KJ92</t>
  </si>
  <si>
    <t>Cytidylate kinase</t>
  </si>
  <si>
    <t>rdgC</t>
  </si>
  <si>
    <t>A0KMP9</t>
  </si>
  <si>
    <t>Recombination-associated protein RdgC</t>
  </si>
  <si>
    <t>rimP</t>
  </si>
  <si>
    <t>A0KNE5</t>
  </si>
  <si>
    <t>Ribosome maturation factor RimP</t>
  </si>
  <si>
    <t>AHA_1404</t>
  </si>
  <si>
    <t>A0KI42</t>
  </si>
  <si>
    <t>AHA_1522</t>
  </si>
  <si>
    <t>A0KIF9</t>
  </si>
  <si>
    <t>Probable transcriptional regulatory protein AHA_1522</t>
  </si>
  <si>
    <t>ftsY</t>
  </si>
  <si>
    <t>A0KF78</t>
  </si>
  <si>
    <t>Signal recognition particle receptor FtsY</t>
  </si>
  <si>
    <t>AHA_2282</t>
  </si>
  <si>
    <t>A0KKK4</t>
  </si>
  <si>
    <t>AHA_4141</t>
  </si>
  <si>
    <t>A0KQL3</t>
  </si>
  <si>
    <t>Putative RNA polymerase-binding protein DksA</t>
  </si>
  <si>
    <t>glyA</t>
  </si>
  <si>
    <t>A0KNH4</t>
  </si>
  <si>
    <t>Serine hydroxymethyltransferase</t>
  </si>
  <si>
    <t>fur</t>
  </si>
  <si>
    <t>A0KIG7</t>
  </si>
  <si>
    <t>AHA_1114</t>
  </si>
  <si>
    <t>A0KHA5</t>
  </si>
  <si>
    <t>psd</t>
  </si>
  <si>
    <t>A0KNT6</t>
  </si>
  <si>
    <t>Phosphatidylserine decarboxylase proenzyme</t>
  </si>
  <si>
    <t>AHA_4225</t>
  </si>
  <si>
    <t>A0KQU7</t>
  </si>
  <si>
    <t>minD</t>
  </si>
  <si>
    <t>A0KK56</t>
  </si>
  <si>
    <t>asnS</t>
  </si>
  <si>
    <t>A0KIC3</t>
  </si>
  <si>
    <t>Asparagine--tRNA ligase</t>
  </si>
  <si>
    <t>cysS</t>
  </si>
  <si>
    <t>A0KLW3</t>
  </si>
  <si>
    <t>Cysteine--tRNA ligase</t>
  </si>
  <si>
    <t>glmS</t>
  </si>
  <si>
    <t>A0KQX0</t>
  </si>
  <si>
    <t>Glutamine--fructose-6-phosphate aminotransferase [isomerizing]</t>
  </si>
  <si>
    <t>AHA_1926</t>
  </si>
  <si>
    <t>A0KJK6</t>
  </si>
  <si>
    <t>AHA_0563</t>
  </si>
  <si>
    <t>A0KFS0</t>
  </si>
  <si>
    <t>Aminopeptidase P</t>
  </si>
  <si>
    <t>truB</t>
  </si>
  <si>
    <t>A0KNE1</t>
  </si>
  <si>
    <t>tRNA pseudouridine synthase B</t>
  </si>
  <si>
    <t>ftsA</t>
  </si>
  <si>
    <t>A0KPW9</t>
  </si>
  <si>
    <t>Cell division protein FtsA</t>
  </si>
  <si>
    <t>lepA</t>
  </si>
  <si>
    <t>A0KGF0</t>
  </si>
  <si>
    <t>Elongation factor 4</t>
  </si>
  <si>
    <t>lipA</t>
  </si>
  <si>
    <t>A0KNA3</t>
  </si>
  <si>
    <t>Lipoyl synthase</t>
  </si>
  <si>
    <t>AHA_2144</t>
  </si>
  <si>
    <t>A0KK67</t>
  </si>
  <si>
    <t>Long-chain fatty acid transport protein</t>
  </si>
  <si>
    <t>moaB</t>
  </si>
  <si>
    <t>A0KIM6</t>
  </si>
  <si>
    <t>Molybdenum cofactor biosynthesis protein B</t>
  </si>
  <si>
    <t>AHA_1832</t>
  </si>
  <si>
    <t>A0KJB5</t>
  </si>
  <si>
    <t>AHA_2787</t>
  </si>
  <si>
    <t>A0KLZ1</t>
  </si>
  <si>
    <t>rraB</t>
  </si>
  <si>
    <t>A0KNU5</t>
  </si>
  <si>
    <t>Regulator of ribonuclease activity B</t>
  </si>
  <si>
    <t>AHA_2486</t>
  </si>
  <si>
    <t>A0KL49</t>
  </si>
  <si>
    <t>Inosine-guanosine kinase</t>
  </si>
  <si>
    <t>AHA_1405</t>
  </si>
  <si>
    <t>A0KI43</t>
  </si>
  <si>
    <t>tRNA and rRNA cytosine-C5-methylase</t>
  </si>
  <si>
    <t>AHA_2145</t>
  </si>
  <si>
    <t>A0KK68</t>
  </si>
  <si>
    <t>ttg2D</t>
  </si>
  <si>
    <t>A0KQ20</t>
  </si>
  <si>
    <t>Toluene tolerance protein Ttg2D</t>
  </si>
  <si>
    <t>AHA_3356</t>
  </si>
  <si>
    <t>A0KNJ4</t>
  </si>
  <si>
    <t>AHA_3469</t>
  </si>
  <si>
    <t>A0KNU4</t>
  </si>
  <si>
    <t>Sensory box/GGDEF domain/eal domain protein</t>
  </si>
  <si>
    <t>proQ</t>
  </si>
  <si>
    <t>A0KKL4</t>
  </si>
  <si>
    <t>RNA chaperone ProQ</t>
  </si>
  <si>
    <t>prmB</t>
  </si>
  <si>
    <t>A0KKS8</t>
  </si>
  <si>
    <t>50S ribosomal protein L3 glutamine methyltransferase</t>
  </si>
  <si>
    <t>nfuA</t>
  </si>
  <si>
    <t>A0KF09</t>
  </si>
  <si>
    <t>Fe/S biogenesis protein NfuA</t>
  </si>
  <si>
    <t>arcA-1</t>
  </si>
  <si>
    <t>A0KMM9</t>
  </si>
  <si>
    <t>Aerobic respiration control protein ArcA</t>
  </si>
  <si>
    <t>AHA_3839</t>
  </si>
  <si>
    <t>A0KPT1</t>
  </si>
  <si>
    <t>Transporter gate domain protein</t>
  </si>
  <si>
    <t>hexR</t>
  </si>
  <si>
    <t>A0KHY8</t>
  </si>
  <si>
    <t>Transcriptional regulator HexR</t>
  </si>
  <si>
    <t>AHA_3418</t>
  </si>
  <si>
    <t>A0KNQ6</t>
  </si>
  <si>
    <t>crp</t>
  </si>
  <si>
    <t>A0KGX7</t>
  </si>
  <si>
    <t>Catabolite gene activator</t>
  </si>
  <si>
    <t>infA</t>
  </si>
  <si>
    <t>A0KJD8</t>
  </si>
  <si>
    <t>Translation initiation factor IF-1</t>
  </si>
  <si>
    <t>rraA-2</t>
  </si>
  <si>
    <t>A0KQJ7</t>
  </si>
  <si>
    <t>Regulator of ribonuclease activity A</t>
  </si>
  <si>
    <t>clpB</t>
  </si>
  <si>
    <t>A0KQE5</t>
  </si>
  <si>
    <t>Chaperone protein ClpB</t>
  </si>
  <si>
    <t>ubiE</t>
  </si>
  <si>
    <t>A0KEF6</t>
  </si>
  <si>
    <t>Ubiquinone/menaquinone biosynthesis C-methyltransferase UbiE</t>
  </si>
  <si>
    <t>gltA</t>
  </si>
  <si>
    <t>A0KJK2</t>
  </si>
  <si>
    <t>AHA_2481</t>
  </si>
  <si>
    <t>A0KL44</t>
  </si>
  <si>
    <t>rumA-2</t>
  </si>
  <si>
    <t>A0KPE8</t>
  </si>
  <si>
    <t>23S rRNA (Uracil-5-)-methyltransferase RumA</t>
  </si>
  <si>
    <t>AHA_4195</t>
  </si>
  <si>
    <t>A0KQR7</t>
  </si>
  <si>
    <t>NADP-dependent malic enzyme</t>
  </si>
  <si>
    <t>thiI</t>
  </si>
  <si>
    <t>A0KIY0</t>
  </si>
  <si>
    <t>tRNA sulfurtransferase</t>
  </si>
  <si>
    <t>lon</t>
  </si>
  <si>
    <t>A0KJU3</t>
  </si>
  <si>
    <t>Lon protease</t>
  </si>
  <si>
    <t>pepA</t>
  </si>
  <si>
    <t>A0KPF3</t>
  </si>
  <si>
    <t>Probable cytosol aminopeptidase</t>
  </si>
  <si>
    <t>dsbA</t>
  </si>
  <si>
    <t>A0KQT8</t>
  </si>
  <si>
    <t>Thiol:disulfide interchange protein</t>
  </si>
  <si>
    <t>AHA_1826</t>
  </si>
  <si>
    <t>A0KJA9</t>
  </si>
  <si>
    <t>Hemolysin co-regulated protein</t>
  </si>
  <si>
    <t>nqrC</t>
  </si>
  <si>
    <t>A0KHC8</t>
  </si>
  <si>
    <t>Na(+)-translocating NADH-quinone reductase subunit C</t>
  </si>
  <si>
    <t>kbl</t>
  </si>
  <si>
    <t>A0KQV5</t>
  </si>
  <si>
    <t>2-amino-3-ketobutyrate coenzyme A ligase</t>
  </si>
  <si>
    <t>xth</t>
  </si>
  <si>
    <t>A0KMG1</t>
  </si>
  <si>
    <t>Exodeoxyribonuclease III</t>
  </si>
  <si>
    <t>AHA_1182</t>
  </si>
  <si>
    <t>A0KHH2</t>
  </si>
  <si>
    <t>AHA_1841</t>
  </si>
  <si>
    <t>A0KJC4</t>
  </si>
  <si>
    <t>ClpA/ClpB family protein</t>
  </si>
  <si>
    <t>rpe</t>
  </si>
  <si>
    <t>A0KN25</t>
  </si>
  <si>
    <t>Ribulose-phosphate 3-epimerase</t>
  </si>
  <si>
    <t>glpK</t>
  </si>
  <si>
    <t>A0KIT3</t>
  </si>
  <si>
    <t>Glycerol kinase</t>
  </si>
  <si>
    <t>AHA_0355</t>
  </si>
  <si>
    <t>A0KF62</t>
  </si>
  <si>
    <t>kdsA</t>
  </si>
  <si>
    <t>A0KMZ4</t>
  </si>
  <si>
    <t>2-dehydro-3-deoxyphosphooctonate aldolase</t>
  </si>
  <si>
    <t>rph</t>
  </si>
  <si>
    <t>A0KQU6</t>
  </si>
  <si>
    <t>Ribonuclease PH</t>
  </si>
  <si>
    <t>glyQ</t>
  </si>
  <si>
    <t>A0KEK0</t>
  </si>
  <si>
    <t>Glycine--tRNA ligase alpha subunit</t>
  </si>
  <si>
    <t>degQ</t>
  </si>
  <si>
    <t>A0KPZ6</t>
  </si>
  <si>
    <t>Periplasmic serine endoprotease DegP-like</t>
  </si>
  <si>
    <t>hslO</t>
  </si>
  <si>
    <t>A0KFS3</t>
  </si>
  <si>
    <t>33 kDa chaperonin</t>
  </si>
  <si>
    <t>nusG</t>
  </si>
  <si>
    <t>A0KQB0</t>
  </si>
  <si>
    <t>Transcription termination/antitermination protein NusG</t>
  </si>
  <si>
    <t>aguA</t>
  </si>
  <si>
    <t>A0KG95</t>
  </si>
  <si>
    <t>Putative agmatine deiminase</t>
  </si>
  <si>
    <t>gmhA</t>
  </si>
  <si>
    <t>A0KIK9</t>
  </si>
  <si>
    <t>polA</t>
  </si>
  <si>
    <t>A0KER4</t>
  </si>
  <si>
    <t>DNA polymerase I</t>
  </si>
  <si>
    <t>der</t>
  </si>
  <si>
    <t>A0KJ48</t>
  </si>
  <si>
    <t>GTPase Der</t>
  </si>
  <si>
    <t>AHA_0349</t>
  </si>
  <si>
    <t>A0KF56</t>
  </si>
  <si>
    <t>Trap transporter solute receptor, taxi family</t>
  </si>
  <si>
    <t>rpsO</t>
  </si>
  <si>
    <t>A0KNE0</t>
  </si>
  <si>
    <t>30S ribosomal protein S15</t>
  </si>
  <si>
    <t>hflC</t>
  </si>
  <si>
    <t>A0KGS4</t>
  </si>
  <si>
    <t>Protein HflC</t>
  </si>
  <si>
    <t>AHA_0290</t>
  </si>
  <si>
    <t>A0KF02</t>
  </si>
  <si>
    <t>dnaJ</t>
  </si>
  <si>
    <t>A0KMI5</t>
  </si>
  <si>
    <t>Chaperone protein DnaJ</t>
  </si>
  <si>
    <t>AHA_0522</t>
  </si>
  <si>
    <t>A0KFM9</t>
  </si>
  <si>
    <t>Fimbrial chaperone protein</t>
  </si>
  <si>
    <t>trpS-2</t>
  </si>
  <si>
    <t>A0KN23</t>
  </si>
  <si>
    <t>Tryptophan--tRNA ligase</t>
  </si>
  <si>
    <t>AHA_1761</t>
  </si>
  <si>
    <t>A0KJ46</t>
  </si>
  <si>
    <t>Tetratricopeptide repeat family</t>
  </si>
  <si>
    <t>add-1</t>
  </si>
  <si>
    <t>A0KEY5</t>
  </si>
  <si>
    <t>Adenosine deaminase</t>
  </si>
  <si>
    <t>rpoD</t>
  </si>
  <si>
    <t>A0KGI7</t>
  </si>
  <si>
    <t>RNA polymerase sigma factor RpoD</t>
  </si>
  <si>
    <t>treC</t>
  </si>
  <si>
    <t>A0KPR5</t>
  </si>
  <si>
    <t>Alpha,alpha-phosphotrehalase</t>
  </si>
  <si>
    <t>iscU</t>
  </si>
  <si>
    <t>A0KJ33</t>
  </si>
  <si>
    <t>Iron-sulfur cluster assembly scaffold protein IscU</t>
  </si>
  <si>
    <t>murA</t>
  </si>
  <si>
    <t>A0KQ23</t>
  </si>
  <si>
    <t>UDP-N-acetylglucosamine 1-carboxyvinyltransferase</t>
  </si>
  <si>
    <t>AHA_2016</t>
  </si>
  <si>
    <t>A0KJU6</t>
  </si>
  <si>
    <t>AHA_0638</t>
  </si>
  <si>
    <t>A0KFZ5</t>
  </si>
  <si>
    <t>ptsH</t>
  </si>
  <si>
    <t>A0KMP0</t>
  </si>
  <si>
    <t>Phosphocarrier protein PtsH</t>
  </si>
  <si>
    <t>bamA</t>
  </si>
  <si>
    <t>A0KHH1</t>
  </si>
  <si>
    <t>Outer membrane protein assembly factor BamA</t>
  </si>
  <si>
    <t>ssb</t>
  </si>
  <si>
    <t>A0KQ40</t>
  </si>
  <si>
    <t>Single-stranded DNA-binding protein</t>
  </si>
  <si>
    <t>nrdA</t>
  </si>
  <si>
    <t>A0KKQ5</t>
  </si>
  <si>
    <t>Ribonucleoside-diphosphate reductase</t>
  </si>
  <si>
    <t>trxB</t>
  </si>
  <si>
    <t>A0KJE3</t>
  </si>
  <si>
    <t>Thioredoxin reductase</t>
  </si>
  <si>
    <t>flhA</t>
  </si>
  <si>
    <t>A0KI17</t>
  </si>
  <si>
    <t>Flagellar biosynthesis protein FlhA</t>
  </si>
  <si>
    <t>rne</t>
  </si>
  <si>
    <t>A0KKG2</t>
  </si>
  <si>
    <t>Ribonuclease E</t>
  </si>
  <si>
    <t>hisS</t>
  </si>
  <si>
    <t>A0KJ45</t>
  </si>
  <si>
    <t>Histidine--tRNA ligase</t>
  </si>
  <si>
    <t>AHA_1731</t>
  </si>
  <si>
    <t>A0KJ16</t>
  </si>
  <si>
    <t>Alkyl hydroperoxide reductase subunit F</t>
  </si>
  <si>
    <t>apt</t>
  </si>
  <si>
    <t>A0KKD3</t>
  </si>
  <si>
    <t>Adenine phosphoribosyltransferase</t>
  </si>
  <si>
    <t>AHA_1154</t>
  </si>
  <si>
    <t>A0KHE4</t>
  </si>
  <si>
    <t>Lysine decarboxylase family protein</t>
  </si>
  <si>
    <t>gltX</t>
  </si>
  <si>
    <t>A0KNT0</t>
  </si>
  <si>
    <t>Glutamate--tRNA ligase</t>
  </si>
  <si>
    <t>rimM</t>
  </si>
  <si>
    <t>A0KG24</t>
  </si>
  <si>
    <t>Ribosome maturation factor RimM</t>
  </si>
  <si>
    <t>AHA_2253</t>
  </si>
  <si>
    <t>A0KKH6</t>
  </si>
  <si>
    <t>3-oxoacyl-[acyl-carrier-protein] synthase 2</t>
  </si>
  <si>
    <t>hldE</t>
  </si>
  <si>
    <t>A0KPL4</t>
  </si>
  <si>
    <t>Bifunctional protein HldE</t>
  </si>
  <si>
    <t>tyrS-2</t>
  </si>
  <si>
    <t>A0KMW6</t>
  </si>
  <si>
    <t>Tyrosine--tRNA ligase</t>
  </si>
  <si>
    <t>AHA_3259</t>
  </si>
  <si>
    <t>A0KN99</t>
  </si>
  <si>
    <t>Penicillin-binding protein</t>
  </si>
  <si>
    <t>rbfA</t>
  </si>
  <si>
    <t>A0KNE2</t>
  </si>
  <si>
    <t>Ribosome-binding factor A</t>
  </si>
  <si>
    <t>AHA_3588</t>
  </si>
  <si>
    <t>A0KP57</t>
  </si>
  <si>
    <t>Acyltransferase family protein</t>
  </si>
  <si>
    <t>glnS</t>
  </si>
  <si>
    <t>A0KIG6</t>
  </si>
  <si>
    <t>Glutamine--tRNA ligase</t>
  </si>
  <si>
    <t>pgi</t>
  </si>
  <si>
    <t>A0KEM2</t>
  </si>
  <si>
    <t>Glucose-6-phosphate isomerase</t>
  </si>
  <si>
    <t>maeA</t>
  </si>
  <si>
    <t>A0KHR8</t>
  </si>
  <si>
    <t>fis</t>
  </si>
  <si>
    <t>A0KNY4</t>
  </si>
  <si>
    <t>DNA-binding protein Fis</t>
  </si>
  <si>
    <t>glyS</t>
  </si>
  <si>
    <t>A0KEJ9</t>
  </si>
  <si>
    <t>Glycine--tRNA ligase beta subunit</t>
  </si>
  <si>
    <t>lrp</t>
  </si>
  <si>
    <t>A0KJE4</t>
  </si>
  <si>
    <t>Leucine responsive regulatory protein</t>
  </si>
  <si>
    <t>pyrH</t>
  </si>
  <si>
    <t>A0KHG5</t>
  </si>
  <si>
    <t>Uridylate kinase</t>
  </si>
  <si>
    <t>guaB</t>
  </si>
  <si>
    <t>A0KJR9</t>
  </si>
  <si>
    <t>Inosine-5'-monophosphate dehydrogenase</t>
  </si>
  <si>
    <t>AHA_1532</t>
  </si>
  <si>
    <t>A0KIG9</t>
  </si>
  <si>
    <t>hemL</t>
  </si>
  <si>
    <t>A0KNY9</t>
  </si>
  <si>
    <t>Glutamate-1-semialdehyde 2,1-aminomutase</t>
  </si>
  <si>
    <t>atpG</t>
  </si>
  <si>
    <t>A0KQX9</t>
  </si>
  <si>
    <t>ATP synthase gamma chain</t>
  </si>
  <si>
    <t>rhlB</t>
  </si>
  <si>
    <t>A0KEG9</t>
  </si>
  <si>
    <t>ATP-dependent RNA helicase RhlB</t>
  </si>
  <si>
    <t>bsr</t>
  </si>
  <si>
    <t>A0KLG5</t>
  </si>
  <si>
    <t>Broad specificity amino-acid racemase</t>
  </si>
  <si>
    <t>acnB</t>
  </si>
  <si>
    <t>A0KPU4</t>
  </si>
  <si>
    <t>Aconitate hydratase B</t>
  </si>
  <si>
    <t>AHA_1565</t>
  </si>
  <si>
    <t>A0KIK0</t>
  </si>
  <si>
    <t>Endonuclease/exonuclease/phosphatase family</t>
  </si>
  <si>
    <t>gyrA</t>
  </si>
  <si>
    <t>A0KKQ2</t>
  </si>
  <si>
    <t>DNA gyrase subunit A</t>
  </si>
  <si>
    <t>AHA_0104</t>
  </si>
  <si>
    <t>A0KEH6</t>
  </si>
  <si>
    <t>Extracellular lipase</t>
  </si>
  <si>
    <t>speA</t>
  </si>
  <si>
    <t>A0KIP8</t>
  </si>
  <si>
    <t>Biosynthetic arginine decarboxylase</t>
  </si>
  <si>
    <t>greA</t>
  </si>
  <si>
    <t>A0KNF4</t>
  </si>
  <si>
    <t>Transcription elongation factor GreA</t>
  </si>
  <si>
    <t>zapB</t>
  </si>
  <si>
    <t>A0KER2</t>
  </si>
  <si>
    <t>Cell division protein ZapB</t>
  </si>
  <si>
    <t>prfB</t>
  </si>
  <si>
    <t>A0KNK6</t>
  </si>
  <si>
    <t>Peptide chain release factor 2</t>
  </si>
  <si>
    <t>secA</t>
  </si>
  <si>
    <t>A0KPW5</t>
  </si>
  <si>
    <t>Protein translocase subunit SecA</t>
  </si>
  <si>
    <t>AHA_2860</t>
  </si>
  <si>
    <t>A0KM63</t>
  </si>
  <si>
    <t>AHA_1281</t>
  </si>
  <si>
    <t>A0KHS1</t>
  </si>
  <si>
    <t>Major outer membrane protein</t>
  </si>
  <si>
    <t>ppiB</t>
  </si>
  <si>
    <t>A0KLW4</t>
  </si>
  <si>
    <t>gyrB</t>
  </si>
  <si>
    <t>A0KEE9</t>
  </si>
  <si>
    <t>galU</t>
  </si>
  <si>
    <t>A0KNX2</t>
  </si>
  <si>
    <t>UTP--glucose-1-phosphate uridylyltransferase</t>
  </si>
  <si>
    <t>AHA_0054</t>
  </si>
  <si>
    <t>A0KEB9</t>
  </si>
  <si>
    <t>Ferritin</t>
  </si>
  <si>
    <t>proS</t>
  </si>
  <si>
    <t>A0KPA5</t>
  </si>
  <si>
    <t>Proline--tRNA ligase</t>
  </si>
  <si>
    <t>rfbA</t>
  </si>
  <si>
    <t>A0KMA9</t>
  </si>
  <si>
    <t>Glucose-1-phosphate thymidylyltransferase</t>
  </si>
  <si>
    <t>edd</t>
  </si>
  <si>
    <t>A0KF00</t>
  </si>
  <si>
    <t>Phosphogluconate dehydratase</t>
  </si>
  <si>
    <t>clpX</t>
  </si>
  <si>
    <t>A0KJU2</t>
  </si>
  <si>
    <t>ATP-dependent Clp protease ATP-binding subunit ClpX</t>
  </si>
  <si>
    <t>pheS</t>
  </si>
  <si>
    <t>A0KKP5</t>
  </si>
  <si>
    <t>Phenylalanine--tRNA ligase alpha subunit</t>
  </si>
  <si>
    <t>surA</t>
  </si>
  <si>
    <t>A0KGU0</t>
  </si>
  <si>
    <t>Chaperone SurA</t>
  </si>
  <si>
    <t>prs</t>
  </si>
  <si>
    <t>A0KN02</t>
  </si>
  <si>
    <t>Ribose-phosphate pyrophosphokinase</t>
  </si>
  <si>
    <t>ileS</t>
  </si>
  <si>
    <t>A0KG39</t>
  </si>
  <si>
    <t>Isoleucine--tRNA ligase</t>
  </si>
  <si>
    <t>lpxA</t>
  </si>
  <si>
    <t>A0KHH5</t>
  </si>
  <si>
    <t>Acyl-[acyl-carrier-protein]--UDP-N-acetylglucosamine O-acyltransferase</t>
  </si>
  <si>
    <t>AHA_1506</t>
  </si>
  <si>
    <t>A0KIE3</t>
  </si>
  <si>
    <t>NAD-dependent methanol dehydrogenase</t>
  </si>
  <si>
    <t>AHA_1820</t>
  </si>
  <si>
    <t>A0KJA4</t>
  </si>
  <si>
    <t>AHA_1997</t>
  </si>
  <si>
    <t>A0KJS7</t>
  </si>
  <si>
    <t>Peptidase, insulinase family</t>
  </si>
  <si>
    <t>ychF</t>
  </si>
  <si>
    <t>A0KN05</t>
  </si>
  <si>
    <t>Ribosome-binding ATPase YchF</t>
  </si>
  <si>
    <t>icd</t>
  </si>
  <si>
    <t>A0KI74</t>
  </si>
  <si>
    <t>Isocitrate dehydrogenase [NADP]</t>
  </si>
  <si>
    <t>thrS</t>
  </si>
  <si>
    <t>A0KKP9</t>
  </si>
  <si>
    <t>Threonine--tRNA ligase</t>
  </si>
  <si>
    <t>ribE-2</t>
  </si>
  <si>
    <t>A0KNG7</t>
  </si>
  <si>
    <t>6,7-dimethyl-8-ribityllumazine synthase</t>
  </si>
  <si>
    <t>AHA_0950</t>
  </si>
  <si>
    <t>A0KGU6</t>
  </si>
  <si>
    <t>alaS</t>
  </si>
  <si>
    <t>A0KPG1</t>
  </si>
  <si>
    <t>Alanine--tRNA ligase</t>
  </si>
  <si>
    <t>aspS</t>
  </si>
  <si>
    <t>A0KIF8</t>
  </si>
  <si>
    <t>Aspartate--tRNA ligase</t>
  </si>
  <si>
    <t>argS</t>
  </si>
  <si>
    <t>A0KQI5</t>
  </si>
  <si>
    <t>Arginine--tRNA ligase</t>
  </si>
  <si>
    <t>AHA_1943</t>
  </si>
  <si>
    <t>A0KJM3</t>
  </si>
  <si>
    <t>rho</t>
  </si>
  <si>
    <t>A0KEH1</t>
  </si>
  <si>
    <t>Transcription termination factor Rho</t>
  </si>
  <si>
    <t>csrA</t>
  </si>
  <si>
    <t>A0KPF9</t>
  </si>
  <si>
    <t>Translational regulator CsrA</t>
  </si>
  <si>
    <t>AHA_0729</t>
  </si>
  <si>
    <t>A0KG86</t>
  </si>
  <si>
    <t>GGDEF/response regulator receiver domain protein</t>
  </si>
  <si>
    <t>pheT</t>
  </si>
  <si>
    <t>A0KKP4</t>
  </si>
  <si>
    <t>Phenylalanine--tRNA ligase beta subunit</t>
  </si>
  <si>
    <t>accA</t>
  </si>
  <si>
    <t>A0KHH9</t>
  </si>
  <si>
    <t>Acetyl-coenzyme A carboxylase carboxyl transferase subunit alpha</t>
  </si>
  <si>
    <t>atpH</t>
  </si>
  <si>
    <t>A0KQY1</t>
  </si>
  <si>
    <t>ATP synthase subunit delta</t>
  </si>
  <si>
    <t>hslU</t>
  </si>
  <si>
    <t>A0KQI8</t>
  </si>
  <si>
    <t>ATP-dependent protease ATPase subunit HslU</t>
  </si>
  <si>
    <t>AHA_2091</t>
  </si>
  <si>
    <t>A0KK20</t>
  </si>
  <si>
    <t>Beta-glucosidase</t>
  </si>
  <si>
    <t>frr</t>
  </si>
  <si>
    <t>A0KHG6</t>
  </si>
  <si>
    <t>Ribosome-recycling factor</t>
  </si>
  <si>
    <t>mdh</t>
  </si>
  <si>
    <t>A0KG16</t>
  </si>
  <si>
    <t>Malate dehydrogenase</t>
  </si>
  <si>
    <t>leuS</t>
  </si>
  <si>
    <t>A0KN87</t>
  </si>
  <si>
    <t>Leucine--tRNA ligase</t>
  </si>
  <si>
    <t>AHA_3900</t>
  </si>
  <si>
    <t>A0KPY8</t>
  </si>
  <si>
    <t>Stringent starvation protein A</t>
  </si>
  <si>
    <t>metG</t>
  </si>
  <si>
    <t>A0KKF6</t>
  </si>
  <si>
    <t>Methionine--tRNA ligase</t>
  </si>
  <si>
    <t>ackA-2</t>
  </si>
  <si>
    <t>A0KP55</t>
  </si>
  <si>
    <t>Acetate kinase</t>
  </si>
  <si>
    <t>AHA_2613</t>
  </si>
  <si>
    <t>A0KLH1</t>
  </si>
  <si>
    <t>Oligopeptide ABC transporter, periplasmic oligopeptide-binding protein</t>
  </si>
  <si>
    <t>nusA</t>
  </si>
  <si>
    <t>A0KNE4</t>
  </si>
  <si>
    <t>Transcription termination/antitermination protein NusA</t>
  </si>
  <si>
    <t>ndk</t>
  </si>
  <si>
    <t>A0KJ40</t>
  </si>
  <si>
    <t>Nucleoside diphosphate kinase</t>
  </si>
  <si>
    <t>rpoZ</t>
  </si>
  <si>
    <t>A0KR23</t>
  </si>
  <si>
    <t>DNA-directed RNA polymerase subunit omega</t>
  </si>
  <si>
    <t>luxS</t>
  </si>
  <si>
    <t>A0KG57</t>
  </si>
  <si>
    <t>S-ribosylhomocysteine lyase</t>
  </si>
  <si>
    <t>tpiA-1</t>
  </si>
  <si>
    <t>A0KKV4</t>
  </si>
  <si>
    <t>ftsZ</t>
  </si>
  <si>
    <t>A0KPW8</t>
  </si>
  <si>
    <t>Cell division protein FtsZ</t>
  </si>
  <si>
    <t>AHA_1710</t>
  </si>
  <si>
    <t>A0KIZ5</t>
  </si>
  <si>
    <t>Inositol-1-monophosphatase</t>
  </si>
  <si>
    <t>iscS</t>
  </si>
  <si>
    <t>A0KJ32</t>
  </si>
  <si>
    <t>Cysteine desulfurase IscS</t>
  </si>
  <si>
    <t>pyk-2</t>
  </si>
  <si>
    <t>A0KHY7</t>
  </si>
  <si>
    <t>Pyruvate kinase</t>
  </si>
  <si>
    <t>fabD</t>
  </si>
  <si>
    <t>A0KKH3</t>
  </si>
  <si>
    <t>Malonyl CoA-acyl carrier protein transacylase</t>
  </si>
  <si>
    <t>pyrG</t>
  </si>
  <si>
    <t>A0KGH2</t>
  </si>
  <si>
    <t>CTP synthase</t>
  </si>
  <si>
    <t>htpG</t>
  </si>
  <si>
    <t>A0KL53</t>
  </si>
  <si>
    <t>Chaperone protein HtpG</t>
  </si>
  <si>
    <t>dapD</t>
  </si>
  <si>
    <t>A0KHG0</t>
  </si>
  <si>
    <t>2,3,4,5-tetrahydropyridine-2,6-dicarboxylate N-succinyltransferase</t>
  </si>
  <si>
    <t>tal</t>
  </si>
  <si>
    <t>A0KMY9</t>
  </si>
  <si>
    <t>glnA</t>
  </si>
  <si>
    <t>A0KEY9</t>
  </si>
  <si>
    <t>hldD</t>
  </si>
  <si>
    <t>A0KQV3</t>
  </si>
  <si>
    <t>ADP-L-glycero-D-manno-heptose-6-epimerase</t>
  </si>
  <si>
    <t>deoB</t>
  </si>
  <si>
    <t>A0KPE2</t>
  </si>
  <si>
    <t>Phosphopentomutase</t>
  </si>
  <si>
    <t>nusB</t>
  </si>
  <si>
    <t>A0KNG6</t>
  </si>
  <si>
    <t>Transcription antitermination protein NusB</t>
  </si>
  <si>
    <t>rplW</t>
  </si>
  <si>
    <t>A0KF23</t>
  </si>
  <si>
    <t>50S ribosomal protein L23</t>
  </si>
  <si>
    <t>cheW-2</t>
  </si>
  <si>
    <t>A0KI29</t>
  </si>
  <si>
    <t>Chemotaxis protein CheW</t>
  </si>
  <si>
    <t>crr</t>
  </si>
  <si>
    <t>A0KMP2</t>
  </si>
  <si>
    <t>PTS system, glucose-specific IIA component</t>
  </si>
  <si>
    <t>accD</t>
  </si>
  <si>
    <t>A0KLN6</t>
  </si>
  <si>
    <t>Acetyl-coenzyme A carboxylase carboxyl transferase subunit beta</t>
  </si>
  <si>
    <t>slyD</t>
  </si>
  <si>
    <t>A0KGZ6</t>
  </si>
  <si>
    <t>ptsI-2</t>
  </si>
  <si>
    <t>A0KMP1</t>
  </si>
  <si>
    <t>rpmD</t>
  </si>
  <si>
    <t>A0KF39</t>
  </si>
  <si>
    <t>50S ribosomal protein L30</t>
  </si>
  <si>
    <t>mreB</t>
  </si>
  <si>
    <t>A0KFA7</t>
  </si>
  <si>
    <t>Rod shape-determining protein MreB</t>
  </si>
  <si>
    <t>rpmE-2</t>
  </si>
  <si>
    <t>A0KQR9</t>
  </si>
  <si>
    <t>50S ribosomal protein L31</t>
  </si>
  <si>
    <t>accB</t>
  </si>
  <si>
    <t>A0KNI4</t>
  </si>
  <si>
    <t>Biotin carboxyl carrier protein of acetyl-CoA carboxylase</t>
  </si>
  <si>
    <t>sdaA-1</t>
  </si>
  <si>
    <t>A0KK60</t>
  </si>
  <si>
    <t>udp</t>
  </si>
  <si>
    <t>A0KIA1</t>
  </si>
  <si>
    <t>recA</t>
  </si>
  <si>
    <t>A0KPG3</t>
  </si>
  <si>
    <t>Protein RecA</t>
  </si>
  <si>
    <t>nqrA</t>
  </si>
  <si>
    <t>A0KHC6</t>
  </si>
  <si>
    <t>Na(+)-translocating NADH-quinone reductase subunit A</t>
  </si>
  <si>
    <t>trx</t>
  </si>
  <si>
    <t>A0KEH0</t>
  </si>
  <si>
    <t>Thioredoxin</t>
  </si>
  <si>
    <t>eda</t>
  </si>
  <si>
    <t>A0KF01</t>
  </si>
  <si>
    <t>2-dehydro-3-deoxyphosphogluconate aldolase/4-hydroxy-2-oxoglutarate aldolase</t>
  </si>
  <si>
    <t>purA</t>
  </si>
  <si>
    <t>A0KMW2</t>
  </si>
  <si>
    <t>Adenylosuccinate synthetase</t>
  </si>
  <si>
    <t>infB</t>
  </si>
  <si>
    <t>A0KNE3</t>
  </si>
  <si>
    <t>Translation initiation factor IF-2</t>
  </si>
  <si>
    <t>pyk-3</t>
  </si>
  <si>
    <t>A0KMQ3</t>
  </si>
  <si>
    <t>serS</t>
  </si>
  <si>
    <t>A0KJE8</t>
  </si>
  <si>
    <t>Serine--tRNA ligase</t>
  </si>
  <si>
    <t>gpmI</t>
  </si>
  <si>
    <t>A0KF05</t>
  </si>
  <si>
    <t>2,3-bisphosphoglycerate-independent phosphoglycerate mutase</t>
  </si>
  <si>
    <t>AHA_2994</t>
  </si>
  <si>
    <t>A0KMJ7</t>
  </si>
  <si>
    <t>grpE</t>
  </si>
  <si>
    <t>A0KMI7</t>
  </si>
  <si>
    <t>Protein GrpE</t>
  </si>
  <si>
    <t>accC</t>
  </si>
  <si>
    <t>A0KNI5</t>
  </si>
  <si>
    <t>Biotin carboxylase</t>
  </si>
  <si>
    <t>AHA_0519</t>
  </si>
  <si>
    <t>A0KFM6</t>
  </si>
  <si>
    <t>deaD</t>
  </si>
  <si>
    <t>A0KLK4</t>
  </si>
  <si>
    <t>ATP-dependent RNA helicase DeaD</t>
  </si>
  <si>
    <t>rpsQ</t>
  </si>
  <si>
    <t>A0KF30</t>
  </si>
  <si>
    <t>30S ribosomal protein S17</t>
  </si>
  <si>
    <t>metK</t>
  </si>
  <si>
    <t>A0KMX3</t>
  </si>
  <si>
    <t>S-adenosylmethionine synthase</t>
  </si>
  <si>
    <t>adk</t>
  </si>
  <si>
    <t>A0KL52</t>
  </si>
  <si>
    <t>Adenylate kinase</t>
  </si>
  <si>
    <t>AHA_2689</t>
  </si>
  <si>
    <t>A0KLP6</t>
  </si>
  <si>
    <t>rpoC</t>
  </si>
  <si>
    <t>A0KQA4</t>
  </si>
  <si>
    <t>DNA-directed RNA polymerase subunit beta'</t>
  </si>
  <si>
    <t>trkH</t>
  </si>
  <si>
    <t>A0KEL5</t>
  </si>
  <si>
    <t>Trk system potassium uptake protein</t>
  </si>
  <si>
    <t>AHA_2014</t>
  </si>
  <si>
    <t>A0KJU4</t>
  </si>
  <si>
    <t>DNA-binding protein HU-beta</t>
  </si>
  <si>
    <t>deoD-2</t>
  </si>
  <si>
    <t>A0KPE1</t>
  </si>
  <si>
    <t>Purine nucleoside phosphorylase DeoD-type</t>
  </si>
  <si>
    <t>fabG</t>
  </si>
  <si>
    <t>A0KKH4</t>
  </si>
  <si>
    <t>3-oxoacyl-(Acyl-carrier-protein) reductase</t>
  </si>
  <si>
    <t>typA</t>
  </si>
  <si>
    <t>A0KEZ0</t>
  </si>
  <si>
    <t>GTP-binding protein TypA</t>
  </si>
  <si>
    <t>fabA</t>
  </si>
  <si>
    <t>A0KKK2</t>
  </si>
  <si>
    <t>3-hydroxydecanoyl-[acyl-carrier-protein] dehydratase</t>
  </si>
  <si>
    <t>tkt</t>
  </si>
  <si>
    <t>A0KMX2</t>
  </si>
  <si>
    <t>Transketolase</t>
  </si>
  <si>
    <t>pnp</t>
  </si>
  <si>
    <t>A0KND9</t>
  </si>
  <si>
    <t>Polyribonucleotide nucleotidyltransferase</t>
  </si>
  <si>
    <t>fabB</t>
  </si>
  <si>
    <t>A0KJK0</t>
  </si>
  <si>
    <t>3-oxoacyl-[acyl-carrier-protein] synthase I</t>
  </si>
  <si>
    <t>AHA_0039</t>
  </si>
  <si>
    <t>A0KR26</t>
  </si>
  <si>
    <t>Guanosine-3',5'-bis(Diphosphate) 3'-pyrophosphohydrolase ((PpGpp)ase)</t>
  </si>
  <si>
    <t>fklB</t>
  </si>
  <si>
    <t>A0KHQ1</t>
  </si>
  <si>
    <t>lysS</t>
  </si>
  <si>
    <t>A0KNK7</t>
  </si>
  <si>
    <t>Lysine--tRNA ligase</t>
  </si>
  <si>
    <t>pgk</t>
  </si>
  <si>
    <t>A0KGD3</t>
  </si>
  <si>
    <t>Phosphoglycerate kinase</t>
  </si>
  <si>
    <t>rpoB</t>
  </si>
  <si>
    <t>A0KQA5</t>
  </si>
  <si>
    <t>DNA-directed RNA polymerase subunit beta</t>
  </si>
  <si>
    <t>secB</t>
  </si>
  <si>
    <t>A0KF07</t>
  </si>
  <si>
    <t>Protein-export protein SecB</t>
  </si>
  <si>
    <t>rpmC</t>
  </si>
  <si>
    <t>A0KF29</t>
  </si>
  <si>
    <t>50S ribosomal protein L29</t>
  </si>
  <si>
    <t>groS</t>
  </si>
  <si>
    <t>A0KGL0</t>
  </si>
  <si>
    <t>10 kDa chaperonin</t>
  </si>
  <si>
    <t>aceF</t>
  </si>
  <si>
    <t>A0KPV0</t>
  </si>
  <si>
    <t>Acetyltransferase component of pyruvate dehydrogenase complex</t>
  </si>
  <si>
    <t>AHA_0890</t>
  </si>
  <si>
    <t>A0KGN7</t>
  </si>
  <si>
    <t>Phosphate acetyltransferase</t>
  </si>
  <si>
    <t>lpdA</t>
  </si>
  <si>
    <t>A0KPU9</t>
  </si>
  <si>
    <t>Dihydrolipoyl dehydrogenase</t>
  </si>
  <si>
    <t>atpD</t>
  </si>
  <si>
    <t>A0KQX8</t>
  </si>
  <si>
    <t>ATP synthase subunit beta</t>
  </si>
  <si>
    <t>AHA_3962</t>
  </si>
  <si>
    <t>A0KQ45</t>
  </si>
  <si>
    <t>eno</t>
  </si>
  <si>
    <t>A0KGH3</t>
  </si>
  <si>
    <t>Enolase</t>
  </si>
  <si>
    <t>rpsP</t>
  </si>
  <si>
    <t>A0KG23</t>
  </si>
  <si>
    <t>30S ribosomal protein S16</t>
  </si>
  <si>
    <t>fbaA</t>
  </si>
  <si>
    <t>A0KGD4</t>
  </si>
  <si>
    <t>Fructose-bisphosphate aldolase</t>
  </si>
  <si>
    <t>rplL</t>
  </si>
  <si>
    <t>A0KQA6</t>
  </si>
  <si>
    <t>50S ribosomal protein L7/L12</t>
  </si>
  <si>
    <t>ppa</t>
  </si>
  <si>
    <t>A0KP19</t>
  </si>
  <si>
    <t>Inorganic pyrophosphatase</t>
  </si>
  <si>
    <t>ackA-1</t>
  </si>
  <si>
    <t>A0KGN8</t>
  </si>
  <si>
    <t>AHA_1732</t>
  </si>
  <si>
    <t>A0KJ17</t>
  </si>
  <si>
    <t>Alkyl hydroperoxide reductase C</t>
  </si>
  <si>
    <t>rplY</t>
  </si>
  <si>
    <t>A0KKE2</t>
  </si>
  <si>
    <t>50S ribosomal protein L25</t>
  </si>
  <si>
    <t>dnaK</t>
  </si>
  <si>
    <t>A0KMI6</t>
  </si>
  <si>
    <t>Chaperone protein DnaK</t>
  </si>
  <si>
    <t>efp</t>
  </si>
  <si>
    <t>A0KN67</t>
  </si>
  <si>
    <t>Elongation factor P</t>
  </si>
  <si>
    <t>atpA</t>
  </si>
  <si>
    <t>A0KQY0</t>
  </si>
  <si>
    <t>ATP synthase subunit alpha</t>
  </si>
  <si>
    <t>AHA_1403</t>
  </si>
  <si>
    <t>A0KI41</t>
  </si>
  <si>
    <t>rpoA</t>
  </si>
  <si>
    <t>A0KF45</t>
  </si>
  <si>
    <t>DNA-directed RNA polymerase subunit alpha</t>
  </si>
  <si>
    <t>tpx</t>
  </si>
  <si>
    <t>A0KFY7</t>
  </si>
  <si>
    <t>Thiol peroxidase</t>
  </si>
  <si>
    <t>AHA_3678</t>
  </si>
  <si>
    <t>A0KPD3</t>
  </si>
  <si>
    <t>DNA-binding protein HU-alpha</t>
  </si>
  <si>
    <t>rplJ</t>
  </si>
  <si>
    <t>A0KQA7</t>
  </si>
  <si>
    <t>50S ribosomal protein L10</t>
  </si>
  <si>
    <t>groL</t>
  </si>
  <si>
    <t>A0KGL1</t>
  </si>
  <si>
    <t>60 kDa chaperonin</t>
  </si>
  <si>
    <t>AHA_1514</t>
  </si>
  <si>
    <t>A0KIF1</t>
  </si>
  <si>
    <t>Alkyl hydroperoxide reductase TsaA</t>
  </si>
  <si>
    <t>rplA</t>
  </si>
  <si>
    <t>A0KQA8</t>
  </si>
  <si>
    <t>50S ribosomal protein L1</t>
  </si>
  <si>
    <t>rplU</t>
  </si>
  <si>
    <t>A0KGS7</t>
  </si>
  <si>
    <t>50S ribosomal protein L21</t>
  </si>
  <si>
    <t>rpsF</t>
  </si>
  <si>
    <t>A0KG67</t>
  </si>
  <si>
    <t>30S ribosomal protein S6</t>
  </si>
  <si>
    <t>rplE</t>
  </si>
  <si>
    <t>A0KF33</t>
  </si>
  <si>
    <t>50S ribosomal protein L5</t>
  </si>
  <si>
    <t>AHA_1554</t>
  </si>
  <si>
    <t>A0KIJ1</t>
  </si>
  <si>
    <t>tig</t>
  </si>
  <si>
    <t>A0KJU0</t>
  </si>
  <si>
    <t>Trigger factor</t>
  </si>
  <si>
    <t>AHA_2864</t>
  </si>
  <si>
    <t>A0KM67</t>
  </si>
  <si>
    <t>gap-2</t>
  </si>
  <si>
    <t>A0KP87</t>
  </si>
  <si>
    <t>rpsB</t>
  </si>
  <si>
    <t>A0KHG3</t>
  </si>
  <si>
    <t>30S ribosomal protein S2</t>
  </si>
  <si>
    <t>tsf</t>
  </si>
  <si>
    <t>A0KHG4</t>
  </si>
  <si>
    <t>Elongation factor Ts</t>
  </si>
  <si>
    <t>AHA_3863</t>
  </si>
  <si>
    <t>A0KPV1</t>
  </si>
  <si>
    <t>Pyruvate dehydrogenase E1 component</t>
  </si>
  <si>
    <t>rpsJ</t>
  </si>
  <si>
    <t>A0KF20</t>
  </si>
  <si>
    <t>30S ribosomal protein S10</t>
  </si>
  <si>
    <t>rplI</t>
  </si>
  <si>
    <t>A0KG69</t>
  </si>
  <si>
    <t>50S ribosomal protein L9</t>
  </si>
  <si>
    <t>fusA</t>
  </si>
  <si>
    <t>A0KQ96</t>
  </si>
  <si>
    <t>Elongation factor G</t>
  </si>
  <si>
    <t>rpsA</t>
  </si>
  <si>
    <t>A0KJ93</t>
  </si>
  <si>
    <t>30S ribosomal protein S1</t>
  </si>
  <si>
    <t>rplD</t>
  </si>
  <si>
    <t>A0KF22</t>
  </si>
  <si>
    <t>50S ribosomal protein L4</t>
  </si>
  <si>
    <t>tuf1</t>
  </si>
  <si>
    <t>A0KQ95</t>
  </si>
  <si>
    <t>Elongation factor Tu</t>
  </si>
  <si>
    <t>WT-1</t>
    <phoneticPr fontId="2" type="noConversion"/>
  </si>
  <si>
    <t>WT-2</t>
    <phoneticPr fontId="2" type="noConversion"/>
  </si>
  <si>
    <t>WT-3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ΔAHA_4052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ΔAHA_4052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ΔAHA_4052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t>Genes</t>
    <phoneticPr fontId="1" type="noConversion"/>
  </si>
  <si>
    <t>ProteinAccessions</t>
    <phoneticPr fontId="1" type="noConversion"/>
  </si>
  <si>
    <t>ProteinDescriptions</t>
    <phoneticPr fontId="1" type="noConversion"/>
  </si>
  <si>
    <t>Q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49" fontId="0" fillId="0" borderId="0" xfId="0" applyNumberFormat="1" applyFill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5B696-FDA4-4C29-9425-41DAA5F36110}">
  <dimension ref="A1:J2655"/>
  <sheetViews>
    <sheetView tabSelected="1" topLeftCell="A130" workbookViewId="0">
      <selection activeCell="C10" sqref="C10"/>
    </sheetView>
  </sheetViews>
  <sheetFormatPr defaultColWidth="8.6640625" defaultRowHeight="13.8" x14ac:dyDescent="0.25"/>
  <cols>
    <col min="1" max="1" width="12.109375" style="2" customWidth="1"/>
    <col min="2" max="2" width="11.88671875" style="2" customWidth="1"/>
    <col min="3" max="3" width="31.44140625" style="2" customWidth="1"/>
    <col min="4" max="4" width="14.33203125" style="2" customWidth="1"/>
    <col min="5" max="7" width="8.6640625" style="2" customWidth="1"/>
    <col min="8" max="8" width="12.44140625" style="2" customWidth="1"/>
    <col min="9" max="10" width="8.6640625" style="2" customWidth="1"/>
    <col min="11" max="16384" width="8.6640625" style="2"/>
  </cols>
  <sheetData>
    <row r="1" spans="1:10" x14ac:dyDescent="0.25">
      <c r="A1" s="1" t="s">
        <v>7361</v>
      </c>
      <c r="B1" s="1" t="s">
        <v>7362</v>
      </c>
      <c r="C1" s="1" t="s">
        <v>7363</v>
      </c>
      <c r="D1" s="1" t="s">
        <v>7364</v>
      </c>
      <c r="E1" s="1" t="s">
        <v>7355</v>
      </c>
      <c r="F1" s="1" t="s">
        <v>7356</v>
      </c>
      <c r="G1" s="1" t="s">
        <v>7357</v>
      </c>
      <c r="H1" s="5" t="s">
        <v>7358</v>
      </c>
      <c r="I1" s="5" t="s">
        <v>7359</v>
      </c>
      <c r="J1" s="5" t="s">
        <v>7360</v>
      </c>
    </row>
    <row r="2" spans="1:10" x14ac:dyDescent="0.25">
      <c r="A2" s="2" t="s">
        <v>0</v>
      </c>
      <c r="B2" s="2" t="s">
        <v>1</v>
      </c>
      <c r="C2" s="2" t="s">
        <v>2</v>
      </c>
      <c r="D2" s="3">
        <v>2.5029915389265602E-10</v>
      </c>
      <c r="E2" s="2">
        <v>15772.6328125</v>
      </c>
      <c r="F2" s="2">
        <v>14291.96484375</v>
      </c>
      <c r="G2" s="2">
        <v>12573.65625</v>
      </c>
      <c r="H2" s="2">
        <v>29852.572265625</v>
      </c>
      <c r="I2" s="2">
        <v>32376.947265625</v>
      </c>
      <c r="J2" s="2">
        <v>29512.201171875</v>
      </c>
    </row>
    <row r="3" spans="1:10" x14ac:dyDescent="0.25">
      <c r="A3" s="2" t="s">
        <v>4</v>
      </c>
      <c r="B3" s="2" t="s">
        <v>3</v>
      </c>
      <c r="C3" s="2" t="s">
        <v>5</v>
      </c>
      <c r="D3" s="2">
        <v>8.2161565913610902E-4</v>
      </c>
      <c r="E3" s="2">
        <v>5836.4990234375</v>
      </c>
      <c r="F3" s="2">
        <v>5968.201171875</v>
      </c>
      <c r="G3" s="2">
        <v>10647.0810546875</v>
      </c>
      <c r="H3" s="2">
        <v>116.70569999999999</v>
      </c>
      <c r="I3" s="2">
        <v>116.70569999999999</v>
      </c>
      <c r="J3" s="2">
        <v>116.70569999999999</v>
      </c>
    </row>
    <row r="4" spans="1:10" x14ac:dyDescent="0.25">
      <c r="A4" s="2" t="s">
        <v>7</v>
      </c>
      <c r="B4" s="2" t="s">
        <v>8</v>
      </c>
      <c r="C4" s="2" t="s">
        <v>9</v>
      </c>
      <c r="D4" s="3">
        <v>1.5153918494016702E-8</v>
      </c>
      <c r="E4" s="2">
        <v>19610.068359375</v>
      </c>
      <c r="F4" s="2">
        <v>34102.640625</v>
      </c>
      <c r="G4" s="2">
        <v>33971.3671875</v>
      </c>
      <c r="H4" s="2">
        <v>56730.75390625</v>
      </c>
      <c r="I4" s="2">
        <v>78677.703125</v>
      </c>
      <c r="J4" s="2">
        <v>84346.1953125</v>
      </c>
    </row>
    <row r="5" spans="1:10" x14ac:dyDescent="0.25">
      <c r="A5" s="2" t="s">
        <v>11</v>
      </c>
      <c r="B5" s="2" t="s">
        <v>12</v>
      </c>
      <c r="C5" s="2" t="s">
        <v>13</v>
      </c>
      <c r="D5" s="3">
        <v>2.32142703110847E-8</v>
      </c>
      <c r="E5" s="2">
        <v>3486781</v>
      </c>
      <c r="F5" s="2">
        <v>408686.875</v>
      </c>
      <c r="G5" s="2">
        <v>69786.375</v>
      </c>
      <c r="H5" s="2">
        <v>4538055</v>
      </c>
      <c r="I5" s="2">
        <v>4917177.5</v>
      </c>
      <c r="J5" s="2">
        <v>4673464.5</v>
      </c>
    </row>
    <row r="6" spans="1:10" x14ac:dyDescent="0.25">
      <c r="A6" s="2" t="s">
        <v>15</v>
      </c>
      <c r="B6" s="2" t="s">
        <v>16</v>
      </c>
      <c r="C6" s="2" t="s">
        <v>17</v>
      </c>
      <c r="D6" s="3">
        <v>7.3456982174286497E-17</v>
      </c>
      <c r="E6" s="2">
        <v>136089.296875</v>
      </c>
      <c r="F6" s="2">
        <v>109182.671875</v>
      </c>
      <c r="G6" s="2">
        <v>135299.4375</v>
      </c>
      <c r="H6" s="2">
        <v>276708.3125</v>
      </c>
      <c r="I6" s="2">
        <v>299000.4375</v>
      </c>
      <c r="J6" s="2">
        <v>297627.90625</v>
      </c>
    </row>
    <row r="7" spans="1:10" x14ac:dyDescent="0.25">
      <c r="A7" s="2" t="s">
        <v>19</v>
      </c>
      <c r="B7" s="2" t="s">
        <v>20</v>
      </c>
      <c r="C7" s="2" t="s">
        <v>21</v>
      </c>
      <c r="D7" s="3">
        <v>1.1237678269009499E-14</v>
      </c>
      <c r="E7" s="2">
        <v>44125.26171875</v>
      </c>
      <c r="F7" s="2">
        <v>32207.123046875</v>
      </c>
      <c r="G7" s="2">
        <v>48507.49609375</v>
      </c>
      <c r="H7" s="2">
        <v>126722.359375</v>
      </c>
      <c r="I7" s="2">
        <v>106347.90625</v>
      </c>
      <c r="J7" s="2">
        <v>65833.1328125</v>
      </c>
    </row>
    <row r="8" spans="1:10" x14ac:dyDescent="0.25">
      <c r="A8" s="2" t="s">
        <v>22</v>
      </c>
      <c r="B8" s="2" t="s">
        <v>23</v>
      </c>
      <c r="C8" s="2" t="s">
        <v>24</v>
      </c>
      <c r="D8" s="3">
        <v>3.0135016632395202E-11</v>
      </c>
      <c r="E8" s="2">
        <v>72574.8671875</v>
      </c>
      <c r="F8" s="2">
        <v>92372.109375</v>
      </c>
      <c r="G8" s="2">
        <v>109050.46875</v>
      </c>
      <c r="H8" s="2">
        <v>218590.28125</v>
      </c>
      <c r="I8" s="2">
        <v>238174.1875</v>
      </c>
      <c r="J8" s="2">
        <v>237083.671875</v>
      </c>
    </row>
    <row r="9" spans="1:10" x14ac:dyDescent="0.25">
      <c r="A9" s="2" t="s">
        <v>25</v>
      </c>
      <c r="B9" s="2" t="s">
        <v>26</v>
      </c>
      <c r="C9" s="2" t="s">
        <v>27</v>
      </c>
      <c r="D9" s="3">
        <v>2.42223527253176E-11</v>
      </c>
      <c r="E9" s="2">
        <v>13937.625</v>
      </c>
      <c r="F9" s="2">
        <v>8307.013671875</v>
      </c>
      <c r="G9" s="2">
        <v>37759.59375</v>
      </c>
      <c r="H9" s="2">
        <v>57246.98046875</v>
      </c>
      <c r="I9" s="2">
        <v>68213.3828125</v>
      </c>
      <c r="J9" s="2">
        <v>67076.859375</v>
      </c>
    </row>
    <row r="10" spans="1:10" x14ac:dyDescent="0.25">
      <c r="A10" s="2" t="s">
        <v>28</v>
      </c>
      <c r="B10" s="2" t="s">
        <v>29</v>
      </c>
      <c r="C10" s="2" t="s">
        <v>30</v>
      </c>
      <c r="D10" s="2">
        <v>6.5907793700145803E-3</v>
      </c>
      <c r="E10" s="2">
        <v>18502.83203125</v>
      </c>
      <c r="F10" s="2">
        <v>26250.484375</v>
      </c>
      <c r="G10" s="2">
        <v>23064.732421875</v>
      </c>
      <c r="H10" s="2">
        <v>116.70569999999999</v>
      </c>
      <c r="I10" s="2">
        <v>10707.1064453125</v>
      </c>
      <c r="J10" s="2">
        <v>11473.9375</v>
      </c>
    </row>
    <row r="11" spans="1:10" x14ac:dyDescent="0.25">
      <c r="A11" s="2" t="s">
        <v>31</v>
      </c>
      <c r="B11" s="2" t="s">
        <v>32</v>
      </c>
      <c r="C11" s="2" t="s">
        <v>21</v>
      </c>
      <c r="D11" s="3">
        <v>8.9032298268172596E-15</v>
      </c>
      <c r="E11" s="2">
        <v>54645.828125</v>
      </c>
      <c r="F11" s="2">
        <v>56728.6953125</v>
      </c>
      <c r="G11" s="2">
        <v>89493.3515625</v>
      </c>
      <c r="H11" s="2">
        <v>266041.78125</v>
      </c>
      <c r="I11" s="2">
        <v>254426.59375</v>
      </c>
      <c r="J11" s="2">
        <v>273577.90625</v>
      </c>
    </row>
    <row r="12" spans="1:10" x14ac:dyDescent="0.25">
      <c r="A12" s="2" t="s">
        <v>34</v>
      </c>
      <c r="B12" s="2" t="s">
        <v>35</v>
      </c>
      <c r="C12" s="2" t="s">
        <v>36</v>
      </c>
      <c r="D12" s="3">
        <v>2.26740704724033E-5</v>
      </c>
      <c r="E12" s="2">
        <v>15573.01953125</v>
      </c>
      <c r="F12" s="2">
        <v>116.705680847168</v>
      </c>
      <c r="G12" s="2">
        <v>116.705680847168</v>
      </c>
      <c r="H12" s="2">
        <v>38627.59375</v>
      </c>
      <c r="I12" s="2">
        <v>22492.521484375</v>
      </c>
      <c r="J12" s="2">
        <v>46954.88671875</v>
      </c>
    </row>
    <row r="13" spans="1:10" x14ac:dyDescent="0.25">
      <c r="A13" s="2" t="s">
        <v>38</v>
      </c>
      <c r="B13" s="2" t="s">
        <v>39</v>
      </c>
      <c r="C13" s="2" t="s">
        <v>21</v>
      </c>
      <c r="D13" s="3">
        <v>1.67864242778989E-9</v>
      </c>
      <c r="E13" s="2">
        <v>31455.34765625</v>
      </c>
      <c r="F13" s="2">
        <v>44842.734375</v>
      </c>
      <c r="G13" s="2">
        <v>61776.71875</v>
      </c>
      <c r="H13" s="2">
        <v>8164.21875</v>
      </c>
      <c r="I13" s="2">
        <v>116.70569999999999</v>
      </c>
      <c r="J13" s="2">
        <v>10084.56640625</v>
      </c>
    </row>
    <row r="14" spans="1:10" x14ac:dyDescent="0.25">
      <c r="A14" s="2" t="s">
        <v>41</v>
      </c>
      <c r="B14" s="2" t="s">
        <v>42</v>
      </c>
      <c r="C14" s="2" t="s">
        <v>43</v>
      </c>
      <c r="D14" s="3">
        <v>8.2643704304150202E-8</v>
      </c>
      <c r="E14" s="2">
        <v>6869.1025390625</v>
      </c>
      <c r="F14" s="2">
        <v>15259.568359375</v>
      </c>
      <c r="G14" s="2">
        <v>27563.697265625</v>
      </c>
      <c r="H14" s="2">
        <v>34973.96875</v>
      </c>
      <c r="I14" s="2">
        <v>39825.76953125</v>
      </c>
      <c r="J14" s="2">
        <v>36081.25</v>
      </c>
    </row>
    <row r="15" spans="1:10" x14ac:dyDescent="0.25">
      <c r="A15" s="2" t="s">
        <v>45</v>
      </c>
      <c r="B15" s="2" t="s">
        <v>46</v>
      </c>
      <c r="C15" s="2" t="s">
        <v>47</v>
      </c>
      <c r="D15" s="2">
        <v>1.05593754860125E-3</v>
      </c>
      <c r="E15" s="2">
        <v>7808.49072265625</v>
      </c>
      <c r="F15" s="2">
        <v>5510.67333984375</v>
      </c>
      <c r="G15" s="2">
        <v>2650.82177734375</v>
      </c>
      <c r="H15" s="2">
        <v>116.70569999999999</v>
      </c>
      <c r="I15" s="2">
        <v>116.70569999999999</v>
      </c>
      <c r="J15" s="2">
        <v>116.70569999999999</v>
      </c>
    </row>
    <row r="16" spans="1:10" x14ac:dyDescent="0.25">
      <c r="A16" s="2" t="s">
        <v>49</v>
      </c>
      <c r="B16" s="2" t="s">
        <v>50</v>
      </c>
      <c r="C16" s="2" t="s">
        <v>21</v>
      </c>
      <c r="D16" s="3">
        <v>5.6537503951671197E-11</v>
      </c>
      <c r="E16" s="2">
        <v>47579.85546875</v>
      </c>
      <c r="F16" s="2">
        <v>50516.90234375</v>
      </c>
      <c r="G16" s="2">
        <v>55601.125</v>
      </c>
      <c r="H16" s="2">
        <v>26124.677734375</v>
      </c>
      <c r="I16" s="2">
        <v>12368.2666015625</v>
      </c>
      <c r="J16" s="2">
        <v>14781.1357421875</v>
      </c>
    </row>
    <row r="17" spans="1:10" x14ac:dyDescent="0.25">
      <c r="A17" s="2" t="s">
        <v>52</v>
      </c>
      <c r="B17" s="2" t="s">
        <v>53</v>
      </c>
      <c r="C17" s="2" t="s">
        <v>54</v>
      </c>
      <c r="D17" s="3">
        <v>1.1100679874727701E-9</v>
      </c>
      <c r="E17" s="2">
        <v>756071.75</v>
      </c>
      <c r="F17" s="2">
        <v>123848.7265625</v>
      </c>
      <c r="G17" s="2">
        <v>242391.875</v>
      </c>
      <c r="H17" s="2">
        <v>1612919.625</v>
      </c>
      <c r="I17" s="2">
        <v>1689225.375</v>
      </c>
      <c r="J17" s="2">
        <v>1707201.875</v>
      </c>
    </row>
    <row r="18" spans="1:10" x14ac:dyDescent="0.25">
      <c r="A18" s="2" t="s">
        <v>56</v>
      </c>
      <c r="B18" s="2" t="s">
        <v>57</v>
      </c>
      <c r="C18" s="2" t="s">
        <v>21</v>
      </c>
      <c r="D18" s="3">
        <v>8.1103520131167194E-5</v>
      </c>
      <c r="E18" s="2">
        <v>2417.4384765625</v>
      </c>
      <c r="F18" s="2">
        <v>1826.97644042969</v>
      </c>
      <c r="G18" s="2">
        <v>3658.99829101563</v>
      </c>
      <c r="H18" s="2">
        <v>1447.99951171875</v>
      </c>
      <c r="I18" s="2">
        <v>524.52392578125</v>
      </c>
      <c r="J18" s="2">
        <v>116.70569999999999</v>
      </c>
    </row>
    <row r="19" spans="1:10" x14ac:dyDescent="0.25">
      <c r="A19" s="2" t="s">
        <v>59</v>
      </c>
      <c r="B19" s="2" t="s">
        <v>60</v>
      </c>
      <c r="C19" s="2" t="s">
        <v>61</v>
      </c>
      <c r="D19" s="3">
        <v>1.1176753059973699E-16</v>
      </c>
      <c r="E19" s="2">
        <v>561760.5</v>
      </c>
      <c r="F19" s="2">
        <v>532156.75</v>
      </c>
      <c r="G19" s="2">
        <v>646810.5</v>
      </c>
      <c r="H19" s="2">
        <v>1619808.625</v>
      </c>
      <c r="I19" s="2">
        <v>1594815.625</v>
      </c>
      <c r="J19" s="2">
        <v>1566018.875</v>
      </c>
    </row>
    <row r="20" spans="1:10" x14ac:dyDescent="0.25">
      <c r="A20" s="2" t="s">
        <v>63</v>
      </c>
      <c r="B20" s="2" t="s">
        <v>64</v>
      </c>
      <c r="C20" s="2" t="s">
        <v>65</v>
      </c>
      <c r="D20" s="2">
        <v>2.9756815273097799E-4</v>
      </c>
      <c r="E20" s="2">
        <v>116.705680847168</v>
      </c>
      <c r="F20" s="2">
        <v>116.705680847168</v>
      </c>
      <c r="G20" s="2">
        <v>38024.00390625</v>
      </c>
      <c r="H20" s="2">
        <v>78026.4375</v>
      </c>
      <c r="I20" s="2">
        <v>75540.0859375</v>
      </c>
      <c r="J20" s="2">
        <v>75908.2109375</v>
      </c>
    </row>
    <row r="21" spans="1:10" x14ac:dyDescent="0.25">
      <c r="A21" s="2" t="s">
        <v>67</v>
      </c>
      <c r="B21" s="2" t="s">
        <v>68</v>
      </c>
      <c r="C21" s="2" t="s">
        <v>69</v>
      </c>
      <c r="D21" s="3">
        <v>1.2966474333078401E-7</v>
      </c>
      <c r="E21" s="2">
        <v>41426.68359375</v>
      </c>
      <c r="F21" s="2">
        <v>30141.5859375</v>
      </c>
      <c r="G21" s="2">
        <v>43556.9921875</v>
      </c>
      <c r="H21" s="2">
        <v>7795.16552734375</v>
      </c>
      <c r="I21" s="2">
        <v>7961.5498046875</v>
      </c>
      <c r="J21" s="2">
        <v>17476.998046875</v>
      </c>
    </row>
    <row r="22" spans="1:10" x14ac:dyDescent="0.25">
      <c r="A22" s="2" t="s">
        <v>71</v>
      </c>
      <c r="B22" s="2" t="s">
        <v>72</v>
      </c>
      <c r="C22" s="2" t="s">
        <v>21</v>
      </c>
      <c r="D22" s="3">
        <v>4.5838270408446601E-5</v>
      </c>
      <c r="E22" s="2">
        <v>19369.91796875</v>
      </c>
      <c r="F22" s="2">
        <v>22331.494140625</v>
      </c>
      <c r="G22" s="2">
        <v>19816.033203125</v>
      </c>
      <c r="H22" s="2">
        <v>116.70569999999999</v>
      </c>
      <c r="I22" s="2">
        <v>13206.91796875</v>
      </c>
      <c r="J22" s="2">
        <v>11274.81640625</v>
      </c>
    </row>
    <row r="23" spans="1:10" x14ac:dyDescent="0.25">
      <c r="A23" s="2" t="s">
        <v>74</v>
      </c>
      <c r="B23" s="2" t="s">
        <v>75</v>
      </c>
      <c r="C23" s="2" t="s">
        <v>24</v>
      </c>
      <c r="D23" s="2">
        <v>3.72153193922808E-4</v>
      </c>
      <c r="E23" s="2">
        <v>12269.224609375</v>
      </c>
      <c r="F23" s="2">
        <v>25600.37109375</v>
      </c>
      <c r="G23" s="2">
        <v>21802.95703125</v>
      </c>
      <c r="H23" s="2">
        <v>116.70569999999999</v>
      </c>
      <c r="I23" s="2">
        <v>116.70569999999999</v>
      </c>
      <c r="J23" s="2">
        <v>116.70569999999999</v>
      </c>
    </row>
    <row r="24" spans="1:10" x14ac:dyDescent="0.25">
      <c r="A24" s="2" t="s">
        <v>77</v>
      </c>
      <c r="B24" s="2" t="s">
        <v>78</v>
      </c>
      <c r="C24" s="2" t="s">
        <v>79</v>
      </c>
      <c r="D24" s="3">
        <v>1.1059830559884901E-23</v>
      </c>
      <c r="E24" s="2">
        <v>116.705680847168</v>
      </c>
      <c r="F24" s="2">
        <v>116.705680847168</v>
      </c>
      <c r="G24" s="2">
        <v>116.705680847168</v>
      </c>
      <c r="H24" s="2">
        <v>35432.77734375</v>
      </c>
      <c r="I24" s="2">
        <v>161796</v>
      </c>
      <c r="J24" s="2">
        <v>152025.84375</v>
      </c>
    </row>
    <row r="25" spans="1:10" x14ac:dyDescent="0.25">
      <c r="A25" s="2" t="s">
        <v>80</v>
      </c>
      <c r="B25" s="2" t="s">
        <v>81</v>
      </c>
      <c r="C25" s="2" t="s">
        <v>21</v>
      </c>
      <c r="D25" s="3">
        <v>3.5246908212183098E-13</v>
      </c>
      <c r="E25" s="2">
        <v>37902.78515625</v>
      </c>
      <c r="F25" s="2">
        <v>34936.0625</v>
      </c>
      <c r="G25" s="2">
        <v>52877.83984375</v>
      </c>
      <c r="H25" s="2">
        <v>93770.3046875</v>
      </c>
      <c r="I25" s="2">
        <v>91485.375</v>
      </c>
      <c r="J25" s="2">
        <v>87861.578125</v>
      </c>
    </row>
    <row r="26" spans="1:10" x14ac:dyDescent="0.25">
      <c r="A26" s="2" t="s">
        <v>82</v>
      </c>
      <c r="B26" s="2" t="s">
        <v>83</v>
      </c>
      <c r="C26" s="2" t="s">
        <v>21</v>
      </c>
      <c r="D26" s="3">
        <v>4.1488267625016301E-12</v>
      </c>
      <c r="E26" s="2">
        <v>7956.3203125</v>
      </c>
      <c r="F26" s="2">
        <v>10663.96875</v>
      </c>
      <c r="G26" s="2">
        <v>8586.2353515625</v>
      </c>
      <c r="H26" s="2">
        <v>18780.01953125</v>
      </c>
      <c r="I26" s="2">
        <v>19023.3515625</v>
      </c>
      <c r="J26" s="2">
        <v>23577.623046875</v>
      </c>
    </row>
    <row r="27" spans="1:10" x14ac:dyDescent="0.25">
      <c r="A27" s="2" t="s">
        <v>84</v>
      </c>
      <c r="B27" s="2" t="s">
        <v>85</v>
      </c>
      <c r="C27" s="2" t="s">
        <v>86</v>
      </c>
      <c r="D27" s="3">
        <v>1.3591602422447399E-13</v>
      </c>
      <c r="E27" s="2">
        <v>26315.078125</v>
      </c>
      <c r="F27" s="2">
        <v>23426.92578125</v>
      </c>
      <c r="G27" s="2">
        <v>34211.85546875</v>
      </c>
      <c r="H27" s="2">
        <v>61544.53515625</v>
      </c>
      <c r="I27" s="2">
        <v>64232.2734375</v>
      </c>
      <c r="J27" s="2">
        <v>61773.0546875</v>
      </c>
    </row>
    <row r="28" spans="1:10" x14ac:dyDescent="0.25">
      <c r="A28" s="2" t="s">
        <v>87</v>
      </c>
      <c r="B28" s="2" t="s">
        <v>88</v>
      </c>
      <c r="C28" s="2" t="s">
        <v>89</v>
      </c>
      <c r="D28" s="2">
        <v>2.84113535937231E-3</v>
      </c>
      <c r="E28" s="2">
        <v>15422.3974609375</v>
      </c>
      <c r="F28" s="2">
        <v>14982.4287109375</v>
      </c>
      <c r="G28" s="2">
        <v>20999.298828125</v>
      </c>
      <c r="H28" s="2">
        <v>58663.640625</v>
      </c>
      <c r="I28" s="2">
        <v>26305.900390625</v>
      </c>
      <c r="J28" s="2">
        <v>47504.73046875</v>
      </c>
    </row>
    <row r="29" spans="1:10" x14ac:dyDescent="0.25">
      <c r="A29" s="2" t="s">
        <v>90</v>
      </c>
      <c r="B29" s="2" t="s">
        <v>91</v>
      </c>
      <c r="C29" s="2" t="s">
        <v>92</v>
      </c>
      <c r="D29" s="3">
        <v>1.52380861638605E-5</v>
      </c>
      <c r="E29" s="2">
        <v>52656.82421875</v>
      </c>
      <c r="F29" s="2">
        <v>48653.08203125</v>
      </c>
      <c r="G29" s="2">
        <v>50986.03515625</v>
      </c>
      <c r="H29" s="2">
        <v>11872.6591796875</v>
      </c>
      <c r="I29" s="2">
        <v>12045.544921875</v>
      </c>
      <c r="J29" s="2">
        <v>5349.2177734375</v>
      </c>
    </row>
    <row r="30" spans="1:10" x14ac:dyDescent="0.25">
      <c r="A30" s="2" t="s">
        <v>93</v>
      </c>
      <c r="B30" s="2" t="s">
        <v>94</v>
      </c>
      <c r="C30" s="2" t="s">
        <v>95</v>
      </c>
      <c r="D30" s="3">
        <v>3.3905647356822702E-12</v>
      </c>
      <c r="E30" s="2">
        <v>253460.859375</v>
      </c>
      <c r="F30" s="2">
        <v>289938.75</v>
      </c>
      <c r="G30" s="2">
        <v>318681.71875</v>
      </c>
      <c r="H30" s="2">
        <v>6608.828125</v>
      </c>
      <c r="I30" s="2">
        <v>4353.67138671875</v>
      </c>
      <c r="J30" s="2">
        <v>1441.04187011719</v>
      </c>
    </row>
    <row r="31" spans="1:10" x14ac:dyDescent="0.25">
      <c r="A31" s="2" t="s">
        <v>97</v>
      </c>
      <c r="B31" s="2" t="s">
        <v>98</v>
      </c>
      <c r="C31" s="2" t="s">
        <v>99</v>
      </c>
      <c r="D31" s="3">
        <v>1.84500028429019E-9</v>
      </c>
      <c r="E31" s="2">
        <v>116.705680847168</v>
      </c>
      <c r="F31" s="2">
        <v>116.705680847168</v>
      </c>
      <c r="G31" s="2">
        <v>2911.84545898438</v>
      </c>
      <c r="H31" s="2">
        <v>5584.44189453125</v>
      </c>
      <c r="I31" s="2">
        <v>5634.35400390625</v>
      </c>
      <c r="J31" s="2">
        <v>5404.1162109375</v>
      </c>
    </row>
    <row r="32" spans="1:10" x14ac:dyDescent="0.25">
      <c r="A32" s="2" t="s">
        <v>100</v>
      </c>
      <c r="B32" s="2" t="s">
        <v>101</v>
      </c>
      <c r="C32" s="2" t="s">
        <v>102</v>
      </c>
      <c r="D32" s="3">
        <v>6.0099153808931002E-14</v>
      </c>
      <c r="E32" s="2">
        <v>27409.353515625</v>
      </c>
      <c r="F32" s="2">
        <v>21444.291015625</v>
      </c>
      <c r="G32" s="2">
        <v>35763.43359375</v>
      </c>
      <c r="H32" s="2">
        <v>65555.921875</v>
      </c>
      <c r="I32" s="2">
        <v>67293.3671875</v>
      </c>
      <c r="J32" s="2">
        <v>63390.35546875</v>
      </c>
    </row>
    <row r="33" spans="1:10" x14ac:dyDescent="0.25">
      <c r="A33" s="2" t="s">
        <v>103</v>
      </c>
      <c r="B33" s="2" t="s">
        <v>104</v>
      </c>
      <c r="C33" s="2" t="s">
        <v>105</v>
      </c>
      <c r="D33" s="3">
        <v>2.42091553619661E-15</v>
      </c>
      <c r="E33" s="2">
        <v>78267.421875</v>
      </c>
      <c r="F33" s="2">
        <v>62222.98828125</v>
      </c>
      <c r="G33" s="2">
        <v>80632.171875</v>
      </c>
      <c r="H33" s="2">
        <v>198936.859375</v>
      </c>
      <c r="I33" s="2">
        <v>203718.296875</v>
      </c>
      <c r="J33" s="2">
        <v>191443.109375</v>
      </c>
    </row>
    <row r="34" spans="1:10" x14ac:dyDescent="0.25">
      <c r="A34" s="2" t="s">
        <v>106</v>
      </c>
      <c r="B34" s="2" t="s">
        <v>107</v>
      </c>
      <c r="C34" s="2" t="s">
        <v>108</v>
      </c>
      <c r="D34" s="3">
        <v>2.40013799337767E-5</v>
      </c>
      <c r="E34" s="2">
        <v>116.705680847168</v>
      </c>
      <c r="F34" s="2">
        <v>116.705680847168</v>
      </c>
      <c r="G34" s="2">
        <v>1302.8017578125</v>
      </c>
      <c r="H34" s="2">
        <v>1815.79248046875</v>
      </c>
      <c r="I34" s="2">
        <v>3127.41577148438</v>
      </c>
      <c r="J34" s="2">
        <v>2627.31884765625</v>
      </c>
    </row>
    <row r="35" spans="1:10" x14ac:dyDescent="0.25">
      <c r="A35" s="2" t="s">
        <v>109</v>
      </c>
      <c r="B35" s="2" t="s">
        <v>110</v>
      </c>
      <c r="C35" s="2" t="s">
        <v>111</v>
      </c>
      <c r="D35" s="3">
        <v>8.4241162769231798E-15</v>
      </c>
      <c r="E35" s="2">
        <v>22639.208984375</v>
      </c>
      <c r="F35" s="2">
        <v>30674.720703125</v>
      </c>
      <c r="G35" s="2">
        <v>20554.974609375</v>
      </c>
      <c r="H35" s="2">
        <v>52214.4765625</v>
      </c>
      <c r="I35" s="2">
        <v>51954.44921875</v>
      </c>
      <c r="J35" s="2">
        <v>52981.453125</v>
      </c>
    </row>
    <row r="36" spans="1:10" x14ac:dyDescent="0.25">
      <c r="A36" s="2" t="s">
        <v>113</v>
      </c>
      <c r="B36" s="2" t="s">
        <v>114</v>
      </c>
      <c r="C36" s="2" t="s">
        <v>21</v>
      </c>
      <c r="D36" s="3">
        <v>1.86456210427802E-13</v>
      </c>
      <c r="E36" s="2">
        <v>116.705680847168</v>
      </c>
      <c r="F36" s="2">
        <v>38815.3828125</v>
      </c>
      <c r="G36" s="2">
        <v>32086.689453125</v>
      </c>
      <c r="H36" s="2">
        <v>54232.5390625</v>
      </c>
      <c r="I36" s="2">
        <v>57815.84765625</v>
      </c>
      <c r="J36" s="2">
        <v>65821.3046875</v>
      </c>
    </row>
    <row r="37" spans="1:10" x14ac:dyDescent="0.25">
      <c r="A37" s="2" t="s">
        <v>116</v>
      </c>
      <c r="B37" s="2" t="s">
        <v>117</v>
      </c>
      <c r="C37" s="2" t="s">
        <v>118</v>
      </c>
      <c r="D37" s="2">
        <v>1.02647553208585E-3</v>
      </c>
      <c r="E37" s="2">
        <v>23126.212890625</v>
      </c>
      <c r="F37" s="2">
        <v>15255.875</v>
      </c>
      <c r="G37" s="2">
        <v>23053.8515625</v>
      </c>
      <c r="H37" s="2">
        <v>8998.7958984375</v>
      </c>
      <c r="I37" s="2">
        <v>5435.9208984375</v>
      </c>
      <c r="J37" s="2">
        <v>10721.3798828125</v>
      </c>
    </row>
    <row r="38" spans="1:10" x14ac:dyDescent="0.25">
      <c r="A38" s="2" t="s">
        <v>120</v>
      </c>
      <c r="B38" s="2" t="s">
        <v>121</v>
      </c>
      <c r="C38" s="2" t="s">
        <v>122</v>
      </c>
      <c r="D38" s="3">
        <v>1.1480120604381699E-6</v>
      </c>
      <c r="E38" s="2">
        <v>44646.6796875</v>
      </c>
      <c r="F38" s="2">
        <v>44956.47265625</v>
      </c>
      <c r="G38" s="2">
        <v>26036.98046875</v>
      </c>
      <c r="H38" s="2">
        <v>18914.408203125</v>
      </c>
      <c r="I38" s="2">
        <v>22482.2578125</v>
      </c>
      <c r="J38" s="2">
        <v>13883.4951171875</v>
      </c>
    </row>
    <row r="39" spans="1:10" x14ac:dyDescent="0.25">
      <c r="A39" s="2" t="s">
        <v>123</v>
      </c>
      <c r="B39" s="2" t="s">
        <v>124</v>
      </c>
      <c r="C39" s="2" t="s">
        <v>21</v>
      </c>
      <c r="D39" s="3">
        <v>2.82544111725329E-12</v>
      </c>
      <c r="E39" s="2">
        <v>76597.6640625</v>
      </c>
      <c r="F39" s="2">
        <v>102904.21875</v>
      </c>
      <c r="G39" s="2">
        <v>110111.0625</v>
      </c>
      <c r="H39" s="2">
        <v>45029.390625</v>
      </c>
      <c r="I39" s="2">
        <v>50585.10546875</v>
      </c>
      <c r="J39" s="2">
        <v>48642.2578125</v>
      </c>
    </row>
    <row r="40" spans="1:10" x14ac:dyDescent="0.25">
      <c r="A40" s="2" t="s">
        <v>126</v>
      </c>
      <c r="B40" s="2" t="s">
        <v>127</v>
      </c>
      <c r="C40" s="2" t="s">
        <v>21</v>
      </c>
      <c r="D40" s="2">
        <v>1.6876114959142E-4</v>
      </c>
      <c r="E40" s="2">
        <v>108906.9453125</v>
      </c>
      <c r="F40" s="2">
        <v>126858.375</v>
      </c>
      <c r="G40" s="2">
        <v>128222.34375</v>
      </c>
      <c r="H40" s="2">
        <v>49138.0546875</v>
      </c>
      <c r="I40" s="2">
        <v>48549.703125</v>
      </c>
      <c r="J40" s="2">
        <v>55647.921875</v>
      </c>
    </row>
    <row r="41" spans="1:10" x14ac:dyDescent="0.25">
      <c r="A41" s="2" t="s">
        <v>129</v>
      </c>
      <c r="B41" s="2" t="s">
        <v>130</v>
      </c>
      <c r="C41" s="2" t="s">
        <v>21</v>
      </c>
      <c r="D41" s="3">
        <v>1.0759073564705401E-13</v>
      </c>
      <c r="E41" s="2">
        <v>571635.4375</v>
      </c>
      <c r="F41" s="2">
        <v>487950.8125</v>
      </c>
      <c r="G41" s="2">
        <v>548386</v>
      </c>
      <c r="H41" s="2">
        <v>264578.40625</v>
      </c>
      <c r="I41" s="2">
        <v>187400.265625</v>
      </c>
      <c r="J41" s="2">
        <v>111862.0703125</v>
      </c>
    </row>
    <row r="42" spans="1:10" x14ac:dyDescent="0.25">
      <c r="A42" s="2" t="s">
        <v>131</v>
      </c>
      <c r="B42" s="2" t="s">
        <v>132</v>
      </c>
      <c r="C42" s="2" t="s">
        <v>21</v>
      </c>
      <c r="D42" s="2">
        <v>5.8539803435353596E-4</v>
      </c>
      <c r="E42" s="2">
        <v>15733.4423828125</v>
      </c>
      <c r="F42" s="2">
        <v>15202.470703125</v>
      </c>
      <c r="G42" s="2">
        <v>12993.38671875</v>
      </c>
      <c r="H42" s="2">
        <v>6535.2763671875</v>
      </c>
      <c r="I42" s="2">
        <v>8055.74462890625</v>
      </c>
      <c r="J42" s="2">
        <v>116.70569999999999</v>
      </c>
    </row>
    <row r="43" spans="1:10" x14ac:dyDescent="0.25">
      <c r="A43" s="2" t="s">
        <v>133</v>
      </c>
      <c r="B43" s="2" t="s">
        <v>134</v>
      </c>
      <c r="C43" s="2" t="s">
        <v>135</v>
      </c>
      <c r="D43" s="3">
        <v>7.4478510931404605E-23</v>
      </c>
      <c r="E43" s="2">
        <v>509261.21875</v>
      </c>
      <c r="F43" s="2">
        <v>432827.71875</v>
      </c>
      <c r="G43" s="2">
        <v>555655.3125</v>
      </c>
      <c r="H43" s="2">
        <v>1317594.75</v>
      </c>
      <c r="I43" s="2">
        <v>1331429.5</v>
      </c>
      <c r="J43" s="2">
        <v>1264567.25</v>
      </c>
    </row>
    <row r="44" spans="1:10" x14ac:dyDescent="0.25">
      <c r="A44" s="2" t="s">
        <v>136</v>
      </c>
      <c r="B44" s="2" t="s">
        <v>137</v>
      </c>
      <c r="C44" s="2" t="s">
        <v>138</v>
      </c>
      <c r="D44" s="3">
        <v>3.7175894252044701E-17</v>
      </c>
      <c r="E44" s="2">
        <v>334453.59375</v>
      </c>
      <c r="F44" s="2">
        <v>316723.125</v>
      </c>
      <c r="G44" s="2">
        <v>346327.28125</v>
      </c>
      <c r="H44" s="2">
        <v>926970.75</v>
      </c>
      <c r="I44" s="2">
        <v>990544.1875</v>
      </c>
      <c r="J44" s="2">
        <v>952037.1875</v>
      </c>
    </row>
    <row r="45" spans="1:10" x14ac:dyDescent="0.25">
      <c r="A45" s="2" t="s">
        <v>140</v>
      </c>
      <c r="B45" s="2" t="s">
        <v>141</v>
      </c>
      <c r="C45" s="2" t="s">
        <v>142</v>
      </c>
      <c r="D45" s="3">
        <v>1.79405876114819E-10</v>
      </c>
      <c r="E45" s="2">
        <v>27180.578125</v>
      </c>
      <c r="F45" s="2">
        <v>24992.62109375</v>
      </c>
      <c r="G45" s="2">
        <v>29449.51171875</v>
      </c>
      <c r="H45" s="2">
        <v>89176.71875</v>
      </c>
      <c r="I45" s="2">
        <v>95729.765625</v>
      </c>
      <c r="J45" s="2">
        <v>85348.8203125</v>
      </c>
    </row>
    <row r="46" spans="1:10" x14ac:dyDescent="0.25">
      <c r="A46" s="2" t="s">
        <v>143</v>
      </c>
      <c r="B46" s="2" t="s">
        <v>144</v>
      </c>
      <c r="C46" s="2" t="s">
        <v>145</v>
      </c>
      <c r="D46" s="3">
        <v>3.61478807244826E-12</v>
      </c>
      <c r="E46" s="2">
        <v>46793.4375</v>
      </c>
      <c r="F46" s="2">
        <v>38696.60546875</v>
      </c>
      <c r="G46" s="2">
        <v>41200.109375</v>
      </c>
      <c r="H46" s="2">
        <v>96752.0078125</v>
      </c>
      <c r="I46" s="2">
        <v>98932.8046875</v>
      </c>
      <c r="J46" s="2">
        <v>104674.5234375</v>
      </c>
    </row>
    <row r="47" spans="1:10" x14ac:dyDescent="0.25">
      <c r="A47" s="2" t="s">
        <v>146</v>
      </c>
      <c r="B47" s="2" t="s">
        <v>147</v>
      </c>
      <c r="C47" s="2" t="s">
        <v>148</v>
      </c>
      <c r="D47" s="3">
        <v>2.00700745550071E-12</v>
      </c>
      <c r="E47" s="2">
        <v>45191.47265625</v>
      </c>
      <c r="F47" s="2">
        <v>58998.71875</v>
      </c>
      <c r="G47" s="2">
        <v>61360.80859375</v>
      </c>
      <c r="H47" s="2">
        <v>113056.4296875</v>
      </c>
      <c r="I47" s="2">
        <v>119899.671875</v>
      </c>
      <c r="J47" s="2">
        <v>111845.3125</v>
      </c>
    </row>
    <row r="48" spans="1:10" x14ac:dyDescent="0.25">
      <c r="A48" s="2" t="s">
        <v>149</v>
      </c>
      <c r="B48" s="2" t="s">
        <v>150</v>
      </c>
      <c r="C48" s="2" t="s">
        <v>151</v>
      </c>
      <c r="D48" s="2">
        <v>1.64565009525094E-3</v>
      </c>
      <c r="E48" s="2">
        <v>4951.44580078125</v>
      </c>
      <c r="F48" s="2">
        <v>116.705680847168</v>
      </c>
      <c r="G48" s="2">
        <v>116.705680847168</v>
      </c>
      <c r="H48" s="2">
        <v>8542.734375</v>
      </c>
      <c r="I48" s="2">
        <v>8941.5947265625</v>
      </c>
      <c r="J48" s="2">
        <v>8483.1044921875</v>
      </c>
    </row>
    <row r="49" spans="1:10" x14ac:dyDescent="0.25">
      <c r="A49" s="2" t="s">
        <v>152</v>
      </c>
      <c r="B49" s="2" t="s">
        <v>153</v>
      </c>
      <c r="C49" s="2" t="s">
        <v>154</v>
      </c>
      <c r="D49" s="3">
        <v>1.1059830559884901E-23</v>
      </c>
      <c r="E49" s="2">
        <v>2932882.75</v>
      </c>
      <c r="F49" s="2">
        <v>2546232.25</v>
      </c>
      <c r="G49" s="2">
        <v>3484066.75</v>
      </c>
      <c r="H49" s="2">
        <v>10220658</v>
      </c>
      <c r="I49" s="2">
        <v>10348134</v>
      </c>
      <c r="J49" s="2">
        <v>9904864</v>
      </c>
    </row>
    <row r="50" spans="1:10" x14ac:dyDescent="0.25">
      <c r="A50" s="2" t="s">
        <v>155</v>
      </c>
      <c r="B50" s="2" t="s">
        <v>156</v>
      </c>
      <c r="C50" s="2" t="s">
        <v>157</v>
      </c>
      <c r="D50" s="2">
        <v>2.54350841238234E-3</v>
      </c>
      <c r="E50" s="2">
        <v>116.705680847168</v>
      </c>
      <c r="F50" s="2">
        <v>116.705680847168</v>
      </c>
      <c r="G50" s="2">
        <v>5258.08056640625</v>
      </c>
      <c r="H50" s="2">
        <v>21313.7265625</v>
      </c>
      <c r="I50" s="2">
        <v>18800.890625</v>
      </c>
      <c r="J50" s="2">
        <v>21606.9453125</v>
      </c>
    </row>
    <row r="51" spans="1:10" x14ac:dyDescent="0.25">
      <c r="A51" s="2" t="s">
        <v>158</v>
      </c>
      <c r="B51" s="2" t="s">
        <v>159</v>
      </c>
      <c r="C51" s="2" t="s">
        <v>160</v>
      </c>
      <c r="D51" s="3">
        <v>7.9661720382220001E-15</v>
      </c>
      <c r="E51" s="2">
        <v>799755.375</v>
      </c>
      <c r="F51" s="2">
        <v>1688356.75</v>
      </c>
      <c r="G51" s="2">
        <v>652329.9375</v>
      </c>
      <c r="H51" s="2">
        <v>2258501.25</v>
      </c>
      <c r="I51" s="2">
        <v>2407796</v>
      </c>
      <c r="J51" s="2">
        <v>2581014</v>
      </c>
    </row>
    <row r="52" spans="1:10" x14ac:dyDescent="0.25">
      <c r="A52" s="2" t="s">
        <v>162</v>
      </c>
      <c r="B52" s="2" t="s">
        <v>163</v>
      </c>
      <c r="C52" s="2" t="s">
        <v>164</v>
      </c>
      <c r="D52" s="3">
        <v>8.9911704656143806E-14</v>
      </c>
      <c r="E52" s="2">
        <v>68801.5703125</v>
      </c>
      <c r="F52" s="2">
        <v>78947.8359375</v>
      </c>
      <c r="G52" s="2">
        <v>69404.8125</v>
      </c>
      <c r="H52" s="2">
        <v>16542.43359375</v>
      </c>
      <c r="I52" s="2">
        <v>2618.40869140625</v>
      </c>
      <c r="J52" s="2">
        <v>8241.2763671875</v>
      </c>
    </row>
    <row r="53" spans="1:10" x14ac:dyDescent="0.25">
      <c r="A53" s="2" t="s">
        <v>166</v>
      </c>
      <c r="B53" s="2" t="s">
        <v>167</v>
      </c>
      <c r="C53" s="2" t="s">
        <v>21</v>
      </c>
      <c r="D53" s="2">
        <v>7.3004265984373399E-4</v>
      </c>
      <c r="E53" s="2">
        <v>116.705680847168</v>
      </c>
      <c r="F53" s="2">
        <v>7238.59765625</v>
      </c>
      <c r="G53" s="2">
        <v>116.705680847168</v>
      </c>
      <c r="H53" s="2">
        <v>17516.044921875</v>
      </c>
      <c r="I53" s="2">
        <v>15969.0419921875</v>
      </c>
      <c r="J53" s="2">
        <v>16105.2109375</v>
      </c>
    </row>
    <row r="54" spans="1:10" x14ac:dyDescent="0.25">
      <c r="A54" s="2" t="s">
        <v>168</v>
      </c>
      <c r="B54" s="2" t="s">
        <v>169</v>
      </c>
      <c r="C54" s="2" t="s">
        <v>170</v>
      </c>
      <c r="D54" s="3">
        <v>1.3115832509848E-9</v>
      </c>
      <c r="E54" s="2">
        <v>7187.72705078125</v>
      </c>
      <c r="F54" s="2">
        <v>4882.09033203125</v>
      </c>
      <c r="G54" s="2">
        <v>3955.87744140625</v>
      </c>
      <c r="H54" s="2">
        <v>116.70569999999999</v>
      </c>
      <c r="I54" s="2">
        <v>1640.28894042969</v>
      </c>
      <c r="J54" s="2">
        <v>116.70569999999999</v>
      </c>
    </row>
    <row r="55" spans="1:10" x14ac:dyDescent="0.25">
      <c r="A55" s="2" t="s">
        <v>171</v>
      </c>
      <c r="B55" s="2" t="s">
        <v>172</v>
      </c>
      <c r="C55" s="2" t="s">
        <v>173</v>
      </c>
      <c r="D55" s="3">
        <v>1.1059830559884901E-23</v>
      </c>
      <c r="E55" s="2">
        <v>79622.4296875</v>
      </c>
      <c r="F55" s="2">
        <v>90391.7890625</v>
      </c>
      <c r="G55" s="2">
        <v>58924.57421875</v>
      </c>
      <c r="H55" s="2">
        <v>265817.5625</v>
      </c>
      <c r="I55" s="2">
        <v>256456.34375</v>
      </c>
      <c r="J55" s="2">
        <v>257533.484375</v>
      </c>
    </row>
    <row r="56" spans="1:10" x14ac:dyDescent="0.25">
      <c r="A56" s="2" t="s">
        <v>174</v>
      </c>
      <c r="B56" s="2" t="s">
        <v>175</v>
      </c>
      <c r="C56" s="2" t="s">
        <v>176</v>
      </c>
      <c r="D56" s="3">
        <v>2.39777049135582E-13</v>
      </c>
      <c r="E56" s="2">
        <v>730433</v>
      </c>
      <c r="F56" s="2">
        <v>682599</v>
      </c>
      <c r="G56" s="2">
        <v>795427.5</v>
      </c>
      <c r="H56" s="2">
        <v>1745191.75</v>
      </c>
      <c r="I56" s="2">
        <v>1707257.5</v>
      </c>
      <c r="J56" s="2">
        <v>1666814.5</v>
      </c>
    </row>
    <row r="57" spans="1:10" x14ac:dyDescent="0.25">
      <c r="A57" s="2" t="s">
        <v>178</v>
      </c>
      <c r="B57" s="2" t="s">
        <v>179</v>
      </c>
      <c r="C57" s="2" t="s">
        <v>180</v>
      </c>
      <c r="D57" s="3">
        <v>6.7892921244893396E-12</v>
      </c>
      <c r="E57" s="2">
        <v>809435.75</v>
      </c>
      <c r="F57" s="2">
        <v>371046.34375</v>
      </c>
      <c r="G57" s="2">
        <v>404089.875</v>
      </c>
      <c r="H57" s="2">
        <v>1974793.5</v>
      </c>
      <c r="I57" s="2">
        <v>1033594.75</v>
      </c>
      <c r="J57" s="2">
        <v>1998274.25</v>
      </c>
    </row>
    <row r="58" spans="1:10" x14ac:dyDescent="0.25">
      <c r="A58" s="2" t="s">
        <v>182</v>
      </c>
      <c r="B58" s="2" t="s">
        <v>183</v>
      </c>
      <c r="C58" s="2" t="s">
        <v>184</v>
      </c>
      <c r="D58" s="3">
        <v>1.31498026707129E-16</v>
      </c>
      <c r="E58" s="2">
        <v>264405.5</v>
      </c>
      <c r="F58" s="2">
        <v>224686.59375</v>
      </c>
      <c r="G58" s="2">
        <v>286222.75</v>
      </c>
      <c r="H58" s="2">
        <v>597089.5625</v>
      </c>
      <c r="I58" s="2">
        <v>553709</v>
      </c>
      <c r="J58" s="2">
        <v>572507.1875</v>
      </c>
    </row>
    <row r="59" spans="1:10" x14ac:dyDescent="0.25">
      <c r="A59" s="2" t="s">
        <v>185</v>
      </c>
      <c r="B59" s="2" t="s">
        <v>186</v>
      </c>
      <c r="C59" s="2" t="s">
        <v>187</v>
      </c>
      <c r="D59" s="3">
        <v>7.3268332770989206E-8</v>
      </c>
      <c r="E59" s="2">
        <v>19619.15234375</v>
      </c>
      <c r="F59" s="2">
        <v>25753.0703125</v>
      </c>
      <c r="G59" s="2">
        <v>26520.439453125</v>
      </c>
      <c r="H59" s="2">
        <v>53853.72265625</v>
      </c>
      <c r="I59" s="2">
        <v>55255.140625</v>
      </c>
      <c r="J59" s="2">
        <v>57053.734375</v>
      </c>
    </row>
    <row r="60" spans="1:10" x14ac:dyDescent="0.25">
      <c r="A60" s="2" t="s">
        <v>189</v>
      </c>
      <c r="B60" s="2" t="s">
        <v>190</v>
      </c>
      <c r="C60" s="2" t="s">
        <v>191</v>
      </c>
      <c r="D60" s="3">
        <v>2.7028397913905599E-8</v>
      </c>
      <c r="E60" s="2">
        <v>83027.25</v>
      </c>
      <c r="F60" s="2">
        <v>70786.9765625</v>
      </c>
      <c r="G60" s="2">
        <v>89542.1640625</v>
      </c>
      <c r="H60" s="2">
        <v>37079.28515625</v>
      </c>
      <c r="I60" s="2">
        <v>34839.4453125</v>
      </c>
      <c r="J60" s="2">
        <v>35081.97265625</v>
      </c>
    </row>
    <row r="61" spans="1:10" x14ac:dyDescent="0.25">
      <c r="A61" s="2" t="s">
        <v>193</v>
      </c>
      <c r="B61" s="2" t="s">
        <v>194</v>
      </c>
      <c r="C61" s="2" t="s">
        <v>195</v>
      </c>
      <c r="D61" s="3">
        <v>7.7433115775317399E-12</v>
      </c>
      <c r="E61" s="2">
        <v>6473.947265625</v>
      </c>
      <c r="F61" s="2">
        <v>5858.5107421875</v>
      </c>
      <c r="G61" s="2">
        <v>6410.724609375</v>
      </c>
      <c r="H61" s="2">
        <v>11708.9150390625</v>
      </c>
      <c r="I61" s="2">
        <v>11650.2587890625</v>
      </c>
      <c r="J61" s="2">
        <v>18207.78515625</v>
      </c>
    </row>
    <row r="62" spans="1:10" x14ac:dyDescent="0.25">
      <c r="A62" s="2" t="s">
        <v>197</v>
      </c>
      <c r="B62" s="2" t="s">
        <v>198</v>
      </c>
      <c r="C62" s="2" t="s">
        <v>21</v>
      </c>
      <c r="D62" s="3">
        <v>4.65470354377438E-10</v>
      </c>
      <c r="E62" s="2">
        <v>47971.0703125</v>
      </c>
      <c r="F62" s="2">
        <v>45000.7265625</v>
      </c>
      <c r="G62" s="2">
        <v>19654.2421875</v>
      </c>
      <c r="H62" s="2">
        <v>93972.8828125</v>
      </c>
      <c r="I62" s="2">
        <v>88283.6484375</v>
      </c>
      <c r="J62" s="2">
        <v>76825.2578125</v>
      </c>
    </row>
    <row r="63" spans="1:10" x14ac:dyDescent="0.25">
      <c r="A63" s="2" t="s">
        <v>199</v>
      </c>
      <c r="B63" s="2" t="s">
        <v>200</v>
      </c>
      <c r="C63" s="2" t="s">
        <v>201</v>
      </c>
      <c r="D63" s="3">
        <v>1.2497736828875E-14</v>
      </c>
      <c r="E63" s="2">
        <v>304128.25</v>
      </c>
      <c r="F63" s="2">
        <v>303799.25</v>
      </c>
      <c r="G63" s="2">
        <v>247141.578125</v>
      </c>
      <c r="H63" s="2">
        <v>663815.875</v>
      </c>
      <c r="I63" s="2">
        <v>635176.6875</v>
      </c>
      <c r="J63" s="2">
        <v>677449.3125</v>
      </c>
    </row>
    <row r="64" spans="1:10" x14ac:dyDescent="0.25">
      <c r="A64" s="2" t="s">
        <v>202</v>
      </c>
      <c r="B64" s="2" t="s">
        <v>203</v>
      </c>
      <c r="C64" s="2" t="s">
        <v>21</v>
      </c>
      <c r="D64" s="2">
        <v>5.1633511755200196E-3</v>
      </c>
      <c r="E64" s="2">
        <v>12877.23828125</v>
      </c>
      <c r="F64" s="2">
        <v>16807.626953125</v>
      </c>
      <c r="G64" s="2">
        <v>11650.33984375</v>
      </c>
      <c r="H64" s="2">
        <v>116.70569999999999</v>
      </c>
      <c r="I64" s="2">
        <v>116.70569999999999</v>
      </c>
      <c r="J64" s="2">
        <v>116.70569999999999</v>
      </c>
    </row>
    <row r="65" spans="1:10" x14ac:dyDescent="0.25">
      <c r="A65" s="2" t="s">
        <v>204</v>
      </c>
      <c r="B65" s="2" t="s">
        <v>205</v>
      </c>
      <c r="C65" s="2" t="s">
        <v>206</v>
      </c>
      <c r="D65" s="3">
        <v>9.1039180475901904E-8</v>
      </c>
      <c r="E65" s="2">
        <v>99128.609375</v>
      </c>
      <c r="F65" s="2">
        <v>204220.953125</v>
      </c>
      <c r="G65" s="2">
        <v>192450.125</v>
      </c>
      <c r="H65" s="2">
        <v>47204.8984375</v>
      </c>
      <c r="I65" s="2">
        <v>47087.53125</v>
      </c>
      <c r="J65" s="2">
        <v>59099.43359375</v>
      </c>
    </row>
    <row r="66" spans="1:10" x14ac:dyDescent="0.25">
      <c r="A66" s="2" t="s">
        <v>207</v>
      </c>
      <c r="B66" s="2" t="s">
        <v>208</v>
      </c>
      <c r="C66" s="2" t="s">
        <v>209</v>
      </c>
      <c r="D66" s="3">
        <v>6.2538205392580997E-12</v>
      </c>
      <c r="E66" s="2">
        <v>18069.65234375</v>
      </c>
      <c r="F66" s="2">
        <v>19379.92578125</v>
      </c>
      <c r="G66" s="2">
        <v>25429.37890625</v>
      </c>
      <c r="H66" s="2">
        <v>67862.1171875</v>
      </c>
      <c r="I66" s="2">
        <v>45815.51953125</v>
      </c>
      <c r="J66" s="2">
        <v>42165.90625</v>
      </c>
    </row>
    <row r="67" spans="1:10" x14ac:dyDescent="0.25">
      <c r="A67" s="2" t="s">
        <v>210</v>
      </c>
      <c r="B67" s="2" t="s">
        <v>211</v>
      </c>
      <c r="C67" s="2" t="s">
        <v>212</v>
      </c>
      <c r="D67" s="3">
        <v>3.7145629419492E-11</v>
      </c>
      <c r="E67" s="2">
        <v>16678.537109375</v>
      </c>
      <c r="F67" s="2">
        <v>24203.21875</v>
      </c>
      <c r="G67" s="2">
        <v>25386.1328125</v>
      </c>
      <c r="H67" s="2">
        <v>67528.5</v>
      </c>
      <c r="I67" s="2">
        <v>55430.65234375</v>
      </c>
      <c r="J67" s="2">
        <v>60950.15234375</v>
      </c>
    </row>
    <row r="68" spans="1:10" x14ac:dyDescent="0.25">
      <c r="A68" s="2" t="s">
        <v>213</v>
      </c>
      <c r="B68" s="2" t="s">
        <v>214</v>
      </c>
      <c r="C68" s="2" t="s">
        <v>215</v>
      </c>
      <c r="D68" s="3">
        <v>1.01243215086157E-7</v>
      </c>
      <c r="E68" s="2">
        <v>30501.8359375</v>
      </c>
      <c r="F68" s="2">
        <v>18763.314453125</v>
      </c>
      <c r="G68" s="2">
        <v>14581.97265625</v>
      </c>
      <c r="H68" s="2">
        <v>116.70569999999999</v>
      </c>
      <c r="I68" s="2">
        <v>116.70569999999999</v>
      </c>
      <c r="J68" s="2">
        <v>116.70569999999999</v>
      </c>
    </row>
    <row r="69" spans="1:10" x14ac:dyDescent="0.25">
      <c r="A69" s="2" t="s">
        <v>216</v>
      </c>
      <c r="B69" s="2" t="s">
        <v>217</v>
      </c>
      <c r="C69" s="2" t="s">
        <v>218</v>
      </c>
      <c r="D69" s="3">
        <v>8.8223323025792902E-14</v>
      </c>
      <c r="E69" s="2">
        <v>71325.2265625</v>
      </c>
      <c r="F69" s="2">
        <v>73906.421875</v>
      </c>
      <c r="G69" s="2">
        <v>60310.80078125</v>
      </c>
      <c r="H69" s="2">
        <v>137082.390625</v>
      </c>
      <c r="I69" s="2">
        <v>140490.5</v>
      </c>
      <c r="J69" s="2">
        <v>133782.1875</v>
      </c>
    </row>
    <row r="70" spans="1:10" x14ac:dyDescent="0.25">
      <c r="A70" s="2" t="s">
        <v>220</v>
      </c>
      <c r="B70" s="2" t="s">
        <v>221</v>
      </c>
      <c r="C70" s="2" t="s">
        <v>222</v>
      </c>
      <c r="D70" s="3">
        <v>4.4861407773280703E-15</v>
      </c>
      <c r="E70" s="2">
        <v>76548.796875</v>
      </c>
      <c r="F70" s="2">
        <v>75720.3125</v>
      </c>
      <c r="G70" s="2">
        <v>168358.3125</v>
      </c>
      <c r="H70" s="2">
        <v>412413.84375</v>
      </c>
      <c r="I70" s="2">
        <v>449004.59375</v>
      </c>
      <c r="J70" s="2">
        <v>451251.6875</v>
      </c>
    </row>
    <row r="71" spans="1:10" x14ac:dyDescent="0.25">
      <c r="A71" s="2" t="s">
        <v>223</v>
      </c>
      <c r="B71" s="2" t="s">
        <v>224</v>
      </c>
      <c r="C71" s="2" t="s">
        <v>21</v>
      </c>
      <c r="D71" s="3">
        <v>1.9556391260439501E-5</v>
      </c>
      <c r="E71" s="2">
        <v>15828.79296875</v>
      </c>
      <c r="F71" s="2">
        <v>6971.08642578125</v>
      </c>
      <c r="G71" s="2">
        <v>7595.88720703125</v>
      </c>
      <c r="H71" s="2">
        <v>20211.8515625</v>
      </c>
      <c r="I71" s="2">
        <v>26524.037109375</v>
      </c>
      <c r="J71" s="2">
        <v>23885.05859375</v>
      </c>
    </row>
    <row r="72" spans="1:10" x14ac:dyDescent="0.25">
      <c r="A72" s="2" t="s">
        <v>225</v>
      </c>
      <c r="B72" s="2" t="s">
        <v>226</v>
      </c>
      <c r="C72" s="2" t="s">
        <v>21</v>
      </c>
      <c r="D72" s="3">
        <v>1.54812475386417E-9</v>
      </c>
      <c r="E72" s="2">
        <v>22153.912109375</v>
      </c>
      <c r="F72" s="2">
        <v>24410.3515625</v>
      </c>
      <c r="G72" s="2">
        <v>22041.724609375</v>
      </c>
      <c r="H72" s="2">
        <v>43128.125</v>
      </c>
      <c r="I72" s="2">
        <v>45373.50390625</v>
      </c>
      <c r="J72" s="2">
        <v>52641.4765625</v>
      </c>
    </row>
    <row r="73" spans="1:10" x14ac:dyDescent="0.25">
      <c r="A73" s="2" t="s">
        <v>227</v>
      </c>
      <c r="B73" s="2" t="s">
        <v>228</v>
      </c>
      <c r="C73" s="2" t="s">
        <v>229</v>
      </c>
      <c r="D73" s="3">
        <v>4.9879487046237602E-8</v>
      </c>
      <c r="E73" s="2">
        <v>18850.98828125</v>
      </c>
      <c r="F73" s="2">
        <v>9698.6611328125</v>
      </c>
      <c r="G73" s="2">
        <v>12935.65234375</v>
      </c>
      <c r="H73" s="2">
        <v>45069.5390625</v>
      </c>
      <c r="I73" s="2">
        <v>52374.140625</v>
      </c>
      <c r="J73" s="2">
        <v>42440.15625</v>
      </c>
    </row>
    <row r="74" spans="1:10" x14ac:dyDescent="0.25">
      <c r="A74" s="2" t="s">
        <v>231</v>
      </c>
      <c r="B74" s="2" t="s">
        <v>232</v>
      </c>
      <c r="C74" s="2" t="s">
        <v>233</v>
      </c>
      <c r="D74" s="3">
        <v>5.0456127527030198E-11</v>
      </c>
      <c r="E74" s="2">
        <v>26908.083984375</v>
      </c>
      <c r="F74" s="2">
        <v>26891.640625</v>
      </c>
      <c r="G74" s="2">
        <v>40303.625</v>
      </c>
      <c r="H74" s="2">
        <v>98336.21875</v>
      </c>
      <c r="I74" s="2">
        <v>107428.640625</v>
      </c>
      <c r="J74" s="2">
        <v>112119.578125</v>
      </c>
    </row>
    <row r="75" spans="1:10" x14ac:dyDescent="0.25">
      <c r="A75" s="2" t="s">
        <v>235</v>
      </c>
      <c r="B75" s="2" t="s">
        <v>236</v>
      </c>
      <c r="C75" s="2" t="s">
        <v>237</v>
      </c>
      <c r="D75" s="3">
        <v>2.2250369547696899E-11</v>
      </c>
      <c r="E75" s="2">
        <v>116.705680847168</v>
      </c>
      <c r="F75" s="2">
        <v>116.705680847168</v>
      </c>
      <c r="G75" s="2">
        <v>116.705680847168</v>
      </c>
      <c r="H75" s="2">
        <v>54116.96484375</v>
      </c>
      <c r="I75" s="2">
        <v>28145.642578125</v>
      </c>
      <c r="J75" s="2">
        <v>48288.58203125</v>
      </c>
    </row>
    <row r="76" spans="1:10" x14ac:dyDescent="0.25">
      <c r="A76" s="2" t="s">
        <v>238</v>
      </c>
      <c r="B76" s="2" t="s">
        <v>239</v>
      </c>
      <c r="C76" s="2" t="s">
        <v>21</v>
      </c>
      <c r="D76" s="2">
        <v>1.7307126056727599E-3</v>
      </c>
      <c r="E76" s="2">
        <v>115544.5390625</v>
      </c>
      <c r="F76" s="2">
        <v>144112.859375</v>
      </c>
      <c r="G76" s="2">
        <v>173248.296875</v>
      </c>
      <c r="H76" s="2">
        <v>43081.12109375</v>
      </c>
      <c r="I76" s="2">
        <v>49146.12109375</v>
      </c>
      <c r="J76" s="2">
        <v>45862.29296875</v>
      </c>
    </row>
    <row r="77" spans="1:10" x14ac:dyDescent="0.25">
      <c r="A77" s="2" t="s">
        <v>240</v>
      </c>
      <c r="B77" s="2" t="s">
        <v>241</v>
      </c>
      <c r="C77" s="2" t="s">
        <v>242</v>
      </c>
      <c r="D77" s="3">
        <v>7.3236204842436498E-18</v>
      </c>
      <c r="E77" s="2">
        <v>13021.0517578125</v>
      </c>
      <c r="F77" s="2">
        <v>23253.755859375</v>
      </c>
      <c r="G77" s="2">
        <v>31294.00390625</v>
      </c>
      <c r="H77" s="2">
        <v>51702.97265625</v>
      </c>
      <c r="I77" s="2">
        <v>56147.32421875</v>
      </c>
      <c r="J77" s="2">
        <v>49354.92578125</v>
      </c>
    </row>
    <row r="78" spans="1:10" x14ac:dyDescent="0.25">
      <c r="A78" s="2" t="s">
        <v>243</v>
      </c>
      <c r="B78" s="2" t="s">
        <v>244</v>
      </c>
      <c r="C78" s="2" t="s">
        <v>245</v>
      </c>
      <c r="D78" s="3">
        <v>1.0991336933792001E-18</v>
      </c>
      <c r="E78" s="2">
        <v>456613.84375</v>
      </c>
      <c r="F78" s="2">
        <v>386730.5625</v>
      </c>
      <c r="G78" s="2">
        <v>514522.09375</v>
      </c>
      <c r="H78" s="2">
        <v>1077206.125</v>
      </c>
      <c r="I78" s="2">
        <v>1075225.25</v>
      </c>
      <c r="J78" s="2">
        <v>1059361.25</v>
      </c>
    </row>
    <row r="79" spans="1:10" x14ac:dyDescent="0.25">
      <c r="A79" s="2" t="s">
        <v>246</v>
      </c>
      <c r="B79" s="2" t="s">
        <v>247</v>
      </c>
      <c r="C79" s="2" t="s">
        <v>248</v>
      </c>
      <c r="D79" s="3">
        <v>7.3236204842436498E-18</v>
      </c>
      <c r="E79" s="2">
        <v>1721138.25</v>
      </c>
      <c r="F79" s="2">
        <v>1571155.875</v>
      </c>
      <c r="G79" s="2">
        <v>2255169</v>
      </c>
      <c r="H79" s="2">
        <v>4609949.5</v>
      </c>
      <c r="I79" s="2">
        <v>4537459.5</v>
      </c>
      <c r="J79" s="2">
        <v>4146610.25</v>
      </c>
    </row>
    <row r="80" spans="1:10" x14ac:dyDescent="0.25">
      <c r="A80" s="2" t="s">
        <v>249</v>
      </c>
      <c r="B80" s="2" t="s">
        <v>250</v>
      </c>
      <c r="C80" s="2" t="s">
        <v>251</v>
      </c>
      <c r="D80" s="3">
        <v>9.1251501547223904E-9</v>
      </c>
      <c r="E80" s="2">
        <v>35219.05078125</v>
      </c>
      <c r="F80" s="2">
        <v>34165.765625</v>
      </c>
      <c r="G80" s="2">
        <v>48656.88671875</v>
      </c>
      <c r="H80" s="2">
        <v>108844.109375</v>
      </c>
      <c r="I80" s="2">
        <v>116209.796875</v>
      </c>
      <c r="J80" s="2">
        <v>114336.1640625</v>
      </c>
    </row>
    <row r="81" spans="1:10" x14ac:dyDescent="0.25">
      <c r="A81" s="2" t="s">
        <v>253</v>
      </c>
      <c r="B81" s="2" t="s">
        <v>161</v>
      </c>
      <c r="C81" s="2" t="s">
        <v>254</v>
      </c>
      <c r="D81" s="3">
        <v>1.4427339143848001E-14</v>
      </c>
      <c r="E81" s="2">
        <v>20082.80859375</v>
      </c>
      <c r="F81" s="2">
        <v>24134.3203125</v>
      </c>
      <c r="G81" s="2">
        <v>16804.822265625</v>
      </c>
      <c r="H81" s="2">
        <v>78782.15625</v>
      </c>
      <c r="I81" s="2">
        <v>72891.46875</v>
      </c>
      <c r="J81" s="2">
        <v>83928.171875</v>
      </c>
    </row>
    <row r="82" spans="1:10" x14ac:dyDescent="0.25">
      <c r="A82" s="2" t="s">
        <v>256</v>
      </c>
      <c r="B82" s="2" t="s">
        <v>6</v>
      </c>
      <c r="C82" s="2" t="s">
        <v>257</v>
      </c>
      <c r="D82" s="3">
        <v>8.6371874203088497E-14</v>
      </c>
      <c r="E82" s="2">
        <v>96561.75</v>
      </c>
      <c r="F82" s="2">
        <v>95271.25</v>
      </c>
      <c r="G82" s="2">
        <v>95946.71875</v>
      </c>
      <c r="H82" s="2">
        <v>219444.71875</v>
      </c>
      <c r="I82" s="2">
        <v>230224.140625</v>
      </c>
      <c r="J82" s="2">
        <v>223632.796875</v>
      </c>
    </row>
    <row r="83" spans="1:10" x14ac:dyDescent="0.25">
      <c r="A83" s="2" t="s">
        <v>259</v>
      </c>
      <c r="B83" s="2" t="s">
        <v>260</v>
      </c>
      <c r="C83" s="2" t="s">
        <v>261</v>
      </c>
      <c r="D83" s="2">
        <v>7.1493874337111201E-3</v>
      </c>
      <c r="E83" s="2">
        <v>24108.212890625</v>
      </c>
      <c r="F83" s="2">
        <v>17211.90625</v>
      </c>
      <c r="G83" s="2">
        <v>12537.2578125</v>
      </c>
      <c r="H83" s="2">
        <v>9350.0478515625</v>
      </c>
      <c r="I83" s="2">
        <v>116.70569999999999</v>
      </c>
      <c r="J83" s="2">
        <v>116.70569999999999</v>
      </c>
    </row>
    <row r="84" spans="1:10" x14ac:dyDescent="0.25">
      <c r="A84" s="2" t="s">
        <v>263</v>
      </c>
      <c r="B84" s="2" t="s">
        <v>264</v>
      </c>
      <c r="C84" s="2" t="s">
        <v>265</v>
      </c>
      <c r="D84" s="2">
        <v>1.4051586835926299E-4</v>
      </c>
      <c r="E84" s="2">
        <v>20686.890625</v>
      </c>
      <c r="F84" s="2">
        <v>5333.68701171875</v>
      </c>
      <c r="G84" s="2">
        <v>145640.265625</v>
      </c>
      <c r="H84" s="2">
        <v>171322.65625</v>
      </c>
      <c r="I84" s="2">
        <v>248546.546875</v>
      </c>
      <c r="J84" s="2">
        <v>177813.09375</v>
      </c>
    </row>
    <row r="85" spans="1:10" x14ac:dyDescent="0.25">
      <c r="A85" s="2" t="s">
        <v>266</v>
      </c>
      <c r="B85" s="2" t="s">
        <v>165</v>
      </c>
      <c r="C85" s="2" t="s">
        <v>267</v>
      </c>
      <c r="D85" s="3">
        <v>3.42035221584283E-12</v>
      </c>
      <c r="E85" s="2">
        <v>98522.640625</v>
      </c>
      <c r="F85" s="2">
        <v>111357.578125</v>
      </c>
      <c r="G85" s="2">
        <v>104588.3359375</v>
      </c>
      <c r="H85" s="2">
        <v>40933.29296875</v>
      </c>
      <c r="I85" s="2">
        <v>45528.6328125</v>
      </c>
      <c r="J85" s="2">
        <v>41319.46484375</v>
      </c>
    </row>
    <row r="86" spans="1:10" x14ac:dyDescent="0.25">
      <c r="A86" s="2" t="s">
        <v>268</v>
      </c>
      <c r="B86" s="2" t="s">
        <v>269</v>
      </c>
      <c r="C86" s="2" t="s">
        <v>270</v>
      </c>
      <c r="D86" s="3">
        <v>2.62340462450769E-7</v>
      </c>
      <c r="E86" s="2">
        <v>40116.90625</v>
      </c>
      <c r="F86" s="2">
        <v>31668.689453125</v>
      </c>
      <c r="G86" s="2">
        <v>39467.8125</v>
      </c>
      <c r="H86" s="2">
        <v>82470.0859375</v>
      </c>
      <c r="I86" s="2">
        <v>88444.6953125</v>
      </c>
      <c r="J86" s="2">
        <v>79484.875</v>
      </c>
    </row>
    <row r="87" spans="1:10" x14ac:dyDescent="0.25">
      <c r="A87" s="2" t="s">
        <v>272</v>
      </c>
      <c r="B87" s="2" t="s">
        <v>273</v>
      </c>
      <c r="C87" s="2" t="s">
        <v>274</v>
      </c>
      <c r="D87" s="3">
        <v>1.6643299787168999E-11</v>
      </c>
      <c r="E87" s="2">
        <v>10858.564453125</v>
      </c>
      <c r="F87" s="2">
        <v>15200.21875</v>
      </c>
      <c r="G87" s="2">
        <v>10295.169921875</v>
      </c>
      <c r="H87" s="2">
        <v>30376.32421875</v>
      </c>
      <c r="I87" s="2">
        <v>34596.26953125</v>
      </c>
      <c r="J87" s="2">
        <v>58113.84765625</v>
      </c>
    </row>
    <row r="88" spans="1:10" x14ac:dyDescent="0.25">
      <c r="A88" s="2" t="s">
        <v>275</v>
      </c>
      <c r="B88" s="2" t="s">
        <v>276</v>
      </c>
      <c r="C88" s="2" t="s">
        <v>277</v>
      </c>
      <c r="D88" s="3">
        <v>3.1060086504917698E-12</v>
      </c>
      <c r="E88" s="2">
        <v>22759.1796875</v>
      </c>
      <c r="F88" s="2">
        <v>23585.337890625</v>
      </c>
      <c r="G88" s="2">
        <v>38647.78125</v>
      </c>
      <c r="H88" s="2">
        <v>53280.72265625</v>
      </c>
      <c r="I88" s="2">
        <v>73662.5</v>
      </c>
      <c r="J88" s="2">
        <v>87643.4765625</v>
      </c>
    </row>
    <row r="89" spans="1:10" x14ac:dyDescent="0.25">
      <c r="A89" s="2" t="s">
        <v>278</v>
      </c>
      <c r="B89" s="2" t="s">
        <v>258</v>
      </c>
      <c r="C89" s="2" t="s">
        <v>279</v>
      </c>
      <c r="D89" s="3">
        <v>1.15149818707127E-16</v>
      </c>
      <c r="E89" s="2">
        <v>396293.0625</v>
      </c>
      <c r="F89" s="2">
        <v>501294.5625</v>
      </c>
      <c r="G89" s="2">
        <v>590898.5</v>
      </c>
      <c r="H89" s="2">
        <v>1009469.375</v>
      </c>
      <c r="I89" s="2">
        <v>1023013.9375</v>
      </c>
      <c r="J89" s="2">
        <v>1050382.5</v>
      </c>
    </row>
    <row r="90" spans="1:10" x14ac:dyDescent="0.25">
      <c r="A90" s="2" t="s">
        <v>280</v>
      </c>
      <c r="B90" s="2" t="s">
        <v>230</v>
      </c>
      <c r="C90" s="2" t="s">
        <v>281</v>
      </c>
      <c r="D90" s="3">
        <v>2.48786331547753E-6</v>
      </c>
      <c r="E90" s="2">
        <v>116.705680847168</v>
      </c>
      <c r="F90" s="2">
        <v>3473.5205078125</v>
      </c>
      <c r="G90" s="2">
        <v>6985.09814453125</v>
      </c>
      <c r="H90" s="2">
        <v>45324.984375</v>
      </c>
      <c r="I90" s="2">
        <v>48525.6875</v>
      </c>
      <c r="J90" s="2">
        <v>36401.3359375</v>
      </c>
    </row>
    <row r="91" spans="1:10" x14ac:dyDescent="0.25">
      <c r="A91" s="2" t="s">
        <v>282</v>
      </c>
      <c r="B91" s="2" t="s">
        <v>262</v>
      </c>
      <c r="C91" s="2" t="s">
        <v>283</v>
      </c>
      <c r="D91" s="3">
        <v>2.35614714028708E-8</v>
      </c>
      <c r="E91" s="2">
        <v>98601.8125</v>
      </c>
      <c r="F91" s="2">
        <v>134188.21875</v>
      </c>
      <c r="G91" s="2">
        <v>56775.0234375</v>
      </c>
      <c r="H91" s="2">
        <v>21195.71484375</v>
      </c>
      <c r="I91" s="2">
        <v>8936.9013671875</v>
      </c>
      <c r="J91" s="2">
        <v>116.70569999999999</v>
      </c>
    </row>
    <row r="92" spans="1:10" x14ac:dyDescent="0.25">
      <c r="A92" s="2" t="s">
        <v>284</v>
      </c>
      <c r="B92" s="2" t="s">
        <v>192</v>
      </c>
      <c r="C92" s="2" t="s">
        <v>285</v>
      </c>
      <c r="D92" s="2">
        <v>1.5569493523889799E-3</v>
      </c>
      <c r="E92" s="2">
        <v>367869.65625</v>
      </c>
      <c r="F92" s="2">
        <v>389573.15625</v>
      </c>
      <c r="G92" s="2">
        <v>345093.71875</v>
      </c>
      <c r="H92" s="2">
        <v>1431782.125</v>
      </c>
      <c r="I92" s="2">
        <v>1412907.625</v>
      </c>
      <c r="J92" s="2">
        <v>1543534.125</v>
      </c>
    </row>
    <row r="93" spans="1:10" x14ac:dyDescent="0.25">
      <c r="A93" s="2" t="s">
        <v>286</v>
      </c>
      <c r="B93" s="2" t="s">
        <v>188</v>
      </c>
      <c r="C93" s="2" t="s">
        <v>287</v>
      </c>
      <c r="D93" s="3">
        <v>2.3810740834627998E-6</v>
      </c>
      <c r="E93" s="2">
        <v>171439.5625</v>
      </c>
      <c r="F93" s="2">
        <v>197298.046875</v>
      </c>
      <c r="G93" s="2">
        <v>174245.140625</v>
      </c>
      <c r="H93" s="2">
        <v>130494.6484375</v>
      </c>
      <c r="I93" s="2">
        <v>70314.984375</v>
      </c>
      <c r="J93" s="2">
        <v>67526.4609375</v>
      </c>
    </row>
    <row r="94" spans="1:10" x14ac:dyDescent="0.25">
      <c r="A94" s="2" t="s">
        <v>288</v>
      </c>
      <c r="B94" s="2" t="s">
        <v>112</v>
      </c>
      <c r="C94" s="2" t="s">
        <v>289</v>
      </c>
      <c r="D94" s="3">
        <v>6.5802327571337601E-21</v>
      </c>
      <c r="E94" s="2">
        <v>282578.46875</v>
      </c>
      <c r="F94" s="2">
        <v>210796.75</v>
      </c>
      <c r="G94" s="2">
        <v>261421.484375</v>
      </c>
      <c r="H94" s="2">
        <v>752889.625</v>
      </c>
      <c r="I94" s="2">
        <v>714157.4375</v>
      </c>
      <c r="J94" s="2">
        <v>721899.4375</v>
      </c>
    </row>
    <row r="95" spans="1:10" x14ac:dyDescent="0.25">
      <c r="A95" s="2" t="s">
        <v>290</v>
      </c>
      <c r="B95" s="2" t="s">
        <v>125</v>
      </c>
      <c r="C95" s="2" t="s">
        <v>291</v>
      </c>
      <c r="D95" s="3">
        <v>1.9415596253387499E-17</v>
      </c>
      <c r="E95" s="2">
        <v>2817.58178710938</v>
      </c>
      <c r="F95" s="2">
        <v>116.705680847168</v>
      </c>
      <c r="G95" s="2">
        <v>15247.90234375</v>
      </c>
      <c r="H95" s="2">
        <v>21650.0390625</v>
      </c>
      <c r="I95" s="2">
        <v>21194.08984375</v>
      </c>
      <c r="J95" s="2">
        <v>19017.18359375</v>
      </c>
    </row>
    <row r="96" spans="1:10" x14ac:dyDescent="0.25">
      <c r="A96" s="2" t="s">
        <v>292</v>
      </c>
      <c r="B96" s="2" t="s">
        <v>271</v>
      </c>
      <c r="C96" s="2" t="s">
        <v>293</v>
      </c>
      <c r="D96" s="3">
        <v>2.3981917665074502E-19</v>
      </c>
      <c r="E96" s="2">
        <v>253178.546875</v>
      </c>
      <c r="F96" s="2">
        <v>218721.140625</v>
      </c>
      <c r="G96" s="2">
        <v>257830.40625</v>
      </c>
      <c r="H96" s="2">
        <v>653352.5625</v>
      </c>
      <c r="I96" s="2">
        <v>615649.875</v>
      </c>
      <c r="J96" s="2">
        <v>548214.625</v>
      </c>
    </row>
    <row r="97" spans="1:10" x14ac:dyDescent="0.25">
      <c r="A97" s="2" t="s">
        <v>294</v>
      </c>
      <c r="B97" s="2" t="s">
        <v>196</v>
      </c>
      <c r="C97" s="2" t="s">
        <v>295</v>
      </c>
      <c r="D97" s="3">
        <v>1.2378458304436599E-14</v>
      </c>
      <c r="E97" s="2">
        <v>477773.0625</v>
      </c>
      <c r="F97" s="2">
        <v>402662.8125</v>
      </c>
      <c r="G97" s="2">
        <v>566327.625</v>
      </c>
      <c r="H97" s="2">
        <v>1531055.5</v>
      </c>
      <c r="I97" s="2">
        <v>1471715.375</v>
      </c>
      <c r="J97" s="2">
        <v>1470663.875</v>
      </c>
    </row>
    <row r="98" spans="1:10" x14ac:dyDescent="0.25">
      <c r="A98" s="2" t="s">
        <v>296</v>
      </c>
      <c r="B98" s="2" t="s">
        <v>219</v>
      </c>
      <c r="C98" s="2" t="s">
        <v>297</v>
      </c>
      <c r="D98" s="3">
        <v>3.1605901974499002E-19</v>
      </c>
      <c r="E98" s="2">
        <v>5877371.5</v>
      </c>
      <c r="F98" s="2">
        <v>5374252</v>
      </c>
      <c r="G98" s="2">
        <v>6342046</v>
      </c>
      <c r="H98" s="2">
        <v>12631019</v>
      </c>
      <c r="I98" s="2">
        <v>12785724</v>
      </c>
      <c r="J98" s="2">
        <v>12828225</v>
      </c>
    </row>
    <row r="99" spans="1:10" x14ac:dyDescent="0.25">
      <c r="A99" s="2" t="s">
        <v>298</v>
      </c>
      <c r="B99" s="2" t="s">
        <v>299</v>
      </c>
      <c r="C99" s="2" t="s">
        <v>300</v>
      </c>
      <c r="D99" s="3">
        <v>4.3719710367984799E-8</v>
      </c>
      <c r="E99" s="2">
        <v>12772.4423828125</v>
      </c>
      <c r="F99" s="2">
        <v>15263.9921875</v>
      </c>
      <c r="G99" s="2">
        <v>23602.07421875</v>
      </c>
      <c r="H99" s="2">
        <v>39349.8203125</v>
      </c>
      <c r="I99" s="2">
        <v>38714.3359375</v>
      </c>
      <c r="J99" s="2">
        <v>38352.55859375</v>
      </c>
    </row>
    <row r="100" spans="1:10" x14ac:dyDescent="0.25">
      <c r="A100" s="2" t="s">
        <v>301</v>
      </c>
      <c r="B100" s="2" t="s">
        <v>234</v>
      </c>
      <c r="C100" s="2" t="s">
        <v>302</v>
      </c>
      <c r="D100" s="3">
        <v>6.4932716447906303E-9</v>
      </c>
      <c r="E100" s="2">
        <v>116.705680847168</v>
      </c>
      <c r="F100" s="2">
        <v>116.705680847168</v>
      </c>
      <c r="G100" s="2">
        <v>116.705680847168</v>
      </c>
      <c r="H100" s="2">
        <v>28860.005859375</v>
      </c>
      <c r="I100" s="2">
        <v>27670.818359375</v>
      </c>
      <c r="J100" s="2">
        <v>15475.462890625</v>
      </c>
    </row>
    <row r="101" spans="1:10" x14ac:dyDescent="0.25">
      <c r="A101" s="2" t="s">
        <v>303</v>
      </c>
      <c r="B101" s="2" t="s">
        <v>304</v>
      </c>
      <c r="C101" s="2" t="s">
        <v>305</v>
      </c>
      <c r="D101" s="2">
        <v>6.6857573211339001E-4</v>
      </c>
      <c r="E101" s="2">
        <v>18274.654296875</v>
      </c>
      <c r="F101" s="2">
        <v>14092.9541015625</v>
      </c>
      <c r="G101" s="2">
        <v>27921.423828125</v>
      </c>
      <c r="H101" s="2">
        <v>66302.4296875</v>
      </c>
      <c r="I101" s="2">
        <v>75809.015625</v>
      </c>
      <c r="J101" s="2">
        <v>70594.203125</v>
      </c>
    </row>
    <row r="102" spans="1:10" x14ac:dyDescent="0.25">
      <c r="A102" s="2" t="s">
        <v>306</v>
      </c>
      <c r="B102" s="2" t="s">
        <v>33</v>
      </c>
      <c r="C102" s="2" t="s">
        <v>307</v>
      </c>
      <c r="D102" s="3">
        <v>4.4613534992499798E-13</v>
      </c>
      <c r="E102" s="2">
        <v>23316.615234375</v>
      </c>
      <c r="F102" s="2">
        <v>23063.48046875</v>
      </c>
      <c r="G102" s="2">
        <v>36819.8203125</v>
      </c>
      <c r="H102" s="2">
        <v>84725.578125</v>
      </c>
      <c r="I102" s="2">
        <v>90415.1328125</v>
      </c>
      <c r="J102" s="2">
        <v>83549.09375</v>
      </c>
    </row>
    <row r="103" spans="1:10" x14ac:dyDescent="0.25">
      <c r="A103" s="2" t="s">
        <v>308</v>
      </c>
      <c r="B103" s="2" t="s">
        <v>309</v>
      </c>
      <c r="C103" s="2" t="s">
        <v>310</v>
      </c>
      <c r="D103" s="3">
        <v>2.4353658675666699E-11</v>
      </c>
      <c r="E103" s="2">
        <v>59905.51171875</v>
      </c>
      <c r="F103" s="2">
        <v>82259.421875</v>
      </c>
      <c r="G103" s="2">
        <v>105913.578125</v>
      </c>
      <c r="H103" s="2">
        <v>225990.0625</v>
      </c>
      <c r="I103" s="2">
        <v>151121.59375</v>
      </c>
      <c r="J103" s="2">
        <v>210324.640625</v>
      </c>
    </row>
    <row r="104" spans="1:10" x14ac:dyDescent="0.25">
      <c r="A104" s="2" t="s">
        <v>311</v>
      </c>
      <c r="B104" s="2" t="s">
        <v>37</v>
      </c>
      <c r="C104" s="2" t="s">
        <v>312</v>
      </c>
      <c r="D104" s="3">
        <v>1.3910450933294001E-23</v>
      </c>
      <c r="E104" s="2">
        <v>402986.90625</v>
      </c>
      <c r="F104" s="2">
        <v>360873.65625</v>
      </c>
      <c r="G104" s="2">
        <v>828620.625</v>
      </c>
      <c r="H104" s="2">
        <v>2675612</v>
      </c>
      <c r="I104" s="2">
        <v>2685995</v>
      </c>
      <c r="J104" s="2">
        <v>2639212.25</v>
      </c>
    </row>
    <row r="105" spans="1:10" x14ac:dyDescent="0.25">
      <c r="A105" s="2" t="s">
        <v>313</v>
      </c>
      <c r="B105" s="2" t="s">
        <v>55</v>
      </c>
      <c r="C105" s="2" t="s">
        <v>314</v>
      </c>
      <c r="D105" s="3">
        <v>7.5771119880772103E-20</v>
      </c>
      <c r="E105" s="2">
        <v>3389890.25</v>
      </c>
      <c r="F105" s="2">
        <v>4232217</v>
      </c>
      <c r="G105" s="2">
        <v>5187279.5</v>
      </c>
      <c r="H105" s="2">
        <v>8637312</v>
      </c>
      <c r="I105" s="2">
        <v>8833800</v>
      </c>
      <c r="J105" s="2">
        <v>8673904</v>
      </c>
    </row>
    <row r="106" spans="1:10" x14ac:dyDescent="0.25">
      <c r="A106" s="2" t="s">
        <v>316</v>
      </c>
      <c r="B106" s="2" t="s">
        <v>66</v>
      </c>
      <c r="C106" s="2" t="s">
        <v>317</v>
      </c>
      <c r="D106" s="3">
        <v>8.3189283054211201E-21</v>
      </c>
      <c r="E106" s="2">
        <v>1903968.875</v>
      </c>
      <c r="F106" s="2">
        <v>2402255</v>
      </c>
      <c r="G106" s="2">
        <v>3559220</v>
      </c>
      <c r="H106" s="2">
        <v>6656800</v>
      </c>
      <c r="I106" s="2">
        <v>6457564.5</v>
      </c>
      <c r="J106" s="2">
        <v>6443830</v>
      </c>
    </row>
    <row r="107" spans="1:10" x14ac:dyDescent="0.25">
      <c r="A107" s="2" t="s">
        <v>318</v>
      </c>
      <c r="B107" s="2" t="s">
        <v>51</v>
      </c>
      <c r="C107" s="2" t="s">
        <v>319</v>
      </c>
      <c r="D107" s="3">
        <v>2.4277583017741202E-19</v>
      </c>
      <c r="E107" s="2">
        <v>748735.75</v>
      </c>
      <c r="F107" s="2">
        <v>882948.9375</v>
      </c>
      <c r="G107" s="2">
        <v>1254703.5</v>
      </c>
      <c r="H107" s="2">
        <v>2579038.5</v>
      </c>
      <c r="I107" s="2">
        <v>2438157.5</v>
      </c>
      <c r="J107" s="2">
        <v>2468682.5</v>
      </c>
    </row>
    <row r="108" spans="1:10" x14ac:dyDescent="0.25">
      <c r="A108" s="2" t="s">
        <v>320</v>
      </c>
      <c r="B108" s="2" t="s">
        <v>76</v>
      </c>
      <c r="C108" s="2" t="s">
        <v>321</v>
      </c>
      <c r="D108" s="3">
        <v>2.2989456242752399E-16</v>
      </c>
      <c r="E108" s="2">
        <v>2616527.75</v>
      </c>
      <c r="F108" s="2">
        <v>3164962.25</v>
      </c>
      <c r="G108" s="2">
        <v>4323983.5</v>
      </c>
      <c r="H108" s="2">
        <v>7609140.5</v>
      </c>
      <c r="I108" s="2">
        <v>7419771</v>
      </c>
      <c r="J108" s="2">
        <v>7791688.5</v>
      </c>
    </row>
    <row r="109" spans="1:10" x14ac:dyDescent="0.25">
      <c r="A109" s="2" t="s">
        <v>322</v>
      </c>
      <c r="B109" s="2" t="s">
        <v>252</v>
      </c>
      <c r="C109" s="2" t="s">
        <v>323</v>
      </c>
      <c r="D109" s="3">
        <v>1.31498026707129E-16</v>
      </c>
      <c r="E109" s="2">
        <v>493593.71875</v>
      </c>
      <c r="F109" s="2">
        <v>532498.125</v>
      </c>
      <c r="G109" s="2">
        <v>1138792.125</v>
      </c>
      <c r="H109" s="2">
        <v>2986559.75</v>
      </c>
      <c r="I109" s="2">
        <v>3122045.5</v>
      </c>
      <c r="J109" s="2">
        <v>2938205.75</v>
      </c>
    </row>
    <row r="110" spans="1:10" x14ac:dyDescent="0.25">
      <c r="A110" s="2" t="s">
        <v>324</v>
      </c>
      <c r="B110" s="2" t="s">
        <v>44</v>
      </c>
      <c r="C110" s="2" t="s">
        <v>325</v>
      </c>
      <c r="D110" s="3">
        <v>1.4350589526528E-22</v>
      </c>
      <c r="E110" s="2">
        <v>2289472</v>
      </c>
      <c r="F110" s="2">
        <v>2349140</v>
      </c>
      <c r="G110" s="2">
        <v>2920055.5</v>
      </c>
      <c r="H110" s="2">
        <v>5202771.5</v>
      </c>
      <c r="I110" s="2">
        <v>5339156</v>
      </c>
      <c r="J110" s="2">
        <v>5053891.5</v>
      </c>
    </row>
    <row r="111" spans="1:10" x14ac:dyDescent="0.25">
      <c r="A111" s="2" t="s">
        <v>326</v>
      </c>
      <c r="B111" s="2" t="s">
        <v>58</v>
      </c>
      <c r="C111" s="2" t="s">
        <v>327</v>
      </c>
      <c r="D111" s="3">
        <v>5.7533887914478099E-18</v>
      </c>
      <c r="E111" s="2">
        <v>1587089</v>
      </c>
      <c r="F111" s="2">
        <v>1773030</v>
      </c>
      <c r="G111" s="2">
        <v>2320847.75</v>
      </c>
      <c r="H111" s="2">
        <v>4185865.75</v>
      </c>
      <c r="I111" s="2">
        <v>4278575</v>
      </c>
      <c r="J111" s="2">
        <v>4397552.5</v>
      </c>
    </row>
    <row r="112" spans="1:10" x14ac:dyDescent="0.25">
      <c r="A112" s="2" t="s">
        <v>328</v>
      </c>
      <c r="B112" s="2" t="s">
        <v>139</v>
      </c>
      <c r="C112" s="2" t="s">
        <v>329</v>
      </c>
      <c r="D112" s="3">
        <v>2.4367874495238399E-21</v>
      </c>
      <c r="E112" s="2">
        <v>1387247.125</v>
      </c>
      <c r="F112" s="2">
        <v>1522535.125</v>
      </c>
      <c r="G112" s="2">
        <v>1867868.125</v>
      </c>
      <c r="H112" s="2">
        <v>3413746</v>
      </c>
      <c r="I112" s="2">
        <v>3358731.75</v>
      </c>
      <c r="J112" s="2">
        <v>3322581.5</v>
      </c>
    </row>
    <row r="113" spans="1:10" x14ac:dyDescent="0.25">
      <c r="A113" s="2" t="s">
        <v>330</v>
      </c>
      <c r="B113" s="2" t="s">
        <v>10</v>
      </c>
      <c r="C113" s="2" t="s">
        <v>331</v>
      </c>
      <c r="D113" s="3">
        <v>1.07848890033199E-16</v>
      </c>
      <c r="E113" s="2">
        <v>376949.09375</v>
      </c>
      <c r="F113" s="2">
        <v>385930.84375</v>
      </c>
      <c r="G113" s="2">
        <v>579957.75</v>
      </c>
      <c r="H113" s="2">
        <v>1047652.5625</v>
      </c>
      <c r="I113" s="2">
        <v>1085001.25</v>
      </c>
      <c r="J113" s="2">
        <v>1079226.375</v>
      </c>
    </row>
    <row r="114" spans="1:10" x14ac:dyDescent="0.25">
      <c r="A114" s="2" t="s">
        <v>332</v>
      </c>
      <c r="B114" s="2" t="s">
        <v>14</v>
      </c>
      <c r="C114" s="2" t="s">
        <v>333</v>
      </c>
      <c r="D114" s="3">
        <v>7.7158210117326399E-22</v>
      </c>
      <c r="E114" s="2">
        <v>591208.5</v>
      </c>
      <c r="F114" s="2">
        <v>608927.75</v>
      </c>
      <c r="G114" s="2">
        <v>384627.875</v>
      </c>
      <c r="H114" s="2">
        <v>1484690.875</v>
      </c>
      <c r="I114" s="2">
        <v>1524200.75</v>
      </c>
      <c r="J114" s="2">
        <v>1552354.5</v>
      </c>
    </row>
    <row r="115" spans="1:10" x14ac:dyDescent="0.25">
      <c r="A115" s="2" t="s">
        <v>334</v>
      </c>
      <c r="B115" s="2" t="s">
        <v>335</v>
      </c>
      <c r="C115" s="2" t="s">
        <v>336</v>
      </c>
      <c r="D115" s="3">
        <v>6.4701057613251996E-14</v>
      </c>
      <c r="E115" s="2">
        <v>908632.8125</v>
      </c>
      <c r="F115" s="2">
        <v>938861.875</v>
      </c>
      <c r="G115" s="2">
        <v>2071548.5</v>
      </c>
      <c r="H115" s="2">
        <v>2830935.25</v>
      </c>
      <c r="I115" s="2">
        <v>2571279.25</v>
      </c>
      <c r="J115" s="2">
        <v>2515817.25</v>
      </c>
    </row>
    <row r="116" spans="1:10" x14ac:dyDescent="0.25">
      <c r="A116" s="2" t="s">
        <v>337</v>
      </c>
      <c r="B116" s="2" t="s">
        <v>255</v>
      </c>
      <c r="C116" s="2" t="s">
        <v>338</v>
      </c>
      <c r="D116" s="3">
        <v>4.5618289321395801E-21</v>
      </c>
      <c r="E116" s="2">
        <v>338639.28125</v>
      </c>
      <c r="F116" s="2">
        <v>398169.21875</v>
      </c>
      <c r="G116" s="2">
        <v>532337.5</v>
      </c>
      <c r="H116" s="2">
        <v>934043.5625</v>
      </c>
      <c r="I116" s="2">
        <v>991444.0625</v>
      </c>
      <c r="J116" s="2">
        <v>1073596.375</v>
      </c>
    </row>
    <row r="117" spans="1:10" x14ac:dyDescent="0.25">
      <c r="A117" s="2" t="s">
        <v>339</v>
      </c>
      <c r="B117" s="2" t="s">
        <v>48</v>
      </c>
      <c r="C117" s="2" t="s">
        <v>340</v>
      </c>
      <c r="D117" s="3">
        <v>5.9282780321676803E-18</v>
      </c>
      <c r="E117" s="2">
        <v>807971.5</v>
      </c>
      <c r="F117" s="2">
        <v>789002.875</v>
      </c>
      <c r="G117" s="2">
        <v>1260583.75</v>
      </c>
      <c r="H117" s="2">
        <v>2678099.25</v>
      </c>
      <c r="I117" s="2">
        <v>2664654.75</v>
      </c>
      <c r="J117" s="2">
        <v>2589798.75</v>
      </c>
    </row>
    <row r="118" spans="1:10" x14ac:dyDescent="0.25">
      <c r="A118" s="2" t="s">
        <v>341</v>
      </c>
      <c r="B118" s="2" t="s">
        <v>342</v>
      </c>
      <c r="C118" s="2" t="s">
        <v>343</v>
      </c>
      <c r="D118" s="3">
        <v>6.5967933433170204E-22</v>
      </c>
      <c r="E118" s="2">
        <v>2217013.75</v>
      </c>
      <c r="F118" s="2">
        <v>2571155.25</v>
      </c>
      <c r="G118" s="2">
        <v>3331961</v>
      </c>
      <c r="H118" s="2">
        <v>6230060</v>
      </c>
      <c r="I118" s="2">
        <v>6086963.5</v>
      </c>
      <c r="J118" s="2">
        <v>6032032</v>
      </c>
    </row>
    <row r="119" spans="1:10" x14ac:dyDescent="0.25">
      <c r="A119" s="2" t="s">
        <v>344</v>
      </c>
      <c r="B119" s="2" t="s">
        <v>345</v>
      </c>
      <c r="C119" s="2" t="s">
        <v>346</v>
      </c>
      <c r="D119" s="3">
        <v>8.0571644958537999E-16</v>
      </c>
      <c r="E119" s="2">
        <v>225597.859375</v>
      </c>
      <c r="F119" s="2">
        <v>224758.421875</v>
      </c>
      <c r="G119" s="2">
        <v>358431.21875</v>
      </c>
      <c r="H119" s="2">
        <v>698536.625</v>
      </c>
      <c r="I119" s="2">
        <v>699692.25</v>
      </c>
      <c r="J119" s="2">
        <v>711133.3125</v>
      </c>
    </row>
    <row r="120" spans="1:10" x14ac:dyDescent="0.25">
      <c r="A120" s="2" t="s">
        <v>347</v>
      </c>
      <c r="B120" s="2" t="s">
        <v>73</v>
      </c>
      <c r="C120" s="2" t="s">
        <v>348</v>
      </c>
      <c r="D120" s="3">
        <v>1.04029959626465E-15</v>
      </c>
      <c r="E120" s="2">
        <v>1322261.625</v>
      </c>
      <c r="F120" s="2">
        <v>1334850.5</v>
      </c>
      <c r="G120" s="2">
        <v>2062070.125</v>
      </c>
      <c r="H120" s="2">
        <v>3842730.5</v>
      </c>
      <c r="I120" s="2">
        <v>3804732</v>
      </c>
      <c r="J120" s="2">
        <v>4017631.75</v>
      </c>
    </row>
    <row r="121" spans="1:10" x14ac:dyDescent="0.25">
      <c r="A121" s="2" t="s">
        <v>349</v>
      </c>
      <c r="B121" s="2" t="s">
        <v>70</v>
      </c>
      <c r="C121" s="2" t="s">
        <v>350</v>
      </c>
      <c r="D121" s="3">
        <v>2.68906704736844E-21</v>
      </c>
      <c r="E121" s="2">
        <v>1940196.25</v>
      </c>
      <c r="F121" s="2">
        <v>2205877.75</v>
      </c>
      <c r="G121" s="2">
        <v>3472282.25</v>
      </c>
      <c r="H121" s="2">
        <v>6664947</v>
      </c>
      <c r="I121" s="2">
        <v>6792456.5</v>
      </c>
      <c r="J121" s="2">
        <v>6993556</v>
      </c>
    </row>
    <row r="122" spans="1:10" x14ac:dyDescent="0.25">
      <c r="A122" s="2" t="s">
        <v>351</v>
      </c>
      <c r="B122" s="2" t="s">
        <v>62</v>
      </c>
      <c r="C122" s="2" t="s">
        <v>352</v>
      </c>
      <c r="D122" s="3">
        <v>3.9894953960554003E-17</v>
      </c>
      <c r="E122" s="2">
        <v>1699604.625</v>
      </c>
      <c r="F122" s="2">
        <v>1297823.25</v>
      </c>
      <c r="G122" s="2">
        <v>2711084.5</v>
      </c>
      <c r="H122" s="2">
        <v>5541602</v>
      </c>
      <c r="I122" s="2">
        <v>3925006.25</v>
      </c>
      <c r="J122" s="2">
        <v>3782574.5</v>
      </c>
    </row>
    <row r="123" spans="1:10" x14ac:dyDescent="0.25">
      <c r="A123" s="2" t="s">
        <v>353</v>
      </c>
      <c r="B123" s="2" t="s">
        <v>119</v>
      </c>
      <c r="C123" s="2" t="s">
        <v>354</v>
      </c>
      <c r="D123" s="3">
        <v>1.0039199430403099E-15</v>
      </c>
      <c r="E123" s="2">
        <v>1219907.75</v>
      </c>
      <c r="F123" s="2">
        <v>1432916.25</v>
      </c>
      <c r="G123" s="2">
        <v>1950380.875</v>
      </c>
      <c r="H123" s="2">
        <v>4176912.25</v>
      </c>
      <c r="I123" s="2">
        <v>4186650.75</v>
      </c>
      <c r="J123" s="2">
        <v>4021934.5</v>
      </c>
    </row>
    <row r="124" spans="1:10" x14ac:dyDescent="0.25">
      <c r="A124" s="2" t="s">
        <v>355</v>
      </c>
      <c r="B124" s="2" t="s">
        <v>40</v>
      </c>
      <c r="C124" s="2" t="s">
        <v>356</v>
      </c>
      <c r="D124" s="3">
        <v>9.005689338797871E-16</v>
      </c>
      <c r="E124" s="2">
        <v>809558.875</v>
      </c>
      <c r="F124" s="2">
        <v>867989.1875</v>
      </c>
      <c r="G124" s="2">
        <v>1257196</v>
      </c>
      <c r="H124" s="2">
        <v>2178995.75</v>
      </c>
      <c r="I124" s="2">
        <v>2259970.75</v>
      </c>
      <c r="J124" s="2">
        <v>2186589</v>
      </c>
    </row>
    <row r="125" spans="1:10" x14ac:dyDescent="0.25">
      <c r="A125" s="2" t="s">
        <v>357</v>
      </c>
      <c r="B125" s="2" t="s">
        <v>115</v>
      </c>
      <c r="C125" s="2" t="s">
        <v>358</v>
      </c>
      <c r="D125" s="3">
        <v>1.4592659446906201E-15</v>
      </c>
      <c r="E125" s="2">
        <v>998577.3125</v>
      </c>
      <c r="F125" s="2">
        <v>819102.6875</v>
      </c>
      <c r="G125" s="2">
        <v>1872430.75</v>
      </c>
      <c r="H125" s="2">
        <v>2788533.5</v>
      </c>
      <c r="I125" s="2">
        <v>2592906.75</v>
      </c>
      <c r="J125" s="2">
        <v>3123112.25</v>
      </c>
    </row>
    <row r="126" spans="1:10" x14ac:dyDescent="0.25">
      <c r="A126" s="2" t="s">
        <v>359</v>
      </c>
      <c r="B126" s="2" t="s">
        <v>128</v>
      </c>
      <c r="C126" s="2" t="s">
        <v>360</v>
      </c>
      <c r="D126" s="3">
        <v>4.5038701948372105E-19</v>
      </c>
      <c r="E126" s="2">
        <v>1374275.75</v>
      </c>
      <c r="F126" s="2">
        <v>1374249.5</v>
      </c>
      <c r="G126" s="2">
        <v>2224425.75</v>
      </c>
      <c r="H126" s="2">
        <v>4364551.5</v>
      </c>
      <c r="I126" s="2">
        <v>4200668</v>
      </c>
      <c r="J126" s="2">
        <v>4159339.25</v>
      </c>
    </row>
    <row r="127" spans="1:10" x14ac:dyDescent="0.25">
      <c r="A127" s="2" t="s">
        <v>361</v>
      </c>
      <c r="B127" s="2" t="s">
        <v>362</v>
      </c>
      <c r="C127" s="2" t="s">
        <v>363</v>
      </c>
      <c r="D127" s="3">
        <v>1.4883204003223999E-6</v>
      </c>
      <c r="E127" s="2">
        <v>3088.03271484375</v>
      </c>
      <c r="F127" s="2">
        <v>2488.4306640625</v>
      </c>
      <c r="G127" s="2">
        <v>1947.10327148438</v>
      </c>
      <c r="H127" s="2">
        <v>7434.1845703125</v>
      </c>
      <c r="I127" s="2">
        <v>8464.0283203125</v>
      </c>
      <c r="J127" s="2">
        <v>7575.54833984375</v>
      </c>
    </row>
    <row r="128" spans="1:10" x14ac:dyDescent="0.25">
      <c r="A128" s="2" t="s">
        <v>364</v>
      </c>
      <c r="B128" s="2" t="s">
        <v>181</v>
      </c>
      <c r="C128" s="2" t="s">
        <v>365</v>
      </c>
      <c r="D128" s="3">
        <v>3.7669844212066901E-15</v>
      </c>
      <c r="E128" s="2">
        <v>1645.73181152344</v>
      </c>
      <c r="F128" s="2">
        <v>4167.453125</v>
      </c>
      <c r="G128" s="2">
        <v>6695.63427734375</v>
      </c>
      <c r="H128" s="2">
        <v>18746.318359375</v>
      </c>
      <c r="I128" s="2">
        <v>12760.552734375</v>
      </c>
      <c r="J128" s="2">
        <v>14325.16015625</v>
      </c>
    </row>
    <row r="129" spans="1:10" x14ac:dyDescent="0.25">
      <c r="A129" s="2" t="s">
        <v>366</v>
      </c>
      <c r="B129" s="2" t="s">
        <v>315</v>
      </c>
      <c r="C129" s="2" t="s">
        <v>367</v>
      </c>
      <c r="D129" s="3">
        <v>2.3270273405753701E-17</v>
      </c>
      <c r="E129" s="2">
        <v>861732.1875</v>
      </c>
      <c r="F129" s="2">
        <v>837442.25</v>
      </c>
      <c r="G129" s="2">
        <v>983689.5625</v>
      </c>
      <c r="H129" s="2">
        <v>1771215.875</v>
      </c>
      <c r="I129" s="2">
        <v>1854705.625</v>
      </c>
      <c r="J129" s="2">
        <v>1869709.75</v>
      </c>
    </row>
    <row r="130" spans="1:10" x14ac:dyDescent="0.25">
      <c r="A130" s="2" t="s">
        <v>368</v>
      </c>
      <c r="B130" s="2" t="s">
        <v>18</v>
      </c>
      <c r="C130" s="2" t="s">
        <v>369</v>
      </c>
      <c r="D130" s="3">
        <v>9.8907766196920192E-15</v>
      </c>
      <c r="E130" s="2">
        <v>116.705680847168</v>
      </c>
      <c r="F130" s="2">
        <v>116.705680847168</v>
      </c>
      <c r="G130" s="2">
        <v>116.705680847168</v>
      </c>
      <c r="H130" s="2">
        <v>23374.384765625</v>
      </c>
      <c r="I130" s="2">
        <v>27041.537109375</v>
      </c>
      <c r="J130" s="2">
        <v>23319.927734375</v>
      </c>
    </row>
    <row r="131" spans="1:10" x14ac:dyDescent="0.25">
      <c r="A131" s="2" t="s">
        <v>370</v>
      </c>
      <c r="B131" s="2" t="s">
        <v>96</v>
      </c>
      <c r="C131" s="2" t="s">
        <v>371</v>
      </c>
      <c r="D131" s="3">
        <v>1.66465237490201E-6</v>
      </c>
      <c r="E131" s="2">
        <v>1160.69470214844</v>
      </c>
      <c r="F131" s="2">
        <v>116.705680847168</v>
      </c>
      <c r="G131" s="2">
        <v>2163.13354492188</v>
      </c>
      <c r="H131" s="2">
        <v>9740.3291015625</v>
      </c>
      <c r="I131" s="2">
        <v>19346.74609375</v>
      </c>
      <c r="J131" s="2">
        <v>19943.36328125</v>
      </c>
    </row>
    <row r="132" spans="1:10" x14ac:dyDescent="0.25">
      <c r="A132" s="2" t="s">
        <v>372</v>
      </c>
      <c r="B132" s="2" t="s">
        <v>177</v>
      </c>
      <c r="C132" s="2" t="s">
        <v>373</v>
      </c>
      <c r="D132" s="3">
        <v>3.2227878352608602E-15</v>
      </c>
      <c r="E132" s="2">
        <v>1250540.875</v>
      </c>
      <c r="F132" s="2">
        <v>1278011.375</v>
      </c>
      <c r="G132" s="2">
        <v>1264411</v>
      </c>
      <c r="H132" s="2">
        <v>2733655</v>
      </c>
      <c r="I132" s="2">
        <v>2812947.75</v>
      </c>
      <c r="J132" s="2">
        <v>2865870.75</v>
      </c>
    </row>
    <row r="133" spans="1:10" x14ac:dyDescent="0.25">
      <c r="A133" s="2" t="s">
        <v>374</v>
      </c>
      <c r="B133" s="2" t="s">
        <v>375</v>
      </c>
      <c r="C133" s="2" t="s">
        <v>376</v>
      </c>
      <c r="D133" s="3">
        <v>1.9525520678331801E-7</v>
      </c>
      <c r="E133" s="2">
        <v>209108.96875</v>
      </c>
      <c r="F133" s="2">
        <v>218302.875</v>
      </c>
      <c r="G133" s="2">
        <v>224655.921875</v>
      </c>
      <c r="H133" s="2">
        <v>110421.546875</v>
      </c>
      <c r="I133" s="2">
        <v>114673.3125</v>
      </c>
      <c r="J133" s="2">
        <v>106321.6328125</v>
      </c>
    </row>
    <row r="134" spans="1:10" x14ac:dyDescent="0.25">
      <c r="A134" s="2" t="s">
        <v>377</v>
      </c>
      <c r="B134" s="2" t="s">
        <v>378</v>
      </c>
      <c r="C134" s="2" t="s">
        <v>379</v>
      </c>
      <c r="D134" s="3">
        <v>8.9118104512906896E-13</v>
      </c>
      <c r="E134" s="2">
        <v>477286.8125</v>
      </c>
      <c r="F134" s="2">
        <v>557585.75</v>
      </c>
      <c r="G134" s="2">
        <v>551170.625</v>
      </c>
      <c r="H134" s="2">
        <v>263796.6875</v>
      </c>
      <c r="I134" s="2">
        <v>274834.78125</v>
      </c>
      <c r="J134" s="2">
        <v>270738.25</v>
      </c>
    </row>
    <row r="135" spans="1:10" x14ac:dyDescent="0.25">
      <c r="A135" s="2" t="s">
        <v>380</v>
      </c>
      <c r="B135" s="2" t="s">
        <v>381</v>
      </c>
      <c r="C135" s="2" t="s">
        <v>382</v>
      </c>
      <c r="D135" s="3">
        <v>6.4618283221252296E-11</v>
      </c>
      <c r="E135" s="2">
        <v>340033.8125</v>
      </c>
      <c r="F135" s="2">
        <v>334878.84375</v>
      </c>
      <c r="G135" s="2">
        <v>303047.65625</v>
      </c>
      <c r="H135" s="2">
        <v>169628.765625</v>
      </c>
      <c r="I135" s="2">
        <v>180625.59375</v>
      </c>
      <c r="J135" s="2">
        <v>152681.03125</v>
      </c>
    </row>
    <row r="136" spans="1:10" x14ac:dyDescent="0.25">
      <c r="A136" s="2" t="s">
        <v>383</v>
      </c>
      <c r="B136" s="2" t="s">
        <v>384</v>
      </c>
      <c r="C136" s="2" t="s">
        <v>385</v>
      </c>
      <c r="D136" s="3">
        <v>1.74800916920707E-11</v>
      </c>
      <c r="E136" s="2">
        <v>180385.46875</v>
      </c>
      <c r="F136" s="2">
        <v>172559.3125</v>
      </c>
      <c r="G136" s="2">
        <v>144938.1875</v>
      </c>
      <c r="H136" s="2">
        <v>90508</v>
      </c>
      <c r="I136" s="2">
        <v>81803.6875</v>
      </c>
      <c r="J136" s="2">
        <v>83909.203125</v>
      </c>
    </row>
    <row r="137" spans="1:10" x14ac:dyDescent="0.25">
      <c r="A137" s="2" t="s">
        <v>386</v>
      </c>
      <c r="B137" s="2" t="s">
        <v>387</v>
      </c>
      <c r="C137" s="2" t="s">
        <v>388</v>
      </c>
      <c r="D137" s="3">
        <v>1.97660657908633E-19</v>
      </c>
      <c r="E137" s="2">
        <v>173860.3125</v>
      </c>
      <c r="F137" s="2">
        <v>148390.609375</v>
      </c>
      <c r="G137" s="2">
        <v>108987.265625</v>
      </c>
      <c r="H137" s="2">
        <v>77852.7265625</v>
      </c>
      <c r="I137" s="2">
        <v>74840.703125</v>
      </c>
      <c r="J137" s="2">
        <v>69872.453125</v>
      </c>
    </row>
    <row r="138" spans="1:10" x14ac:dyDescent="0.25">
      <c r="A138" s="2" t="s">
        <v>389</v>
      </c>
      <c r="B138" s="2" t="s">
        <v>390</v>
      </c>
      <c r="C138" s="2" t="s">
        <v>21</v>
      </c>
      <c r="D138" s="3">
        <v>8.5072369714257806E-11</v>
      </c>
      <c r="E138" s="2">
        <v>75753.53125</v>
      </c>
      <c r="F138" s="2">
        <v>79242.1875</v>
      </c>
      <c r="G138" s="2">
        <v>84007.78125</v>
      </c>
      <c r="H138" s="2">
        <v>38035.13671875</v>
      </c>
      <c r="I138" s="2">
        <v>42644.44140625</v>
      </c>
      <c r="J138" s="2">
        <v>42885.171875</v>
      </c>
    </row>
    <row r="139" spans="1:10" x14ac:dyDescent="0.25">
      <c r="A139" s="2" t="s">
        <v>391</v>
      </c>
      <c r="B139" s="2" t="s">
        <v>392</v>
      </c>
      <c r="C139" s="2" t="s">
        <v>393</v>
      </c>
      <c r="D139" s="3">
        <v>6.0845757348993E-14</v>
      </c>
      <c r="E139" s="2">
        <v>224496.125</v>
      </c>
      <c r="F139" s="2">
        <v>258717.109375</v>
      </c>
      <c r="G139" s="2">
        <v>240639.34375</v>
      </c>
      <c r="H139" s="2">
        <v>118741.6171875</v>
      </c>
      <c r="I139" s="2">
        <v>90726.34375</v>
      </c>
      <c r="J139" s="2">
        <v>164985.265625</v>
      </c>
    </row>
    <row r="140" spans="1:10" x14ac:dyDescent="0.25">
      <c r="A140" s="2" t="s">
        <v>394</v>
      </c>
      <c r="B140" s="2" t="s">
        <v>395</v>
      </c>
      <c r="C140" s="2" t="s">
        <v>21</v>
      </c>
      <c r="D140" s="3">
        <v>2.4961083675099202E-12</v>
      </c>
      <c r="E140" s="2">
        <v>105298.5390625</v>
      </c>
      <c r="F140" s="2">
        <v>103831.4609375</v>
      </c>
      <c r="G140" s="2">
        <v>122855.421875</v>
      </c>
      <c r="H140" s="2">
        <v>59140.0625</v>
      </c>
      <c r="I140" s="2">
        <v>56638.1171875</v>
      </c>
      <c r="J140" s="2">
        <v>58345.01953125</v>
      </c>
    </row>
    <row r="141" spans="1:10" x14ac:dyDescent="0.25">
      <c r="A141" s="2" t="s">
        <v>396</v>
      </c>
      <c r="B141" s="2" t="s">
        <v>397</v>
      </c>
      <c r="C141" s="2" t="s">
        <v>398</v>
      </c>
      <c r="D141" s="3">
        <v>5.2468393951721896E-13</v>
      </c>
      <c r="E141" s="2">
        <v>506766.53125</v>
      </c>
      <c r="F141" s="2">
        <v>624888.3125</v>
      </c>
      <c r="G141" s="2">
        <v>582468.4375</v>
      </c>
      <c r="H141" s="2">
        <v>303993.84375</v>
      </c>
      <c r="I141" s="2">
        <v>302976.34375</v>
      </c>
      <c r="J141" s="2">
        <v>302352.875</v>
      </c>
    </row>
    <row r="142" spans="1:10" x14ac:dyDescent="0.25">
      <c r="A142" s="2" t="s">
        <v>399</v>
      </c>
      <c r="B142" s="2" t="s">
        <v>400</v>
      </c>
      <c r="C142" s="2" t="s">
        <v>401</v>
      </c>
      <c r="D142" s="3">
        <v>2.2928904151068802E-13</v>
      </c>
      <c r="E142" s="2">
        <v>174925.8125</v>
      </c>
      <c r="F142" s="2">
        <v>216988.75</v>
      </c>
      <c r="G142" s="2">
        <v>186733.53125</v>
      </c>
      <c r="H142" s="2">
        <v>97986.296875</v>
      </c>
      <c r="I142" s="2">
        <v>103957.03125</v>
      </c>
      <c r="J142" s="2">
        <v>105909.484375</v>
      </c>
    </row>
    <row r="143" spans="1:10" x14ac:dyDescent="0.25">
      <c r="A143" s="2" t="s">
        <v>402</v>
      </c>
      <c r="B143" s="2" t="s">
        <v>403</v>
      </c>
      <c r="C143" s="2" t="s">
        <v>21</v>
      </c>
      <c r="D143" s="3">
        <v>1.62370828739643E-9</v>
      </c>
      <c r="E143" s="2">
        <v>86336.5234375</v>
      </c>
      <c r="F143" s="2">
        <v>96694.5390625</v>
      </c>
      <c r="G143" s="2">
        <v>104060.015625</v>
      </c>
      <c r="H143" s="2">
        <v>51173.953125</v>
      </c>
      <c r="I143" s="2">
        <v>54629.984375</v>
      </c>
      <c r="J143" s="2">
        <v>50689.921875</v>
      </c>
    </row>
    <row r="144" spans="1:10" x14ac:dyDescent="0.25">
      <c r="A144" s="2" t="s">
        <v>404</v>
      </c>
      <c r="B144" s="2" t="s">
        <v>405</v>
      </c>
      <c r="C144" s="2" t="s">
        <v>406</v>
      </c>
      <c r="D144" s="3">
        <v>1.32717144215807E-13</v>
      </c>
      <c r="E144" s="2">
        <v>651095.625</v>
      </c>
      <c r="F144" s="2">
        <v>708745.5625</v>
      </c>
      <c r="G144" s="2">
        <v>716107.125</v>
      </c>
      <c r="H144" s="2">
        <v>382400.28125</v>
      </c>
      <c r="I144" s="2">
        <v>372277.9375</v>
      </c>
      <c r="J144" s="2">
        <v>378330.59375</v>
      </c>
    </row>
    <row r="145" spans="1:10" x14ac:dyDescent="0.25">
      <c r="A145" s="2" t="s">
        <v>407</v>
      </c>
      <c r="B145" s="2" t="s">
        <v>408</v>
      </c>
      <c r="C145" s="2" t="s">
        <v>409</v>
      </c>
      <c r="D145" s="3">
        <v>2.6142883584101798E-15</v>
      </c>
      <c r="E145" s="2">
        <v>634544.5625</v>
      </c>
      <c r="F145" s="2">
        <v>506700.90625</v>
      </c>
      <c r="G145" s="2">
        <v>839535.75</v>
      </c>
      <c r="H145" s="2">
        <v>412396.4375</v>
      </c>
      <c r="I145" s="2">
        <v>317658.6875</v>
      </c>
      <c r="J145" s="2">
        <v>361858.84375</v>
      </c>
    </row>
    <row r="146" spans="1:10" x14ac:dyDescent="0.25">
      <c r="A146" s="2" t="s">
        <v>410</v>
      </c>
      <c r="B146" s="2" t="s">
        <v>411</v>
      </c>
      <c r="C146" s="2" t="s">
        <v>412</v>
      </c>
      <c r="D146" s="3">
        <v>5.52075117281084E-9</v>
      </c>
      <c r="E146" s="2">
        <v>295303.4375</v>
      </c>
      <c r="F146" s="2">
        <v>215467.34375</v>
      </c>
      <c r="G146" s="2">
        <v>291304.34375</v>
      </c>
      <c r="H146" s="2">
        <v>99062.71875</v>
      </c>
      <c r="I146" s="2">
        <v>161995.265625</v>
      </c>
      <c r="J146" s="2">
        <v>182849.703125</v>
      </c>
    </row>
    <row r="147" spans="1:10" x14ac:dyDescent="0.25">
      <c r="A147" s="2" t="s">
        <v>413</v>
      </c>
      <c r="B147" s="2" t="s">
        <v>414</v>
      </c>
      <c r="C147" s="2" t="s">
        <v>415</v>
      </c>
      <c r="D147" s="3">
        <v>3.1060086504917698E-12</v>
      </c>
      <c r="E147" s="2">
        <v>262321.9375</v>
      </c>
      <c r="F147" s="2">
        <v>243203.015625</v>
      </c>
      <c r="G147" s="2">
        <v>226317.78125</v>
      </c>
      <c r="H147" s="2">
        <v>135211.9375</v>
      </c>
      <c r="I147" s="2">
        <v>142155.5625</v>
      </c>
      <c r="J147" s="2">
        <v>134313.65625</v>
      </c>
    </row>
    <row r="148" spans="1:10" x14ac:dyDescent="0.25">
      <c r="A148" s="2" t="s">
        <v>416</v>
      </c>
      <c r="B148" s="2" t="s">
        <v>417</v>
      </c>
      <c r="C148" s="2" t="s">
        <v>418</v>
      </c>
      <c r="D148" s="3">
        <v>5.1676609136093398E-22</v>
      </c>
      <c r="E148" s="2">
        <v>176084.78125</v>
      </c>
      <c r="F148" s="2">
        <v>181288.875</v>
      </c>
      <c r="G148" s="2">
        <v>224950.046875</v>
      </c>
      <c r="H148" s="2">
        <v>111353.046875</v>
      </c>
      <c r="I148" s="2">
        <v>114869.8515625</v>
      </c>
      <c r="J148" s="2">
        <v>104860.6171875</v>
      </c>
    </row>
    <row r="149" spans="1:10" x14ac:dyDescent="0.25">
      <c r="A149" s="2" t="s">
        <v>419</v>
      </c>
      <c r="B149" s="2" t="s">
        <v>420</v>
      </c>
      <c r="C149" s="2" t="s">
        <v>21</v>
      </c>
      <c r="D149" s="3">
        <v>1.6554664668964401E-11</v>
      </c>
      <c r="E149" s="2">
        <v>39027.7265625</v>
      </c>
      <c r="F149" s="2">
        <v>38204.890625</v>
      </c>
      <c r="G149" s="2">
        <v>46518.484375</v>
      </c>
      <c r="H149" s="2">
        <v>25580.521484375</v>
      </c>
      <c r="I149" s="2">
        <v>21833.0390625</v>
      </c>
      <c r="J149" s="2">
        <v>23147.978515625</v>
      </c>
    </row>
    <row r="150" spans="1:10" x14ac:dyDescent="0.25">
      <c r="A150" s="2" t="s">
        <v>421</v>
      </c>
      <c r="B150" s="2" t="s">
        <v>422</v>
      </c>
      <c r="C150" s="2" t="s">
        <v>423</v>
      </c>
      <c r="D150" s="3">
        <v>1.6752305626897001E-12</v>
      </c>
      <c r="E150" s="2">
        <v>524097.5</v>
      </c>
      <c r="F150" s="2">
        <v>534054.625</v>
      </c>
      <c r="G150" s="2">
        <v>584778.75</v>
      </c>
      <c r="H150" s="2">
        <v>323860.34375</v>
      </c>
      <c r="I150" s="2">
        <v>305181.875</v>
      </c>
      <c r="J150" s="2">
        <v>312169.6875</v>
      </c>
    </row>
    <row r="151" spans="1:10" x14ac:dyDescent="0.25">
      <c r="A151" s="2" t="s">
        <v>424</v>
      </c>
      <c r="B151" s="2" t="s">
        <v>425</v>
      </c>
      <c r="C151" s="2" t="s">
        <v>426</v>
      </c>
      <c r="D151" s="3">
        <v>5.5188001743683696E-12</v>
      </c>
      <c r="E151" s="2">
        <v>36363.9921875</v>
      </c>
      <c r="F151" s="2">
        <v>36314.66796875</v>
      </c>
      <c r="G151" s="2">
        <v>51159.81640625</v>
      </c>
      <c r="H151" s="2">
        <v>20236.587890625</v>
      </c>
      <c r="I151" s="2">
        <v>23456.5</v>
      </c>
      <c r="J151" s="2">
        <v>28131.45703125</v>
      </c>
    </row>
    <row r="152" spans="1:10" x14ac:dyDescent="0.25">
      <c r="A152" s="2" t="s">
        <v>427</v>
      </c>
      <c r="B152" s="2" t="s">
        <v>428</v>
      </c>
      <c r="C152" s="2" t="s">
        <v>429</v>
      </c>
      <c r="D152" s="3">
        <v>5.8214894840552101E-13</v>
      </c>
      <c r="E152" s="2">
        <v>484085.9375</v>
      </c>
      <c r="F152" s="2">
        <v>455781.9375</v>
      </c>
      <c r="G152" s="2">
        <v>455234.71875</v>
      </c>
      <c r="H152" s="2">
        <v>275659.84375</v>
      </c>
      <c r="I152" s="2">
        <v>263928.4375</v>
      </c>
      <c r="J152" s="2">
        <v>270085.21875</v>
      </c>
    </row>
    <row r="153" spans="1:10" x14ac:dyDescent="0.25">
      <c r="A153" s="2" t="s">
        <v>430</v>
      </c>
      <c r="B153" s="2" t="s">
        <v>431</v>
      </c>
      <c r="C153" s="2" t="s">
        <v>432</v>
      </c>
      <c r="D153" s="3">
        <v>1.33046190779539E-10</v>
      </c>
      <c r="E153" s="2">
        <v>482011.46875</v>
      </c>
      <c r="F153" s="2">
        <v>517918.0625</v>
      </c>
      <c r="G153" s="2">
        <v>449615.875</v>
      </c>
      <c r="H153" s="2">
        <v>306757.5625</v>
      </c>
      <c r="I153" s="2">
        <v>298153.5625</v>
      </c>
      <c r="J153" s="2">
        <v>238529.734375</v>
      </c>
    </row>
    <row r="154" spans="1:10" x14ac:dyDescent="0.25">
      <c r="A154" s="2" t="s">
        <v>433</v>
      </c>
      <c r="B154" s="2" t="s">
        <v>434</v>
      </c>
      <c r="C154" s="2" t="s">
        <v>435</v>
      </c>
      <c r="D154" s="3">
        <v>4.7707461183999404E-16</v>
      </c>
      <c r="E154" s="2">
        <v>403685.1875</v>
      </c>
      <c r="F154" s="2">
        <v>417353.59375</v>
      </c>
      <c r="G154" s="2">
        <v>388041.5</v>
      </c>
      <c r="H154" s="2">
        <v>243954.65625</v>
      </c>
      <c r="I154" s="2">
        <v>235382.390625</v>
      </c>
      <c r="J154" s="2">
        <v>232987.546875</v>
      </c>
    </row>
    <row r="155" spans="1:10" x14ac:dyDescent="0.25">
      <c r="A155" s="2" t="s">
        <v>436</v>
      </c>
      <c r="B155" s="2" t="s">
        <v>437</v>
      </c>
      <c r="C155" s="2" t="s">
        <v>438</v>
      </c>
      <c r="D155" s="3">
        <v>5.0178107614925304E-16</v>
      </c>
      <c r="E155" s="2">
        <v>3523910.75</v>
      </c>
      <c r="F155" s="2">
        <v>3720867.75</v>
      </c>
      <c r="G155" s="2">
        <v>4068705</v>
      </c>
      <c r="H155" s="2">
        <v>2292770.75</v>
      </c>
      <c r="I155" s="2">
        <v>2296755.5</v>
      </c>
      <c r="J155" s="2">
        <v>2182747</v>
      </c>
    </row>
    <row r="156" spans="1:10" x14ac:dyDescent="0.25">
      <c r="A156" s="2" t="s">
        <v>439</v>
      </c>
      <c r="B156" s="2" t="s">
        <v>440</v>
      </c>
      <c r="C156" s="2" t="s">
        <v>21</v>
      </c>
      <c r="D156" s="3">
        <v>2.2125878383400899E-12</v>
      </c>
      <c r="E156" s="2">
        <v>246420.25</v>
      </c>
      <c r="F156" s="2">
        <v>245706.71875</v>
      </c>
      <c r="G156" s="2">
        <v>240087.125</v>
      </c>
      <c r="H156" s="2">
        <v>147942.5</v>
      </c>
      <c r="I156" s="2">
        <v>144449.734375</v>
      </c>
      <c r="J156" s="2">
        <v>146157.75</v>
      </c>
    </row>
    <row r="157" spans="1:10" x14ac:dyDescent="0.25">
      <c r="A157" s="2" t="s">
        <v>441</v>
      </c>
      <c r="B157" s="2" t="s">
        <v>442</v>
      </c>
      <c r="C157" s="2" t="s">
        <v>443</v>
      </c>
      <c r="D157" s="3">
        <v>2.2147697007082401E-15</v>
      </c>
      <c r="E157" s="2">
        <v>58431.1953125</v>
      </c>
      <c r="F157" s="2">
        <v>78017.5078125</v>
      </c>
      <c r="G157" s="2">
        <v>66994.7109375</v>
      </c>
      <c r="H157" s="2">
        <v>28678.9765625</v>
      </c>
      <c r="I157" s="2">
        <v>48700.8984375</v>
      </c>
      <c r="J157" s="2">
        <v>45857.9765625</v>
      </c>
    </row>
    <row r="158" spans="1:10" x14ac:dyDescent="0.25">
      <c r="A158" s="2" t="s">
        <v>444</v>
      </c>
      <c r="B158" s="2" t="s">
        <v>445</v>
      </c>
      <c r="C158" s="2" t="s">
        <v>446</v>
      </c>
      <c r="D158" s="3">
        <v>3.99662039442437E-8</v>
      </c>
      <c r="E158" s="2">
        <v>46433.1015625</v>
      </c>
      <c r="F158" s="2">
        <v>31150.888671875</v>
      </c>
      <c r="G158" s="2">
        <v>50787.28125</v>
      </c>
      <c r="H158" s="2">
        <v>24127.48828125</v>
      </c>
      <c r="I158" s="2">
        <v>28194.05859375</v>
      </c>
      <c r="J158" s="2">
        <v>25452.546875</v>
      </c>
    </row>
    <row r="159" spans="1:10" x14ac:dyDescent="0.25">
      <c r="A159" s="2" t="s">
        <v>447</v>
      </c>
      <c r="B159" s="2" t="s">
        <v>448</v>
      </c>
      <c r="C159" s="2" t="s">
        <v>449</v>
      </c>
      <c r="D159" s="3">
        <v>1.7203416135963199E-9</v>
      </c>
      <c r="E159" s="2">
        <v>84377.828125</v>
      </c>
      <c r="F159" s="2">
        <v>83896.9921875</v>
      </c>
      <c r="G159" s="2">
        <v>76015.9296875</v>
      </c>
      <c r="H159" s="2">
        <v>44575.74609375</v>
      </c>
      <c r="I159" s="2">
        <v>50873.125</v>
      </c>
      <c r="J159" s="2">
        <v>52596.65234375</v>
      </c>
    </row>
    <row r="160" spans="1:10" x14ac:dyDescent="0.25">
      <c r="A160" s="2" t="s">
        <v>450</v>
      </c>
      <c r="B160" s="2" t="s">
        <v>451</v>
      </c>
      <c r="C160" s="2" t="s">
        <v>452</v>
      </c>
      <c r="D160" s="3">
        <v>4.3909327946533902E-13</v>
      </c>
      <c r="E160" s="2">
        <v>61820.4375</v>
      </c>
      <c r="F160" s="2">
        <v>59715.83984375</v>
      </c>
      <c r="G160" s="2">
        <v>72264.734375</v>
      </c>
      <c r="H160" s="2">
        <v>33579.58984375</v>
      </c>
      <c r="I160" s="2">
        <v>39398.73828125</v>
      </c>
      <c r="J160" s="2">
        <v>45480.953125</v>
      </c>
    </row>
    <row r="161" spans="1:10" x14ac:dyDescent="0.25">
      <c r="A161" s="2" t="s">
        <v>453</v>
      </c>
      <c r="B161" s="2" t="s">
        <v>454</v>
      </c>
      <c r="C161" s="2" t="s">
        <v>455</v>
      </c>
      <c r="D161" s="3">
        <v>3.6591201420176897E-12</v>
      </c>
      <c r="E161" s="2">
        <v>56598.21484375</v>
      </c>
      <c r="F161" s="2">
        <v>58782.65625</v>
      </c>
      <c r="G161" s="2">
        <v>76138.5234375</v>
      </c>
      <c r="H161" s="2">
        <v>41980.78125</v>
      </c>
      <c r="I161" s="2">
        <v>37260.13671875</v>
      </c>
      <c r="J161" s="2">
        <v>39241.87890625</v>
      </c>
    </row>
    <row r="162" spans="1:10" x14ac:dyDescent="0.25">
      <c r="A162" s="2" t="s">
        <v>456</v>
      </c>
      <c r="B162" s="2" t="s">
        <v>457</v>
      </c>
      <c r="C162" s="2" t="s">
        <v>458</v>
      </c>
      <c r="D162" s="3">
        <v>1.5479548532659199E-6</v>
      </c>
      <c r="E162" s="2">
        <v>23476.599609375</v>
      </c>
      <c r="F162" s="2">
        <v>30187.626953125</v>
      </c>
      <c r="G162" s="2">
        <v>27651.06640625</v>
      </c>
      <c r="H162" s="2">
        <v>15464.451171875</v>
      </c>
      <c r="I162" s="2">
        <v>17718.6328125</v>
      </c>
      <c r="J162" s="2">
        <v>17134.03515625</v>
      </c>
    </row>
    <row r="163" spans="1:10" x14ac:dyDescent="0.25">
      <c r="A163" s="2" t="s">
        <v>459</v>
      </c>
      <c r="B163" s="2" t="s">
        <v>460</v>
      </c>
      <c r="C163" s="2" t="s">
        <v>461</v>
      </c>
      <c r="D163" s="3">
        <v>2.02571121005668E-11</v>
      </c>
      <c r="E163" s="2">
        <v>336049.34375</v>
      </c>
      <c r="F163" s="2">
        <v>396846.40625</v>
      </c>
      <c r="G163" s="2">
        <v>361731.9375</v>
      </c>
      <c r="H163" s="2">
        <v>216356.421875</v>
      </c>
      <c r="I163" s="2">
        <v>222175.109375</v>
      </c>
      <c r="J163" s="2">
        <v>239837.75</v>
      </c>
    </row>
    <row r="164" spans="1:10" x14ac:dyDescent="0.25">
      <c r="A164" s="2" t="s">
        <v>462</v>
      </c>
      <c r="B164" s="2" t="s">
        <v>463</v>
      </c>
      <c r="C164" s="2" t="s">
        <v>464</v>
      </c>
      <c r="D164" s="3">
        <v>1.8484332634131999E-8</v>
      </c>
      <c r="E164" s="2">
        <v>60407.4453125</v>
      </c>
      <c r="F164" s="2">
        <v>78355.4453125</v>
      </c>
      <c r="G164" s="2">
        <v>68609.796875</v>
      </c>
      <c r="H164" s="2">
        <v>46202.28125</v>
      </c>
      <c r="I164" s="2">
        <v>51819.1171875</v>
      </c>
      <c r="J164" s="2">
        <v>31929.07421875</v>
      </c>
    </row>
    <row r="165" spans="1:10" x14ac:dyDescent="0.25">
      <c r="A165" s="2" t="s">
        <v>465</v>
      </c>
      <c r="B165" s="2" t="s">
        <v>466</v>
      </c>
      <c r="C165" s="2" t="s">
        <v>388</v>
      </c>
      <c r="D165" s="3">
        <v>2.4165465016205898E-13</v>
      </c>
      <c r="E165" s="2">
        <v>143284.984375</v>
      </c>
      <c r="F165" s="2">
        <v>139864</v>
      </c>
      <c r="G165" s="2">
        <v>119065.1015625</v>
      </c>
      <c r="H165" s="2">
        <v>77018.015625</v>
      </c>
      <c r="I165" s="2">
        <v>86481.6796875</v>
      </c>
      <c r="J165" s="2">
        <v>89135.7421875</v>
      </c>
    </row>
    <row r="166" spans="1:10" x14ac:dyDescent="0.25">
      <c r="A166" s="2" t="s">
        <v>467</v>
      </c>
      <c r="B166" s="2" t="s">
        <v>468</v>
      </c>
      <c r="C166" s="2" t="s">
        <v>469</v>
      </c>
      <c r="D166" s="3">
        <v>5.82115674917115E-12</v>
      </c>
      <c r="E166" s="2">
        <v>69474.125</v>
      </c>
      <c r="F166" s="2">
        <v>72616.4609375</v>
      </c>
      <c r="G166" s="2">
        <v>66420.3828125</v>
      </c>
      <c r="H166" s="2">
        <v>43019.70703125</v>
      </c>
      <c r="I166" s="2">
        <v>45842.13671875</v>
      </c>
      <c r="J166" s="2">
        <v>43029.6328125</v>
      </c>
    </row>
    <row r="167" spans="1:10" x14ac:dyDescent="0.25">
      <c r="A167" s="2" t="s">
        <v>470</v>
      </c>
      <c r="B167" s="2" t="s">
        <v>471</v>
      </c>
      <c r="C167" s="2" t="s">
        <v>472</v>
      </c>
      <c r="D167" s="3">
        <v>3.6364076859775303E-15</v>
      </c>
      <c r="E167" s="2">
        <v>1178639.375</v>
      </c>
      <c r="F167" s="2">
        <v>1198245.5</v>
      </c>
      <c r="G167" s="2">
        <v>1315068.625</v>
      </c>
      <c r="H167" s="2">
        <v>759814.9375</v>
      </c>
      <c r="I167" s="2">
        <v>792466.3125</v>
      </c>
      <c r="J167" s="2">
        <v>784204.8125</v>
      </c>
    </row>
    <row r="168" spans="1:10" x14ac:dyDescent="0.25">
      <c r="A168" s="2" t="s">
        <v>473</v>
      </c>
      <c r="B168" s="2" t="s">
        <v>474</v>
      </c>
      <c r="C168" s="2" t="s">
        <v>475</v>
      </c>
      <c r="D168" s="3">
        <v>4.1316320957654099E-11</v>
      </c>
      <c r="E168" s="2">
        <v>111767.9296875</v>
      </c>
      <c r="F168" s="2">
        <v>113704.5859375</v>
      </c>
      <c r="G168" s="2">
        <v>139716.875</v>
      </c>
      <c r="H168" s="2">
        <v>70929.609375</v>
      </c>
      <c r="I168" s="2">
        <v>77853.28125</v>
      </c>
      <c r="J168" s="2">
        <v>84680.984375</v>
      </c>
    </row>
    <row r="169" spans="1:10" x14ac:dyDescent="0.25">
      <c r="A169" s="2" t="s">
        <v>476</v>
      </c>
      <c r="B169" s="2" t="s">
        <v>477</v>
      </c>
      <c r="C169" s="2" t="s">
        <v>478</v>
      </c>
      <c r="D169" s="3">
        <v>1.06274684006681E-14</v>
      </c>
      <c r="E169" s="2">
        <v>205445.53125</v>
      </c>
      <c r="F169" s="2">
        <v>256493.359375</v>
      </c>
      <c r="G169" s="2">
        <v>252438.765625</v>
      </c>
      <c r="H169" s="2">
        <v>160685.25</v>
      </c>
      <c r="I169" s="2">
        <v>146707.96875</v>
      </c>
      <c r="J169" s="2">
        <v>149478.328125</v>
      </c>
    </row>
    <row r="170" spans="1:10" x14ac:dyDescent="0.25">
      <c r="A170" s="2" t="s">
        <v>479</v>
      </c>
      <c r="B170" s="2" t="s">
        <v>480</v>
      </c>
      <c r="C170" s="2" t="s">
        <v>481</v>
      </c>
      <c r="D170" s="3">
        <v>2.8348571688600301E-16</v>
      </c>
      <c r="E170" s="2">
        <v>2976429.75</v>
      </c>
      <c r="F170" s="2">
        <v>3248475.25</v>
      </c>
      <c r="G170" s="2">
        <v>3154166.5</v>
      </c>
      <c r="H170" s="2">
        <v>2031167.875</v>
      </c>
      <c r="I170" s="2">
        <v>2016702.125</v>
      </c>
      <c r="J170" s="2">
        <v>1956418.625</v>
      </c>
    </row>
    <row r="171" spans="1:10" x14ac:dyDescent="0.25">
      <c r="A171" s="4" t="s">
        <v>482</v>
      </c>
      <c r="B171" s="4" t="s">
        <v>483</v>
      </c>
      <c r="C171" s="4" t="s">
        <v>21</v>
      </c>
      <c r="D171" s="3">
        <v>8.57967970962073E-23</v>
      </c>
      <c r="E171" s="2">
        <v>53453.609375</v>
      </c>
      <c r="F171" s="2">
        <v>64319.640625</v>
      </c>
      <c r="G171" s="2">
        <v>72782.5703125</v>
      </c>
      <c r="H171" s="2">
        <v>43191.234375</v>
      </c>
      <c r="I171" s="2">
        <v>37196.37109375</v>
      </c>
      <c r="J171" s="2">
        <v>41821.609375</v>
      </c>
    </row>
    <row r="172" spans="1:10" x14ac:dyDescent="0.25">
      <c r="A172" s="2" t="s">
        <v>484</v>
      </c>
      <c r="B172" s="2" t="s">
        <v>485</v>
      </c>
      <c r="C172" s="2" t="s">
        <v>21</v>
      </c>
      <c r="D172" s="3">
        <v>1.34949328584716E-8</v>
      </c>
      <c r="E172" s="2">
        <v>49629.0234375</v>
      </c>
      <c r="F172" s="2">
        <v>36901.89453125</v>
      </c>
      <c r="G172" s="2">
        <v>38692.0859375</v>
      </c>
      <c r="H172" s="2">
        <v>23851.548828125</v>
      </c>
      <c r="I172" s="2">
        <v>26751.263671875</v>
      </c>
      <c r="J172" s="2">
        <v>29728.955078125</v>
      </c>
    </row>
    <row r="173" spans="1:10" x14ac:dyDescent="0.25">
      <c r="A173" s="2" t="s">
        <v>486</v>
      </c>
      <c r="B173" s="2" t="s">
        <v>487</v>
      </c>
      <c r="C173" s="2" t="s">
        <v>488</v>
      </c>
      <c r="D173" s="3">
        <v>1.7438182292618699E-17</v>
      </c>
      <c r="E173" s="2">
        <v>943783.5</v>
      </c>
      <c r="F173" s="2">
        <v>991378.9375</v>
      </c>
      <c r="G173" s="2">
        <v>800855.8125</v>
      </c>
      <c r="H173" s="2">
        <v>590621.875</v>
      </c>
      <c r="I173" s="2">
        <v>577213.6875</v>
      </c>
      <c r="J173" s="2">
        <v>593167.625</v>
      </c>
    </row>
    <row r="174" spans="1:10" x14ac:dyDescent="0.25">
      <c r="A174" s="2" t="s">
        <v>489</v>
      </c>
      <c r="B174" s="2" t="s">
        <v>490</v>
      </c>
      <c r="C174" s="2" t="s">
        <v>491</v>
      </c>
      <c r="D174" s="3">
        <v>7.6319468264437507E-12</v>
      </c>
      <c r="E174" s="2">
        <v>567078.5</v>
      </c>
      <c r="F174" s="2">
        <v>548118.25</v>
      </c>
      <c r="G174" s="2">
        <v>520944.03125</v>
      </c>
      <c r="H174" s="2">
        <v>358191.15625</v>
      </c>
      <c r="I174" s="2">
        <v>360316.09375</v>
      </c>
      <c r="J174" s="2">
        <v>335301.78125</v>
      </c>
    </row>
    <row r="175" spans="1:10" x14ac:dyDescent="0.25">
      <c r="A175" s="2" t="s">
        <v>492</v>
      </c>
      <c r="B175" s="2" t="s">
        <v>493</v>
      </c>
      <c r="C175" s="2" t="s">
        <v>494</v>
      </c>
      <c r="D175" s="3">
        <v>2.46458735827901E-11</v>
      </c>
      <c r="E175" s="2">
        <v>350855.09375</v>
      </c>
      <c r="F175" s="2">
        <v>397752.65625</v>
      </c>
      <c r="G175" s="2">
        <v>434692.9375</v>
      </c>
      <c r="H175" s="2">
        <v>253669.03125</v>
      </c>
      <c r="I175" s="2">
        <v>259808.203125</v>
      </c>
      <c r="J175" s="2">
        <v>248877.453125</v>
      </c>
    </row>
    <row r="176" spans="1:10" x14ac:dyDescent="0.25">
      <c r="A176" s="2" t="s">
        <v>495</v>
      </c>
      <c r="B176" s="2" t="s">
        <v>496</v>
      </c>
      <c r="C176" s="2" t="s">
        <v>497</v>
      </c>
      <c r="D176" s="3">
        <v>1.6845560778357401E-13</v>
      </c>
      <c r="E176" s="2">
        <v>272576.125</v>
      </c>
      <c r="F176" s="2">
        <v>274679.25</v>
      </c>
      <c r="G176" s="2">
        <v>252474.203125</v>
      </c>
      <c r="H176" s="2">
        <v>167264.75</v>
      </c>
      <c r="I176" s="2">
        <v>172200.046875</v>
      </c>
      <c r="J176" s="2">
        <v>176072.046875</v>
      </c>
    </row>
    <row r="177" spans="1:10" x14ac:dyDescent="0.25">
      <c r="A177" s="2" t="s">
        <v>498</v>
      </c>
      <c r="B177" s="2" t="s">
        <v>499</v>
      </c>
      <c r="C177" s="2" t="s">
        <v>500</v>
      </c>
      <c r="D177" s="3">
        <v>2.30705157531115E-12</v>
      </c>
      <c r="E177" s="2">
        <v>764717.3125</v>
      </c>
      <c r="F177" s="2">
        <v>816439.125</v>
      </c>
      <c r="G177" s="2">
        <v>830016.25</v>
      </c>
      <c r="H177" s="2">
        <v>510774</v>
      </c>
      <c r="I177" s="2">
        <v>516495.46875</v>
      </c>
      <c r="J177" s="2">
        <v>529361.625</v>
      </c>
    </row>
    <row r="178" spans="1:10" x14ac:dyDescent="0.25">
      <c r="A178" s="2" t="s">
        <v>501</v>
      </c>
      <c r="B178" s="2" t="s">
        <v>502</v>
      </c>
      <c r="C178" s="2" t="s">
        <v>21</v>
      </c>
      <c r="D178" s="3">
        <v>1.6214944863365E-14</v>
      </c>
      <c r="E178" s="2">
        <v>862307.375</v>
      </c>
      <c r="F178" s="2">
        <v>865924.3125</v>
      </c>
      <c r="G178" s="2">
        <v>912428.6875</v>
      </c>
      <c r="H178" s="2">
        <v>584684.1875</v>
      </c>
      <c r="I178" s="2">
        <v>563042.375</v>
      </c>
      <c r="J178" s="2">
        <v>558450.1875</v>
      </c>
    </row>
    <row r="179" spans="1:10" x14ac:dyDescent="0.25">
      <c r="A179" s="2" t="s">
        <v>503</v>
      </c>
      <c r="B179" s="2" t="s">
        <v>504</v>
      </c>
      <c r="C179" s="2" t="s">
        <v>21</v>
      </c>
      <c r="D179" s="3">
        <v>1.34563569995011E-13</v>
      </c>
      <c r="E179" s="2">
        <v>229942.28125</v>
      </c>
      <c r="F179" s="2">
        <v>237455.5</v>
      </c>
      <c r="G179" s="2">
        <v>246239.765625</v>
      </c>
      <c r="H179" s="2">
        <v>147562.5</v>
      </c>
      <c r="I179" s="2">
        <v>156397.46875</v>
      </c>
      <c r="J179" s="2">
        <v>161396.140625</v>
      </c>
    </row>
    <row r="180" spans="1:10" x14ac:dyDescent="0.25">
      <c r="A180" s="2" t="s">
        <v>505</v>
      </c>
      <c r="B180" s="2" t="s">
        <v>506</v>
      </c>
      <c r="C180" s="2" t="s">
        <v>507</v>
      </c>
      <c r="D180" s="3">
        <v>8.3963857089013297E-18</v>
      </c>
      <c r="E180" s="2">
        <v>8308154</v>
      </c>
      <c r="F180" s="2">
        <v>10190282</v>
      </c>
      <c r="G180" s="2">
        <v>8348008.5</v>
      </c>
      <c r="H180" s="2">
        <v>5982299.5</v>
      </c>
      <c r="I180" s="2">
        <v>5738300.5</v>
      </c>
      <c r="J180" s="2">
        <v>5813515</v>
      </c>
    </row>
    <row r="181" spans="1:10" x14ac:dyDescent="0.25">
      <c r="A181" s="2" t="s">
        <v>508</v>
      </c>
      <c r="B181" s="2" t="s">
        <v>509</v>
      </c>
      <c r="C181" s="2" t="s">
        <v>510</v>
      </c>
      <c r="D181" s="3">
        <v>1.7278878663103401E-14</v>
      </c>
      <c r="E181" s="2">
        <v>696760</v>
      </c>
      <c r="F181" s="2">
        <v>723945.75</v>
      </c>
      <c r="G181" s="2">
        <v>722826.8125</v>
      </c>
      <c r="H181" s="2">
        <v>476755.15625</v>
      </c>
      <c r="I181" s="2">
        <v>459748.1875</v>
      </c>
      <c r="J181" s="2">
        <v>467233.15625</v>
      </c>
    </row>
    <row r="182" spans="1:10" x14ac:dyDescent="0.25">
      <c r="A182" s="2" t="s">
        <v>511</v>
      </c>
      <c r="B182" s="2" t="s">
        <v>512</v>
      </c>
      <c r="C182" s="2" t="s">
        <v>513</v>
      </c>
      <c r="D182" s="3">
        <v>3.9839480662528199E-15</v>
      </c>
      <c r="E182" s="2">
        <v>1722266.75</v>
      </c>
      <c r="F182" s="2">
        <v>1814981</v>
      </c>
      <c r="G182" s="2">
        <v>1892370.75</v>
      </c>
      <c r="H182" s="2">
        <v>1175963.75</v>
      </c>
      <c r="I182" s="2">
        <v>1201617.125</v>
      </c>
      <c r="J182" s="2">
        <v>1181054.25</v>
      </c>
    </row>
    <row r="183" spans="1:10" x14ac:dyDescent="0.25">
      <c r="A183" s="2" t="s">
        <v>514</v>
      </c>
      <c r="B183" s="2" t="s">
        <v>515</v>
      </c>
      <c r="C183" s="2" t="s">
        <v>516</v>
      </c>
      <c r="D183" s="3">
        <v>5.6564634881595297E-10</v>
      </c>
      <c r="E183" s="2">
        <v>80900.0703125</v>
      </c>
      <c r="F183" s="2">
        <v>72999.0703125</v>
      </c>
      <c r="G183" s="2">
        <v>86061.9609375</v>
      </c>
      <c r="H183" s="2">
        <v>49869.87109375</v>
      </c>
      <c r="I183" s="2">
        <v>57901.703125</v>
      </c>
      <c r="J183" s="2">
        <v>49683.96875</v>
      </c>
    </row>
    <row r="184" spans="1:10" x14ac:dyDescent="0.25">
      <c r="A184" s="2" t="s">
        <v>517</v>
      </c>
      <c r="B184" s="2" t="s">
        <v>518</v>
      </c>
      <c r="C184" s="2" t="s">
        <v>519</v>
      </c>
      <c r="D184" s="3">
        <v>6.3080090709664605E-11</v>
      </c>
      <c r="E184" s="2">
        <v>214520</v>
      </c>
      <c r="F184" s="2">
        <v>261898.09375</v>
      </c>
      <c r="G184" s="2">
        <v>176197.875</v>
      </c>
      <c r="H184" s="2">
        <v>142494.25</v>
      </c>
      <c r="I184" s="2">
        <v>141069.015625</v>
      </c>
      <c r="J184" s="2">
        <v>150447.78125</v>
      </c>
    </row>
    <row r="185" spans="1:10" x14ac:dyDescent="0.25">
      <c r="A185" s="2" t="s">
        <v>520</v>
      </c>
      <c r="B185" s="2" t="s">
        <v>521</v>
      </c>
      <c r="C185" s="2" t="s">
        <v>522</v>
      </c>
      <c r="D185" s="3">
        <v>6.1223826064412294E-14</v>
      </c>
      <c r="E185" s="2">
        <v>863473.5</v>
      </c>
      <c r="F185" s="2">
        <v>927268.875</v>
      </c>
      <c r="G185" s="2">
        <v>1008906.1875</v>
      </c>
      <c r="H185" s="2">
        <v>623312.625</v>
      </c>
      <c r="I185" s="2">
        <v>632624.9375</v>
      </c>
      <c r="J185" s="2">
        <v>611174.3125</v>
      </c>
    </row>
    <row r="186" spans="1:10" x14ac:dyDescent="0.25">
      <c r="A186" s="2" t="s">
        <v>523</v>
      </c>
      <c r="B186" s="2" t="s">
        <v>524</v>
      </c>
      <c r="C186" s="2" t="s">
        <v>525</v>
      </c>
      <c r="D186" s="3">
        <v>5.2339914465454602E-16</v>
      </c>
      <c r="E186" s="2">
        <v>214135.75</v>
      </c>
      <c r="F186" s="2">
        <v>270242.46875</v>
      </c>
      <c r="G186" s="2">
        <v>341781.40625</v>
      </c>
      <c r="H186" s="2">
        <v>426644.9375</v>
      </c>
      <c r="I186" s="2">
        <v>415193.46875</v>
      </c>
      <c r="J186" s="2">
        <v>401970.28125</v>
      </c>
    </row>
    <row r="187" spans="1:10" x14ac:dyDescent="0.25">
      <c r="A187" s="2" t="s">
        <v>526</v>
      </c>
      <c r="B187" s="2" t="s">
        <v>527</v>
      </c>
      <c r="C187" s="2" t="s">
        <v>528</v>
      </c>
      <c r="D187" s="3">
        <v>7.5511288849799293E-9</v>
      </c>
      <c r="E187" s="2">
        <v>42464.7578125</v>
      </c>
      <c r="F187" s="2">
        <v>31620.166015625</v>
      </c>
      <c r="G187" s="2">
        <v>36474.109375</v>
      </c>
      <c r="H187" s="2">
        <v>56012.0703125</v>
      </c>
      <c r="I187" s="2">
        <v>58884.37109375</v>
      </c>
      <c r="J187" s="2">
        <v>52236.35546875</v>
      </c>
    </row>
    <row r="188" spans="1:10" x14ac:dyDescent="0.25">
      <c r="A188" s="2" t="s">
        <v>529</v>
      </c>
      <c r="B188" s="2" t="s">
        <v>530</v>
      </c>
      <c r="C188" s="2" t="s">
        <v>531</v>
      </c>
      <c r="D188" s="2">
        <v>3.42401975086846E-4</v>
      </c>
      <c r="E188" s="2">
        <v>13803.9853515625</v>
      </c>
      <c r="F188" s="2">
        <v>16278.6787109375</v>
      </c>
      <c r="G188" s="2">
        <v>15493.814453125</v>
      </c>
      <c r="H188" s="2">
        <v>21760.755859375</v>
      </c>
      <c r="I188" s="2">
        <v>23415.142578125</v>
      </c>
      <c r="J188" s="2">
        <v>23746.642578125</v>
      </c>
    </row>
    <row r="189" spans="1:10" x14ac:dyDescent="0.25">
      <c r="A189" s="2" t="s">
        <v>532</v>
      </c>
      <c r="B189" s="2" t="s">
        <v>533</v>
      </c>
      <c r="C189" s="2" t="s">
        <v>534</v>
      </c>
      <c r="D189" s="3">
        <v>1.22026954883826E-14</v>
      </c>
      <c r="E189" s="2">
        <v>94495.3671875</v>
      </c>
      <c r="F189" s="2">
        <v>127067.6484375</v>
      </c>
      <c r="G189" s="2">
        <v>146738.96875</v>
      </c>
      <c r="H189" s="2">
        <v>186265.359375</v>
      </c>
      <c r="I189" s="2">
        <v>193926.3125</v>
      </c>
      <c r="J189" s="2">
        <v>179334.578125</v>
      </c>
    </row>
    <row r="190" spans="1:10" x14ac:dyDescent="0.25">
      <c r="A190" s="2" t="s">
        <v>535</v>
      </c>
      <c r="B190" s="2" t="s">
        <v>536</v>
      </c>
      <c r="C190" s="2" t="s">
        <v>21</v>
      </c>
      <c r="D190" s="3">
        <v>6.7551099901329004E-14</v>
      </c>
      <c r="E190" s="2">
        <v>678358.25</v>
      </c>
      <c r="F190" s="2">
        <v>728507.9375</v>
      </c>
      <c r="G190" s="2">
        <v>714147.125</v>
      </c>
      <c r="H190" s="2">
        <v>1046648.25</v>
      </c>
      <c r="I190" s="2">
        <v>1066873.875</v>
      </c>
      <c r="J190" s="2">
        <v>1109006.25</v>
      </c>
    </row>
    <row r="191" spans="1:10" x14ac:dyDescent="0.25">
      <c r="A191" s="2" t="s">
        <v>537</v>
      </c>
      <c r="B191" s="2" t="s">
        <v>538</v>
      </c>
      <c r="C191" s="2" t="s">
        <v>21</v>
      </c>
      <c r="D191" s="3">
        <v>3.86777072223336E-14</v>
      </c>
      <c r="E191" s="2">
        <v>79046.2421875</v>
      </c>
      <c r="F191" s="2">
        <v>66933.2578125</v>
      </c>
      <c r="G191" s="2">
        <v>77947.5546875</v>
      </c>
      <c r="H191" s="2">
        <v>115610.90625</v>
      </c>
      <c r="I191" s="2">
        <v>111742.28125</v>
      </c>
      <c r="J191" s="2">
        <v>113359.6953125</v>
      </c>
    </row>
    <row r="192" spans="1:10" x14ac:dyDescent="0.25">
      <c r="A192" s="2" t="s">
        <v>539</v>
      </c>
      <c r="B192" s="2" t="s">
        <v>540</v>
      </c>
      <c r="C192" s="2" t="s">
        <v>541</v>
      </c>
      <c r="D192" s="3">
        <v>3.0504860012679598E-22</v>
      </c>
      <c r="E192" s="2">
        <v>2469376.25</v>
      </c>
      <c r="F192" s="2">
        <v>2138700</v>
      </c>
      <c r="G192" s="2">
        <v>2046397.875</v>
      </c>
      <c r="H192" s="2">
        <v>3045313.5</v>
      </c>
      <c r="I192" s="2">
        <v>3494538.25</v>
      </c>
      <c r="J192" s="2">
        <v>3591315.5</v>
      </c>
    </row>
    <row r="193" spans="1:10" x14ac:dyDescent="0.25">
      <c r="A193" s="2" t="s">
        <v>542</v>
      </c>
      <c r="B193" s="2" t="s">
        <v>543</v>
      </c>
      <c r="C193" s="2" t="s">
        <v>544</v>
      </c>
      <c r="D193" s="3">
        <v>8.5605796206361201E-15</v>
      </c>
      <c r="E193" s="2">
        <v>492321.6875</v>
      </c>
      <c r="F193" s="2">
        <v>309264.09375</v>
      </c>
      <c r="G193" s="2">
        <v>452735.4375</v>
      </c>
      <c r="H193" s="2">
        <v>630900.5625</v>
      </c>
      <c r="I193" s="2">
        <v>656129</v>
      </c>
      <c r="J193" s="2">
        <v>623031.875</v>
      </c>
    </row>
    <row r="194" spans="1:10" x14ac:dyDescent="0.25">
      <c r="A194" s="2" t="s">
        <v>545</v>
      </c>
      <c r="B194" s="2" t="s">
        <v>546</v>
      </c>
      <c r="C194" s="2" t="s">
        <v>547</v>
      </c>
      <c r="D194" s="3">
        <v>4.2679107506620199E-17</v>
      </c>
      <c r="E194" s="2">
        <v>43031.484375</v>
      </c>
      <c r="F194" s="2">
        <v>37621.90234375</v>
      </c>
      <c r="G194" s="2">
        <v>55783.68359375</v>
      </c>
      <c r="H194" s="2">
        <v>75086.9375</v>
      </c>
      <c r="I194" s="2">
        <v>62121.8515625</v>
      </c>
      <c r="J194" s="2">
        <v>70560.09375</v>
      </c>
    </row>
    <row r="195" spans="1:10" x14ac:dyDescent="0.25">
      <c r="A195" s="2" t="s">
        <v>548</v>
      </c>
      <c r="B195" s="2" t="s">
        <v>549</v>
      </c>
      <c r="C195" s="2" t="s">
        <v>550</v>
      </c>
      <c r="D195" s="3">
        <v>1.1692864561523599E-17</v>
      </c>
      <c r="E195" s="2">
        <v>2388582.75</v>
      </c>
      <c r="F195" s="2">
        <v>2272171.25</v>
      </c>
      <c r="G195" s="2">
        <v>2245826</v>
      </c>
      <c r="H195" s="2">
        <v>3519087.75</v>
      </c>
      <c r="I195" s="2">
        <v>3456698</v>
      </c>
      <c r="J195" s="2">
        <v>3577643.75</v>
      </c>
    </row>
    <row r="196" spans="1:10" x14ac:dyDescent="0.25">
      <c r="A196" s="2" t="s">
        <v>551</v>
      </c>
      <c r="B196" s="2" t="s">
        <v>552</v>
      </c>
      <c r="C196" s="2" t="s">
        <v>21</v>
      </c>
      <c r="D196" s="3">
        <v>6.0423592964206095E-11</v>
      </c>
      <c r="E196" s="2">
        <v>316523.875</v>
      </c>
      <c r="F196" s="2">
        <v>338860.84375</v>
      </c>
      <c r="G196" s="2">
        <v>477965.5</v>
      </c>
      <c r="H196" s="2">
        <v>624121.125</v>
      </c>
      <c r="I196" s="2">
        <v>482438.125</v>
      </c>
      <c r="J196" s="2">
        <v>626528.9375</v>
      </c>
    </row>
    <row r="197" spans="1:10" x14ac:dyDescent="0.25">
      <c r="A197" s="2" t="s">
        <v>553</v>
      </c>
      <c r="B197" s="2" t="s">
        <v>554</v>
      </c>
      <c r="C197" s="2" t="s">
        <v>555</v>
      </c>
      <c r="D197" s="3">
        <v>1.0837256228582199E-11</v>
      </c>
      <c r="E197" s="2">
        <v>60809.53125</v>
      </c>
      <c r="F197" s="2">
        <v>58462.2890625</v>
      </c>
      <c r="G197" s="2">
        <v>69951.3984375</v>
      </c>
      <c r="H197" s="2">
        <v>100084.84375</v>
      </c>
      <c r="I197" s="2">
        <v>97429.5859375</v>
      </c>
      <c r="J197" s="2">
        <v>93775.1484375</v>
      </c>
    </row>
    <row r="198" spans="1:10" x14ac:dyDescent="0.25">
      <c r="A198" s="2" t="s">
        <v>556</v>
      </c>
      <c r="B198" s="2" t="s">
        <v>557</v>
      </c>
      <c r="C198" s="2" t="s">
        <v>558</v>
      </c>
      <c r="D198" s="3">
        <v>3.1666381567573898E-14</v>
      </c>
      <c r="E198" s="2">
        <v>457161.5</v>
      </c>
      <c r="F198" s="2">
        <v>529430.75</v>
      </c>
      <c r="G198" s="2">
        <v>613334.625</v>
      </c>
      <c r="H198" s="2">
        <v>821691.875</v>
      </c>
      <c r="I198" s="2">
        <v>850549.9375</v>
      </c>
      <c r="J198" s="2">
        <v>799921.75</v>
      </c>
    </row>
    <row r="199" spans="1:10" x14ac:dyDescent="0.25">
      <c r="A199" s="2" t="s">
        <v>559</v>
      </c>
      <c r="B199" s="2" t="s">
        <v>560</v>
      </c>
      <c r="C199" s="2" t="s">
        <v>561</v>
      </c>
      <c r="D199" s="3">
        <v>4.8193062395659099E-5</v>
      </c>
      <c r="E199" s="2">
        <v>20936.84375</v>
      </c>
      <c r="F199" s="2">
        <v>20811.55078125</v>
      </c>
      <c r="G199" s="2">
        <v>26718.36328125</v>
      </c>
      <c r="H199" s="2">
        <v>34639.39453125</v>
      </c>
      <c r="I199" s="2">
        <v>37035.67578125</v>
      </c>
      <c r="J199" s="2">
        <v>34251.9765625</v>
      </c>
    </row>
    <row r="200" spans="1:10" x14ac:dyDescent="0.25">
      <c r="A200" s="2" t="s">
        <v>562</v>
      </c>
      <c r="B200" s="2" t="s">
        <v>563</v>
      </c>
      <c r="C200" s="2" t="s">
        <v>564</v>
      </c>
      <c r="D200" s="3">
        <v>1.0922806913559901E-14</v>
      </c>
      <c r="E200" s="2">
        <v>556852.75</v>
      </c>
      <c r="F200" s="2">
        <v>489999.84375</v>
      </c>
      <c r="G200" s="2">
        <v>480016.78125</v>
      </c>
      <c r="H200" s="2">
        <v>749230.375</v>
      </c>
      <c r="I200" s="2">
        <v>814858</v>
      </c>
      <c r="J200" s="2">
        <v>804147.125</v>
      </c>
    </row>
    <row r="201" spans="1:10" x14ac:dyDescent="0.25">
      <c r="A201" s="2" t="s">
        <v>565</v>
      </c>
      <c r="B201" s="2" t="s">
        <v>566</v>
      </c>
      <c r="C201" s="2" t="s">
        <v>567</v>
      </c>
      <c r="D201" s="3">
        <v>6.4246995125582704E-11</v>
      </c>
      <c r="E201" s="2">
        <v>168024.0625</v>
      </c>
      <c r="F201" s="2">
        <v>190061.71875</v>
      </c>
      <c r="G201" s="2">
        <v>230529.203125</v>
      </c>
      <c r="H201" s="2">
        <v>293744.03125</v>
      </c>
      <c r="I201" s="2">
        <v>318569</v>
      </c>
      <c r="J201" s="2">
        <v>301968.125</v>
      </c>
    </row>
    <row r="202" spans="1:10" x14ac:dyDescent="0.25">
      <c r="A202" s="2" t="s">
        <v>568</v>
      </c>
      <c r="B202" s="2" t="s">
        <v>569</v>
      </c>
      <c r="C202" s="2" t="s">
        <v>570</v>
      </c>
      <c r="D202" s="3">
        <v>1.5793846205722001E-15</v>
      </c>
      <c r="E202" s="2">
        <v>209593.96875</v>
      </c>
      <c r="F202" s="2">
        <v>163374.796875</v>
      </c>
      <c r="G202" s="2">
        <v>233790.28125</v>
      </c>
      <c r="H202" s="2">
        <v>318408.96875</v>
      </c>
      <c r="I202" s="2">
        <v>314484.0625</v>
      </c>
      <c r="J202" s="2">
        <v>311862.34375</v>
      </c>
    </row>
    <row r="203" spans="1:10" x14ac:dyDescent="0.25">
      <c r="A203" s="2" t="s">
        <v>571</v>
      </c>
      <c r="B203" s="2" t="s">
        <v>572</v>
      </c>
      <c r="C203" s="2" t="s">
        <v>573</v>
      </c>
      <c r="D203" s="3">
        <v>8.4590933793835402E-13</v>
      </c>
      <c r="E203" s="2">
        <v>60202.484375</v>
      </c>
      <c r="F203" s="2">
        <v>50812.59765625</v>
      </c>
      <c r="G203" s="2">
        <v>51602.86328125</v>
      </c>
      <c r="H203" s="2">
        <v>81744.8125</v>
      </c>
      <c r="I203" s="2">
        <v>85908.53125</v>
      </c>
      <c r="J203" s="2">
        <v>85603.125</v>
      </c>
    </row>
    <row r="204" spans="1:10" x14ac:dyDescent="0.25">
      <c r="A204" s="2" t="s">
        <v>574</v>
      </c>
      <c r="B204" s="2" t="s">
        <v>575</v>
      </c>
      <c r="C204" s="2" t="s">
        <v>21</v>
      </c>
      <c r="D204" s="3">
        <v>1.8455009054486099E-7</v>
      </c>
      <c r="E204" s="2">
        <v>155179.65625</v>
      </c>
      <c r="F204" s="2">
        <v>154693.625</v>
      </c>
      <c r="G204" s="2">
        <v>135853.265625</v>
      </c>
      <c r="H204" s="2">
        <v>230795.859375</v>
      </c>
      <c r="I204" s="2">
        <v>238812.171875</v>
      </c>
      <c r="J204" s="2">
        <v>224699.65625</v>
      </c>
    </row>
    <row r="205" spans="1:10" x14ac:dyDescent="0.25">
      <c r="A205" s="2" t="s">
        <v>576</v>
      </c>
      <c r="B205" s="2" t="s">
        <v>577</v>
      </c>
      <c r="C205" s="2" t="s">
        <v>578</v>
      </c>
      <c r="D205" s="3">
        <v>1.06963767415694E-10</v>
      </c>
      <c r="E205" s="2">
        <v>32698.853515625</v>
      </c>
      <c r="F205" s="2">
        <v>26053.9296875</v>
      </c>
      <c r="G205" s="2">
        <v>30546.150390625</v>
      </c>
      <c r="H205" s="2">
        <v>43678.0625</v>
      </c>
      <c r="I205" s="2">
        <v>49012.90625</v>
      </c>
      <c r="J205" s="2">
        <v>46787.7109375</v>
      </c>
    </row>
    <row r="206" spans="1:10" x14ac:dyDescent="0.25">
      <c r="A206" s="2" t="s">
        <v>579</v>
      </c>
      <c r="B206" s="2" t="s">
        <v>580</v>
      </c>
      <c r="C206" s="2" t="s">
        <v>581</v>
      </c>
      <c r="D206" s="3">
        <v>6.1645368241343399E-15</v>
      </c>
      <c r="E206" s="2">
        <v>1893052.75</v>
      </c>
      <c r="F206" s="2">
        <v>2056788</v>
      </c>
      <c r="G206" s="2">
        <v>2240830.25</v>
      </c>
      <c r="H206" s="2">
        <v>3243353.25</v>
      </c>
      <c r="I206" s="2">
        <v>3178485.25</v>
      </c>
      <c r="J206" s="2">
        <v>3248736.5</v>
      </c>
    </row>
    <row r="207" spans="1:10" x14ac:dyDescent="0.25">
      <c r="A207" s="2" t="s">
        <v>582</v>
      </c>
      <c r="B207" s="2" t="s">
        <v>583</v>
      </c>
      <c r="C207" s="2" t="s">
        <v>584</v>
      </c>
      <c r="D207" s="3">
        <v>2.9722798502239099E-10</v>
      </c>
      <c r="E207" s="2">
        <v>280958.375</v>
      </c>
      <c r="F207" s="2">
        <v>319756.125</v>
      </c>
      <c r="G207" s="2">
        <v>207663.09375</v>
      </c>
      <c r="H207" s="2">
        <v>411412.03125</v>
      </c>
      <c r="I207" s="2">
        <v>421985.71875</v>
      </c>
      <c r="J207" s="2">
        <v>430111.5</v>
      </c>
    </row>
    <row r="208" spans="1:10" x14ac:dyDescent="0.25">
      <c r="A208" s="2" t="s">
        <v>585</v>
      </c>
      <c r="B208" s="2" t="s">
        <v>586</v>
      </c>
      <c r="C208" s="2" t="s">
        <v>393</v>
      </c>
      <c r="D208" s="3">
        <v>1.84976025830379E-10</v>
      </c>
      <c r="E208" s="2">
        <v>72066.359375</v>
      </c>
      <c r="F208" s="2">
        <v>75868.78125</v>
      </c>
      <c r="G208" s="2">
        <v>73951.28125</v>
      </c>
      <c r="H208" s="2">
        <v>111240.1328125</v>
      </c>
      <c r="I208" s="2">
        <v>118213.0234375</v>
      </c>
      <c r="J208" s="2">
        <v>118230.1640625</v>
      </c>
    </row>
    <row r="209" spans="1:10" x14ac:dyDescent="0.25">
      <c r="A209" s="2" t="s">
        <v>587</v>
      </c>
      <c r="B209" s="2" t="s">
        <v>588</v>
      </c>
      <c r="C209" s="2" t="s">
        <v>589</v>
      </c>
      <c r="D209" s="3">
        <v>3.2976689913857399E-15</v>
      </c>
      <c r="E209" s="2">
        <v>60630.88671875</v>
      </c>
      <c r="F209" s="2">
        <v>48418.7421875</v>
      </c>
      <c r="G209" s="2">
        <v>61637.2421875</v>
      </c>
      <c r="H209" s="2">
        <v>87551.640625</v>
      </c>
      <c r="I209" s="2">
        <v>91294.078125</v>
      </c>
      <c r="J209" s="2">
        <v>88611.3828125</v>
      </c>
    </row>
    <row r="210" spans="1:10" x14ac:dyDescent="0.25">
      <c r="A210" s="2" t="s">
        <v>590</v>
      </c>
      <c r="B210" s="2" t="s">
        <v>591</v>
      </c>
      <c r="C210" s="2" t="s">
        <v>592</v>
      </c>
      <c r="D210" s="3">
        <v>3.7300795450615301E-6</v>
      </c>
      <c r="E210" s="2">
        <v>51604.75</v>
      </c>
      <c r="F210" s="2">
        <v>35409.3828125</v>
      </c>
      <c r="G210" s="2">
        <v>32808.10546875</v>
      </c>
      <c r="H210" s="2">
        <v>59671.16015625</v>
      </c>
      <c r="I210" s="2">
        <v>63850.9609375</v>
      </c>
      <c r="J210" s="2">
        <v>65091.1640625</v>
      </c>
    </row>
    <row r="211" spans="1:10" x14ac:dyDescent="0.25">
      <c r="A211" s="2" t="s">
        <v>593</v>
      </c>
      <c r="B211" s="2" t="s">
        <v>594</v>
      </c>
      <c r="C211" s="2" t="s">
        <v>595</v>
      </c>
      <c r="D211" s="3">
        <v>3.69747396437602E-12</v>
      </c>
      <c r="E211" s="2">
        <v>196787.296875</v>
      </c>
      <c r="F211" s="2">
        <v>190025.84375</v>
      </c>
      <c r="G211" s="2">
        <v>205075.671875</v>
      </c>
      <c r="H211" s="2">
        <v>307236.5625</v>
      </c>
      <c r="I211" s="2">
        <v>316894.5625</v>
      </c>
      <c r="J211" s="2">
        <v>312476.90625</v>
      </c>
    </row>
    <row r="212" spans="1:10" x14ac:dyDescent="0.25">
      <c r="A212" s="2" t="s">
        <v>596</v>
      </c>
      <c r="B212" s="2" t="s">
        <v>597</v>
      </c>
      <c r="C212" s="2" t="s">
        <v>598</v>
      </c>
      <c r="D212" s="3">
        <v>1.8886568595937901E-14</v>
      </c>
      <c r="E212" s="2">
        <v>45981.21484375</v>
      </c>
      <c r="F212" s="2">
        <v>36246.3515625</v>
      </c>
      <c r="G212" s="2">
        <v>46001.2734375</v>
      </c>
      <c r="H212" s="2">
        <v>63225.75</v>
      </c>
      <c r="I212" s="2">
        <v>71019.109375</v>
      </c>
      <c r="J212" s="2">
        <v>69242.1015625</v>
      </c>
    </row>
    <row r="213" spans="1:10" x14ac:dyDescent="0.25">
      <c r="A213" s="2" t="s">
        <v>599</v>
      </c>
      <c r="B213" s="2" t="s">
        <v>600</v>
      </c>
      <c r="C213" s="2" t="s">
        <v>601</v>
      </c>
      <c r="D213" s="3">
        <v>1.0182058200793999E-11</v>
      </c>
      <c r="E213" s="2">
        <v>137455.0625</v>
      </c>
      <c r="F213" s="2">
        <v>114393.0625</v>
      </c>
      <c r="G213" s="2">
        <v>108141.0625</v>
      </c>
      <c r="H213" s="2">
        <v>205249.875</v>
      </c>
      <c r="I213" s="2">
        <v>192895.203125</v>
      </c>
      <c r="J213" s="2">
        <v>173207.5</v>
      </c>
    </row>
    <row r="214" spans="1:10" x14ac:dyDescent="0.25">
      <c r="A214" s="2" t="s">
        <v>602</v>
      </c>
      <c r="B214" s="2" t="s">
        <v>603</v>
      </c>
      <c r="C214" s="2" t="s">
        <v>604</v>
      </c>
      <c r="D214" s="3">
        <v>1.43894110403019E-10</v>
      </c>
      <c r="E214" s="2">
        <v>182871.4375</v>
      </c>
      <c r="F214" s="2">
        <v>140872.546875</v>
      </c>
      <c r="G214" s="2">
        <v>114863.625</v>
      </c>
      <c r="H214" s="2">
        <v>232415.046875</v>
      </c>
      <c r="I214" s="2">
        <v>235607.484375</v>
      </c>
      <c r="J214" s="2">
        <v>230988.921875</v>
      </c>
    </row>
    <row r="215" spans="1:10" x14ac:dyDescent="0.25">
      <c r="A215" s="2" t="s">
        <v>605</v>
      </c>
      <c r="B215" s="2" t="s">
        <v>606</v>
      </c>
      <c r="C215" s="2" t="s">
        <v>607</v>
      </c>
      <c r="D215" s="3">
        <v>3.6018621122746503E-23</v>
      </c>
      <c r="E215" s="2">
        <v>5390795</v>
      </c>
      <c r="F215" s="2">
        <v>5654651</v>
      </c>
      <c r="G215" s="2">
        <v>5047459.5</v>
      </c>
      <c r="H215" s="2">
        <v>8278189</v>
      </c>
      <c r="I215" s="2">
        <v>8637286</v>
      </c>
      <c r="J215" s="2">
        <v>8751300</v>
      </c>
    </row>
    <row r="216" spans="1:10" x14ac:dyDescent="0.25">
      <c r="A216" s="2" t="s">
        <v>608</v>
      </c>
      <c r="B216" s="2" t="s">
        <v>609</v>
      </c>
      <c r="C216" s="2" t="s">
        <v>610</v>
      </c>
      <c r="D216" s="3">
        <v>3.1850478166918E-11</v>
      </c>
      <c r="E216" s="2">
        <v>24892.49609375</v>
      </c>
      <c r="F216" s="2">
        <v>27242.900390625</v>
      </c>
      <c r="G216" s="2">
        <v>36091.15625</v>
      </c>
      <c r="H216" s="2">
        <v>49594.75390625</v>
      </c>
      <c r="I216" s="2">
        <v>46128.8515625</v>
      </c>
      <c r="J216" s="2">
        <v>45105.265625</v>
      </c>
    </row>
    <row r="217" spans="1:10" x14ac:dyDescent="0.25">
      <c r="A217" s="2" t="s">
        <v>611</v>
      </c>
      <c r="B217" s="2" t="s">
        <v>612</v>
      </c>
      <c r="C217" s="2" t="s">
        <v>17</v>
      </c>
      <c r="D217" s="3">
        <v>4.1762620146428402E-12</v>
      </c>
      <c r="E217" s="2">
        <v>138179.078125</v>
      </c>
      <c r="F217" s="2">
        <v>138561.03125</v>
      </c>
      <c r="G217" s="2">
        <v>147106.40625</v>
      </c>
      <c r="H217" s="2">
        <v>223256.5</v>
      </c>
      <c r="I217" s="2">
        <v>227905.84375</v>
      </c>
      <c r="J217" s="2">
        <v>225671.625</v>
      </c>
    </row>
    <row r="218" spans="1:10" x14ac:dyDescent="0.25">
      <c r="A218" s="2" t="s">
        <v>613</v>
      </c>
      <c r="B218" s="2" t="s">
        <v>614</v>
      </c>
      <c r="C218" s="2" t="s">
        <v>615</v>
      </c>
      <c r="D218" s="3">
        <v>2.7689306055437599E-16</v>
      </c>
      <c r="E218" s="2">
        <v>375992.625</v>
      </c>
      <c r="F218" s="2">
        <v>348214.25</v>
      </c>
      <c r="G218" s="2">
        <v>400547.9375</v>
      </c>
      <c r="H218" s="2">
        <v>579030.375</v>
      </c>
      <c r="I218" s="2">
        <v>626561.0625</v>
      </c>
      <c r="J218" s="2">
        <v>593122.375</v>
      </c>
    </row>
    <row r="219" spans="1:10" x14ac:dyDescent="0.25">
      <c r="A219" s="2" t="s">
        <v>616</v>
      </c>
      <c r="B219" s="2" t="s">
        <v>617</v>
      </c>
      <c r="C219" s="2" t="s">
        <v>618</v>
      </c>
      <c r="D219" s="3">
        <v>5.2987599903028303E-12</v>
      </c>
      <c r="E219" s="2">
        <v>73150.1640625</v>
      </c>
      <c r="F219" s="2">
        <v>82329.375</v>
      </c>
      <c r="G219" s="2">
        <v>88367.546875</v>
      </c>
      <c r="H219" s="2">
        <v>127202.7578125</v>
      </c>
      <c r="I219" s="2">
        <v>136111.484375</v>
      </c>
      <c r="J219" s="2">
        <v>127941.3828125</v>
      </c>
    </row>
    <row r="220" spans="1:10" x14ac:dyDescent="0.25">
      <c r="A220" s="2" t="s">
        <v>619</v>
      </c>
      <c r="B220" s="2" t="s">
        <v>620</v>
      </c>
      <c r="C220" s="2" t="s">
        <v>621</v>
      </c>
      <c r="D220" s="3">
        <v>2.8258346977167599E-12</v>
      </c>
      <c r="E220" s="2">
        <v>139109.203125</v>
      </c>
      <c r="F220" s="2">
        <v>176506.15625</v>
      </c>
      <c r="G220" s="2">
        <v>173522.046875</v>
      </c>
      <c r="H220" s="2">
        <v>265195.96875</v>
      </c>
      <c r="I220" s="2">
        <v>254651.484375</v>
      </c>
      <c r="J220" s="2">
        <v>265230.4375</v>
      </c>
    </row>
    <row r="221" spans="1:10" x14ac:dyDescent="0.25">
      <c r="A221" s="2" t="s">
        <v>622</v>
      </c>
      <c r="B221" s="2" t="s">
        <v>623</v>
      </c>
      <c r="C221" s="2" t="s">
        <v>624</v>
      </c>
      <c r="D221" s="3">
        <v>9.6829853594149306E-14</v>
      </c>
      <c r="E221" s="2">
        <v>101336.5703125</v>
      </c>
      <c r="F221" s="2">
        <v>79535.53125</v>
      </c>
      <c r="G221" s="2">
        <v>74448</v>
      </c>
      <c r="H221" s="2">
        <v>127558.0859375</v>
      </c>
      <c r="I221" s="2">
        <v>143377.234375</v>
      </c>
      <c r="J221" s="2">
        <v>140133.0625</v>
      </c>
    </row>
    <row r="222" spans="1:10" x14ac:dyDescent="0.25">
      <c r="A222" s="2" t="s">
        <v>625</v>
      </c>
      <c r="B222" s="2" t="s">
        <v>626</v>
      </c>
      <c r="C222" s="2" t="s">
        <v>627</v>
      </c>
      <c r="D222" s="3">
        <v>2.8479599442617998E-8</v>
      </c>
      <c r="E222" s="2">
        <v>28836.587890625</v>
      </c>
      <c r="F222" s="2">
        <v>28030.591796875</v>
      </c>
      <c r="G222" s="2">
        <v>24327.6171875</v>
      </c>
      <c r="H222" s="2">
        <v>41208.5390625</v>
      </c>
      <c r="I222" s="2">
        <v>46073.88671875</v>
      </c>
      <c r="J222" s="2">
        <v>43613.79296875</v>
      </c>
    </row>
    <row r="223" spans="1:10" x14ac:dyDescent="0.25">
      <c r="A223" s="2" t="s">
        <v>628</v>
      </c>
      <c r="B223" s="2" t="s">
        <v>629</v>
      </c>
      <c r="C223" s="2" t="s">
        <v>393</v>
      </c>
      <c r="D223" s="2">
        <v>1.83826091265823E-3</v>
      </c>
      <c r="E223" s="2">
        <v>59684.00390625</v>
      </c>
      <c r="F223" s="2">
        <v>53016.75</v>
      </c>
      <c r="G223" s="2">
        <v>45707.6484375</v>
      </c>
      <c r="H223" s="2">
        <v>79762.7578125</v>
      </c>
      <c r="I223" s="2">
        <v>90145.390625</v>
      </c>
      <c r="J223" s="2">
        <v>85477.921875</v>
      </c>
    </row>
    <row r="224" spans="1:10" x14ac:dyDescent="0.25">
      <c r="A224" s="2" t="s">
        <v>630</v>
      </c>
      <c r="B224" s="2" t="s">
        <v>631</v>
      </c>
      <c r="C224" s="2" t="s">
        <v>632</v>
      </c>
      <c r="D224" s="3">
        <v>2.6815134993619701E-11</v>
      </c>
      <c r="E224" s="2">
        <v>201588.390625</v>
      </c>
      <c r="F224" s="2">
        <v>130650.71875</v>
      </c>
      <c r="G224" s="2">
        <v>214490.515625</v>
      </c>
      <c r="H224" s="2">
        <v>290892.125</v>
      </c>
      <c r="I224" s="2">
        <v>306985.4375</v>
      </c>
      <c r="J224" s="2">
        <v>283912.84375</v>
      </c>
    </row>
    <row r="225" spans="1:10" x14ac:dyDescent="0.25">
      <c r="A225" s="2" t="s">
        <v>633</v>
      </c>
      <c r="B225" s="2" t="s">
        <v>634</v>
      </c>
      <c r="C225" s="2" t="s">
        <v>635</v>
      </c>
      <c r="D225" s="3">
        <v>1.71802398559034E-15</v>
      </c>
      <c r="E225" s="2">
        <v>137318.671875</v>
      </c>
      <c r="F225" s="2">
        <v>118777.1015625</v>
      </c>
      <c r="G225" s="2">
        <v>164668.484375</v>
      </c>
      <c r="H225" s="2">
        <v>226063.59375</v>
      </c>
      <c r="I225" s="2">
        <v>234409.265625</v>
      </c>
      <c r="J225" s="2">
        <v>218471.765625</v>
      </c>
    </row>
    <row r="226" spans="1:10" x14ac:dyDescent="0.25">
      <c r="A226" s="2" t="s">
        <v>636</v>
      </c>
      <c r="B226" s="2" t="s">
        <v>637</v>
      </c>
      <c r="C226" s="2" t="s">
        <v>638</v>
      </c>
      <c r="D226" s="3">
        <v>3.1430877010159798E-11</v>
      </c>
      <c r="E226" s="2">
        <v>134615.46875</v>
      </c>
      <c r="F226" s="2">
        <v>114547.3671875</v>
      </c>
      <c r="G226" s="2">
        <v>165388.953125</v>
      </c>
      <c r="H226" s="2">
        <v>223378.65625</v>
      </c>
      <c r="I226" s="2">
        <v>240632.109375</v>
      </c>
      <c r="J226" s="2">
        <v>205960.15625</v>
      </c>
    </row>
    <row r="227" spans="1:10" x14ac:dyDescent="0.25">
      <c r="A227" s="2" t="s">
        <v>639</v>
      </c>
      <c r="B227" s="2" t="s">
        <v>640</v>
      </c>
      <c r="C227" s="2" t="s">
        <v>21</v>
      </c>
      <c r="D227" s="2">
        <v>3.5129220653838401E-4</v>
      </c>
      <c r="E227" s="2">
        <v>31173.580078125</v>
      </c>
      <c r="F227" s="2">
        <v>39086.4765625</v>
      </c>
      <c r="G227" s="2">
        <v>43963.828125</v>
      </c>
      <c r="H227" s="2">
        <v>63402.1328125</v>
      </c>
      <c r="I227" s="2">
        <v>63228.65234375</v>
      </c>
      <c r="J227" s="2">
        <v>58438.62890625</v>
      </c>
    </row>
    <row r="228" spans="1:10" x14ac:dyDescent="0.25">
      <c r="A228" s="2" t="s">
        <v>641</v>
      </c>
      <c r="B228" s="2" t="s">
        <v>642</v>
      </c>
      <c r="C228" s="2" t="s">
        <v>643</v>
      </c>
      <c r="D228" s="3">
        <v>7.6574049736765705E-12</v>
      </c>
      <c r="E228" s="2">
        <v>32590.21875</v>
      </c>
      <c r="F228" s="2">
        <v>30490.34765625</v>
      </c>
      <c r="G228" s="2">
        <v>41337.28515625</v>
      </c>
      <c r="H228" s="2">
        <v>55972.890625</v>
      </c>
      <c r="I228" s="2">
        <v>55174.19921875</v>
      </c>
      <c r="J228" s="2">
        <v>58898.75</v>
      </c>
    </row>
    <row r="229" spans="1:10" x14ac:dyDescent="0.25">
      <c r="A229" s="2" t="s">
        <v>644</v>
      </c>
      <c r="B229" s="2" t="s">
        <v>645</v>
      </c>
      <c r="C229" s="2" t="s">
        <v>646</v>
      </c>
      <c r="D229" s="3">
        <v>3.8169160993539899E-17</v>
      </c>
      <c r="E229" s="2">
        <v>7659280.5</v>
      </c>
      <c r="F229" s="2">
        <v>7746051.5</v>
      </c>
      <c r="G229" s="2">
        <v>9992508</v>
      </c>
      <c r="H229" s="2">
        <v>13609290</v>
      </c>
      <c r="I229" s="2">
        <v>14627502</v>
      </c>
      <c r="J229" s="2">
        <v>13632720</v>
      </c>
    </row>
    <row r="230" spans="1:10" x14ac:dyDescent="0.25">
      <c r="A230" s="2" t="s">
        <v>647</v>
      </c>
      <c r="B230" s="2" t="s">
        <v>648</v>
      </c>
      <c r="C230" s="2" t="s">
        <v>21</v>
      </c>
      <c r="D230" s="3">
        <v>4.3585883387909801E-10</v>
      </c>
      <c r="E230" s="2">
        <v>118927.046875</v>
      </c>
      <c r="F230" s="2">
        <v>106423.484375</v>
      </c>
      <c r="G230" s="2">
        <v>73352.9140625</v>
      </c>
      <c r="H230" s="2">
        <v>162300.703125</v>
      </c>
      <c r="I230" s="2">
        <v>162225.78125</v>
      </c>
      <c r="J230" s="2">
        <v>171658.046875</v>
      </c>
    </row>
    <row r="231" spans="1:10" x14ac:dyDescent="0.25">
      <c r="A231" s="2" t="s">
        <v>649</v>
      </c>
      <c r="B231" s="2" t="s">
        <v>650</v>
      </c>
      <c r="C231" s="2" t="s">
        <v>151</v>
      </c>
      <c r="D231" s="3">
        <v>1.2743326453071E-8</v>
      </c>
      <c r="E231" s="2">
        <v>75716.375</v>
      </c>
      <c r="F231" s="2">
        <v>85616.171875</v>
      </c>
      <c r="G231" s="2">
        <v>104765.0703125</v>
      </c>
      <c r="H231" s="2">
        <v>144633.796875</v>
      </c>
      <c r="I231" s="2">
        <v>143140.8125</v>
      </c>
      <c r="J231" s="2">
        <v>154980.609375</v>
      </c>
    </row>
    <row r="232" spans="1:10" x14ac:dyDescent="0.25">
      <c r="A232" s="2" t="s">
        <v>651</v>
      </c>
      <c r="B232" s="2" t="s">
        <v>652</v>
      </c>
      <c r="C232" s="2" t="s">
        <v>118</v>
      </c>
      <c r="D232" s="2">
        <v>1.6833982172702601E-4</v>
      </c>
      <c r="E232" s="2">
        <v>6073.197265625</v>
      </c>
      <c r="F232" s="2">
        <v>6486.0205078125</v>
      </c>
      <c r="G232" s="2">
        <v>7370.43359375</v>
      </c>
      <c r="H232" s="2">
        <v>8747.1357421875</v>
      </c>
      <c r="I232" s="2">
        <v>12658.2265625</v>
      </c>
      <c r="J232" s="2">
        <v>11786.5693359375</v>
      </c>
    </row>
    <row r="233" spans="1:10" x14ac:dyDescent="0.25">
      <c r="A233" s="2" t="s">
        <v>653</v>
      </c>
      <c r="B233" s="2" t="s">
        <v>654</v>
      </c>
      <c r="C233" s="2" t="s">
        <v>79</v>
      </c>
      <c r="D233" s="3">
        <v>3.8625409401775699E-15</v>
      </c>
      <c r="E233" s="2">
        <v>263272.65625</v>
      </c>
      <c r="F233" s="2">
        <v>284414.75</v>
      </c>
      <c r="G233" s="2">
        <v>205923.265625</v>
      </c>
      <c r="H233" s="2">
        <v>479674.65625</v>
      </c>
      <c r="I233" s="2">
        <v>405859.6875</v>
      </c>
      <c r="J233" s="2">
        <v>369872.125</v>
      </c>
    </row>
    <row r="234" spans="1:10" x14ac:dyDescent="0.25">
      <c r="A234" s="2" t="s">
        <v>655</v>
      </c>
      <c r="B234" s="2" t="s">
        <v>656</v>
      </c>
      <c r="C234" s="2" t="s">
        <v>21</v>
      </c>
      <c r="D234" s="2">
        <v>1.57059481127394E-4</v>
      </c>
      <c r="E234" s="2">
        <v>14913.2802734375</v>
      </c>
      <c r="F234" s="2">
        <v>17583.1015625</v>
      </c>
      <c r="G234" s="2">
        <v>11821.4736328125</v>
      </c>
      <c r="H234" s="2">
        <v>21071.05078125</v>
      </c>
      <c r="I234" s="2">
        <v>23019.919921875</v>
      </c>
      <c r="J234" s="2">
        <v>29972.1484375</v>
      </c>
    </row>
    <row r="235" spans="1:10" x14ac:dyDescent="0.25">
      <c r="A235" s="2" t="s">
        <v>657</v>
      </c>
      <c r="B235" s="2" t="s">
        <v>658</v>
      </c>
      <c r="C235" s="2" t="s">
        <v>659</v>
      </c>
      <c r="D235" s="3">
        <v>1.7201777170433499E-10</v>
      </c>
      <c r="E235" s="2">
        <v>9193.8017578125</v>
      </c>
      <c r="F235" s="2">
        <v>8804.1123046875</v>
      </c>
      <c r="G235" s="2">
        <v>8933.4736328125</v>
      </c>
      <c r="H235" s="2">
        <v>15143.8896484375</v>
      </c>
      <c r="I235" s="2">
        <v>14310.470703125</v>
      </c>
      <c r="J235" s="2">
        <v>15633.1796875</v>
      </c>
    </row>
    <row r="236" spans="1:10" x14ac:dyDescent="0.25">
      <c r="A236" s="2" t="s">
        <v>660</v>
      </c>
      <c r="B236" s="2" t="s">
        <v>661</v>
      </c>
      <c r="C236" s="2" t="s">
        <v>662</v>
      </c>
      <c r="D236" s="3">
        <v>2.9249949828375602E-7</v>
      </c>
      <c r="E236" s="2">
        <v>19341.96875</v>
      </c>
      <c r="F236" s="2">
        <v>22253.87109375</v>
      </c>
      <c r="G236" s="2">
        <v>20512.001953125</v>
      </c>
      <c r="H236" s="2">
        <v>33717.8515625</v>
      </c>
      <c r="I236" s="2">
        <v>36836.40625</v>
      </c>
      <c r="J236" s="2">
        <v>33449.04296875</v>
      </c>
    </row>
    <row r="237" spans="1:10" x14ac:dyDescent="0.25">
      <c r="A237" s="2" t="s">
        <v>663</v>
      </c>
      <c r="B237" s="2" t="s">
        <v>664</v>
      </c>
      <c r="C237" s="2" t="s">
        <v>665</v>
      </c>
      <c r="D237" s="3">
        <v>1.1059830559884901E-23</v>
      </c>
      <c r="E237" s="2">
        <v>892459.75</v>
      </c>
      <c r="F237" s="2">
        <v>485446.28125</v>
      </c>
      <c r="G237" s="2">
        <v>756150.0625</v>
      </c>
      <c r="H237" s="2">
        <v>1226494.875</v>
      </c>
      <c r="I237" s="2">
        <v>1173317.5</v>
      </c>
      <c r="J237" s="2">
        <v>1175007.125</v>
      </c>
    </row>
    <row r="238" spans="1:10" x14ac:dyDescent="0.25">
      <c r="A238" s="2" t="s">
        <v>666</v>
      </c>
      <c r="B238" s="2" t="s">
        <v>667</v>
      </c>
      <c r="C238" s="2" t="s">
        <v>668</v>
      </c>
      <c r="D238" s="3">
        <v>1.0904215777954599E-11</v>
      </c>
      <c r="E238" s="2">
        <v>73637.8984375</v>
      </c>
      <c r="F238" s="2">
        <v>90268.5859375</v>
      </c>
      <c r="G238" s="2">
        <v>114580.578125</v>
      </c>
      <c r="H238" s="2">
        <v>167014.84375</v>
      </c>
      <c r="I238" s="2">
        <v>161830.78125</v>
      </c>
      <c r="J238" s="2">
        <v>140666.203125</v>
      </c>
    </row>
    <row r="239" spans="1:10" x14ac:dyDescent="0.25">
      <c r="A239" s="2" t="s">
        <v>669</v>
      </c>
      <c r="B239" s="2" t="s">
        <v>670</v>
      </c>
      <c r="C239" s="2" t="s">
        <v>21</v>
      </c>
      <c r="D239" s="3">
        <v>6.9007684989916803E-16</v>
      </c>
      <c r="E239" s="2">
        <v>385112.28125</v>
      </c>
      <c r="F239" s="2">
        <v>286180.8125</v>
      </c>
      <c r="G239" s="2">
        <v>339894.34375</v>
      </c>
      <c r="H239" s="2">
        <v>528649.875</v>
      </c>
      <c r="I239" s="2">
        <v>617612</v>
      </c>
      <c r="J239" s="2">
        <v>580322.6875</v>
      </c>
    </row>
    <row r="240" spans="1:10" x14ac:dyDescent="0.25">
      <c r="A240" s="2" t="s">
        <v>671</v>
      </c>
      <c r="B240" s="2" t="s">
        <v>672</v>
      </c>
      <c r="C240" s="2" t="s">
        <v>673</v>
      </c>
      <c r="D240" s="2">
        <v>2.06685743231493E-4</v>
      </c>
      <c r="E240" s="2">
        <v>23348.291015625</v>
      </c>
      <c r="F240" s="2">
        <v>14948.0625</v>
      </c>
      <c r="G240" s="2">
        <v>22167.67578125</v>
      </c>
      <c r="H240" s="2">
        <v>32734.619140625</v>
      </c>
      <c r="I240" s="2">
        <v>32693.541015625</v>
      </c>
      <c r="J240" s="2">
        <v>38427.26171875</v>
      </c>
    </row>
    <row r="241" spans="1:10" x14ac:dyDescent="0.25">
      <c r="A241" s="2" t="s">
        <v>674</v>
      </c>
      <c r="B241" s="2" t="s">
        <v>675</v>
      </c>
      <c r="C241" s="2" t="s">
        <v>676</v>
      </c>
      <c r="D241" s="3">
        <v>1.2972641027606801E-22</v>
      </c>
      <c r="E241" s="2">
        <v>432344.375</v>
      </c>
      <c r="F241" s="2">
        <v>319017</v>
      </c>
      <c r="G241" s="2">
        <v>349866.03125</v>
      </c>
      <c r="H241" s="2">
        <v>598397.5</v>
      </c>
      <c r="I241" s="2">
        <v>654831.9375</v>
      </c>
      <c r="J241" s="2">
        <v>640978.5625</v>
      </c>
    </row>
    <row r="242" spans="1:10" x14ac:dyDescent="0.25">
      <c r="A242" s="2" t="s">
        <v>677</v>
      </c>
      <c r="B242" s="2" t="s">
        <v>678</v>
      </c>
      <c r="C242" s="2" t="s">
        <v>679</v>
      </c>
      <c r="D242" s="3">
        <v>6.6131897012342498E-23</v>
      </c>
      <c r="E242" s="2">
        <v>3370791</v>
      </c>
      <c r="F242" s="2">
        <v>2775051</v>
      </c>
      <c r="G242" s="2">
        <v>3231672.75</v>
      </c>
      <c r="H242" s="2">
        <v>5455910</v>
      </c>
      <c r="I242" s="2">
        <v>5387926</v>
      </c>
      <c r="J242" s="2">
        <v>5303090.5</v>
      </c>
    </row>
    <row r="243" spans="1:10" x14ac:dyDescent="0.25">
      <c r="A243" s="2" t="s">
        <v>680</v>
      </c>
      <c r="B243" s="2" t="s">
        <v>681</v>
      </c>
      <c r="C243" s="2" t="s">
        <v>682</v>
      </c>
      <c r="D243" s="3">
        <v>2.8217649078273201E-14</v>
      </c>
      <c r="E243" s="2">
        <v>124079.546875</v>
      </c>
      <c r="F243" s="2">
        <v>87072.4375</v>
      </c>
      <c r="G243" s="2">
        <v>175734.203125</v>
      </c>
      <c r="H243" s="2">
        <v>240447.46875</v>
      </c>
      <c r="I243" s="2">
        <v>238085.078125</v>
      </c>
      <c r="J243" s="2">
        <v>190577.65625</v>
      </c>
    </row>
    <row r="244" spans="1:10" x14ac:dyDescent="0.25">
      <c r="A244" s="2" t="s">
        <v>683</v>
      </c>
      <c r="B244" s="2" t="s">
        <v>684</v>
      </c>
      <c r="C244" s="2" t="s">
        <v>685</v>
      </c>
      <c r="D244" s="3">
        <v>3.2917055087734002E-20</v>
      </c>
      <c r="E244" s="2">
        <v>6759358</v>
      </c>
      <c r="F244" s="2">
        <v>7437145</v>
      </c>
      <c r="G244" s="2">
        <v>9591530</v>
      </c>
      <c r="H244" s="2">
        <v>13820366</v>
      </c>
      <c r="I244" s="2">
        <v>13768690</v>
      </c>
      <c r="J244" s="2">
        <v>13749771</v>
      </c>
    </row>
    <row r="245" spans="1:10" x14ac:dyDescent="0.25">
      <c r="A245" s="2" t="s">
        <v>686</v>
      </c>
      <c r="B245" s="2" t="s">
        <v>687</v>
      </c>
      <c r="C245" s="2" t="s">
        <v>688</v>
      </c>
      <c r="D245" s="2">
        <v>3.1644423666023799E-3</v>
      </c>
      <c r="E245" s="2">
        <v>5216.48779296875</v>
      </c>
      <c r="F245" s="2">
        <v>7858.802734375</v>
      </c>
      <c r="G245" s="2">
        <v>5035.05029296875</v>
      </c>
      <c r="H245" s="2">
        <v>9949.5810546875</v>
      </c>
      <c r="I245" s="2">
        <v>11239.3203125</v>
      </c>
      <c r="J245" s="2">
        <v>10305.349609375</v>
      </c>
    </row>
    <row r="246" spans="1:10" x14ac:dyDescent="0.25">
      <c r="A246" s="2" t="s">
        <v>689</v>
      </c>
      <c r="B246" s="2" t="s">
        <v>690</v>
      </c>
      <c r="C246" s="2" t="s">
        <v>691</v>
      </c>
      <c r="D246" s="3">
        <v>1.3827412331718901E-10</v>
      </c>
      <c r="E246" s="2">
        <v>23485.494140625</v>
      </c>
      <c r="F246" s="2">
        <v>25001.443359375</v>
      </c>
      <c r="G246" s="2">
        <v>40640.34375</v>
      </c>
      <c r="H246" s="2">
        <v>51922.453125</v>
      </c>
      <c r="I246" s="2">
        <v>50749.71875</v>
      </c>
      <c r="J246" s="2">
        <v>52352.30859375</v>
      </c>
    </row>
    <row r="247" spans="1:10" x14ac:dyDescent="0.25">
      <c r="A247" s="2" t="s">
        <v>692</v>
      </c>
      <c r="B247" s="2" t="s">
        <v>693</v>
      </c>
      <c r="C247" s="2" t="s">
        <v>694</v>
      </c>
      <c r="D247" s="3">
        <v>7.4373386736835997E-18</v>
      </c>
      <c r="E247" s="2">
        <v>993574.875</v>
      </c>
      <c r="F247" s="2">
        <v>791182.3125</v>
      </c>
      <c r="G247" s="2">
        <v>1169661.75</v>
      </c>
      <c r="H247" s="2">
        <v>1745486.375</v>
      </c>
      <c r="I247" s="2">
        <v>1692419.625</v>
      </c>
      <c r="J247" s="2">
        <v>1712399.25</v>
      </c>
    </row>
    <row r="248" spans="1:10" x14ac:dyDescent="0.25">
      <c r="A248" s="2" t="s">
        <v>695</v>
      </c>
      <c r="B248" s="2" t="s">
        <v>696</v>
      </c>
      <c r="C248" s="2" t="s">
        <v>697</v>
      </c>
      <c r="D248" s="3">
        <v>1.26270852952318E-11</v>
      </c>
      <c r="E248" s="2">
        <v>119916.265625</v>
      </c>
      <c r="F248" s="2">
        <v>155693.625</v>
      </c>
      <c r="G248" s="2">
        <v>227619.0625</v>
      </c>
      <c r="H248" s="2">
        <v>316356.9375</v>
      </c>
      <c r="I248" s="2">
        <v>263825.71875</v>
      </c>
      <c r="J248" s="2">
        <v>301424.03125</v>
      </c>
    </row>
    <row r="249" spans="1:10" x14ac:dyDescent="0.25">
      <c r="A249" s="2" t="s">
        <v>698</v>
      </c>
      <c r="B249" s="2" t="s">
        <v>699</v>
      </c>
      <c r="C249" s="2" t="s">
        <v>700</v>
      </c>
      <c r="D249" s="3">
        <v>3.9750048236941297E-12</v>
      </c>
      <c r="E249" s="2">
        <v>90686.5078125</v>
      </c>
      <c r="F249" s="2">
        <v>104713.734375</v>
      </c>
      <c r="G249" s="2">
        <v>153818.09375</v>
      </c>
      <c r="H249" s="2">
        <v>183765.78125</v>
      </c>
      <c r="I249" s="2">
        <v>211199.953125</v>
      </c>
      <c r="J249" s="2">
        <v>217929</v>
      </c>
    </row>
    <row r="250" spans="1:10" x14ac:dyDescent="0.25">
      <c r="A250" s="2" t="s">
        <v>701</v>
      </c>
      <c r="B250" s="2" t="s">
        <v>702</v>
      </c>
      <c r="C250" s="2" t="s">
        <v>703</v>
      </c>
      <c r="D250" s="2">
        <v>2.307926845424E-3</v>
      </c>
      <c r="E250" s="2">
        <v>19360.63671875</v>
      </c>
      <c r="F250" s="2">
        <v>26072.501953125</v>
      </c>
      <c r="G250" s="2">
        <v>27538.23828125</v>
      </c>
      <c r="H250" s="2">
        <v>43967.41796875</v>
      </c>
      <c r="I250" s="2">
        <v>45973.34375</v>
      </c>
      <c r="J250" s="2">
        <v>38128.38671875</v>
      </c>
    </row>
    <row r="251" spans="1:10" x14ac:dyDescent="0.25">
      <c r="A251" s="2" t="s">
        <v>704</v>
      </c>
      <c r="B251" s="2" t="s">
        <v>705</v>
      </c>
      <c r="C251" s="2" t="s">
        <v>21</v>
      </c>
      <c r="D251" s="3">
        <v>2.82318813343187E-12</v>
      </c>
      <c r="E251" s="2">
        <v>13979.087890625</v>
      </c>
      <c r="F251" s="2">
        <v>12433.7783203125</v>
      </c>
      <c r="G251" s="2">
        <v>13059.0947265625</v>
      </c>
      <c r="H251" s="2">
        <v>24012.46875</v>
      </c>
      <c r="I251" s="2">
        <v>26823.787109375</v>
      </c>
      <c r="J251" s="2">
        <v>18793.298828125</v>
      </c>
    </row>
    <row r="252" spans="1:10" x14ac:dyDescent="0.25">
      <c r="A252" s="2" t="s">
        <v>706</v>
      </c>
      <c r="B252" s="2" t="s">
        <v>707</v>
      </c>
      <c r="C252" s="2" t="s">
        <v>708</v>
      </c>
      <c r="D252" s="3">
        <v>3.55871741427511E-10</v>
      </c>
      <c r="E252" s="2">
        <v>80394.7734375</v>
      </c>
      <c r="F252" s="2">
        <v>73729.4765625</v>
      </c>
      <c r="G252" s="2">
        <v>66615.5</v>
      </c>
      <c r="H252" s="2">
        <v>126280.1875</v>
      </c>
      <c r="I252" s="2">
        <v>129816.9765625</v>
      </c>
      <c r="J252" s="2">
        <v>133926.609375</v>
      </c>
    </row>
    <row r="253" spans="1:10" x14ac:dyDescent="0.25">
      <c r="A253" s="2" t="s">
        <v>709</v>
      </c>
      <c r="B253" s="2" t="s">
        <v>710</v>
      </c>
      <c r="C253" s="2" t="s">
        <v>711</v>
      </c>
      <c r="D253" s="3">
        <v>2.6232366225323598E-14</v>
      </c>
      <c r="E253" s="2">
        <v>145894.65625</v>
      </c>
      <c r="F253" s="2">
        <v>115123.625</v>
      </c>
      <c r="G253" s="2">
        <v>101099.3671875</v>
      </c>
      <c r="H253" s="2">
        <v>208994.40625</v>
      </c>
      <c r="I253" s="2">
        <v>218039.84375</v>
      </c>
      <c r="J253" s="2">
        <v>213842.265625</v>
      </c>
    </row>
    <row r="254" spans="1:10" x14ac:dyDescent="0.25">
      <c r="A254" s="2" t="s">
        <v>712</v>
      </c>
      <c r="B254" s="2" t="s">
        <v>713</v>
      </c>
      <c r="C254" s="2" t="s">
        <v>714</v>
      </c>
      <c r="D254" s="3">
        <v>1.35205519754055E-11</v>
      </c>
      <c r="E254" s="2">
        <v>46873.53125</v>
      </c>
      <c r="F254" s="2">
        <v>85589.3671875</v>
      </c>
      <c r="G254" s="2">
        <v>93140.421875</v>
      </c>
      <c r="H254" s="2">
        <v>144081.125</v>
      </c>
      <c r="I254" s="2">
        <v>151566.53125</v>
      </c>
      <c r="J254" s="2">
        <v>103812.4453125</v>
      </c>
    </row>
    <row r="255" spans="1:10" x14ac:dyDescent="0.25">
      <c r="A255" s="2" t="s">
        <v>715</v>
      </c>
      <c r="B255" s="2" t="s">
        <v>716</v>
      </c>
      <c r="C255" s="2" t="s">
        <v>717</v>
      </c>
      <c r="D255" s="3">
        <v>1.3340120611467099E-11</v>
      </c>
      <c r="E255" s="2">
        <v>87566.640625</v>
      </c>
      <c r="F255" s="2">
        <v>93857.828125</v>
      </c>
      <c r="G255" s="2">
        <v>93669.453125</v>
      </c>
      <c r="H255" s="2">
        <v>164589.546875</v>
      </c>
      <c r="I255" s="2">
        <v>168320.046875</v>
      </c>
      <c r="J255" s="2">
        <v>156332.59375</v>
      </c>
    </row>
    <row r="256" spans="1:10" x14ac:dyDescent="0.25">
      <c r="A256" s="2" t="s">
        <v>718</v>
      </c>
      <c r="B256" s="2" t="s">
        <v>719</v>
      </c>
      <c r="C256" s="2" t="s">
        <v>720</v>
      </c>
      <c r="D256" s="3">
        <v>1.5709486185218499E-17</v>
      </c>
      <c r="E256" s="2">
        <v>71075.609375</v>
      </c>
      <c r="F256" s="2">
        <v>64611.06640625</v>
      </c>
      <c r="G256" s="2">
        <v>64003.8359375</v>
      </c>
      <c r="H256" s="2">
        <v>125382</v>
      </c>
      <c r="I256" s="2">
        <v>122075.859375</v>
      </c>
      <c r="J256" s="2">
        <v>109241.484375</v>
      </c>
    </row>
    <row r="257" spans="1:10" x14ac:dyDescent="0.25">
      <c r="A257" s="2" t="s">
        <v>721</v>
      </c>
      <c r="B257" s="2" t="s">
        <v>722</v>
      </c>
      <c r="C257" s="2" t="s">
        <v>723</v>
      </c>
      <c r="D257" s="3">
        <v>2.43824643141271E-23</v>
      </c>
      <c r="E257" s="2">
        <v>3865106</v>
      </c>
      <c r="F257" s="2">
        <v>4456439.5</v>
      </c>
      <c r="G257" s="2">
        <v>5717896.5</v>
      </c>
      <c r="H257" s="2">
        <v>7993505</v>
      </c>
      <c r="I257" s="2">
        <v>8384153</v>
      </c>
      <c r="J257" s="2">
        <v>8765100</v>
      </c>
    </row>
    <row r="258" spans="1:10" x14ac:dyDescent="0.25">
      <c r="A258" s="2" t="s">
        <v>724</v>
      </c>
      <c r="B258" s="2" t="s">
        <v>725</v>
      </c>
      <c r="C258" s="2" t="s">
        <v>726</v>
      </c>
      <c r="D258" s="3">
        <v>1.54229528684042E-6</v>
      </c>
      <c r="E258" s="2">
        <v>9165.296875</v>
      </c>
      <c r="F258" s="2">
        <v>9105.16796875</v>
      </c>
      <c r="G258" s="2">
        <v>10226.6181640625</v>
      </c>
      <c r="H258" s="2">
        <v>15816.5126953125</v>
      </c>
      <c r="I258" s="2">
        <v>17275.23046875</v>
      </c>
      <c r="J258" s="2">
        <v>17960.89453125</v>
      </c>
    </row>
    <row r="259" spans="1:10" x14ac:dyDescent="0.25">
      <c r="A259" s="2" t="s">
        <v>727</v>
      </c>
      <c r="B259" s="2" t="s">
        <v>728</v>
      </c>
      <c r="C259" s="2" t="s">
        <v>729</v>
      </c>
      <c r="D259" s="3">
        <v>2.4183070793834998E-19</v>
      </c>
      <c r="E259" s="2">
        <v>4687147</v>
      </c>
      <c r="F259" s="2">
        <v>5025147</v>
      </c>
      <c r="G259" s="2">
        <v>7170374.5</v>
      </c>
      <c r="H259" s="2">
        <v>10822039</v>
      </c>
      <c r="I259" s="2">
        <v>10092015</v>
      </c>
      <c r="J259" s="2">
        <v>9513886</v>
      </c>
    </row>
    <row r="260" spans="1:10" x14ac:dyDescent="0.25">
      <c r="A260" s="2" t="s">
        <v>730</v>
      </c>
      <c r="B260" s="2" t="s">
        <v>731</v>
      </c>
      <c r="C260" s="2" t="s">
        <v>732</v>
      </c>
      <c r="D260" s="3">
        <v>2.9259708471108498E-18</v>
      </c>
      <c r="E260" s="2">
        <v>191783.84375</v>
      </c>
      <c r="F260" s="2">
        <v>149634.1875</v>
      </c>
      <c r="G260" s="2">
        <v>294532.21875</v>
      </c>
      <c r="H260" s="2">
        <v>379837.1875</v>
      </c>
      <c r="I260" s="2">
        <v>382403.375</v>
      </c>
      <c r="J260" s="2">
        <v>386834.40625</v>
      </c>
    </row>
    <row r="261" spans="1:10" x14ac:dyDescent="0.25">
      <c r="A261" s="2" t="s">
        <v>733</v>
      </c>
      <c r="B261" s="2" t="s">
        <v>734</v>
      </c>
      <c r="C261" s="2" t="s">
        <v>735</v>
      </c>
      <c r="D261" s="3">
        <v>7.7158210117326399E-22</v>
      </c>
      <c r="E261" s="2">
        <v>2206145</v>
      </c>
      <c r="F261" s="2">
        <v>2317793.25</v>
      </c>
      <c r="G261" s="2">
        <v>4015141</v>
      </c>
      <c r="H261" s="2">
        <v>5346994</v>
      </c>
      <c r="I261" s="2">
        <v>5246187.5</v>
      </c>
      <c r="J261" s="2">
        <v>4840619</v>
      </c>
    </row>
    <row r="262" spans="1:10" x14ac:dyDescent="0.25">
      <c r="A262" s="2" t="s">
        <v>736</v>
      </c>
      <c r="B262" s="2" t="s">
        <v>737</v>
      </c>
      <c r="C262" s="2" t="s">
        <v>738</v>
      </c>
      <c r="D262" s="2">
        <v>3.1306987917636601E-4</v>
      </c>
      <c r="E262" s="2">
        <v>11452.552734375</v>
      </c>
      <c r="F262" s="2">
        <v>10847.501953125</v>
      </c>
      <c r="G262" s="2">
        <v>12042.40234375</v>
      </c>
      <c r="H262" s="2">
        <v>25850.7265625</v>
      </c>
      <c r="I262" s="2">
        <v>20987.76953125</v>
      </c>
      <c r="J262" s="2">
        <v>15249.8994140625</v>
      </c>
    </row>
    <row r="263" spans="1:10" x14ac:dyDescent="0.25">
      <c r="A263" s="2" t="s">
        <v>739</v>
      </c>
      <c r="B263" s="2" t="s">
        <v>740</v>
      </c>
      <c r="C263" s="2" t="s">
        <v>741</v>
      </c>
      <c r="D263" s="3">
        <v>6.0811774287292103E-10</v>
      </c>
      <c r="E263" s="2">
        <v>11729.51171875</v>
      </c>
      <c r="F263" s="2">
        <v>15208.3408203125</v>
      </c>
      <c r="G263" s="2">
        <v>12626.310546875</v>
      </c>
      <c r="H263" s="2">
        <v>21024.380859375</v>
      </c>
      <c r="I263" s="2">
        <v>23703.78515625</v>
      </c>
      <c r="J263" s="2">
        <v>26974.8828125</v>
      </c>
    </row>
    <row r="264" spans="1:10" x14ac:dyDescent="0.25">
      <c r="A264" s="2" t="s">
        <v>742</v>
      </c>
      <c r="B264" s="2" t="s">
        <v>743</v>
      </c>
      <c r="C264" s="2" t="s">
        <v>744</v>
      </c>
      <c r="D264" s="3">
        <v>5.5233191220972405E-20</v>
      </c>
      <c r="E264" s="2">
        <v>2727920</v>
      </c>
      <c r="F264" s="2">
        <v>3465912.5</v>
      </c>
      <c r="G264" s="2">
        <v>4609706.5</v>
      </c>
      <c r="H264" s="2">
        <v>6459855</v>
      </c>
      <c r="I264" s="2">
        <v>6477901</v>
      </c>
      <c r="J264" s="2">
        <v>6666542.5</v>
      </c>
    </row>
    <row r="265" spans="1:10" x14ac:dyDescent="0.25">
      <c r="A265" s="2" t="s">
        <v>745</v>
      </c>
      <c r="B265" s="2" t="s">
        <v>746</v>
      </c>
      <c r="C265" s="2" t="s">
        <v>747</v>
      </c>
      <c r="D265" s="3">
        <v>1.36617936872542E-14</v>
      </c>
      <c r="E265" s="2">
        <v>18224.265625</v>
      </c>
      <c r="F265" s="2">
        <v>26164.2109375</v>
      </c>
      <c r="G265" s="2">
        <v>15805.876953125</v>
      </c>
      <c r="H265" s="2">
        <v>30609.369140625</v>
      </c>
      <c r="I265" s="2">
        <v>34155.03125</v>
      </c>
      <c r="J265" s="2">
        <v>44632.25</v>
      </c>
    </row>
    <row r="266" spans="1:10" x14ac:dyDescent="0.25">
      <c r="A266" s="2" t="s">
        <v>748</v>
      </c>
      <c r="B266" s="2" t="s">
        <v>749</v>
      </c>
      <c r="C266" s="2" t="s">
        <v>750</v>
      </c>
      <c r="D266" s="3">
        <v>1.57825607723533E-8</v>
      </c>
      <c r="E266" s="2">
        <v>27239.595703125</v>
      </c>
      <c r="F266" s="2">
        <v>21686.80078125</v>
      </c>
      <c r="G266" s="2">
        <v>21340.5625</v>
      </c>
      <c r="H266" s="2">
        <v>40663.47265625</v>
      </c>
      <c r="I266" s="2">
        <v>45541.62109375</v>
      </c>
      <c r="J266" s="2">
        <v>42336.26171875</v>
      </c>
    </row>
    <row r="267" spans="1:10" x14ac:dyDescent="0.25">
      <c r="A267" s="2" t="s">
        <v>751</v>
      </c>
      <c r="B267" s="2" t="s">
        <v>752</v>
      </c>
      <c r="C267" s="2" t="s">
        <v>753</v>
      </c>
      <c r="D267" s="3">
        <v>2.5371495609851298E-13</v>
      </c>
      <c r="E267" s="2">
        <v>165668.609375</v>
      </c>
      <c r="F267" s="2">
        <v>155499.78125</v>
      </c>
      <c r="G267" s="2">
        <v>231602.625</v>
      </c>
      <c r="H267" s="2">
        <v>338065.1875</v>
      </c>
      <c r="I267" s="2">
        <v>333852.21875</v>
      </c>
      <c r="J267" s="2">
        <v>340078.4375</v>
      </c>
    </row>
    <row r="268" spans="1:10" x14ac:dyDescent="0.25">
      <c r="A268" s="2" t="s">
        <v>754</v>
      </c>
      <c r="B268" s="2" t="s">
        <v>755</v>
      </c>
      <c r="C268" s="2" t="s">
        <v>756</v>
      </c>
      <c r="D268" s="3">
        <v>1.10657053946936E-11</v>
      </c>
      <c r="E268" s="2">
        <v>48825.05859375</v>
      </c>
      <c r="F268" s="2">
        <v>34062.64453125</v>
      </c>
      <c r="G268" s="2">
        <v>62463.91015625</v>
      </c>
      <c r="H268" s="2">
        <v>87701.5390625</v>
      </c>
      <c r="I268" s="2">
        <v>90217.0234375</v>
      </c>
      <c r="J268" s="2">
        <v>88292.859375</v>
      </c>
    </row>
    <row r="269" spans="1:10" x14ac:dyDescent="0.25">
      <c r="A269" s="2" t="s">
        <v>757</v>
      </c>
      <c r="B269" s="2" t="s">
        <v>758</v>
      </c>
      <c r="C269" s="2" t="s">
        <v>406</v>
      </c>
      <c r="D269" s="3">
        <v>3.8208410531042597E-15</v>
      </c>
      <c r="E269" s="2">
        <v>175507.59375</v>
      </c>
      <c r="F269" s="2">
        <v>209476.34375</v>
      </c>
      <c r="G269" s="2">
        <v>271944.8125</v>
      </c>
      <c r="H269" s="2">
        <v>394646.1875</v>
      </c>
      <c r="I269" s="2">
        <v>412626</v>
      </c>
      <c r="J269" s="2">
        <v>398714.1875</v>
      </c>
    </row>
    <row r="270" spans="1:10" x14ac:dyDescent="0.25">
      <c r="A270" s="2" t="s">
        <v>759</v>
      </c>
      <c r="B270" s="2" t="s">
        <v>760</v>
      </c>
      <c r="C270" s="2" t="s">
        <v>254</v>
      </c>
      <c r="D270" s="3">
        <v>5.1515156210319101E-12</v>
      </c>
      <c r="E270" s="2">
        <v>165516.3125</v>
      </c>
      <c r="F270" s="2">
        <v>123961.078125</v>
      </c>
      <c r="G270" s="2">
        <v>119448.2109375</v>
      </c>
      <c r="H270" s="2">
        <v>248406.3125</v>
      </c>
      <c r="I270" s="2">
        <v>260307.59375</v>
      </c>
      <c r="J270" s="2">
        <v>253475.125</v>
      </c>
    </row>
    <row r="271" spans="1:10" x14ac:dyDescent="0.25">
      <c r="A271" s="2" t="s">
        <v>761</v>
      </c>
      <c r="B271" s="2" t="s">
        <v>762</v>
      </c>
      <c r="C271" s="2" t="s">
        <v>763</v>
      </c>
      <c r="D271" s="3">
        <v>2.2420165377629099E-12</v>
      </c>
      <c r="E271" s="2">
        <v>33220.390625</v>
      </c>
      <c r="F271" s="2">
        <v>23753.634765625</v>
      </c>
      <c r="G271" s="2">
        <v>36923.5234375</v>
      </c>
      <c r="H271" s="2">
        <v>56383.4921875</v>
      </c>
      <c r="I271" s="2">
        <v>58008.8515625</v>
      </c>
      <c r="J271" s="2">
        <v>60980.3203125</v>
      </c>
    </row>
    <row r="272" spans="1:10" x14ac:dyDescent="0.25">
      <c r="A272" s="2" t="s">
        <v>764</v>
      </c>
      <c r="B272" s="2" t="s">
        <v>765</v>
      </c>
      <c r="C272" s="2" t="s">
        <v>21</v>
      </c>
      <c r="D272" s="3">
        <v>3.3631666335039101E-7</v>
      </c>
      <c r="E272" s="2">
        <v>8191.5302734375</v>
      </c>
      <c r="F272" s="2">
        <v>8993.955078125</v>
      </c>
      <c r="G272" s="2">
        <v>12050.48046875</v>
      </c>
      <c r="H272" s="2">
        <v>14902.7900390625</v>
      </c>
      <c r="I272" s="2">
        <v>19779.791015625</v>
      </c>
      <c r="J272" s="2">
        <v>20048.974609375</v>
      </c>
    </row>
    <row r="273" spans="1:10" x14ac:dyDescent="0.25">
      <c r="A273" s="2" t="s">
        <v>766</v>
      </c>
      <c r="B273" s="2" t="s">
        <v>767</v>
      </c>
      <c r="C273" s="2" t="s">
        <v>768</v>
      </c>
      <c r="D273" s="3">
        <v>2.6324221157029701E-18</v>
      </c>
      <c r="E273" s="2">
        <v>7769208</v>
      </c>
      <c r="F273" s="2">
        <v>8822833</v>
      </c>
      <c r="G273" s="2">
        <v>10452514</v>
      </c>
      <c r="H273" s="2">
        <v>17006648</v>
      </c>
      <c r="I273" s="2">
        <v>16899384</v>
      </c>
      <c r="J273" s="2">
        <v>16798636</v>
      </c>
    </row>
    <row r="274" spans="1:10" x14ac:dyDescent="0.25">
      <c r="A274" s="2" t="s">
        <v>769</v>
      </c>
      <c r="B274" s="2" t="s">
        <v>770</v>
      </c>
      <c r="C274" s="2" t="s">
        <v>771</v>
      </c>
      <c r="D274" s="3">
        <v>7.5966908526832E-11</v>
      </c>
      <c r="E274" s="2">
        <v>39880.6796875</v>
      </c>
      <c r="F274" s="2">
        <v>34698.3671875</v>
      </c>
      <c r="G274" s="2">
        <v>47499.80078125</v>
      </c>
      <c r="H274" s="2">
        <v>75045.6875</v>
      </c>
      <c r="I274" s="2">
        <v>78699.7421875</v>
      </c>
      <c r="J274" s="2">
        <v>75440.3671875</v>
      </c>
    </row>
    <row r="275" spans="1:10" x14ac:dyDescent="0.25">
      <c r="A275" s="2" t="s">
        <v>772</v>
      </c>
      <c r="B275" s="2" t="s">
        <v>773</v>
      </c>
      <c r="C275" s="2" t="s">
        <v>774</v>
      </c>
      <c r="D275" s="3">
        <v>2.0383994197798501E-17</v>
      </c>
      <c r="E275" s="2">
        <v>1464385.875</v>
      </c>
      <c r="F275" s="2">
        <v>1362546.5</v>
      </c>
      <c r="G275" s="2">
        <v>1511767.875</v>
      </c>
      <c r="H275" s="2">
        <v>2733286.75</v>
      </c>
      <c r="I275" s="2">
        <v>2755884.5</v>
      </c>
      <c r="J275" s="2">
        <v>2675894</v>
      </c>
    </row>
    <row r="276" spans="1:10" x14ac:dyDescent="0.25">
      <c r="A276" s="2" t="s">
        <v>775</v>
      </c>
      <c r="B276" s="2" t="s">
        <v>776</v>
      </c>
      <c r="C276" s="2" t="s">
        <v>777</v>
      </c>
      <c r="D276" s="3">
        <v>4.6529486285323198E-15</v>
      </c>
      <c r="E276" s="2">
        <v>47987.109375</v>
      </c>
      <c r="F276" s="2">
        <v>58151.8515625</v>
      </c>
      <c r="G276" s="2">
        <v>71377.5390625</v>
      </c>
      <c r="H276" s="2">
        <v>113894.046875</v>
      </c>
      <c r="I276" s="2">
        <v>109075.6875</v>
      </c>
      <c r="J276" s="2">
        <v>111673.34375</v>
      </c>
    </row>
    <row r="277" spans="1:10" x14ac:dyDescent="0.25">
      <c r="A277" s="2" t="s">
        <v>778</v>
      </c>
      <c r="B277" s="2" t="s">
        <v>779</v>
      </c>
      <c r="C277" s="2" t="s">
        <v>780</v>
      </c>
      <c r="D277" s="3">
        <v>4.1845916461076802E-7</v>
      </c>
      <c r="E277" s="2">
        <v>17745.396484375</v>
      </c>
      <c r="F277" s="2">
        <v>10861.658203125</v>
      </c>
      <c r="G277" s="2">
        <v>14785.8232421875</v>
      </c>
      <c r="H277" s="2">
        <v>29287.9453125</v>
      </c>
      <c r="I277" s="2">
        <v>23323.4375</v>
      </c>
      <c r="J277" s="2">
        <v>29467.876953125</v>
      </c>
    </row>
    <row r="278" spans="1:10" x14ac:dyDescent="0.25">
      <c r="A278" s="2" t="s">
        <v>781</v>
      </c>
      <c r="B278" s="2" t="s">
        <v>782</v>
      </c>
      <c r="C278" s="2" t="s">
        <v>783</v>
      </c>
      <c r="D278" s="3">
        <v>1.30351209274073E-16</v>
      </c>
      <c r="E278" s="2">
        <v>100863.484375</v>
      </c>
      <c r="F278" s="2">
        <v>108459.4765625</v>
      </c>
      <c r="G278" s="2">
        <v>130958.2578125</v>
      </c>
      <c r="H278" s="2">
        <v>215452.8125</v>
      </c>
      <c r="I278" s="2">
        <v>213448.015625</v>
      </c>
      <c r="J278" s="2">
        <v>221183.03125</v>
      </c>
    </row>
    <row r="279" spans="1:10" x14ac:dyDescent="0.25">
      <c r="A279" s="2" t="s">
        <v>784</v>
      </c>
      <c r="B279" s="2" t="s">
        <v>785</v>
      </c>
      <c r="C279" s="2" t="s">
        <v>786</v>
      </c>
      <c r="D279" s="3">
        <v>9.8785182835078102E-15</v>
      </c>
      <c r="E279" s="2">
        <v>203197.875</v>
      </c>
      <c r="F279" s="2">
        <v>243748.484375</v>
      </c>
      <c r="G279" s="2">
        <v>176344.703125</v>
      </c>
      <c r="H279" s="2">
        <v>399416.6875</v>
      </c>
      <c r="I279" s="2">
        <v>399517.40625</v>
      </c>
      <c r="J279" s="2">
        <v>396969.78125</v>
      </c>
    </row>
    <row r="280" spans="1:10" x14ac:dyDescent="0.25">
      <c r="A280" s="2" t="s">
        <v>787</v>
      </c>
      <c r="B280" s="2" t="s">
        <v>788</v>
      </c>
      <c r="C280" s="2" t="s">
        <v>789</v>
      </c>
      <c r="D280" s="3">
        <v>9.2830077913320997E-19</v>
      </c>
      <c r="E280" s="2">
        <v>92622.359375</v>
      </c>
      <c r="F280" s="2">
        <v>81730.484375</v>
      </c>
      <c r="G280" s="2">
        <v>108338.5234375</v>
      </c>
      <c r="H280" s="2">
        <v>189706.765625</v>
      </c>
      <c r="I280" s="2">
        <v>179686.5</v>
      </c>
      <c r="J280" s="2">
        <v>174151.0625</v>
      </c>
    </row>
    <row r="281" spans="1:10" x14ac:dyDescent="0.25">
      <c r="A281" s="2" t="s">
        <v>790</v>
      </c>
      <c r="B281" s="2" t="s">
        <v>791</v>
      </c>
      <c r="C281" s="2" t="s">
        <v>792</v>
      </c>
      <c r="D281" s="3">
        <v>8.9614128100281297E-19</v>
      </c>
      <c r="E281" s="2">
        <v>5332317</v>
      </c>
      <c r="F281" s="2">
        <v>5084151.5</v>
      </c>
      <c r="G281" s="2">
        <v>5483648.5</v>
      </c>
      <c r="H281" s="2">
        <v>10635473</v>
      </c>
      <c r="I281" s="2">
        <v>9949026</v>
      </c>
      <c r="J281" s="2">
        <v>10083367</v>
      </c>
    </row>
    <row r="282" spans="1:10" x14ac:dyDescent="0.25">
      <c r="A282" s="2" t="s">
        <v>793</v>
      </c>
      <c r="B282" s="2" t="s">
        <v>794</v>
      </c>
      <c r="C282" s="2" t="s">
        <v>21</v>
      </c>
      <c r="D282" s="3">
        <v>2.4526600885217E-13</v>
      </c>
      <c r="E282" s="2">
        <v>56933.12109375</v>
      </c>
      <c r="F282" s="2">
        <v>52246.734375</v>
      </c>
      <c r="G282" s="2">
        <v>76226.2109375</v>
      </c>
      <c r="H282" s="2">
        <v>117859.8359375</v>
      </c>
      <c r="I282" s="2">
        <v>117493.2734375</v>
      </c>
      <c r="J282" s="2">
        <v>125587.65625</v>
      </c>
    </row>
    <row r="283" spans="1:10" x14ac:dyDescent="0.25">
      <c r="A283" s="2" t="s">
        <v>795</v>
      </c>
      <c r="B283" s="2" t="s">
        <v>796</v>
      </c>
      <c r="C283" s="2" t="s">
        <v>797</v>
      </c>
      <c r="D283" s="3">
        <v>2.6475015288873299E-18</v>
      </c>
      <c r="E283" s="2">
        <v>71617.53125</v>
      </c>
      <c r="F283" s="2">
        <v>53945.84765625</v>
      </c>
      <c r="G283" s="2">
        <v>71684.7421875</v>
      </c>
      <c r="H283" s="2">
        <v>123416.03125</v>
      </c>
      <c r="I283" s="2">
        <v>126004.3046875</v>
      </c>
      <c r="J283" s="2">
        <v>137087.828125</v>
      </c>
    </row>
    <row r="284" spans="1:10" x14ac:dyDescent="0.25">
      <c r="A284" s="2" t="s">
        <v>798</v>
      </c>
      <c r="B284" s="2" t="s">
        <v>799</v>
      </c>
      <c r="C284" s="2" t="s">
        <v>800</v>
      </c>
      <c r="D284" s="3">
        <v>3.0329917571547001E-18</v>
      </c>
      <c r="E284" s="2">
        <v>1149156.25</v>
      </c>
      <c r="F284" s="2">
        <v>1154280.625</v>
      </c>
      <c r="G284" s="2">
        <v>1259804.75</v>
      </c>
      <c r="H284" s="2">
        <v>2327575</v>
      </c>
      <c r="I284" s="2">
        <v>2325306.25</v>
      </c>
      <c r="J284" s="2">
        <v>2330440.75</v>
      </c>
    </row>
    <row r="285" spans="1:10" x14ac:dyDescent="0.25">
      <c r="A285" s="2" t="s">
        <v>801</v>
      </c>
      <c r="B285" s="2" t="s">
        <v>802</v>
      </c>
      <c r="C285" s="2" t="s">
        <v>803</v>
      </c>
      <c r="D285" s="3">
        <v>4.7993160112998301E-13</v>
      </c>
      <c r="E285" s="2">
        <v>305591.125</v>
      </c>
      <c r="F285" s="2">
        <v>193723.875</v>
      </c>
      <c r="G285" s="2">
        <v>425436.90625</v>
      </c>
      <c r="H285" s="2">
        <v>607981.6875</v>
      </c>
      <c r="I285" s="2">
        <v>628416.6875</v>
      </c>
      <c r="J285" s="2">
        <v>586337.75</v>
      </c>
    </row>
    <row r="286" spans="1:10" x14ac:dyDescent="0.25">
      <c r="A286" s="2" t="s">
        <v>804</v>
      </c>
      <c r="B286" s="2" t="s">
        <v>805</v>
      </c>
      <c r="C286" s="2" t="s">
        <v>806</v>
      </c>
      <c r="D286" s="3">
        <v>1.28674708069113E-17</v>
      </c>
      <c r="E286" s="2">
        <v>2031822.875</v>
      </c>
      <c r="F286" s="2">
        <v>1746188.625</v>
      </c>
      <c r="G286" s="2">
        <v>2278691.5</v>
      </c>
      <c r="H286" s="2">
        <v>4006687.5</v>
      </c>
      <c r="I286" s="2">
        <v>3869481.75</v>
      </c>
      <c r="J286" s="2">
        <v>4064136.5</v>
      </c>
    </row>
    <row r="287" spans="1:10" x14ac:dyDescent="0.25">
      <c r="A287" s="2" t="s">
        <v>807</v>
      </c>
      <c r="B287" s="2" t="s">
        <v>808</v>
      </c>
      <c r="C287" s="2" t="s">
        <v>809</v>
      </c>
      <c r="D287" s="3">
        <v>1.7888418779933701E-17</v>
      </c>
      <c r="E287" s="2">
        <v>94121.8671875</v>
      </c>
      <c r="F287" s="2">
        <v>65285.4375</v>
      </c>
      <c r="G287" s="2">
        <v>91575.1484375</v>
      </c>
      <c r="H287" s="2">
        <v>160548.734375</v>
      </c>
      <c r="I287" s="2">
        <v>171135.859375</v>
      </c>
      <c r="J287" s="2">
        <v>165821.203125</v>
      </c>
    </row>
    <row r="288" spans="1:10" x14ac:dyDescent="0.25">
      <c r="A288" s="2" t="s">
        <v>810</v>
      </c>
      <c r="B288" s="2" t="s">
        <v>811</v>
      </c>
      <c r="C288" s="2" t="s">
        <v>812</v>
      </c>
      <c r="D288" s="3">
        <v>2.1959814243707199E-22</v>
      </c>
      <c r="E288" s="2">
        <v>1705604.5</v>
      </c>
      <c r="F288" s="2">
        <v>2045243.375</v>
      </c>
      <c r="G288" s="2">
        <v>2284097</v>
      </c>
      <c r="H288" s="2">
        <v>4136939.75</v>
      </c>
      <c r="I288" s="2">
        <v>4100276.25</v>
      </c>
      <c r="J288" s="2">
        <v>3796975.75</v>
      </c>
    </row>
    <row r="289" spans="1:10" x14ac:dyDescent="0.25">
      <c r="A289" s="2" t="s">
        <v>813</v>
      </c>
      <c r="B289" s="2" t="s">
        <v>814</v>
      </c>
      <c r="C289" s="2" t="s">
        <v>406</v>
      </c>
      <c r="D289" s="3">
        <v>1.80458649704088E-15</v>
      </c>
      <c r="E289" s="2">
        <v>397739.59375</v>
      </c>
      <c r="F289" s="2">
        <v>428661.125</v>
      </c>
      <c r="G289" s="2">
        <v>545894.9375</v>
      </c>
      <c r="H289" s="2">
        <v>943817.0625</v>
      </c>
      <c r="I289" s="2">
        <v>890004.4375</v>
      </c>
      <c r="J289" s="2">
        <v>910147.125</v>
      </c>
    </row>
    <row r="290" spans="1:10" x14ac:dyDescent="0.25">
      <c r="A290" s="2" t="s">
        <v>815</v>
      </c>
      <c r="B290" s="2" t="s">
        <v>816</v>
      </c>
      <c r="C290" s="2" t="s">
        <v>817</v>
      </c>
      <c r="D290" s="3">
        <v>2.0797247418413599E-7</v>
      </c>
      <c r="E290" s="2">
        <v>27409.41015625</v>
      </c>
      <c r="F290" s="2">
        <v>33422.84375</v>
      </c>
      <c r="G290" s="2">
        <v>29748.634765625</v>
      </c>
      <c r="H290" s="2">
        <v>31904.759765625</v>
      </c>
      <c r="I290" s="2">
        <v>15107.947265625</v>
      </c>
      <c r="J290" s="2">
        <v>32141.517578125</v>
      </c>
    </row>
    <row r="291" spans="1:10" x14ac:dyDescent="0.25">
      <c r="A291" s="2" t="s">
        <v>818</v>
      </c>
      <c r="B291" s="2" t="s">
        <v>819</v>
      </c>
      <c r="C291" s="2" t="s">
        <v>820</v>
      </c>
      <c r="D291" s="3">
        <v>1.113277913656E-10</v>
      </c>
      <c r="E291" s="2">
        <v>116761.21875</v>
      </c>
      <c r="F291" s="2">
        <v>94374.1953125</v>
      </c>
      <c r="G291" s="2">
        <v>66088.203125</v>
      </c>
      <c r="H291" s="2">
        <v>62720.4453125</v>
      </c>
      <c r="I291" s="2">
        <v>63617.73828125</v>
      </c>
      <c r="J291" s="2">
        <v>64995.546875</v>
      </c>
    </row>
    <row r="292" spans="1:10" x14ac:dyDescent="0.25">
      <c r="A292" s="2" t="s">
        <v>821</v>
      </c>
      <c r="B292" s="2" t="s">
        <v>822</v>
      </c>
      <c r="C292" s="2" t="s">
        <v>823</v>
      </c>
      <c r="D292" s="3">
        <v>2.2270475606558098E-12</v>
      </c>
      <c r="E292" s="2">
        <v>132724.90625</v>
      </c>
      <c r="F292" s="2">
        <v>138267.015625</v>
      </c>
      <c r="G292" s="2">
        <v>135209.9375</v>
      </c>
      <c r="H292" s="2">
        <v>158146.109375</v>
      </c>
      <c r="I292" s="2">
        <v>157181.609375</v>
      </c>
      <c r="J292" s="2">
        <v>153015.421875</v>
      </c>
    </row>
    <row r="293" spans="1:10" x14ac:dyDescent="0.25">
      <c r="A293" s="2" t="s">
        <v>824</v>
      </c>
      <c r="B293" s="2" t="s">
        <v>825</v>
      </c>
      <c r="C293" s="2" t="s">
        <v>826</v>
      </c>
      <c r="D293" s="3">
        <v>2.51642192031895E-16</v>
      </c>
      <c r="E293" s="2">
        <v>276315.53125</v>
      </c>
      <c r="F293" s="2">
        <v>295582.71875</v>
      </c>
      <c r="G293" s="2">
        <v>287447.71875</v>
      </c>
      <c r="H293" s="2">
        <v>256860.46875</v>
      </c>
      <c r="I293" s="2">
        <v>251859.234375</v>
      </c>
      <c r="J293" s="2">
        <v>254626.5</v>
      </c>
    </row>
    <row r="294" spans="1:10" x14ac:dyDescent="0.25">
      <c r="A294" s="2" t="s">
        <v>824</v>
      </c>
      <c r="B294" s="2" t="s">
        <v>827</v>
      </c>
      <c r="C294" s="2" t="s">
        <v>826</v>
      </c>
      <c r="D294" s="3">
        <v>3.4096263524356302E-13</v>
      </c>
      <c r="E294" s="2">
        <v>405727.09375</v>
      </c>
      <c r="F294" s="2">
        <v>447188.125</v>
      </c>
      <c r="G294" s="2">
        <v>397877.46875</v>
      </c>
      <c r="H294" s="2">
        <v>331048.5625</v>
      </c>
      <c r="I294" s="2">
        <v>348760.375</v>
      </c>
      <c r="J294" s="2">
        <v>347198.75</v>
      </c>
    </row>
    <row r="295" spans="1:10" x14ac:dyDescent="0.25">
      <c r="A295" s="2" t="s">
        <v>828</v>
      </c>
      <c r="B295" s="2" t="s">
        <v>829</v>
      </c>
      <c r="C295" s="2" t="s">
        <v>830</v>
      </c>
      <c r="D295" s="3">
        <v>4.0298082291291102E-13</v>
      </c>
      <c r="E295" s="2">
        <v>447154</v>
      </c>
      <c r="F295" s="2">
        <v>441757.46875</v>
      </c>
      <c r="G295" s="2">
        <v>449268.65625</v>
      </c>
      <c r="H295" s="2">
        <v>526365.3125</v>
      </c>
      <c r="I295" s="2">
        <v>499246.90625</v>
      </c>
      <c r="J295" s="2">
        <v>547024.25</v>
      </c>
    </row>
    <row r="296" spans="1:10" x14ac:dyDescent="0.25">
      <c r="A296" s="2" t="s">
        <v>821</v>
      </c>
      <c r="B296" s="2" t="s">
        <v>831</v>
      </c>
      <c r="C296" s="2" t="s">
        <v>823</v>
      </c>
      <c r="D296" s="3">
        <v>2.1159193829655299E-18</v>
      </c>
      <c r="E296" s="2">
        <v>394020.03125</v>
      </c>
      <c r="F296" s="2">
        <v>531603.625</v>
      </c>
      <c r="G296" s="2">
        <v>503431.03125</v>
      </c>
      <c r="H296" s="2">
        <v>352742.78125</v>
      </c>
      <c r="I296" s="2">
        <v>378452</v>
      </c>
      <c r="J296" s="2">
        <v>417127.0625</v>
      </c>
    </row>
    <row r="297" spans="1:10" x14ac:dyDescent="0.25">
      <c r="A297" s="2" t="s">
        <v>818</v>
      </c>
      <c r="B297" s="2" t="s">
        <v>832</v>
      </c>
      <c r="C297" s="2" t="s">
        <v>820</v>
      </c>
      <c r="D297" s="3">
        <v>4.4754373291813001E-15</v>
      </c>
      <c r="E297" s="2">
        <v>715468.3125</v>
      </c>
      <c r="F297" s="2">
        <v>704806.375</v>
      </c>
      <c r="G297" s="2">
        <v>692644.5</v>
      </c>
      <c r="H297" s="2">
        <v>621647.3125</v>
      </c>
      <c r="I297" s="2">
        <v>606089.3125</v>
      </c>
      <c r="J297" s="2">
        <v>585844.875</v>
      </c>
    </row>
    <row r="298" spans="1:10" x14ac:dyDescent="0.25">
      <c r="A298" s="2" t="s">
        <v>833</v>
      </c>
      <c r="B298" s="2" t="s">
        <v>834</v>
      </c>
      <c r="C298" s="2" t="s">
        <v>835</v>
      </c>
      <c r="D298" s="3">
        <v>7.8608088014611699E-13</v>
      </c>
      <c r="E298" s="2">
        <v>610136.875</v>
      </c>
      <c r="F298" s="2">
        <v>715373.25</v>
      </c>
      <c r="G298" s="2">
        <v>681244.75</v>
      </c>
      <c r="H298" s="2">
        <v>667978.125</v>
      </c>
      <c r="I298" s="2">
        <v>667767.9375</v>
      </c>
      <c r="J298" s="2">
        <v>688382.9375</v>
      </c>
    </row>
    <row r="299" spans="1:10" x14ac:dyDescent="0.25">
      <c r="A299" s="2" t="s">
        <v>836</v>
      </c>
      <c r="B299" s="2" t="s">
        <v>837</v>
      </c>
      <c r="C299" s="2" t="s">
        <v>838</v>
      </c>
      <c r="D299" s="3">
        <v>3.1689860482587901E-15</v>
      </c>
      <c r="E299" s="2">
        <v>452335.84375</v>
      </c>
      <c r="F299" s="2">
        <v>384324.84375</v>
      </c>
      <c r="G299" s="2">
        <v>648571</v>
      </c>
      <c r="H299" s="2">
        <v>347093.53125</v>
      </c>
      <c r="I299" s="2">
        <v>379392.125</v>
      </c>
      <c r="J299" s="2">
        <v>325751.21875</v>
      </c>
    </row>
    <row r="300" spans="1:10" x14ac:dyDescent="0.25">
      <c r="A300" s="2" t="s">
        <v>836</v>
      </c>
      <c r="B300" s="2" t="s">
        <v>839</v>
      </c>
      <c r="C300" s="2" t="s">
        <v>838</v>
      </c>
      <c r="D300" s="3">
        <v>4.9452074030607001E-15</v>
      </c>
      <c r="E300" s="2">
        <v>1148308</v>
      </c>
      <c r="F300" s="2">
        <v>1036525.6875</v>
      </c>
      <c r="G300" s="2">
        <v>1169400.75</v>
      </c>
      <c r="H300" s="2">
        <v>1138542</v>
      </c>
      <c r="I300" s="2">
        <v>1118776.25</v>
      </c>
      <c r="J300" s="2">
        <v>1158574.625</v>
      </c>
    </row>
    <row r="301" spans="1:10" x14ac:dyDescent="0.25">
      <c r="A301" s="2" t="s">
        <v>828</v>
      </c>
      <c r="B301" s="2" t="s">
        <v>840</v>
      </c>
      <c r="C301" s="2" t="s">
        <v>830</v>
      </c>
      <c r="D301" s="3">
        <v>1.01276511196326E-17</v>
      </c>
      <c r="E301" s="2">
        <v>1963961.75</v>
      </c>
      <c r="F301" s="2">
        <v>1734229.25</v>
      </c>
      <c r="G301" s="2">
        <v>1491849.75</v>
      </c>
      <c r="H301" s="2">
        <v>1873971.25</v>
      </c>
      <c r="I301" s="2">
        <v>2060663.875</v>
      </c>
      <c r="J301" s="2">
        <v>1906423.75</v>
      </c>
    </row>
    <row r="302" spans="1:10" x14ac:dyDescent="0.25">
      <c r="A302" s="2" t="s">
        <v>841</v>
      </c>
      <c r="B302" s="2" t="s">
        <v>842</v>
      </c>
      <c r="C302" s="2" t="s">
        <v>843</v>
      </c>
      <c r="D302" s="3">
        <v>6.2277759672925599E-18</v>
      </c>
      <c r="E302" s="2">
        <v>1708519.625</v>
      </c>
      <c r="F302" s="2">
        <v>1794940.125</v>
      </c>
      <c r="G302" s="2">
        <v>1879101</v>
      </c>
      <c r="H302" s="2">
        <v>1621151.25</v>
      </c>
      <c r="I302" s="2">
        <v>1523282.375</v>
      </c>
      <c r="J302" s="2">
        <v>1664301.125</v>
      </c>
    </row>
    <row r="303" spans="1:10" x14ac:dyDescent="0.25">
      <c r="A303" s="2" t="s">
        <v>815</v>
      </c>
      <c r="B303" s="2" t="s">
        <v>844</v>
      </c>
      <c r="C303" s="2" t="s">
        <v>845</v>
      </c>
      <c r="D303" s="3">
        <v>1.23008848536589E-15</v>
      </c>
      <c r="E303" s="2">
        <v>2148435</v>
      </c>
      <c r="F303" s="2">
        <v>2245703</v>
      </c>
      <c r="G303" s="2">
        <v>1696934.875</v>
      </c>
      <c r="H303" s="2">
        <v>1738191.875</v>
      </c>
      <c r="I303" s="2">
        <v>1829498.25</v>
      </c>
      <c r="J303" s="2">
        <v>2157289</v>
      </c>
    </row>
    <row r="304" spans="1:10" x14ac:dyDescent="0.25">
      <c r="A304" s="2" t="s">
        <v>841</v>
      </c>
      <c r="B304" s="2" t="s">
        <v>846</v>
      </c>
      <c r="C304" s="2" t="s">
        <v>843</v>
      </c>
      <c r="D304" s="3">
        <v>7.3271718430578299E-16</v>
      </c>
      <c r="E304" s="2">
        <v>3095230</v>
      </c>
      <c r="F304" s="2">
        <v>3291344.5</v>
      </c>
      <c r="G304" s="2">
        <v>3345255</v>
      </c>
      <c r="H304" s="2">
        <v>3082230.25</v>
      </c>
      <c r="I304" s="2">
        <v>3040278</v>
      </c>
      <c r="J304" s="2">
        <v>3099996</v>
      </c>
    </row>
    <row r="305" spans="1:10" x14ac:dyDescent="0.25">
      <c r="A305" s="2" t="s">
        <v>256</v>
      </c>
      <c r="B305" s="2" t="s">
        <v>847</v>
      </c>
      <c r="C305" s="2" t="s">
        <v>257</v>
      </c>
      <c r="D305" s="3">
        <v>1.2141069585954401E-16</v>
      </c>
      <c r="E305" s="2">
        <v>4703772.5</v>
      </c>
      <c r="F305" s="2">
        <v>4400346</v>
      </c>
      <c r="G305" s="2">
        <v>4412692</v>
      </c>
      <c r="H305" s="2">
        <v>4216594</v>
      </c>
      <c r="I305" s="2">
        <v>4145001.5</v>
      </c>
      <c r="J305" s="2">
        <v>4181177.5</v>
      </c>
    </row>
    <row r="306" spans="1:10" x14ac:dyDescent="0.25">
      <c r="A306" s="2" t="s">
        <v>833</v>
      </c>
      <c r="B306" s="2" t="s">
        <v>848</v>
      </c>
      <c r="C306" s="2" t="s">
        <v>835</v>
      </c>
      <c r="D306" s="3">
        <v>1.4229479942077199E-16</v>
      </c>
      <c r="E306" s="2">
        <v>29593858</v>
      </c>
      <c r="F306" s="2">
        <v>32622854</v>
      </c>
      <c r="G306" s="2">
        <v>31015712</v>
      </c>
      <c r="H306" s="2">
        <v>31101558</v>
      </c>
      <c r="I306" s="2">
        <v>29072078</v>
      </c>
      <c r="J306" s="2">
        <v>30024220</v>
      </c>
    </row>
    <row r="307" spans="1:10" x14ac:dyDescent="0.25">
      <c r="A307" s="2" t="s">
        <v>849</v>
      </c>
      <c r="B307" s="2" t="s">
        <v>850</v>
      </c>
      <c r="C307" s="2" t="s">
        <v>851</v>
      </c>
      <c r="D307" s="2">
        <v>2.00463158803527E-3</v>
      </c>
      <c r="E307" s="2">
        <v>116.705680847168</v>
      </c>
      <c r="F307" s="2">
        <v>6434.3154296875</v>
      </c>
      <c r="G307" s="2">
        <v>4604.5771484375</v>
      </c>
      <c r="H307" s="2">
        <v>116.70569999999999</v>
      </c>
      <c r="I307" s="2">
        <v>116.70569999999999</v>
      </c>
      <c r="J307" s="2">
        <v>116.70569999999999</v>
      </c>
    </row>
    <row r="308" spans="1:10" x14ac:dyDescent="0.25">
      <c r="A308" s="2" t="s">
        <v>852</v>
      </c>
      <c r="B308" s="2" t="s">
        <v>853</v>
      </c>
      <c r="C308" s="2" t="s">
        <v>854</v>
      </c>
      <c r="D308" s="3">
        <v>4.1774297741689902E-5</v>
      </c>
      <c r="E308" s="2">
        <v>116.705680847168</v>
      </c>
      <c r="F308" s="2">
        <v>642.60784912109398</v>
      </c>
      <c r="G308" s="2">
        <v>3647.09716796875</v>
      </c>
      <c r="H308" s="2">
        <v>116.70569999999999</v>
      </c>
      <c r="I308" s="2">
        <v>116.70569999999999</v>
      </c>
      <c r="J308" s="2">
        <v>116.70569999999999</v>
      </c>
    </row>
    <row r="309" spans="1:10" x14ac:dyDescent="0.25">
      <c r="A309" s="2" t="s">
        <v>855</v>
      </c>
      <c r="B309" s="2" t="s">
        <v>856</v>
      </c>
      <c r="C309" s="2" t="s">
        <v>857</v>
      </c>
      <c r="D309" s="3">
        <v>1.6001428986782901E-13</v>
      </c>
      <c r="E309" s="2">
        <v>16416.763671875</v>
      </c>
      <c r="F309" s="2">
        <v>17035.060546875</v>
      </c>
      <c r="G309" s="2">
        <v>15250.13671875</v>
      </c>
      <c r="H309" s="2">
        <v>14845.6640625</v>
      </c>
      <c r="I309" s="2">
        <v>12223.17578125</v>
      </c>
      <c r="J309" s="2">
        <v>15462.3017578125</v>
      </c>
    </row>
    <row r="310" spans="1:10" x14ac:dyDescent="0.25">
      <c r="A310" s="2" t="s">
        <v>858</v>
      </c>
      <c r="B310" s="2" t="s">
        <v>859</v>
      </c>
      <c r="C310" s="2" t="s">
        <v>21</v>
      </c>
      <c r="D310" s="2">
        <v>4.0911257834909002E-4</v>
      </c>
      <c r="E310" s="2">
        <v>22795.2890625</v>
      </c>
      <c r="F310" s="2">
        <v>21707.029296875</v>
      </c>
      <c r="G310" s="2">
        <v>14303.5048828125</v>
      </c>
      <c r="H310" s="2">
        <v>12167.263671875</v>
      </c>
      <c r="I310" s="2">
        <v>15904.08984375</v>
      </c>
      <c r="J310" s="2">
        <v>20304.24609375</v>
      </c>
    </row>
    <row r="311" spans="1:10" x14ac:dyDescent="0.25">
      <c r="A311" s="2" t="s">
        <v>860</v>
      </c>
      <c r="B311" s="2" t="s">
        <v>861</v>
      </c>
      <c r="C311" s="2" t="s">
        <v>862</v>
      </c>
      <c r="D311" s="2">
        <v>4.68917467275281E-3</v>
      </c>
      <c r="E311" s="2">
        <v>1641.12841796875</v>
      </c>
      <c r="F311" s="2">
        <v>116.705680847168</v>
      </c>
      <c r="G311" s="2">
        <v>116.705680847168</v>
      </c>
      <c r="H311" s="2">
        <v>3352.5947265625</v>
      </c>
      <c r="I311" s="2">
        <v>116.70569999999999</v>
      </c>
      <c r="J311" s="2">
        <v>116.70569999999999</v>
      </c>
    </row>
    <row r="312" spans="1:10" x14ac:dyDescent="0.25">
      <c r="A312" s="2" t="s">
        <v>863</v>
      </c>
      <c r="B312" s="2" t="s">
        <v>864</v>
      </c>
      <c r="C312" s="2" t="s">
        <v>865</v>
      </c>
      <c r="D312" s="2">
        <v>2.9880221978648299E-3</v>
      </c>
      <c r="E312" s="2">
        <v>8454.271484375</v>
      </c>
      <c r="F312" s="2">
        <v>17631.2734375</v>
      </c>
      <c r="G312" s="2">
        <v>116.705680847168</v>
      </c>
      <c r="H312" s="2">
        <v>116.70569999999999</v>
      </c>
      <c r="I312" s="2">
        <v>116.70569999999999</v>
      </c>
      <c r="J312" s="2">
        <v>116.70569999999999</v>
      </c>
    </row>
    <row r="313" spans="1:10" x14ac:dyDescent="0.25">
      <c r="A313" s="2" t="s">
        <v>866</v>
      </c>
      <c r="B313" s="2" t="s">
        <v>867</v>
      </c>
      <c r="C313" s="2" t="s">
        <v>868</v>
      </c>
      <c r="D313" s="2">
        <v>3.0248692433654102E-3</v>
      </c>
      <c r="E313" s="2">
        <v>38018.40625</v>
      </c>
      <c r="F313" s="2">
        <v>116.705680847168</v>
      </c>
      <c r="G313" s="2">
        <v>116.705680847168</v>
      </c>
      <c r="H313" s="2">
        <v>116.70569999999999</v>
      </c>
      <c r="I313" s="2">
        <v>116.70569999999999</v>
      </c>
      <c r="J313" s="2">
        <v>116.70569999999999</v>
      </c>
    </row>
    <row r="314" spans="1:10" x14ac:dyDescent="0.25">
      <c r="A314" s="2" t="s">
        <v>869</v>
      </c>
      <c r="B314" s="2" t="s">
        <v>870</v>
      </c>
      <c r="C314" s="2" t="s">
        <v>21</v>
      </c>
      <c r="D314" s="2">
        <v>1.8600227942685099E-3</v>
      </c>
      <c r="E314" s="2">
        <v>3097.67041015625</v>
      </c>
      <c r="F314" s="2">
        <v>2076.98461914063</v>
      </c>
      <c r="G314" s="2">
        <v>116.705680847168</v>
      </c>
      <c r="H314" s="2">
        <v>116.70569999999999</v>
      </c>
      <c r="I314" s="2">
        <v>116.70569999999999</v>
      </c>
      <c r="J314" s="2">
        <v>116.70569999999999</v>
      </c>
    </row>
    <row r="315" spans="1:10" x14ac:dyDescent="0.25">
      <c r="A315" s="2" t="s">
        <v>871</v>
      </c>
      <c r="B315" s="2" t="s">
        <v>872</v>
      </c>
      <c r="C315" s="2" t="s">
        <v>873</v>
      </c>
      <c r="D315" s="3">
        <v>1.24052163345862E-5</v>
      </c>
      <c r="E315" s="2">
        <v>64074.40625</v>
      </c>
      <c r="F315" s="2">
        <v>116.705680847168</v>
      </c>
      <c r="G315" s="2">
        <v>116.705680847168</v>
      </c>
      <c r="H315" s="2">
        <v>52773.95703125</v>
      </c>
      <c r="I315" s="2">
        <v>116.70569999999999</v>
      </c>
      <c r="J315" s="2">
        <v>47121.08984375</v>
      </c>
    </row>
    <row r="316" spans="1:10" x14ac:dyDescent="0.25">
      <c r="A316" s="2" t="s">
        <v>874</v>
      </c>
      <c r="B316" s="2" t="s">
        <v>875</v>
      </c>
      <c r="C316" s="2" t="s">
        <v>876</v>
      </c>
      <c r="D316" s="3">
        <v>2.2713763913754601E-5</v>
      </c>
      <c r="E316" s="2">
        <v>8767.1005859375</v>
      </c>
      <c r="F316" s="2">
        <v>116.705680847168</v>
      </c>
      <c r="G316" s="2">
        <v>116.705680847168</v>
      </c>
      <c r="H316" s="2">
        <v>116.70569999999999</v>
      </c>
      <c r="I316" s="2">
        <v>116.70569999999999</v>
      </c>
      <c r="J316" s="2">
        <v>116.70569999999999</v>
      </c>
    </row>
    <row r="317" spans="1:10" x14ac:dyDescent="0.25">
      <c r="A317" s="2" t="s">
        <v>877</v>
      </c>
      <c r="B317" s="2" t="s">
        <v>878</v>
      </c>
      <c r="C317" s="2" t="s">
        <v>879</v>
      </c>
      <c r="D317" s="2">
        <v>3.6115780821894102E-4</v>
      </c>
      <c r="E317" s="2">
        <v>15223.5595703125</v>
      </c>
      <c r="F317" s="2">
        <v>116.705680847168</v>
      </c>
      <c r="G317" s="2">
        <v>116.705680847168</v>
      </c>
      <c r="H317" s="2">
        <v>116.70569999999999</v>
      </c>
      <c r="I317" s="2">
        <v>13293.994140625</v>
      </c>
      <c r="J317" s="2">
        <v>116.70569999999999</v>
      </c>
    </row>
    <row r="318" spans="1:10" x14ac:dyDescent="0.25">
      <c r="A318" s="2" t="s">
        <v>880</v>
      </c>
      <c r="B318" s="2" t="s">
        <v>881</v>
      </c>
      <c r="C318" s="2" t="s">
        <v>882</v>
      </c>
      <c r="D318" s="2">
        <v>2.123365332078E-3</v>
      </c>
      <c r="E318" s="2">
        <v>23490.462890625</v>
      </c>
      <c r="F318" s="2">
        <v>17069.587890625</v>
      </c>
      <c r="G318" s="2">
        <v>116.705680847168</v>
      </c>
      <c r="H318" s="2">
        <v>116.70569999999999</v>
      </c>
      <c r="I318" s="2">
        <v>116.70569999999999</v>
      </c>
      <c r="J318" s="2">
        <v>116.70569999999999</v>
      </c>
    </row>
    <row r="319" spans="1:10" x14ac:dyDescent="0.25">
      <c r="A319" s="2" t="s">
        <v>883</v>
      </c>
      <c r="B319" s="2" t="s">
        <v>884</v>
      </c>
      <c r="C319" s="2" t="s">
        <v>21</v>
      </c>
      <c r="D319" s="2">
        <v>9.1187324872107401E-4</v>
      </c>
      <c r="E319" s="2">
        <v>19047.6328125</v>
      </c>
      <c r="F319" s="2">
        <v>20774.13671875</v>
      </c>
      <c r="G319" s="2">
        <v>116.705680847168</v>
      </c>
      <c r="H319" s="2">
        <v>116.70569999999999</v>
      </c>
      <c r="I319" s="2">
        <v>116.70569999999999</v>
      </c>
      <c r="J319" s="2">
        <v>116.70569999999999</v>
      </c>
    </row>
    <row r="320" spans="1:10" x14ac:dyDescent="0.25">
      <c r="A320" s="2" t="s">
        <v>885</v>
      </c>
      <c r="B320" s="2" t="s">
        <v>886</v>
      </c>
      <c r="C320" s="2" t="s">
        <v>857</v>
      </c>
      <c r="D320" s="2">
        <v>1.2005152090740099E-3</v>
      </c>
      <c r="E320" s="2">
        <v>6509.9365234375</v>
      </c>
      <c r="F320" s="2">
        <v>5952.126953125</v>
      </c>
      <c r="G320" s="2">
        <v>5163.26611328125</v>
      </c>
      <c r="H320" s="2">
        <v>6664.97705078125</v>
      </c>
      <c r="I320" s="2">
        <v>116.70569999999999</v>
      </c>
      <c r="J320" s="2">
        <v>6972.73974609375</v>
      </c>
    </row>
    <row r="321" spans="1:10" x14ac:dyDescent="0.25">
      <c r="A321" s="2" t="s">
        <v>887</v>
      </c>
      <c r="B321" s="2" t="s">
        <v>888</v>
      </c>
      <c r="C321" s="2" t="s">
        <v>889</v>
      </c>
      <c r="D321" s="3">
        <v>7.1775973132153103E-7</v>
      </c>
      <c r="E321" s="2">
        <v>25544.755859375</v>
      </c>
      <c r="F321" s="2">
        <v>25552.998046875</v>
      </c>
      <c r="G321" s="2">
        <v>51233.51953125</v>
      </c>
      <c r="H321" s="2">
        <v>116.70569999999999</v>
      </c>
      <c r="I321" s="2">
        <v>17676.7734375</v>
      </c>
      <c r="J321" s="2">
        <v>26141.73828125</v>
      </c>
    </row>
    <row r="322" spans="1:10" x14ac:dyDescent="0.25">
      <c r="A322" s="2" t="s">
        <v>890</v>
      </c>
      <c r="B322" s="2" t="s">
        <v>891</v>
      </c>
      <c r="C322" s="2" t="s">
        <v>21</v>
      </c>
      <c r="D322" s="3">
        <v>1.0713628498521599E-10</v>
      </c>
      <c r="E322" s="2">
        <v>116.705680847168</v>
      </c>
      <c r="F322" s="2">
        <v>116.705680847168</v>
      </c>
      <c r="G322" s="2">
        <v>17955.013671875</v>
      </c>
      <c r="H322" s="2">
        <v>34530.703125</v>
      </c>
      <c r="I322" s="2">
        <v>116.70569999999999</v>
      </c>
      <c r="J322" s="2">
        <v>116.70569999999999</v>
      </c>
    </row>
    <row r="323" spans="1:10" x14ac:dyDescent="0.25">
      <c r="A323" s="2" t="s">
        <v>892</v>
      </c>
      <c r="B323" s="2" t="s">
        <v>893</v>
      </c>
      <c r="C323" s="2" t="s">
        <v>21</v>
      </c>
      <c r="D323" s="3">
        <v>1.00156316160604E-9</v>
      </c>
      <c r="E323" s="2">
        <v>116.705680847168</v>
      </c>
      <c r="F323" s="2">
        <v>18923.529296875</v>
      </c>
      <c r="G323" s="2">
        <v>116.705680847168</v>
      </c>
      <c r="H323" s="2">
        <v>27183.220703125</v>
      </c>
      <c r="I323" s="2">
        <v>116.70569999999999</v>
      </c>
      <c r="J323" s="2">
        <v>116.70569999999999</v>
      </c>
    </row>
    <row r="324" spans="1:10" x14ac:dyDescent="0.25">
      <c r="A324" s="2" t="s">
        <v>894</v>
      </c>
      <c r="B324" s="2" t="s">
        <v>895</v>
      </c>
      <c r="C324" s="2" t="s">
        <v>896</v>
      </c>
      <c r="D324" s="3">
        <v>3.0028240884969098E-7</v>
      </c>
      <c r="E324" s="2">
        <v>14543.05078125</v>
      </c>
      <c r="F324" s="2">
        <v>70775.140625</v>
      </c>
      <c r="G324" s="2">
        <v>39956.88671875</v>
      </c>
      <c r="H324" s="2">
        <v>116.70569999999999</v>
      </c>
      <c r="I324" s="2">
        <v>116.70569999999999</v>
      </c>
      <c r="J324" s="2">
        <v>116.70569999999999</v>
      </c>
    </row>
    <row r="325" spans="1:10" x14ac:dyDescent="0.25">
      <c r="A325" s="2" t="s">
        <v>897</v>
      </c>
      <c r="B325" s="2" t="s">
        <v>898</v>
      </c>
      <c r="C325" s="2" t="s">
        <v>21</v>
      </c>
      <c r="D325" s="2">
        <v>3.2996646683853799E-4</v>
      </c>
      <c r="E325" s="2">
        <v>116.705680847168</v>
      </c>
      <c r="F325" s="2">
        <v>116.705680847168</v>
      </c>
      <c r="G325" s="2">
        <v>26577.9140625</v>
      </c>
      <c r="H325" s="2">
        <v>116.70569999999999</v>
      </c>
      <c r="I325" s="2">
        <v>23960.234375</v>
      </c>
      <c r="J325" s="2">
        <v>23858.3125</v>
      </c>
    </row>
    <row r="326" spans="1:10" x14ac:dyDescent="0.25">
      <c r="A326" s="2" t="s">
        <v>899</v>
      </c>
      <c r="B326" s="2" t="s">
        <v>900</v>
      </c>
      <c r="C326" s="2" t="s">
        <v>901</v>
      </c>
      <c r="D326" s="2">
        <v>4.5431693554761401E-4</v>
      </c>
      <c r="E326" s="2">
        <v>722.32623291015602</v>
      </c>
      <c r="F326" s="2">
        <v>116.705680847168</v>
      </c>
      <c r="G326" s="2">
        <v>687.403564453125</v>
      </c>
      <c r="H326" s="2">
        <v>116.70569999999999</v>
      </c>
      <c r="I326" s="2">
        <v>116.70569999999999</v>
      </c>
      <c r="J326" s="2">
        <v>565.64044189453102</v>
      </c>
    </row>
    <row r="327" spans="1:10" x14ac:dyDescent="0.25">
      <c r="A327" s="2" t="s">
        <v>902</v>
      </c>
      <c r="B327" s="2" t="s">
        <v>903</v>
      </c>
      <c r="C327" s="2" t="s">
        <v>904</v>
      </c>
      <c r="D327" s="3">
        <v>6.0060853497547306E-8</v>
      </c>
      <c r="E327" s="2">
        <v>2511.4150390625</v>
      </c>
      <c r="F327" s="2">
        <v>1700.35632324219</v>
      </c>
      <c r="G327" s="2">
        <v>1827.19934082031</v>
      </c>
      <c r="H327" s="2">
        <v>1904.2041015625</v>
      </c>
      <c r="I327" s="2">
        <v>1770.2392578125</v>
      </c>
      <c r="J327" s="2">
        <v>3417.82250976563</v>
      </c>
    </row>
    <row r="328" spans="1:10" x14ac:dyDescent="0.25">
      <c r="A328" s="2" t="s">
        <v>905</v>
      </c>
      <c r="B328" s="2" t="s">
        <v>906</v>
      </c>
      <c r="C328" s="2" t="s">
        <v>907</v>
      </c>
      <c r="D328" s="3">
        <v>1.14186721159175E-7</v>
      </c>
      <c r="E328" s="2">
        <v>8836.4296875</v>
      </c>
      <c r="F328" s="2">
        <v>116.705680847168</v>
      </c>
      <c r="G328" s="2">
        <v>6481.416015625</v>
      </c>
      <c r="H328" s="2">
        <v>116.70569999999999</v>
      </c>
      <c r="I328" s="2">
        <v>116.70569999999999</v>
      </c>
      <c r="J328" s="2">
        <v>9138.650390625</v>
      </c>
    </row>
    <row r="329" spans="1:10" x14ac:dyDescent="0.25">
      <c r="A329" s="2" t="s">
        <v>908</v>
      </c>
      <c r="B329" s="2" t="s">
        <v>909</v>
      </c>
      <c r="C329" s="2" t="s">
        <v>910</v>
      </c>
      <c r="D329" s="2">
        <v>2.5543968068051201E-3</v>
      </c>
      <c r="E329" s="2">
        <v>33125.48046875</v>
      </c>
      <c r="F329" s="2">
        <v>116.705680847168</v>
      </c>
      <c r="G329" s="2">
        <v>29612.703125</v>
      </c>
      <c r="H329" s="2">
        <v>15838.5400390625</v>
      </c>
      <c r="I329" s="2">
        <v>12226.4501953125</v>
      </c>
      <c r="J329" s="2">
        <v>25841.947265625</v>
      </c>
    </row>
    <row r="330" spans="1:10" x14ac:dyDescent="0.25">
      <c r="A330" s="2" t="s">
        <v>911</v>
      </c>
      <c r="B330" s="2" t="s">
        <v>912</v>
      </c>
      <c r="C330" s="2" t="s">
        <v>393</v>
      </c>
      <c r="D330" s="2">
        <v>2.3511878883463399E-3</v>
      </c>
      <c r="E330" s="2">
        <v>6003.2939453125</v>
      </c>
      <c r="F330" s="2">
        <v>7576.572265625</v>
      </c>
      <c r="G330" s="2">
        <v>6476.0869140625</v>
      </c>
      <c r="H330" s="2">
        <v>11612.7099609375</v>
      </c>
      <c r="I330" s="2">
        <v>116.70569999999999</v>
      </c>
      <c r="J330" s="2">
        <v>10566.712890625</v>
      </c>
    </row>
    <row r="331" spans="1:10" x14ac:dyDescent="0.25">
      <c r="A331" s="2" t="s">
        <v>913</v>
      </c>
      <c r="B331" s="2" t="s">
        <v>914</v>
      </c>
      <c r="C331" s="2" t="s">
        <v>915</v>
      </c>
      <c r="D331" s="3">
        <v>4.3793960362500903E-6</v>
      </c>
      <c r="E331" s="2">
        <v>3572.01245117188</v>
      </c>
      <c r="F331" s="2">
        <v>116.705680847168</v>
      </c>
      <c r="G331" s="2">
        <v>3969.35131835938</v>
      </c>
      <c r="H331" s="2">
        <v>7192.5625</v>
      </c>
      <c r="I331" s="2">
        <v>7626.3916015625</v>
      </c>
      <c r="J331" s="2">
        <v>116.70569999999999</v>
      </c>
    </row>
    <row r="332" spans="1:10" x14ac:dyDescent="0.25">
      <c r="A332" s="2" t="s">
        <v>916</v>
      </c>
      <c r="B332" s="2" t="s">
        <v>917</v>
      </c>
      <c r="C332" s="2" t="s">
        <v>918</v>
      </c>
      <c r="D332" s="3">
        <v>5.48213885515767E-9</v>
      </c>
      <c r="E332" s="2">
        <v>17463.19140625</v>
      </c>
      <c r="F332" s="2">
        <v>17180.923828125</v>
      </c>
      <c r="G332" s="2">
        <v>14720.337890625</v>
      </c>
      <c r="H332" s="2">
        <v>20952.6484375</v>
      </c>
      <c r="I332" s="2">
        <v>20144.3671875</v>
      </c>
      <c r="J332" s="2">
        <v>14585.796875</v>
      </c>
    </row>
    <row r="333" spans="1:10" x14ac:dyDescent="0.25">
      <c r="A333" s="2" t="s">
        <v>919</v>
      </c>
      <c r="B333" s="2" t="s">
        <v>920</v>
      </c>
      <c r="C333" s="2" t="s">
        <v>921</v>
      </c>
      <c r="D333" s="3">
        <v>7.5579915038420296E-13</v>
      </c>
      <c r="E333" s="2">
        <v>116.705680847168</v>
      </c>
      <c r="F333" s="2">
        <v>9183.4794921875</v>
      </c>
      <c r="G333" s="2">
        <v>6864.6474609375</v>
      </c>
      <c r="H333" s="2">
        <v>9052.599609375</v>
      </c>
      <c r="I333" s="2">
        <v>10678.345703125</v>
      </c>
      <c r="J333" s="2">
        <v>9268.662109375</v>
      </c>
    </row>
    <row r="334" spans="1:10" x14ac:dyDescent="0.25">
      <c r="A334" s="2" t="s">
        <v>922</v>
      </c>
      <c r="B334" s="2" t="s">
        <v>923</v>
      </c>
      <c r="C334" s="2" t="s">
        <v>924</v>
      </c>
      <c r="D334" s="3">
        <v>3.4478242234714701E-15</v>
      </c>
      <c r="E334" s="2">
        <v>7306.13623046875</v>
      </c>
      <c r="F334" s="2">
        <v>13956.4169921875</v>
      </c>
      <c r="G334" s="2">
        <v>10539.71484375</v>
      </c>
      <c r="H334" s="2">
        <v>7199.06689453125</v>
      </c>
      <c r="I334" s="2">
        <v>9912.01171875</v>
      </c>
      <c r="J334" s="2">
        <v>8677.7744140625</v>
      </c>
    </row>
    <row r="335" spans="1:10" x14ac:dyDescent="0.25">
      <c r="A335" s="2" t="s">
        <v>925</v>
      </c>
      <c r="B335" s="2" t="s">
        <v>926</v>
      </c>
      <c r="C335" s="2" t="s">
        <v>927</v>
      </c>
      <c r="D335" s="2">
        <v>2.5048222648812301E-3</v>
      </c>
      <c r="E335" s="2">
        <v>12664.8642578125</v>
      </c>
      <c r="F335" s="2">
        <v>116.705680847168</v>
      </c>
      <c r="G335" s="2">
        <v>9879.8046875</v>
      </c>
      <c r="H335" s="2">
        <v>116.70569999999999</v>
      </c>
      <c r="I335" s="2">
        <v>116.70569999999999</v>
      </c>
      <c r="J335" s="2">
        <v>116.70569999999999</v>
      </c>
    </row>
    <row r="336" spans="1:10" x14ac:dyDescent="0.25">
      <c r="A336" s="2" t="s">
        <v>928</v>
      </c>
      <c r="B336" s="2" t="s">
        <v>929</v>
      </c>
      <c r="C336" s="2" t="s">
        <v>930</v>
      </c>
      <c r="D336" s="2">
        <v>3.1773816118443198E-4</v>
      </c>
      <c r="E336" s="2">
        <v>7539.39306640625</v>
      </c>
      <c r="F336" s="2">
        <v>18494.015625</v>
      </c>
      <c r="G336" s="2">
        <v>11097.43359375</v>
      </c>
      <c r="H336" s="2">
        <v>9707.4208984375</v>
      </c>
      <c r="I336" s="2">
        <v>16643.220703125</v>
      </c>
      <c r="J336" s="2">
        <v>10503.1220703125</v>
      </c>
    </row>
    <row r="337" spans="1:10" x14ac:dyDescent="0.25">
      <c r="A337" s="2" t="s">
        <v>931</v>
      </c>
      <c r="B337" s="2" t="s">
        <v>932</v>
      </c>
      <c r="C337" s="2" t="s">
        <v>933</v>
      </c>
      <c r="D337" s="3">
        <v>7.2325953491020803E-10</v>
      </c>
      <c r="E337" s="2">
        <v>84398.4609375</v>
      </c>
      <c r="F337" s="2">
        <v>56326.41796875</v>
      </c>
      <c r="G337" s="2">
        <v>89063.375</v>
      </c>
      <c r="H337" s="2">
        <v>142668.609375</v>
      </c>
      <c r="I337" s="2">
        <v>132992.296875</v>
      </c>
      <c r="J337" s="2">
        <v>75655.921875</v>
      </c>
    </row>
    <row r="338" spans="1:10" x14ac:dyDescent="0.25">
      <c r="A338" s="2" t="s">
        <v>934</v>
      </c>
      <c r="B338" s="2" t="s">
        <v>935</v>
      </c>
      <c r="C338" s="2" t="s">
        <v>936</v>
      </c>
      <c r="D338" s="3">
        <v>1.25699884960348E-15</v>
      </c>
      <c r="E338" s="2">
        <v>116.705680847168</v>
      </c>
      <c r="F338" s="2">
        <v>116.705680847168</v>
      </c>
      <c r="G338" s="2">
        <v>116.705680847168</v>
      </c>
      <c r="H338" s="2">
        <v>116.70569999999999</v>
      </c>
      <c r="I338" s="2">
        <v>11413.4296875</v>
      </c>
      <c r="J338" s="2">
        <v>8907.0498046875</v>
      </c>
    </row>
    <row r="339" spans="1:10" x14ac:dyDescent="0.25">
      <c r="A339" s="2" t="s">
        <v>937</v>
      </c>
      <c r="B339" s="2" t="s">
        <v>938</v>
      </c>
      <c r="C339" s="2" t="s">
        <v>939</v>
      </c>
      <c r="D339" s="3">
        <v>7.3526948194289205E-8</v>
      </c>
      <c r="E339" s="2">
        <v>116.705680847168</v>
      </c>
      <c r="F339" s="2">
        <v>116.705680847168</v>
      </c>
      <c r="G339" s="2">
        <v>4699.705078125</v>
      </c>
      <c r="H339" s="2">
        <v>116.70569999999999</v>
      </c>
      <c r="I339" s="2">
        <v>116.70569999999999</v>
      </c>
      <c r="J339" s="2">
        <v>11772.66796875</v>
      </c>
    </row>
    <row r="340" spans="1:10" x14ac:dyDescent="0.25">
      <c r="A340" s="2" t="s">
        <v>940</v>
      </c>
      <c r="B340" s="2" t="s">
        <v>941</v>
      </c>
      <c r="C340" s="2" t="s">
        <v>942</v>
      </c>
      <c r="D340" s="3">
        <v>2.77618213504308E-6</v>
      </c>
      <c r="E340" s="2">
        <v>12313.3095703125</v>
      </c>
      <c r="F340" s="2">
        <v>16447.361328125</v>
      </c>
      <c r="G340" s="2">
        <v>116.705680847168</v>
      </c>
      <c r="H340" s="2">
        <v>10316.390625</v>
      </c>
      <c r="I340" s="2">
        <v>116.70569999999999</v>
      </c>
      <c r="J340" s="2">
        <v>11922.587890625</v>
      </c>
    </row>
    <row r="341" spans="1:10" x14ac:dyDescent="0.25">
      <c r="A341" s="2" t="s">
        <v>943</v>
      </c>
      <c r="B341" s="2" t="s">
        <v>944</v>
      </c>
      <c r="C341" s="2" t="s">
        <v>945</v>
      </c>
      <c r="D341" s="3">
        <v>1.2149490253610301E-6</v>
      </c>
      <c r="E341" s="2">
        <v>25430.482421875</v>
      </c>
      <c r="F341" s="2">
        <v>32902.20703125</v>
      </c>
      <c r="G341" s="2">
        <v>6413.224609375</v>
      </c>
      <c r="H341" s="2">
        <v>116.70569999999999</v>
      </c>
      <c r="I341" s="2">
        <v>116.70569999999999</v>
      </c>
      <c r="J341" s="2">
        <v>4656.8330078125</v>
      </c>
    </row>
    <row r="342" spans="1:10" x14ac:dyDescent="0.25">
      <c r="A342" s="2" t="s">
        <v>946</v>
      </c>
      <c r="B342" s="2" t="s">
        <v>947</v>
      </c>
      <c r="C342" s="2" t="s">
        <v>948</v>
      </c>
      <c r="D342" s="2">
        <v>9.1705368082906601E-4</v>
      </c>
      <c r="E342" s="2">
        <v>27924.025390625</v>
      </c>
      <c r="F342" s="2">
        <v>116.705680847168</v>
      </c>
      <c r="G342" s="2">
        <v>116.705680847168</v>
      </c>
      <c r="H342" s="2">
        <v>116.70569999999999</v>
      </c>
      <c r="I342" s="2">
        <v>116.70569999999999</v>
      </c>
      <c r="J342" s="2">
        <v>116.70569999999999</v>
      </c>
    </row>
    <row r="343" spans="1:10" x14ac:dyDescent="0.25">
      <c r="A343" s="2" t="s">
        <v>949</v>
      </c>
      <c r="B343" s="2" t="s">
        <v>950</v>
      </c>
      <c r="C343" s="2" t="s">
        <v>951</v>
      </c>
      <c r="D343" s="3">
        <v>1.2471281075425E-11</v>
      </c>
      <c r="E343" s="2">
        <v>1358988</v>
      </c>
      <c r="F343" s="2">
        <v>1550051.75</v>
      </c>
      <c r="G343" s="2">
        <v>4712.33642578125</v>
      </c>
      <c r="H343" s="2">
        <v>116.70569999999999</v>
      </c>
      <c r="I343" s="2">
        <v>32746.2421875</v>
      </c>
      <c r="J343" s="2">
        <v>27336.115234375</v>
      </c>
    </row>
    <row r="344" spans="1:10" x14ac:dyDescent="0.25">
      <c r="A344" s="2" t="s">
        <v>952</v>
      </c>
      <c r="B344" s="2" t="s">
        <v>953</v>
      </c>
      <c r="C344" s="2" t="s">
        <v>954</v>
      </c>
      <c r="D344" s="3">
        <v>1.80458649704088E-15</v>
      </c>
      <c r="E344" s="2">
        <v>116.705680847168</v>
      </c>
      <c r="F344" s="2">
        <v>23555.060546875</v>
      </c>
      <c r="G344" s="2">
        <v>24824.318359375</v>
      </c>
      <c r="H344" s="2">
        <v>55229.5703125</v>
      </c>
      <c r="I344" s="2">
        <v>28846.470703125</v>
      </c>
      <c r="J344" s="2">
        <v>30434.234375</v>
      </c>
    </row>
    <row r="345" spans="1:10" x14ac:dyDescent="0.25">
      <c r="A345" s="2" t="s">
        <v>955</v>
      </c>
      <c r="B345" s="2" t="s">
        <v>956</v>
      </c>
      <c r="C345" s="2" t="s">
        <v>957</v>
      </c>
      <c r="D345" s="3">
        <v>8.8277495613180993E-8</v>
      </c>
      <c r="E345" s="2">
        <v>116.705680847168</v>
      </c>
      <c r="F345" s="2">
        <v>2969.21215820313</v>
      </c>
      <c r="G345" s="2">
        <v>116.705680847168</v>
      </c>
      <c r="H345" s="2">
        <v>116.70569999999999</v>
      </c>
      <c r="I345" s="2">
        <v>2747.22045898438</v>
      </c>
      <c r="J345" s="2">
        <v>116.70569999999999</v>
      </c>
    </row>
    <row r="346" spans="1:10" x14ac:dyDescent="0.25">
      <c r="A346" s="2" t="s">
        <v>958</v>
      </c>
      <c r="B346" s="2" t="s">
        <v>959</v>
      </c>
      <c r="C346" s="2" t="s">
        <v>960</v>
      </c>
      <c r="D346" s="3">
        <v>3.9461710043082703E-9</v>
      </c>
      <c r="E346" s="2">
        <v>116.705680847168</v>
      </c>
      <c r="F346" s="2">
        <v>116.705680847168</v>
      </c>
      <c r="G346" s="2">
        <v>116.705680847168</v>
      </c>
      <c r="H346" s="2">
        <v>116.70569999999999</v>
      </c>
      <c r="I346" s="2">
        <v>12172.9453125</v>
      </c>
      <c r="J346" s="2">
        <v>116.70569999999999</v>
      </c>
    </row>
    <row r="347" spans="1:10" x14ac:dyDescent="0.25">
      <c r="A347" s="2" t="s">
        <v>961</v>
      </c>
      <c r="B347" s="2" t="s">
        <v>962</v>
      </c>
      <c r="C347" s="2" t="s">
        <v>21</v>
      </c>
      <c r="D347" s="3">
        <v>8.94955249764902E-5</v>
      </c>
      <c r="E347" s="2">
        <v>11070.142578125</v>
      </c>
      <c r="F347" s="2">
        <v>116.705680847168</v>
      </c>
      <c r="G347" s="2">
        <v>116.705680847168</v>
      </c>
      <c r="H347" s="2">
        <v>116.70569999999999</v>
      </c>
      <c r="I347" s="2">
        <v>12762.1591796875</v>
      </c>
      <c r="J347" s="2">
        <v>116.70569999999999</v>
      </c>
    </row>
    <row r="348" spans="1:10" x14ac:dyDescent="0.25">
      <c r="A348" s="2" t="s">
        <v>963</v>
      </c>
      <c r="B348" s="2" t="s">
        <v>964</v>
      </c>
      <c r="C348" s="2" t="s">
        <v>965</v>
      </c>
      <c r="D348" s="3">
        <v>9.7968925267409302E-5</v>
      </c>
      <c r="E348" s="2">
        <v>657.027587890625</v>
      </c>
      <c r="F348" s="2">
        <v>116.705680847168</v>
      </c>
      <c r="G348" s="2">
        <v>4564.6640625</v>
      </c>
      <c r="H348" s="2">
        <v>116.70569999999999</v>
      </c>
      <c r="I348" s="2">
        <v>116.70569999999999</v>
      </c>
      <c r="J348" s="2">
        <v>10096.884765625</v>
      </c>
    </row>
    <row r="349" spans="1:10" x14ac:dyDescent="0.25">
      <c r="A349" s="2" t="s">
        <v>966</v>
      </c>
      <c r="B349" s="2" t="s">
        <v>967</v>
      </c>
      <c r="C349" s="2" t="s">
        <v>21</v>
      </c>
      <c r="D349" s="3">
        <v>6.0097699893674002E-13</v>
      </c>
      <c r="E349" s="2">
        <v>29149.140625</v>
      </c>
      <c r="F349" s="2">
        <v>23030.41015625</v>
      </c>
      <c r="G349" s="2">
        <v>116.705680847168</v>
      </c>
      <c r="H349" s="2">
        <v>116.70569999999999</v>
      </c>
      <c r="I349" s="2">
        <v>116.70569999999999</v>
      </c>
      <c r="J349" s="2">
        <v>116.70569999999999</v>
      </c>
    </row>
    <row r="350" spans="1:10" x14ac:dyDescent="0.25">
      <c r="A350" s="2" t="s">
        <v>968</v>
      </c>
      <c r="B350" s="2" t="s">
        <v>969</v>
      </c>
      <c r="C350" s="2" t="s">
        <v>145</v>
      </c>
      <c r="D350" s="3">
        <v>1.9607032563783401E-14</v>
      </c>
      <c r="E350" s="2">
        <v>116.705680847168</v>
      </c>
      <c r="F350" s="2">
        <v>116.705680847168</v>
      </c>
      <c r="G350" s="2">
        <v>116.705680847168</v>
      </c>
      <c r="H350" s="2">
        <v>19453.3515625</v>
      </c>
      <c r="I350" s="2">
        <v>116.70569999999999</v>
      </c>
      <c r="J350" s="2">
        <v>116.70569999999999</v>
      </c>
    </row>
    <row r="351" spans="1:10" x14ac:dyDescent="0.25">
      <c r="A351" s="2" t="s">
        <v>970</v>
      </c>
      <c r="B351" s="2" t="s">
        <v>971</v>
      </c>
      <c r="C351" s="2" t="s">
        <v>972</v>
      </c>
      <c r="D351" s="2">
        <v>6.9758040636388897E-3</v>
      </c>
      <c r="E351" s="2">
        <v>130674.1328125</v>
      </c>
      <c r="F351" s="2">
        <v>116.705680847168</v>
      </c>
      <c r="G351" s="2">
        <v>108019.5625</v>
      </c>
      <c r="H351" s="2">
        <v>116.70569999999999</v>
      </c>
      <c r="I351" s="2">
        <v>116.70569999999999</v>
      </c>
      <c r="J351" s="2">
        <v>116.70569999999999</v>
      </c>
    </row>
    <row r="352" spans="1:10" x14ac:dyDescent="0.25">
      <c r="A352" s="2" t="s">
        <v>973</v>
      </c>
      <c r="B352" s="2" t="s">
        <v>974</v>
      </c>
      <c r="C352" s="2" t="s">
        <v>975</v>
      </c>
      <c r="D352" s="3">
        <v>1.7995344587663601E-10</v>
      </c>
      <c r="E352" s="2">
        <v>40316.0234375</v>
      </c>
      <c r="F352" s="2">
        <v>116.705680847168</v>
      </c>
      <c r="G352" s="2">
        <v>39636.04296875</v>
      </c>
      <c r="H352" s="2">
        <v>116.70569999999999</v>
      </c>
      <c r="I352" s="2">
        <v>79660.125</v>
      </c>
      <c r="J352" s="2">
        <v>55609.3515625</v>
      </c>
    </row>
    <row r="353" spans="1:10" x14ac:dyDescent="0.25">
      <c r="A353" s="2" t="s">
        <v>976</v>
      </c>
      <c r="B353" s="2" t="s">
        <v>977</v>
      </c>
      <c r="C353" s="2" t="s">
        <v>978</v>
      </c>
      <c r="D353" s="2">
        <v>2.7251675264508801E-4</v>
      </c>
      <c r="E353" s="2">
        <v>992807.0625</v>
      </c>
      <c r="F353" s="2">
        <v>947265.4375</v>
      </c>
      <c r="G353" s="2">
        <v>1063444.625</v>
      </c>
      <c r="H353" s="2">
        <v>116.70569999999999</v>
      </c>
      <c r="I353" s="2">
        <v>1033687.25</v>
      </c>
      <c r="J353" s="2">
        <v>116.70569999999999</v>
      </c>
    </row>
    <row r="354" spans="1:10" x14ac:dyDescent="0.25">
      <c r="A354" s="2" t="s">
        <v>979</v>
      </c>
      <c r="B354" s="2" t="s">
        <v>980</v>
      </c>
      <c r="C354" s="2" t="s">
        <v>393</v>
      </c>
      <c r="D354" s="2">
        <v>7.2054257635924303E-3</v>
      </c>
      <c r="E354" s="2">
        <v>1968.47534179688</v>
      </c>
      <c r="F354" s="2">
        <v>1872.73034667969</v>
      </c>
      <c r="G354" s="2">
        <v>4194.0107421875</v>
      </c>
      <c r="H354" s="2">
        <v>1577.48986816406</v>
      </c>
      <c r="I354" s="2">
        <v>1993.21118164063</v>
      </c>
      <c r="J354" s="2">
        <v>2672.52099609375</v>
      </c>
    </row>
    <row r="355" spans="1:10" x14ac:dyDescent="0.25">
      <c r="A355" s="2" t="s">
        <v>981</v>
      </c>
      <c r="B355" s="2" t="s">
        <v>982</v>
      </c>
      <c r="C355" s="2" t="s">
        <v>983</v>
      </c>
      <c r="D355" s="3">
        <v>1.1250359579962799E-5</v>
      </c>
      <c r="E355" s="2">
        <v>11094.466796875</v>
      </c>
      <c r="F355" s="2">
        <v>84307.6015625</v>
      </c>
      <c r="G355" s="2">
        <v>35791.98046875</v>
      </c>
      <c r="H355" s="2">
        <v>66450.8125</v>
      </c>
      <c r="I355" s="2">
        <v>37309.2734375</v>
      </c>
      <c r="J355" s="2">
        <v>50268.30859375</v>
      </c>
    </row>
    <row r="356" spans="1:10" x14ac:dyDescent="0.25">
      <c r="A356" s="2" t="s">
        <v>984</v>
      </c>
      <c r="B356" s="2" t="s">
        <v>985</v>
      </c>
      <c r="C356" s="2" t="s">
        <v>986</v>
      </c>
      <c r="D356" s="2">
        <v>7.0526983556175099E-3</v>
      </c>
      <c r="E356" s="2">
        <v>19021.15625</v>
      </c>
      <c r="F356" s="2">
        <v>116.705680847168</v>
      </c>
      <c r="G356" s="2">
        <v>16514.087890625</v>
      </c>
      <c r="H356" s="2">
        <v>48317.390625</v>
      </c>
      <c r="I356" s="2">
        <v>116.70569999999999</v>
      </c>
      <c r="J356" s="2">
        <v>30213.984375</v>
      </c>
    </row>
    <row r="357" spans="1:10" x14ac:dyDescent="0.25">
      <c r="A357" s="2" t="s">
        <v>987</v>
      </c>
      <c r="B357" s="2" t="s">
        <v>988</v>
      </c>
      <c r="C357" s="2" t="s">
        <v>21</v>
      </c>
      <c r="D357" s="3">
        <v>6.5834230130828202E-10</v>
      </c>
      <c r="E357" s="2">
        <v>57418.4921875</v>
      </c>
      <c r="F357" s="2">
        <v>37159.34765625</v>
      </c>
      <c r="G357" s="2">
        <v>22740.5390625</v>
      </c>
      <c r="H357" s="2">
        <v>56656.87890625</v>
      </c>
      <c r="I357" s="2">
        <v>49718.83984375</v>
      </c>
      <c r="J357" s="2">
        <v>46363.06640625</v>
      </c>
    </row>
    <row r="358" spans="1:10" x14ac:dyDescent="0.25">
      <c r="A358" s="2" t="s">
        <v>989</v>
      </c>
      <c r="B358" s="2" t="s">
        <v>990</v>
      </c>
      <c r="C358" s="2" t="s">
        <v>991</v>
      </c>
      <c r="D358" s="2">
        <v>6.4226413091771403E-3</v>
      </c>
      <c r="E358" s="2">
        <v>32496.357421875</v>
      </c>
      <c r="F358" s="2">
        <v>36800.46875</v>
      </c>
      <c r="G358" s="2">
        <v>22961.966796875</v>
      </c>
      <c r="H358" s="2">
        <v>116.70569999999999</v>
      </c>
      <c r="I358" s="2">
        <v>21250.181640625</v>
      </c>
      <c r="J358" s="2">
        <v>14716.9521484375</v>
      </c>
    </row>
    <row r="359" spans="1:10" x14ac:dyDescent="0.25">
      <c r="A359" s="2" t="s">
        <v>992</v>
      </c>
      <c r="B359" s="2" t="s">
        <v>993</v>
      </c>
      <c r="C359" s="2" t="s">
        <v>994</v>
      </c>
      <c r="D359" s="3">
        <v>2.3740262054421801E-6</v>
      </c>
      <c r="E359" s="2">
        <v>17974.251953125</v>
      </c>
      <c r="F359" s="2">
        <v>11109.4638671875</v>
      </c>
      <c r="G359" s="2">
        <v>10046.9873046875</v>
      </c>
      <c r="H359" s="2">
        <v>14198.7587890625</v>
      </c>
      <c r="I359" s="2">
        <v>16529.28125</v>
      </c>
      <c r="J359" s="2">
        <v>15464</v>
      </c>
    </row>
    <row r="360" spans="1:10" x14ac:dyDescent="0.25">
      <c r="A360" s="2" t="s">
        <v>995</v>
      </c>
      <c r="B360" s="2" t="s">
        <v>996</v>
      </c>
      <c r="C360" s="2" t="s">
        <v>398</v>
      </c>
      <c r="D360" s="2">
        <v>2.29989140717158E-4</v>
      </c>
      <c r="E360" s="2">
        <v>9052.7705078125</v>
      </c>
      <c r="F360" s="2">
        <v>11937.4462890625</v>
      </c>
      <c r="G360" s="2">
        <v>11483.3603515625</v>
      </c>
      <c r="H360" s="2">
        <v>116.70569999999999</v>
      </c>
      <c r="I360" s="2">
        <v>116.70569999999999</v>
      </c>
      <c r="J360" s="2">
        <v>9803.146484375</v>
      </c>
    </row>
    <row r="361" spans="1:10" x14ac:dyDescent="0.25">
      <c r="A361" s="2" t="s">
        <v>997</v>
      </c>
      <c r="B361" s="2" t="s">
        <v>998</v>
      </c>
      <c r="C361" s="2" t="s">
        <v>999</v>
      </c>
      <c r="D361" s="2">
        <v>2.63123509471194E-4</v>
      </c>
      <c r="E361" s="2">
        <v>17267.95703125</v>
      </c>
      <c r="F361" s="2">
        <v>20509.46484375</v>
      </c>
      <c r="G361" s="2">
        <v>17435.08203125</v>
      </c>
      <c r="H361" s="2">
        <v>14054.1591796875</v>
      </c>
      <c r="I361" s="2">
        <v>15295.0234375</v>
      </c>
      <c r="J361" s="2">
        <v>12052.333984375</v>
      </c>
    </row>
    <row r="362" spans="1:10" x14ac:dyDescent="0.25">
      <c r="A362" s="2" t="s">
        <v>1000</v>
      </c>
      <c r="B362" s="2" t="s">
        <v>1001</v>
      </c>
      <c r="C362" s="2" t="s">
        <v>1002</v>
      </c>
      <c r="D362" s="2">
        <v>4.2473216324443602E-4</v>
      </c>
      <c r="E362" s="2">
        <v>19217.353515625</v>
      </c>
      <c r="F362" s="2">
        <v>116.705680847168</v>
      </c>
      <c r="G362" s="2">
        <v>3344.89086914063</v>
      </c>
      <c r="H362" s="2">
        <v>17385.1953125</v>
      </c>
      <c r="I362" s="2">
        <v>9655.685546875</v>
      </c>
      <c r="J362" s="2">
        <v>116.70569999999999</v>
      </c>
    </row>
    <row r="363" spans="1:10" x14ac:dyDescent="0.25">
      <c r="A363" s="2" t="s">
        <v>1003</v>
      </c>
      <c r="B363" s="2" t="s">
        <v>1004</v>
      </c>
      <c r="C363" s="2" t="s">
        <v>1005</v>
      </c>
      <c r="D363" s="3">
        <v>1.0646551831976E-8</v>
      </c>
      <c r="E363" s="2">
        <v>31903.896484375</v>
      </c>
      <c r="F363" s="2">
        <v>121269.3984375</v>
      </c>
      <c r="G363" s="2">
        <v>24035.45703125</v>
      </c>
      <c r="H363" s="2">
        <v>33282.46875</v>
      </c>
      <c r="I363" s="2">
        <v>383894.4375</v>
      </c>
      <c r="J363" s="2">
        <v>26055.0234375</v>
      </c>
    </row>
    <row r="364" spans="1:10" x14ac:dyDescent="0.25">
      <c r="A364" s="2" t="s">
        <v>1006</v>
      </c>
      <c r="B364" s="2" t="s">
        <v>1007</v>
      </c>
      <c r="C364" s="2" t="s">
        <v>1008</v>
      </c>
      <c r="D364" s="3">
        <v>7.0237634838171903E-8</v>
      </c>
      <c r="E364" s="2">
        <v>29223.400390625</v>
      </c>
      <c r="F364" s="2">
        <v>31000.048828125</v>
      </c>
      <c r="G364" s="2">
        <v>30416.271484375</v>
      </c>
      <c r="H364" s="2">
        <v>19681.810546875</v>
      </c>
      <c r="I364" s="2">
        <v>21204.548828125</v>
      </c>
      <c r="J364" s="2">
        <v>22447.896484375</v>
      </c>
    </row>
    <row r="365" spans="1:10" x14ac:dyDescent="0.25">
      <c r="A365" s="2" t="s">
        <v>1009</v>
      </c>
      <c r="B365" s="2" t="s">
        <v>1010</v>
      </c>
      <c r="C365" s="2" t="s">
        <v>1011</v>
      </c>
      <c r="D365" s="3">
        <v>2.4332044749692499E-13</v>
      </c>
      <c r="E365" s="2">
        <v>116.705680847168</v>
      </c>
      <c r="F365" s="2">
        <v>25292.24609375</v>
      </c>
      <c r="G365" s="2">
        <v>26917.86328125</v>
      </c>
      <c r="H365" s="2">
        <v>23976.556640625</v>
      </c>
      <c r="I365" s="2">
        <v>22820.341796875</v>
      </c>
      <c r="J365" s="2">
        <v>21471.068359375</v>
      </c>
    </row>
    <row r="366" spans="1:10" x14ac:dyDescent="0.25">
      <c r="A366" s="2" t="s">
        <v>1012</v>
      </c>
      <c r="B366" s="2" t="s">
        <v>1013</v>
      </c>
      <c r="C366" s="2" t="s">
        <v>1014</v>
      </c>
      <c r="D366" s="2">
        <v>1.9096855204730001E-4</v>
      </c>
      <c r="E366" s="2">
        <v>116.705680847168</v>
      </c>
      <c r="F366" s="2">
        <v>22132.228515625</v>
      </c>
      <c r="G366" s="2">
        <v>6560.634765625</v>
      </c>
      <c r="H366" s="2">
        <v>116.70569999999999</v>
      </c>
      <c r="I366" s="2">
        <v>116.70569999999999</v>
      </c>
      <c r="J366" s="2">
        <v>116.70569999999999</v>
      </c>
    </row>
    <row r="367" spans="1:10" x14ac:dyDescent="0.25">
      <c r="A367" s="2" t="s">
        <v>1015</v>
      </c>
      <c r="B367" s="2" t="s">
        <v>1016</v>
      </c>
      <c r="C367" s="2" t="s">
        <v>21</v>
      </c>
      <c r="D367" s="3">
        <v>2.31714690100795E-9</v>
      </c>
      <c r="E367" s="2">
        <v>60419.9140625</v>
      </c>
      <c r="F367" s="2">
        <v>98559</v>
      </c>
      <c r="G367" s="2">
        <v>49217.01171875</v>
      </c>
      <c r="H367" s="2">
        <v>106617.59375</v>
      </c>
      <c r="I367" s="2">
        <v>102177.3984375</v>
      </c>
      <c r="J367" s="2">
        <v>99103.890625</v>
      </c>
    </row>
    <row r="368" spans="1:10" x14ac:dyDescent="0.25">
      <c r="A368" s="2" t="s">
        <v>1017</v>
      </c>
      <c r="B368" s="2" t="s">
        <v>1018</v>
      </c>
      <c r="C368" s="2" t="s">
        <v>21</v>
      </c>
      <c r="D368" s="3">
        <v>3.2033464317344301E-5</v>
      </c>
      <c r="E368" s="2">
        <v>161716.5625</v>
      </c>
      <c r="F368" s="2">
        <v>116.705680847168</v>
      </c>
      <c r="G368" s="2">
        <v>116.705680847168</v>
      </c>
      <c r="H368" s="2">
        <v>173603.3125</v>
      </c>
      <c r="I368" s="2">
        <v>116.70569999999999</v>
      </c>
      <c r="J368" s="2">
        <v>116.70569999999999</v>
      </c>
    </row>
    <row r="369" spans="1:10" x14ac:dyDescent="0.25">
      <c r="A369" s="2" t="s">
        <v>1019</v>
      </c>
      <c r="B369" s="2" t="s">
        <v>1020</v>
      </c>
      <c r="C369" s="2" t="s">
        <v>1021</v>
      </c>
      <c r="D369" s="2">
        <v>2.69197163110617E-3</v>
      </c>
      <c r="E369" s="2">
        <v>12308.388671875</v>
      </c>
      <c r="F369" s="2">
        <v>5474.91162109375</v>
      </c>
      <c r="G369" s="2">
        <v>116.705680847168</v>
      </c>
      <c r="H369" s="2">
        <v>116.70569999999999</v>
      </c>
      <c r="I369" s="2">
        <v>116.70569999999999</v>
      </c>
      <c r="J369" s="2">
        <v>116.70569999999999</v>
      </c>
    </row>
    <row r="370" spans="1:10" x14ac:dyDescent="0.25">
      <c r="A370" s="2" t="s">
        <v>1022</v>
      </c>
      <c r="B370" s="2" t="s">
        <v>1023</v>
      </c>
      <c r="C370" s="2" t="s">
        <v>393</v>
      </c>
      <c r="D370" s="3">
        <v>2.6915492856081299E-10</v>
      </c>
      <c r="E370" s="2">
        <v>16686.09375</v>
      </c>
      <c r="F370" s="2">
        <v>14537.66796875</v>
      </c>
      <c r="G370" s="2">
        <v>12024.203125</v>
      </c>
      <c r="H370" s="2">
        <v>22272.9765625</v>
      </c>
      <c r="I370" s="2">
        <v>15737.72265625</v>
      </c>
      <c r="J370" s="2">
        <v>18001.23828125</v>
      </c>
    </row>
    <row r="371" spans="1:10" x14ac:dyDescent="0.25">
      <c r="A371" s="2" t="s">
        <v>1024</v>
      </c>
      <c r="B371" s="2" t="s">
        <v>1025</v>
      </c>
      <c r="C371" s="2" t="s">
        <v>1026</v>
      </c>
      <c r="D371" s="2">
        <v>3.4940937490046502E-3</v>
      </c>
      <c r="E371" s="2">
        <v>9512.6826171875</v>
      </c>
      <c r="F371" s="2">
        <v>6032.14501953125</v>
      </c>
      <c r="G371" s="2">
        <v>5937.486328125</v>
      </c>
      <c r="H371" s="2">
        <v>6640.34326171875</v>
      </c>
      <c r="I371" s="2">
        <v>8016.35107421875</v>
      </c>
      <c r="J371" s="2">
        <v>7648.16064453125</v>
      </c>
    </row>
    <row r="372" spans="1:10" x14ac:dyDescent="0.25">
      <c r="A372" s="2" t="s">
        <v>1027</v>
      </c>
      <c r="B372" s="2" t="s">
        <v>1028</v>
      </c>
      <c r="C372" s="2" t="s">
        <v>1029</v>
      </c>
      <c r="D372" s="2">
        <v>4.4852778311999902E-4</v>
      </c>
      <c r="E372" s="2">
        <v>5207.458984375</v>
      </c>
      <c r="F372" s="2">
        <v>12906.3798828125</v>
      </c>
      <c r="G372" s="2">
        <v>11071.349609375</v>
      </c>
      <c r="H372" s="2">
        <v>12348.021484375</v>
      </c>
      <c r="I372" s="2">
        <v>9940.734375</v>
      </c>
      <c r="J372" s="2">
        <v>11677.4345703125</v>
      </c>
    </row>
    <row r="373" spans="1:10" x14ac:dyDescent="0.25">
      <c r="A373" s="2" t="s">
        <v>1030</v>
      </c>
      <c r="B373" s="2" t="s">
        <v>1031</v>
      </c>
      <c r="C373" s="2" t="s">
        <v>21</v>
      </c>
      <c r="D373" s="2">
        <v>8.3283374651030003E-4</v>
      </c>
      <c r="E373" s="2">
        <v>6364.48046875</v>
      </c>
      <c r="F373" s="2">
        <v>9093.955078125</v>
      </c>
      <c r="G373" s="2">
        <v>4936.68017578125</v>
      </c>
      <c r="H373" s="2">
        <v>7504.54296875</v>
      </c>
      <c r="I373" s="2">
        <v>6454.1669921875</v>
      </c>
      <c r="J373" s="2">
        <v>5452.49853515625</v>
      </c>
    </row>
    <row r="374" spans="1:10" x14ac:dyDescent="0.25">
      <c r="A374" s="2" t="s">
        <v>1032</v>
      </c>
      <c r="B374" s="2" t="s">
        <v>1033</v>
      </c>
      <c r="C374" s="2" t="s">
        <v>1034</v>
      </c>
      <c r="D374" s="3">
        <v>6.1925803895385997E-5</v>
      </c>
      <c r="E374" s="2">
        <v>18362.23828125</v>
      </c>
      <c r="F374" s="2">
        <v>12507.0263671875</v>
      </c>
      <c r="G374" s="2">
        <v>8749.529296875</v>
      </c>
      <c r="H374" s="2">
        <v>17256.3203125</v>
      </c>
      <c r="I374" s="2">
        <v>15122.7724609375</v>
      </c>
      <c r="J374" s="2">
        <v>17177.498046875</v>
      </c>
    </row>
    <row r="375" spans="1:10" x14ac:dyDescent="0.25">
      <c r="A375" s="2" t="s">
        <v>1035</v>
      </c>
      <c r="B375" s="2" t="s">
        <v>1036</v>
      </c>
      <c r="C375" s="2" t="s">
        <v>21</v>
      </c>
      <c r="D375" s="3">
        <v>8.9490803228542098E-6</v>
      </c>
      <c r="E375" s="2">
        <v>18103.431640625</v>
      </c>
      <c r="F375" s="2">
        <v>15993.181640625</v>
      </c>
      <c r="G375" s="2">
        <v>20515.111328125</v>
      </c>
      <c r="H375" s="2">
        <v>12146.0546875</v>
      </c>
      <c r="I375" s="2">
        <v>18015.42578125</v>
      </c>
      <c r="J375" s="2">
        <v>18959.048828125</v>
      </c>
    </row>
    <row r="376" spans="1:10" x14ac:dyDescent="0.25">
      <c r="A376" s="2" t="s">
        <v>1037</v>
      </c>
      <c r="B376" s="2" t="s">
        <v>1038</v>
      </c>
      <c r="C376" s="2" t="s">
        <v>21</v>
      </c>
      <c r="D376" s="3">
        <v>6.45723218848556E-13</v>
      </c>
      <c r="E376" s="2">
        <v>33797.08984375</v>
      </c>
      <c r="F376" s="2">
        <v>44262.453125</v>
      </c>
      <c r="G376" s="2">
        <v>39495.94921875</v>
      </c>
      <c r="H376" s="2">
        <v>63765.91796875</v>
      </c>
      <c r="I376" s="2">
        <v>62067.60546875</v>
      </c>
      <c r="J376" s="2">
        <v>46072.0703125</v>
      </c>
    </row>
    <row r="377" spans="1:10" x14ac:dyDescent="0.25">
      <c r="A377" s="2" t="s">
        <v>1039</v>
      </c>
      <c r="B377" s="2" t="s">
        <v>1040</v>
      </c>
      <c r="C377" s="2" t="s">
        <v>1041</v>
      </c>
      <c r="D377" s="3">
        <v>3.8641358517216401E-19</v>
      </c>
      <c r="E377" s="2">
        <v>45963.140625</v>
      </c>
      <c r="F377" s="2">
        <v>83660.171875</v>
      </c>
      <c r="G377" s="2">
        <v>45025.6328125</v>
      </c>
      <c r="H377" s="2">
        <v>80026.640625</v>
      </c>
      <c r="I377" s="2">
        <v>93011.3671875</v>
      </c>
      <c r="J377" s="2">
        <v>92301.953125</v>
      </c>
    </row>
    <row r="378" spans="1:10" x14ac:dyDescent="0.25">
      <c r="A378" s="2" t="s">
        <v>1042</v>
      </c>
      <c r="B378" s="2" t="s">
        <v>1043</v>
      </c>
      <c r="C378" s="2" t="s">
        <v>1044</v>
      </c>
      <c r="D378" s="3">
        <v>3.6963722907434599E-8</v>
      </c>
      <c r="E378" s="2">
        <v>14573.3134765625</v>
      </c>
      <c r="F378" s="2">
        <v>18859.205078125</v>
      </c>
      <c r="G378" s="2">
        <v>16160.5224609375</v>
      </c>
      <c r="H378" s="2">
        <v>18733.34375</v>
      </c>
      <c r="I378" s="2">
        <v>22611.576171875</v>
      </c>
      <c r="J378" s="2">
        <v>21860.458984375</v>
      </c>
    </row>
    <row r="379" spans="1:10" x14ac:dyDescent="0.25">
      <c r="A379" s="2" t="s">
        <v>1045</v>
      </c>
      <c r="B379" s="2" t="s">
        <v>1046</v>
      </c>
      <c r="C379" s="2" t="s">
        <v>1047</v>
      </c>
      <c r="D379" s="3">
        <v>2.1918873747378802E-8</v>
      </c>
      <c r="E379" s="2">
        <v>18545.37109375</v>
      </c>
      <c r="F379" s="2">
        <v>116.705680847168</v>
      </c>
      <c r="G379" s="2">
        <v>116.705680847168</v>
      </c>
      <c r="H379" s="2">
        <v>19450.142578125</v>
      </c>
      <c r="I379" s="2">
        <v>19892.53515625</v>
      </c>
      <c r="J379" s="2">
        <v>25909.72265625</v>
      </c>
    </row>
    <row r="380" spans="1:10" x14ac:dyDescent="0.25">
      <c r="A380" s="2" t="s">
        <v>1048</v>
      </c>
      <c r="B380" s="2" t="s">
        <v>1049</v>
      </c>
      <c r="C380" s="2" t="s">
        <v>945</v>
      </c>
      <c r="D380" s="2">
        <v>4.3828255947583802E-4</v>
      </c>
      <c r="E380" s="2">
        <v>396.86199951171898</v>
      </c>
      <c r="F380" s="2">
        <v>13377.427734375</v>
      </c>
      <c r="G380" s="2">
        <v>18030.240234375</v>
      </c>
      <c r="H380" s="2">
        <v>19387.6484375</v>
      </c>
      <c r="I380" s="2">
        <v>116.70569999999999</v>
      </c>
      <c r="J380" s="2">
        <v>116.70569999999999</v>
      </c>
    </row>
    <row r="381" spans="1:10" x14ac:dyDescent="0.25">
      <c r="A381" s="2" t="s">
        <v>1050</v>
      </c>
      <c r="B381" s="2" t="s">
        <v>1051</v>
      </c>
      <c r="C381" s="2" t="s">
        <v>1052</v>
      </c>
      <c r="D381" s="3">
        <v>4.07985098395091E-6</v>
      </c>
      <c r="E381" s="2">
        <v>21766.751953125</v>
      </c>
      <c r="F381" s="2">
        <v>6660.50146484375</v>
      </c>
      <c r="G381" s="2">
        <v>12620.6787109375</v>
      </c>
      <c r="H381" s="2">
        <v>45020.1796875</v>
      </c>
      <c r="I381" s="2">
        <v>18508.2890625</v>
      </c>
      <c r="J381" s="2">
        <v>22831.482421875</v>
      </c>
    </row>
    <row r="382" spans="1:10" x14ac:dyDescent="0.25">
      <c r="A382" s="2" t="s">
        <v>1053</v>
      </c>
      <c r="B382" s="2" t="s">
        <v>1054</v>
      </c>
      <c r="C382" s="2" t="s">
        <v>1055</v>
      </c>
      <c r="D382" s="2">
        <v>3.1639723425825098E-4</v>
      </c>
      <c r="E382" s="2">
        <v>16749.470703125</v>
      </c>
      <c r="F382" s="2">
        <v>24904.103515625</v>
      </c>
      <c r="G382" s="2">
        <v>25052.1015625</v>
      </c>
      <c r="H382" s="2">
        <v>33914.95703125</v>
      </c>
      <c r="I382" s="2">
        <v>21825.626953125</v>
      </c>
      <c r="J382" s="2">
        <v>15703.7451171875</v>
      </c>
    </row>
    <row r="383" spans="1:10" x14ac:dyDescent="0.25">
      <c r="A383" s="2" t="s">
        <v>1056</v>
      </c>
      <c r="B383" s="2" t="s">
        <v>1057</v>
      </c>
      <c r="C383" s="2" t="s">
        <v>1058</v>
      </c>
      <c r="D383" s="3">
        <v>5.9753313039479298E-6</v>
      </c>
      <c r="E383" s="2">
        <v>88127.6484375</v>
      </c>
      <c r="F383" s="2">
        <v>168104.234375</v>
      </c>
      <c r="G383" s="2">
        <v>116.705680847168</v>
      </c>
      <c r="H383" s="2">
        <v>20558.64453125</v>
      </c>
      <c r="I383" s="2">
        <v>57773.93359375</v>
      </c>
      <c r="J383" s="2">
        <v>116.70569999999999</v>
      </c>
    </row>
    <row r="384" spans="1:10" x14ac:dyDescent="0.25">
      <c r="A384" s="2" t="s">
        <v>1059</v>
      </c>
      <c r="B384" s="2" t="s">
        <v>1060</v>
      </c>
      <c r="C384" s="2" t="s">
        <v>1061</v>
      </c>
      <c r="D384" s="3">
        <v>5.1584139408235805E-10</v>
      </c>
      <c r="E384" s="2">
        <v>116.705680847168</v>
      </c>
      <c r="F384" s="2">
        <v>793819.0625</v>
      </c>
      <c r="G384" s="2">
        <v>673367.75</v>
      </c>
      <c r="H384" s="2">
        <v>116.70569999999999</v>
      </c>
      <c r="I384" s="2">
        <v>32890.8671875</v>
      </c>
      <c r="J384" s="2">
        <v>1095543.625</v>
      </c>
    </row>
    <row r="385" spans="1:10" x14ac:dyDescent="0.25">
      <c r="A385" s="2" t="s">
        <v>1062</v>
      </c>
      <c r="B385" s="2" t="s">
        <v>1063</v>
      </c>
      <c r="C385" s="2" t="s">
        <v>21</v>
      </c>
      <c r="D385" s="2">
        <v>1.8739184764134399E-4</v>
      </c>
      <c r="E385" s="2">
        <v>3265.24267578125</v>
      </c>
      <c r="F385" s="2">
        <v>2880.49536132813</v>
      </c>
      <c r="G385" s="2">
        <v>14077.359375</v>
      </c>
      <c r="H385" s="2">
        <v>3753.00244140625</v>
      </c>
      <c r="I385" s="2">
        <v>19847.392578125</v>
      </c>
      <c r="J385" s="2">
        <v>18294.51171875</v>
      </c>
    </row>
    <row r="386" spans="1:10" x14ac:dyDescent="0.25">
      <c r="A386" s="2" t="s">
        <v>1064</v>
      </c>
      <c r="B386" s="2" t="s">
        <v>1065</v>
      </c>
      <c r="C386" s="2" t="s">
        <v>1066</v>
      </c>
      <c r="D386" s="3">
        <v>5.2610225443342296E-6</v>
      </c>
      <c r="E386" s="2">
        <v>40306.71875</v>
      </c>
      <c r="F386" s="2">
        <v>55332.0703125</v>
      </c>
      <c r="G386" s="2">
        <v>37116.43359375</v>
      </c>
      <c r="H386" s="2">
        <v>32779.98046875</v>
      </c>
      <c r="I386" s="2">
        <v>65058.18359375</v>
      </c>
      <c r="J386" s="2">
        <v>47362.4453125</v>
      </c>
    </row>
    <row r="387" spans="1:10" x14ac:dyDescent="0.25">
      <c r="A387" s="2" t="s">
        <v>1067</v>
      </c>
      <c r="B387" s="2" t="s">
        <v>1068</v>
      </c>
      <c r="C387" s="2" t="s">
        <v>21</v>
      </c>
      <c r="D387" s="2">
        <v>6.7722373510469599E-4</v>
      </c>
      <c r="E387" s="2">
        <v>43597.46484375</v>
      </c>
      <c r="F387" s="2">
        <v>10001.3232421875</v>
      </c>
      <c r="G387" s="2">
        <v>4601.421875</v>
      </c>
      <c r="H387" s="2">
        <v>7891.57080078125</v>
      </c>
      <c r="I387" s="2">
        <v>17250.59765625</v>
      </c>
      <c r="J387" s="2">
        <v>38183.1640625</v>
      </c>
    </row>
    <row r="388" spans="1:10" x14ac:dyDescent="0.25">
      <c r="A388" s="2" t="s">
        <v>1069</v>
      </c>
      <c r="B388" s="2" t="s">
        <v>1070</v>
      </c>
      <c r="C388" s="2" t="s">
        <v>1071</v>
      </c>
      <c r="D388" s="2">
        <v>1.83897759133813E-3</v>
      </c>
      <c r="E388" s="2">
        <v>25147.80859375</v>
      </c>
      <c r="F388" s="2">
        <v>116.705680847168</v>
      </c>
      <c r="G388" s="2">
        <v>19997.380859375</v>
      </c>
      <c r="H388" s="2">
        <v>31914.693359375</v>
      </c>
      <c r="I388" s="2">
        <v>31016.439453125</v>
      </c>
      <c r="J388" s="2">
        <v>37393.7734375</v>
      </c>
    </row>
    <row r="389" spans="1:10" x14ac:dyDescent="0.25">
      <c r="A389" s="2" t="s">
        <v>1072</v>
      </c>
      <c r="B389" s="2" t="s">
        <v>1073</v>
      </c>
      <c r="C389" s="2" t="s">
        <v>972</v>
      </c>
      <c r="D389" s="3">
        <v>3.1922802438667998E-7</v>
      </c>
      <c r="E389" s="2">
        <v>6984.49658203125</v>
      </c>
      <c r="F389" s="2">
        <v>5720.38818359375</v>
      </c>
      <c r="G389" s="2">
        <v>3842.58154296875</v>
      </c>
      <c r="H389" s="2">
        <v>7999.20263671875</v>
      </c>
      <c r="I389" s="2">
        <v>7616.18408203125</v>
      </c>
      <c r="J389" s="2">
        <v>7647.646484375</v>
      </c>
    </row>
    <row r="390" spans="1:10" x14ac:dyDescent="0.25">
      <c r="A390" s="2" t="s">
        <v>1074</v>
      </c>
      <c r="B390" s="2" t="s">
        <v>1075</v>
      </c>
      <c r="C390" s="2" t="s">
        <v>118</v>
      </c>
      <c r="D390" s="3">
        <v>1.1377090135147901E-6</v>
      </c>
      <c r="E390" s="2">
        <v>10703.3955078125</v>
      </c>
      <c r="F390" s="2">
        <v>6015.244140625</v>
      </c>
      <c r="G390" s="2">
        <v>12147.7353515625</v>
      </c>
      <c r="H390" s="2">
        <v>6416.162109375</v>
      </c>
      <c r="I390" s="2">
        <v>6940.015625</v>
      </c>
      <c r="J390" s="2">
        <v>6672.70166015625</v>
      </c>
    </row>
    <row r="391" spans="1:10" x14ac:dyDescent="0.25">
      <c r="A391" s="2" t="s">
        <v>1076</v>
      </c>
      <c r="B391" s="2" t="s">
        <v>1077</v>
      </c>
      <c r="C391" s="2" t="s">
        <v>21</v>
      </c>
      <c r="D391" s="3">
        <v>3.76817688304979E-9</v>
      </c>
      <c r="E391" s="2">
        <v>15796.63671875</v>
      </c>
      <c r="F391" s="2">
        <v>116.705680847168</v>
      </c>
      <c r="G391" s="2">
        <v>7559.75</v>
      </c>
      <c r="H391" s="2">
        <v>116.70569999999999</v>
      </c>
      <c r="I391" s="2">
        <v>5991.7490234375</v>
      </c>
      <c r="J391" s="2">
        <v>9889.283203125</v>
      </c>
    </row>
    <row r="392" spans="1:10" x14ac:dyDescent="0.25">
      <c r="A392" s="2" t="s">
        <v>1078</v>
      </c>
      <c r="B392" s="2" t="s">
        <v>1079</v>
      </c>
      <c r="C392" s="2" t="s">
        <v>1080</v>
      </c>
      <c r="D392" s="3">
        <v>1.44125081514965E-9</v>
      </c>
      <c r="E392" s="2">
        <v>79535.9609375</v>
      </c>
      <c r="F392" s="2">
        <v>156970.78125</v>
      </c>
      <c r="G392" s="2">
        <v>58008.9140625</v>
      </c>
      <c r="H392" s="2">
        <v>67111.5</v>
      </c>
      <c r="I392" s="2">
        <v>13651.8544921875</v>
      </c>
      <c r="J392" s="2">
        <v>64359.5078125</v>
      </c>
    </row>
    <row r="393" spans="1:10" x14ac:dyDescent="0.25">
      <c r="A393" s="2" t="s">
        <v>1081</v>
      </c>
      <c r="B393" s="2" t="s">
        <v>1082</v>
      </c>
      <c r="C393" s="2" t="s">
        <v>1083</v>
      </c>
      <c r="D393" s="3">
        <v>2.6925602422272501E-5</v>
      </c>
      <c r="E393" s="2">
        <v>1877.92712402344</v>
      </c>
      <c r="F393" s="2">
        <v>2092.64428710938</v>
      </c>
      <c r="G393" s="2">
        <v>16250.43359375</v>
      </c>
      <c r="H393" s="2">
        <v>3490.25708007813</v>
      </c>
      <c r="I393" s="2">
        <v>3745.62963867188</v>
      </c>
      <c r="J393" s="2">
        <v>13379.7197265625</v>
      </c>
    </row>
    <row r="394" spans="1:10" x14ac:dyDescent="0.25">
      <c r="A394" s="2" t="s">
        <v>1084</v>
      </c>
      <c r="B394" s="2" t="s">
        <v>1085</v>
      </c>
      <c r="C394" s="2" t="s">
        <v>1086</v>
      </c>
      <c r="D394" s="3">
        <v>1.6578991569741399E-15</v>
      </c>
      <c r="E394" s="2">
        <v>340420.34375</v>
      </c>
      <c r="F394" s="2">
        <v>7340.39208984375</v>
      </c>
      <c r="G394" s="2">
        <v>116.705680847168</v>
      </c>
      <c r="H394" s="2">
        <v>157195.6875</v>
      </c>
      <c r="I394" s="2">
        <v>66158.3125</v>
      </c>
      <c r="J394" s="2">
        <v>17605.599609375</v>
      </c>
    </row>
    <row r="395" spans="1:10" x14ac:dyDescent="0.25">
      <c r="A395" s="2" t="s">
        <v>1087</v>
      </c>
      <c r="B395" s="2" t="s">
        <v>1088</v>
      </c>
      <c r="C395" s="2" t="s">
        <v>1089</v>
      </c>
      <c r="D395" s="3">
        <v>4.5784123459960401E-11</v>
      </c>
      <c r="E395" s="2">
        <v>19399.330078125</v>
      </c>
      <c r="F395" s="2">
        <v>26768.169921875</v>
      </c>
      <c r="G395" s="2">
        <v>21775.53125</v>
      </c>
      <c r="H395" s="2">
        <v>11466.2626953125</v>
      </c>
      <c r="I395" s="2">
        <v>22381.625</v>
      </c>
      <c r="J395" s="2">
        <v>17321.482421875</v>
      </c>
    </row>
    <row r="396" spans="1:10" x14ac:dyDescent="0.25">
      <c r="A396" s="2" t="s">
        <v>1090</v>
      </c>
      <c r="B396" s="2" t="s">
        <v>1091</v>
      </c>
      <c r="C396" s="2" t="s">
        <v>1092</v>
      </c>
      <c r="D396" s="3">
        <v>9.9716980158607501E-7</v>
      </c>
      <c r="E396" s="2">
        <v>116.705680847168</v>
      </c>
      <c r="F396" s="2">
        <v>12752.9111328125</v>
      </c>
      <c r="G396" s="2">
        <v>89489.5703125</v>
      </c>
      <c r="H396" s="2">
        <v>8679.6103515625</v>
      </c>
      <c r="I396" s="2">
        <v>116.70569999999999</v>
      </c>
      <c r="J396" s="2">
        <v>39995.984375</v>
      </c>
    </row>
    <row r="397" spans="1:10" x14ac:dyDescent="0.25">
      <c r="A397" s="2" t="s">
        <v>1093</v>
      </c>
      <c r="B397" s="2" t="s">
        <v>1094</v>
      </c>
      <c r="C397" s="2" t="s">
        <v>1095</v>
      </c>
      <c r="D397" s="3">
        <v>3.8646411520612802E-5</v>
      </c>
      <c r="E397" s="2">
        <v>6988.4091796875</v>
      </c>
      <c r="F397" s="2">
        <v>5576.47705078125</v>
      </c>
      <c r="G397" s="2">
        <v>2554.50268554688</v>
      </c>
      <c r="H397" s="2">
        <v>4777.7421875</v>
      </c>
      <c r="I397" s="2">
        <v>4372.25146484375</v>
      </c>
      <c r="J397" s="2">
        <v>6078.9482421875</v>
      </c>
    </row>
    <row r="398" spans="1:10" x14ac:dyDescent="0.25">
      <c r="A398" s="2" t="s">
        <v>1096</v>
      </c>
      <c r="B398" s="2" t="s">
        <v>1097</v>
      </c>
      <c r="C398" s="2" t="s">
        <v>1098</v>
      </c>
      <c r="D398" s="3">
        <v>3.8910503021159502E-7</v>
      </c>
      <c r="E398" s="2">
        <v>7228.90869140625</v>
      </c>
      <c r="F398" s="2">
        <v>2613.58715820313</v>
      </c>
      <c r="G398" s="2">
        <v>3335.14892578125</v>
      </c>
      <c r="H398" s="2">
        <v>10482.681640625</v>
      </c>
      <c r="I398" s="2">
        <v>3500.96533203125</v>
      </c>
      <c r="J398" s="2">
        <v>5776.224609375</v>
      </c>
    </row>
    <row r="399" spans="1:10" x14ac:dyDescent="0.25">
      <c r="A399" s="2" t="s">
        <v>1099</v>
      </c>
      <c r="B399" s="2" t="s">
        <v>1100</v>
      </c>
      <c r="C399" s="2" t="s">
        <v>21</v>
      </c>
      <c r="D399" s="3">
        <v>2.80085475250983E-12</v>
      </c>
      <c r="E399" s="2">
        <v>697.56695556640602</v>
      </c>
      <c r="F399" s="2">
        <v>10985.4541015625</v>
      </c>
      <c r="G399" s="2">
        <v>27696.029296875</v>
      </c>
      <c r="H399" s="2">
        <v>15794.5517578125</v>
      </c>
      <c r="I399" s="2">
        <v>13559.404296875</v>
      </c>
      <c r="J399" s="2">
        <v>16731.716796875</v>
      </c>
    </row>
    <row r="400" spans="1:10" x14ac:dyDescent="0.25">
      <c r="A400" s="2" t="s">
        <v>1101</v>
      </c>
      <c r="B400" s="2" t="s">
        <v>1102</v>
      </c>
      <c r="C400" s="2" t="s">
        <v>1103</v>
      </c>
      <c r="D400" s="3">
        <v>2.2310920822083701E-6</v>
      </c>
      <c r="E400" s="2">
        <v>13808.9794921875</v>
      </c>
      <c r="F400" s="2">
        <v>15799.09375</v>
      </c>
      <c r="G400" s="2">
        <v>17595.919921875</v>
      </c>
      <c r="H400" s="2">
        <v>17672.32421875</v>
      </c>
      <c r="I400" s="2">
        <v>15192.9599609375</v>
      </c>
      <c r="J400" s="2">
        <v>13076.744140625</v>
      </c>
    </row>
    <row r="401" spans="1:10" x14ac:dyDescent="0.25">
      <c r="A401" s="2" t="s">
        <v>1104</v>
      </c>
      <c r="B401" s="2" t="s">
        <v>1105</v>
      </c>
      <c r="C401" s="2" t="s">
        <v>1106</v>
      </c>
      <c r="D401" s="3">
        <v>4.5285294991485697E-5</v>
      </c>
      <c r="E401" s="2">
        <v>116.705680847168</v>
      </c>
      <c r="F401" s="2">
        <v>39155.44140625</v>
      </c>
      <c r="G401" s="2">
        <v>32728.08984375</v>
      </c>
      <c r="H401" s="2">
        <v>22928.390625</v>
      </c>
      <c r="I401" s="2">
        <v>32589.98046875</v>
      </c>
      <c r="J401" s="2">
        <v>29403.4453125</v>
      </c>
    </row>
    <row r="402" spans="1:10" x14ac:dyDescent="0.25">
      <c r="A402" s="2" t="s">
        <v>1107</v>
      </c>
      <c r="B402" s="2" t="s">
        <v>1108</v>
      </c>
      <c r="C402" s="2" t="s">
        <v>1109</v>
      </c>
      <c r="D402" s="3">
        <v>6.8599384718733099E-9</v>
      </c>
      <c r="E402" s="2">
        <v>8522.7333984375</v>
      </c>
      <c r="F402" s="2">
        <v>42184.12890625</v>
      </c>
      <c r="G402" s="2">
        <v>25883.27734375</v>
      </c>
      <c r="H402" s="2">
        <v>9872.53515625</v>
      </c>
      <c r="I402" s="2">
        <v>15096.712890625</v>
      </c>
      <c r="J402" s="2">
        <v>9363.0751953125</v>
      </c>
    </row>
    <row r="403" spans="1:10" x14ac:dyDescent="0.25">
      <c r="A403" s="2" t="s">
        <v>1110</v>
      </c>
      <c r="B403" s="2" t="s">
        <v>1111</v>
      </c>
      <c r="C403" s="2" t="s">
        <v>21</v>
      </c>
      <c r="D403" s="3">
        <v>3.8067188466218102E-5</v>
      </c>
      <c r="E403" s="2">
        <v>8274.0419921875</v>
      </c>
      <c r="F403" s="2">
        <v>8499.28125</v>
      </c>
      <c r="G403" s="2">
        <v>5039.962890625</v>
      </c>
      <c r="H403" s="2">
        <v>9959.9892578125</v>
      </c>
      <c r="I403" s="2">
        <v>3064.830078125</v>
      </c>
      <c r="J403" s="2">
        <v>8371.4736328125</v>
      </c>
    </row>
    <row r="404" spans="1:10" x14ac:dyDescent="0.25">
      <c r="A404" s="2" t="s">
        <v>1112</v>
      </c>
      <c r="B404" s="2" t="s">
        <v>1113</v>
      </c>
      <c r="C404" s="2" t="s">
        <v>1114</v>
      </c>
      <c r="D404" s="3">
        <v>6.7812427229751096E-13</v>
      </c>
      <c r="E404" s="2">
        <v>8764.12890625</v>
      </c>
      <c r="F404" s="2">
        <v>8352.9130859375</v>
      </c>
      <c r="G404" s="2">
        <v>10474.55859375</v>
      </c>
      <c r="H404" s="2">
        <v>10979.27734375</v>
      </c>
      <c r="I404" s="2">
        <v>10622.720703125</v>
      </c>
      <c r="J404" s="2">
        <v>14503.3017578125</v>
      </c>
    </row>
    <row r="405" spans="1:10" x14ac:dyDescent="0.25">
      <c r="A405" s="2" t="s">
        <v>1115</v>
      </c>
      <c r="B405" s="2" t="s">
        <v>1116</v>
      </c>
      <c r="C405" s="2" t="s">
        <v>1117</v>
      </c>
      <c r="D405" s="3">
        <v>1.83344581706191E-9</v>
      </c>
      <c r="E405" s="2">
        <v>8889.552734375</v>
      </c>
      <c r="F405" s="2">
        <v>7222.115234375</v>
      </c>
      <c r="G405" s="2">
        <v>9908.19921875</v>
      </c>
      <c r="H405" s="2">
        <v>12097.7119140625</v>
      </c>
      <c r="I405" s="2">
        <v>10802.2236328125</v>
      </c>
      <c r="J405" s="2">
        <v>12280.3486328125</v>
      </c>
    </row>
    <row r="406" spans="1:10" x14ac:dyDescent="0.25">
      <c r="A406" s="2" t="s">
        <v>1118</v>
      </c>
      <c r="B406" s="2" t="s">
        <v>1119</v>
      </c>
      <c r="C406" s="2" t="s">
        <v>475</v>
      </c>
      <c r="D406" s="2">
        <v>3.0340269947021502E-4</v>
      </c>
      <c r="E406" s="2">
        <v>1995.97277832031</v>
      </c>
      <c r="F406" s="2">
        <v>25308.33984375</v>
      </c>
      <c r="G406" s="2">
        <v>22627.501953125</v>
      </c>
      <c r="H406" s="2">
        <v>11191.91796875</v>
      </c>
      <c r="I406" s="2">
        <v>14485.4609375</v>
      </c>
      <c r="J406" s="2">
        <v>21884.595703125</v>
      </c>
    </row>
    <row r="407" spans="1:10" x14ac:dyDescent="0.25">
      <c r="A407" s="2" t="s">
        <v>1120</v>
      </c>
      <c r="B407" s="2" t="s">
        <v>1121</v>
      </c>
      <c r="C407" s="2" t="s">
        <v>1122</v>
      </c>
      <c r="D407" s="3">
        <v>3.9883631288654699E-12</v>
      </c>
      <c r="E407" s="2">
        <v>7424.8193359375</v>
      </c>
      <c r="F407" s="2">
        <v>11130.466796875</v>
      </c>
      <c r="G407" s="2">
        <v>16775.5859375</v>
      </c>
      <c r="H407" s="2">
        <v>8804.21484375</v>
      </c>
      <c r="I407" s="2">
        <v>12722.603515625</v>
      </c>
      <c r="J407" s="2">
        <v>10107.06640625</v>
      </c>
    </row>
    <row r="408" spans="1:10" x14ac:dyDescent="0.25">
      <c r="A408" s="2" t="s">
        <v>1123</v>
      </c>
      <c r="B408" s="2" t="s">
        <v>1124</v>
      </c>
      <c r="C408" s="2" t="s">
        <v>393</v>
      </c>
      <c r="D408" s="3">
        <v>9.2437170879792596E-11</v>
      </c>
      <c r="E408" s="2">
        <v>13384.19921875</v>
      </c>
      <c r="F408" s="2">
        <v>18602.6015625</v>
      </c>
      <c r="G408" s="2">
        <v>11864.2939453125</v>
      </c>
      <c r="H408" s="2">
        <v>16664.962890625</v>
      </c>
      <c r="I408" s="2">
        <v>18531.16015625</v>
      </c>
      <c r="J408" s="2">
        <v>18238.11328125</v>
      </c>
    </row>
    <row r="409" spans="1:10" x14ac:dyDescent="0.25">
      <c r="A409" s="2" t="s">
        <v>1125</v>
      </c>
      <c r="B409" s="2" t="s">
        <v>1126</v>
      </c>
      <c r="C409" s="2" t="s">
        <v>21</v>
      </c>
      <c r="D409" s="3">
        <v>1.27835062676918E-5</v>
      </c>
      <c r="E409" s="2">
        <v>14621.830078125</v>
      </c>
      <c r="F409" s="2">
        <v>14304.65234375</v>
      </c>
      <c r="G409" s="2">
        <v>8159.4287109375</v>
      </c>
      <c r="H409" s="2">
        <v>13193.7421875</v>
      </c>
      <c r="I409" s="2">
        <v>12057.3115234375</v>
      </c>
      <c r="J409" s="2">
        <v>9403.185546875</v>
      </c>
    </row>
    <row r="410" spans="1:10" x14ac:dyDescent="0.25">
      <c r="A410" s="2" t="s">
        <v>1127</v>
      </c>
      <c r="B410" s="2" t="s">
        <v>1128</v>
      </c>
      <c r="C410" s="2" t="s">
        <v>1129</v>
      </c>
      <c r="D410" s="3">
        <v>1.21658275748953E-7</v>
      </c>
      <c r="E410" s="2">
        <v>7158.89111328125</v>
      </c>
      <c r="F410" s="2">
        <v>6917.51318359375</v>
      </c>
      <c r="G410" s="2">
        <v>6514.57080078125</v>
      </c>
      <c r="H410" s="2">
        <v>5267.79052734375</v>
      </c>
      <c r="I410" s="2">
        <v>5166.59716796875</v>
      </c>
      <c r="J410" s="2">
        <v>4826.47265625</v>
      </c>
    </row>
    <row r="411" spans="1:10" x14ac:dyDescent="0.25">
      <c r="A411" s="2" t="s">
        <v>1130</v>
      </c>
      <c r="B411" s="2" t="s">
        <v>1131</v>
      </c>
      <c r="C411" s="2" t="s">
        <v>1132</v>
      </c>
      <c r="D411" s="3">
        <v>4.3829481934514701E-8</v>
      </c>
      <c r="E411" s="2">
        <v>32990.32421875</v>
      </c>
      <c r="F411" s="2">
        <v>33465.65625</v>
      </c>
      <c r="G411" s="2">
        <v>34681.63671875</v>
      </c>
      <c r="H411" s="2">
        <v>90802.796875</v>
      </c>
      <c r="I411" s="2">
        <v>39296.953125</v>
      </c>
      <c r="J411" s="2">
        <v>41292.703125</v>
      </c>
    </row>
    <row r="412" spans="1:10" x14ac:dyDescent="0.25">
      <c r="A412" s="2" t="s">
        <v>1133</v>
      </c>
      <c r="B412" s="2" t="s">
        <v>1134</v>
      </c>
      <c r="C412" s="2" t="s">
        <v>1135</v>
      </c>
      <c r="D412" s="3">
        <v>1.3793401669112099E-11</v>
      </c>
      <c r="E412" s="2">
        <v>68650.0625</v>
      </c>
      <c r="F412" s="2">
        <v>58114.4140625</v>
      </c>
      <c r="G412" s="2">
        <v>71840.4765625</v>
      </c>
      <c r="H412" s="2">
        <v>54478.84375</v>
      </c>
      <c r="I412" s="2">
        <v>56151.2265625</v>
      </c>
      <c r="J412" s="2">
        <v>55467.3984375</v>
      </c>
    </row>
    <row r="413" spans="1:10" x14ac:dyDescent="0.25">
      <c r="A413" s="2" t="s">
        <v>1136</v>
      </c>
      <c r="B413" s="2" t="s">
        <v>1137</v>
      </c>
      <c r="C413" s="2" t="s">
        <v>1138</v>
      </c>
      <c r="D413" s="3">
        <v>1.26568533407302E-14</v>
      </c>
      <c r="E413" s="2">
        <v>23590.64453125</v>
      </c>
      <c r="F413" s="2">
        <v>19822.927734375</v>
      </c>
      <c r="G413" s="2">
        <v>21150.09765625</v>
      </c>
      <c r="H413" s="2">
        <v>24442.404296875</v>
      </c>
      <c r="I413" s="2">
        <v>26388.068359375</v>
      </c>
      <c r="J413" s="2">
        <v>26568.552734375</v>
      </c>
    </row>
    <row r="414" spans="1:10" x14ac:dyDescent="0.25">
      <c r="A414" s="2" t="s">
        <v>1139</v>
      </c>
      <c r="B414" s="2" t="s">
        <v>1140</v>
      </c>
      <c r="C414" s="2" t="s">
        <v>1141</v>
      </c>
      <c r="D414" s="3">
        <v>1.7360397067430101E-7</v>
      </c>
      <c r="E414" s="2">
        <v>12172.052734375</v>
      </c>
      <c r="F414" s="2">
        <v>15219.939453125</v>
      </c>
      <c r="G414" s="2">
        <v>16157.08984375</v>
      </c>
      <c r="H414" s="2">
        <v>17691.234375</v>
      </c>
      <c r="I414" s="2">
        <v>17570.26171875</v>
      </c>
      <c r="J414" s="2">
        <v>18509.341796875</v>
      </c>
    </row>
    <row r="415" spans="1:10" x14ac:dyDescent="0.25">
      <c r="A415" s="2" t="s">
        <v>1142</v>
      </c>
      <c r="B415" s="2" t="s">
        <v>1143</v>
      </c>
      <c r="C415" s="2" t="s">
        <v>991</v>
      </c>
      <c r="D415" s="2">
        <v>2.1568925806323301E-3</v>
      </c>
      <c r="E415" s="2">
        <v>60078.91015625</v>
      </c>
      <c r="F415" s="2">
        <v>47277.78125</v>
      </c>
      <c r="G415" s="2">
        <v>33177.77734375</v>
      </c>
      <c r="H415" s="2">
        <v>21058.76953125</v>
      </c>
      <c r="I415" s="2">
        <v>22431.619140625</v>
      </c>
      <c r="J415" s="2">
        <v>35674.5</v>
      </c>
    </row>
    <row r="416" spans="1:10" x14ac:dyDescent="0.25">
      <c r="A416" s="2" t="s">
        <v>1144</v>
      </c>
      <c r="B416" s="2" t="s">
        <v>1145</v>
      </c>
      <c r="C416" s="2" t="s">
        <v>393</v>
      </c>
      <c r="D416" s="3">
        <v>1.4965517876703901E-7</v>
      </c>
      <c r="E416" s="2">
        <v>15050.322265625</v>
      </c>
      <c r="F416" s="2">
        <v>16995.595703125</v>
      </c>
      <c r="G416" s="2">
        <v>15387.8623046875</v>
      </c>
      <c r="H416" s="2">
        <v>21811.29296875</v>
      </c>
      <c r="I416" s="2">
        <v>22158.966796875</v>
      </c>
      <c r="J416" s="2">
        <v>23976.400390625</v>
      </c>
    </row>
    <row r="417" spans="1:10" x14ac:dyDescent="0.25">
      <c r="A417" s="2" t="s">
        <v>1146</v>
      </c>
      <c r="B417" s="2" t="s">
        <v>1147</v>
      </c>
      <c r="C417" s="2" t="s">
        <v>1148</v>
      </c>
      <c r="D417" s="3">
        <v>6.7285075467218001E-10</v>
      </c>
      <c r="E417" s="2">
        <v>47772.07421875</v>
      </c>
      <c r="F417" s="2">
        <v>19813.876953125</v>
      </c>
      <c r="G417" s="2">
        <v>21376.8203125</v>
      </c>
      <c r="H417" s="2">
        <v>23824.845703125</v>
      </c>
      <c r="I417" s="2">
        <v>26950.921875</v>
      </c>
      <c r="J417" s="2">
        <v>27109.677734375</v>
      </c>
    </row>
    <row r="418" spans="1:10" x14ac:dyDescent="0.25">
      <c r="A418" s="2" t="s">
        <v>1149</v>
      </c>
      <c r="B418" s="2" t="s">
        <v>1150</v>
      </c>
      <c r="C418" s="2" t="s">
        <v>1151</v>
      </c>
      <c r="D418" s="3">
        <v>1.99230631428269E-11</v>
      </c>
      <c r="E418" s="2">
        <v>20870.185546875</v>
      </c>
      <c r="F418" s="2">
        <v>16426.017578125</v>
      </c>
      <c r="G418" s="2">
        <v>19720.46875</v>
      </c>
      <c r="H418" s="2">
        <v>36048.9296875</v>
      </c>
      <c r="I418" s="2">
        <v>26343.37109375</v>
      </c>
      <c r="J418" s="2">
        <v>50843.98828125</v>
      </c>
    </row>
    <row r="419" spans="1:10" x14ac:dyDescent="0.25">
      <c r="A419" s="2" t="s">
        <v>1152</v>
      </c>
      <c r="B419" s="2" t="s">
        <v>1153</v>
      </c>
      <c r="C419" s="2" t="s">
        <v>1154</v>
      </c>
      <c r="D419" s="3">
        <v>5.3174443493435404E-6</v>
      </c>
      <c r="E419" s="2">
        <v>88841.328125</v>
      </c>
      <c r="F419" s="2">
        <v>99123.1484375</v>
      </c>
      <c r="G419" s="2">
        <v>77030.0625</v>
      </c>
      <c r="H419" s="2">
        <v>69275.1796875</v>
      </c>
      <c r="I419" s="2">
        <v>69161.6796875</v>
      </c>
      <c r="J419" s="2">
        <v>58837.640625</v>
      </c>
    </row>
    <row r="420" spans="1:10" x14ac:dyDescent="0.25">
      <c r="A420" s="2" t="s">
        <v>1155</v>
      </c>
      <c r="B420" s="2" t="s">
        <v>1156</v>
      </c>
      <c r="C420" s="2" t="s">
        <v>1157</v>
      </c>
      <c r="D420" s="3">
        <v>2.81235743519106E-5</v>
      </c>
      <c r="E420" s="2">
        <v>23497.349609375</v>
      </c>
      <c r="F420" s="2">
        <v>1361.02673339844</v>
      </c>
      <c r="G420" s="2">
        <v>25333.736328125</v>
      </c>
      <c r="H420" s="2">
        <v>12455.90625</v>
      </c>
      <c r="I420" s="2">
        <v>16388.11328125</v>
      </c>
      <c r="J420" s="2">
        <v>12457.302734375</v>
      </c>
    </row>
    <row r="421" spans="1:10" x14ac:dyDescent="0.25">
      <c r="A421" s="2" t="s">
        <v>1158</v>
      </c>
      <c r="B421" s="2" t="s">
        <v>1159</v>
      </c>
      <c r="C421" s="2" t="s">
        <v>245</v>
      </c>
      <c r="D421" s="3">
        <v>7.3983693961655597E-8</v>
      </c>
      <c r="E421" s="2">
        <v>33854.97265625</v>
      </c>
      <c r="F421" s="2">
        <v>23303.736328125</v>
      </c>
      <c r="G421" s="2">
        <v>16676.603515625</v>
      </c>
      <c r="H421" s="2">
        <v>36285.6796875</v>
      </c>
      <c r="I421" s="2">
        <v>57901.9609375</v>
      </c>
      <c r="J421" s="2">
        <v>12617.923828125</v>
      </c>
    </row>
    <row r="422" spans="1:10" x14ac:dyDescent="0.25">
      <c r="A422" s="2" t="s">
        <v>1160</v>
      </c>
      <c r="B422" s="2" t="s">
        <v>1161</v>
      </c>
      <c r="C422" s="2" t="s">
        <v>1162</v>
      </c>
      <c r="D422" s="3">
        <v>1.74767508850213E-12</v>
      </c>
      <c r="E422" s="2">
        <v>28559.166015625</v>
      </c>
      <c r="F422" s="2">
        <v>30251.078125</v>
      </c>
      <c r="G422" s="2">
        <v>29015.1328125</v>
      </c>
      <c r="H422" s="2">
        <v>46656.828125</v>
      </c>
      <c r="I422" s="2">
        <v>31605.939453125</v>
      </c>
      <c r="J422" s="2">
        <v>33326.13671875</v>
      </c>
    </row>
    <row r="423" spans="1:10" x14ac:dyDescent="0.25">
      <c r="A423" s="2" t="s">
        <v>1163</v>
      </c>
      <c r="B423" s="2" t="s">
        <v>1164</v>
      </c>
      <c r="C423" s="2" t="s">
        <v>1165</v>
      </c>
      <c r="D423" s="2">
        <v>1.0647990981473099E-4</v>
      </c>
      <c r="E423" s="2">
        <v>9656.2939453125</v>
      </c>
      <c r="F423" s="2">
        <v>7096.01953125</v>
      </c>
      <c r="G423" s="2">
        <v>16309.78515625</v>
      </c>
      <c r="H423" s="2">
        <v>631.55511474609398</v>
      </c>
      <c r="I423" s="2">
        <v>116.70569999999999</v>
      </c>
      <c r="J423" s="2">
        <v>10192.1826171875</v>
      </c>
    </row>
    <row r="424" spans="1:10" x14ac:dyDescent="0.25">
      <c r="A424" s="2" t="s">
        <v>1166</v>
      </c>
      <c r="B424" s="2" t="s">
        <v>1167</v>
      </c>
      <c r="C424" s="2" t="s">
        <v>1168</v>
      </c>
      <c r="D424" s="3">
        <v>1.66470922574154E-12</v>
      </c>
      <c r="E424" s="2">
        <v>77649.2421875</v>
      </c>
      <c r="F424" s="2">
        <v>81050.109375</v>
      </c>
      <c r="G424" s="2">
        <v>84683.3359375</v>
      </c>
      <c r="H424" s="2">
        <v>67363.21875</v>
      </c>
      <c r="I424" s="2">
        <v>71354.8046875</v>
      </c>
      <c r="J424" s="2">
        <v>74812.4765625</v>
      </c>
    </row>
    <row r="425" spans="1:10" x14ac:dyDescent="0.25">
      <c r="A425" s="2" t="s">
        <v>1169</v>
      </c>
      <c r="B425" s="2" t="s">
        <v>1170</v>
      </c>
      <c r="C425" s="2" t="s">
        <v>1171</v>
      </c>
      <c r="D425" s="3">
        <v>6.2293211711878E-7</v>
      </c>
      <c r="E425" s="2">
        <v>12331.427734375</v>
      </c>
      <c r="F425" s="2">
        <v>12704.2802734375</v>
      </c>
      <c r="G425" s="2">
        <v>8112.1162109375</v>
      </c>
      <c r="H425" s="2">
        <v>116.70569999999999</v>
      </c>
      <c r="I425" s="2">
        <v>8130.265625</v>
      </c>
      <c r="J425" s="2">
        <v>7652.0224609375</v>
      </c>
    </row>
    <row r="426" spans="1:10" x14ac:dyDescent="0.25">
      <c r="A426" s="2" t="s">
        <v>1172</v>
      </c>
      <c r="B426" s="2" t="s">
        <v>1173</v>
      </c>
      <c r="C426" s="2" t="s">
        <v>1174</v>
      </c>
      <c r="D426" s="3">
        <v>4.5668159322271001E-10</v>
      </c>
      <c r="E426" s="2">
        <v>22142.73046875</v>
      </c>
      <c r="F426" s="2">
        <v>16711.25</v>
      </c>
      <c r="G426" s="2">
        <v>21884.244140625</v>
      </c>
      <c r="H426" s="2">
        <v>22405.37109375</v>
      </c>
      <c r="I426" s="2">
        <v>20399.767578125</v>
      </c>
      <c r="J426" s="2">
        <v>20201.587890625</v>
      </c>
    </row>
    <row r="427" spans="1:10" x14ac:dyDescent="0.25">
      <c r="A427" s="2" t="s">
        <v>1175</v>
      </c>
      <c r="B427" s="2" t="s">
        <v>1176</v>
      </c>
      <c r="C427" s="2" t="s">
        <v>21</v>
      </c>
      <c r="D427" s="3">
        <v>4.6415255719923202E-13</v>
      </c>
      <c r="E427" s="2">
        <v>20547.2890625</v>
      </c>
      <c r="F427" s="2">
        <v>43426.16796875</v>
      </c>
      <c r="G427" s="2">
        <v>33399.58203125</v>
      </c>
      <c r="H427" s="2">
        <v>34872.84375</v>
      </c>
      <c r="I427" s="2">
        <v>27401.091796875</v>
      </c>
      <c r="J427" s="2">
        <v>34003.1875</v>
      </c>
    </row>
    <row r="428" spans="1:10" x14ac:dyDescent="0.25">
      <c r="A428" s="2" t="s">
        <v>1177</v>
      </c>
      <c r="B428" s="2" t="s">
        <v>1178</v>
      </c>
      <c r="C428" s="2" t="s">
        <v>1179</v>
      </c>
      <c r="D428" s="3">
        <v>1.5618529826260399E-9</v>
      </c>
      <c r="E428" s="2">
        <v>27933.216796875</v>
      </c>
      <c r="F428" s="2">
        <v>46764.9375</v>
      </c>
      <c r="G428" s="2">
        <v>38091.79296875</v>
      </c>
      <c r="H428" s="2">
        <v>48989.5859375</v>
      </c>
      <c r="I428" s="2">
        <v>40494.69921875</v>
      </c>
      <c r="J428" s="2">
        <v>32326.23046875</v>
      </c>
    </row>
    <row r="429" spans="1:10" x14ac:dyDescent="0.25">
      <c r="A429" s="2" t="s">
        <v>1180</v>
      </c>
      <c r="B429" s="2" t="s">
        <v>1181</v>
      </c>
      <c r="C429" s="2" t="s">
        <v>21</v>
      </c>
      <c r="D429" s="3">
        <v>3.6608362777505798E-8</v>
      </c>
      <c r="E429" s="2">
        <v>23406.279296875</v>
      </c>
      <c r="F429" s="2">
        <v>11517.2587890625</v>
      </c>
      <c r="G429" s="2">
        <v>20543.232421875</v>
      </c>
      <c r="H429" s="2">
        <v>21756.56640625</v>
      </c>
      <c r="I429" s="2">
        <v>20582.716796875</v>
      </c>
      <c r="J429" s="2">
        <v>24535.00390625</v>
      </c>
    </row>
    <row r="430" spans="1:10" x14ac:dyDescent="0.25">
      <c r="A430" s="2" t="s">
        <v>1182</v>
      </c>
      <c r="B430" s="2" t="s">
        <v>1183</v>
      </c>
      <c r="C430" s="2" t="s">
        <v>21</v>
      </c>
      <c r="D430" s="3">
        <v>4.3267264032282097E-12</v>
      </c>
      <c r="E430" s="2">
        <v>23097.67578125</v>
      </c>
      <c r="F430" s="2">
        <v>20340.90625</v>
      </c>
      <c r="G430" s="2">
        <v>13447.4140625</v>
      </c>
      <c r="H430" s="2">
        <v>27516.923828125</v>
      </c>
      <c r="I430" s="2">
        <v>29472.9140625</v>
      </c>
      <c r="J430" s="2">
        <v>26889.400390625</v>
      </c>
    </row>
    <row r="431" spans="1:10" x14ac:dyDescent="0.25">
      <c r="A431" s="2" t="s">
        <v>1184</v>
      </c>
      <c r="B431" s="2" t="s">
        <v>1185</v>
      </c>
      <c r="C431" s="2" t="s">
        <v>1186</v>
      </c>
      <c r="D431" s="3">
        <v>1.6484202569948401E-12</v>
      </c>
      <c r="E431" s="2">
        <v>116.705680847168</v>
      </c>
      <c r="F431" s="2">
        <v>116.705680847168</v>
      </c>
      <c r="G431" s="2">
        <v>17080.837890625</v>
      </c>
      <c r="H431" s="2">
        <v>15040.1005859375</v>
      </c>
      <c r="I431" s="2">
        <v>116.70569999999999</v>
      </c>
      <c r="J431" s="2">
        <v>116.70569999999999</v>
      </c>
    </row>
    <row r="432" spans="1:10" x14ac:dyDescent="0.25">
      <c r="A432" s="2" t="s">
        <v>1187</v>
      </c>
      <c r="B432" s="2" t="s">
        <v>1188</v>
      </c>
      <c r="C432" s="2" t="s">
        <v>1189</v>
      </c>
      <c r="D432" s="3">
        <v>5.74406876338917E-5</v>
      </c>
      <c r="E432" s="2">
        <v>25150.767578125</v>
      </c>
      <c r="F432" s="2">
        <v>19742.8046875</v>
      </c>
      <c r="G432" s="2">
        <v>17058.015625</v>
      </c>
      <c r="H432" s="2">
        <v>15477.048828125</v>
      </c>
      <c r="I432" s="2">
        <v>19294.73828125</v>
      </c>
      <c r="J432" s="2">
        <v>19776.3671875</v>
      </c>
    </row>
    <row r="433" spans="1:10" x14ac:dyDescent="0.25">
      <c r="A433" s="2" t="s">
        <v>1190</v>
      </c>
      <c r="B433" s="2" t="s">
        <v>1191</v>
      </c>
      <c r="C433" s="2" t="s">
        <v>1192</v>
      </c>
      <c r="D433" s="2">
        <v>3.1272930434599001E-4</v>
      </c>
      <c r="E433" s="2">
        <v>17855.681640625</v>
      </c>
      <c r="F433" s="2">
        <v>12057.1806640625</v>
      </c>
      <c r="G433" s="2">
        <v>21523.17578125</v>
      </c>
      <c r="H433" s="2">
        <v>35138.40625</v>
      </c>
      <c r="I433" s="2">
        <v>37864.60546875</v>
      </c>
      <c r="J433" s="2">
        <v>19602.80078125</v>
      </c>
    </row>
    <row r="434" spans="1:10" x14ac:dyDescent="0.25">
      <c r="A434" s="2" t="s">
        <v>1193</v>
      </c>
      <c r="B434" s="2" t="s">
        <v>1194</v>
      </c>
      <c r="C434" s="2" t="s">
        <v>1195</v>
      </c>
      <c r="D434" s="3">
        <v>4.2337841221367202E-6</v>
      </c>
      <c r="E434" s="2">
        <v>3358.23046875</v>
      </c>
      <c r="F434" s="2">
        <v>4907.89697265625</v>
      </c>
      <c r="G434" s="2">
        <v>10019.18359375</v>
      </c>
      <c r="H434" s="2">
        <v>8181.1513671875</v>
      </c>
      <c r="I434" s="2">
        <v>8378.298828125</v>
      </c>
      <c r="J434" s="2">
        <v>12592.8388671875</v>
      </c>
    </row>
    <row r="435" spans="1:10" x14ac:dyDescent="0.25">
      <c r="A435" s="2" t="s">
        <v>1196</v>
      </c>
      <c r="B435" s="2" t="s">
        <v>1197</v>
      </c>
      <c r="C435" s="2" t="s">
        <v>1198</v>
      </c>
      <c r="D435" s="3">
        <v>1.7257290661706499E-8</v>
      </c>
      <c r="E435" s="2">
        <v>28881.177734375</v>
      </c>
      <c r="F435" s="2">
        <v>34673.0625</v>
      </c>
      <c r="G435" s="2">
        <v>36321.33984375</v>
      </c>
      <c r="H435" s="2">
        <v>39349.9296875</v>
      </c>
      <c r="I435" s="2">
        <v>41270.32421875</v>
      </c>
      <c r="J435" s="2">
        <v>38224.91015625</v>
      </c>
    </row>
    <row r="436" spans="1:10" x14ac:dyDescent="0.25">
      <c r="A436" s="2" t="s">
        <v>1199</v>
      </c>
      <c r="B436" s="2" t="s">
        <v>1200</v>
      </c>
      <c r="C436" s="2" t="s">
        <v>1201</v>
      </c>
      <c r="D436" s="3">
        <v>6.6300020947473196E-7</v>
      </c>
      <c r="E436" s="2">
        <v>6607.0390625</v>
      </c>
      <c r="F436" s="2">
        <v>17140.2578125</v>
      </c>
      <c r="G436" s="2">
        <v>21376.923828125</v>
      </c>
      <c r="H436" s="2">
        <v>38195.98828125</v>
      </c>
      <c r="I436" s="2">
        <v>16133.27734375</v>
      </c>
      <c r="J436" s="2">
        <v>28721.78515625</v>
      </c>
    </row>
    <row r="437" spans="1:10" x14ac:dyDescent="0.25">
      <c r="A437" s="2" t="s">
        <v>1202</v>
      </c>
      <c r="B437" s="2" t="s">
        <v>1203</v>
      </c>
      <c r="C437" s="2" t="s">
        <v>1204</v>
      </c>
      <c r="D437" s="2">
        <v>8.8072531796271102E-4</v>
      </c>
      <c r="E437" s="2">
        <v>8336.3857421875</v>
      </c>
      <c r="F437" s="2">
        <v>13954.90625</v>
      </c>
      <c r="G437" s="2">
        <v>6715.87353515625</v>
      </c>
      <c r="H437" s="2">
        <v>11179.609375</v>
      </c>
      <c r="I437" s="2">
        <v>19001.7421875</v>
      </c>
      <c r="J437" s="2">
        <v>10748.7197265625</v>
      </c>
    </row>
    <row r="438" spans="1:10" x14ac:dyDescent="0.25">
      <c r="A438" s="2" t="s">
        <v>1205</v>
      </c>
      <c r="B438" s="2" t="s">
        <v>1206</v>
      </c>
      <c r="C438" s="2" t="s">
        <v>393</v>
      </c>
      <c r="D438" s="3">
        <v>2.2293012191862799E-9</v>
      </c>
      <c r="E438" s="2">
        <v>10827.140625</v>
      </c>
      <c r="F438" s="2">
        <v>8149.2470703125</v>
      </c>
      <c r="G438" s="2">
        <v>10342.2392578125</v>
      </c>
      <c r="H438" s="2">
        <v>12429.61328125</v>
      </c>
      <c r="I438" s="2">
        <v>17498.58203125</v>
      </c>
      <c r="J438" s="2">
        <v>13781.96484375</v>
      </c>
    </row>
    <row r="439" spans="1:10" x14ac:dyDescent="0.25">
      <c r="A439" s="2" t="s">
        <v>1207</v>
      </c>
      <c r="B439" s="2" t="s">
        <v>1208</v>
      </c>
      <c r="C439" s="2" t="s">
        <v>475</v>
      </c>
      <c r="D439" s="2">
        <v>3.2880332281247902E-4</v>
      </c>
      <c r="E439" s="2">
        <v>12833.9794921875</v>
      </c>
      <c r="F439" s="2">
        <v>10530.5185546875</v>
      </c>
      <c r="G439" s="2">
        <v>9658.1337890625</v>
      </c>
      <c r="H439" s="2">
        <v>13943.3349609375</v>
      </c>
      <c r="I439" s="2">
        <v>14676.4599609375</v>
      </c>
      <c r="J439" s="2">
        <v>12545.4345703125</v>
      </c>
    </row>
    <row r="440" spans="1:10" x14ac:dyDescent="0.25">
      <c r="A440" s="2" t="s">
        <v>1209</v>
      </c>
      <c r="B440" s="2" t="s">
        <v>1210</v>
      </c>
      <c r="C440" s="2" t="s">
        <v>1211</v>
      </c>
      <c r="D440" s="3">
        <v>2.7985556424047901E-12</v>
      </c>
      <c r="E440" s="2">
        <v>5703.0615234375</v>
      </c>
      <c r="F440" s="2">
        <v>9778.642578125</v>
      </c>
      <c r="G440" s="2">
        <v>8864.6015625</v>
      </c>
      <c r="H440" s="2">
        <v>13394.1328125</v>
      </c>
      <c r="I440" s="2">
        <v>26060.068359375</v>
      </c>
      <c r="J440" s="2">
        <v>17491.638671875</v>
      </c>
    </row>
    <row r="441" spans="1:10" x14ac:dyDescent="0.25">
      <c r="A441" s="2" t="s">
        <v>1212</v>
      </c>
      <c r="B441" s="2" t="s">
        <v>1213</v>
      </c>
      <c r="C441" s="2" t="s">
        <v>1214</v>
      </c>
      <c r="D441" s="3">
        <v>1.5253529213076699E-6</v>
      </c>
      <c r="E441" s="2">
        <v>14286.1220703125</v>
      </c>
      <c r="F441" s="2">
        <v>28417.375</v>
      </c>
      <c r="G441" s="2">
        <v>29580.45703125</v>
      </c>
      <c r="H441" s="2">
        <v>32906.7109375</v>
      </c>
      <c r="I441" s="2">
        <v>31790.5859375</v>
      </c>
      <c r="J441" s="2">
        <v>43448.47265625</v>
      </c>
    </row>
    <row r="442" spans="1:10" x14ac:dyDescent="0.25">
      <c r="A442" s="2" t="s">
        <v>1215</v>
      </c>
      <c r="B442" s="2" t="s">
        <v>1216</v>
      </c>
      <c r="C442" s="2" t="s">
        <v>1217</v>
      </c>
      <c r="D442" s="3">
        <v>3.4145635785708701E-8</v>
      </c>
      <c r="E442" s="2">
        <v>8095.6630859375</v>
      </c>
      <c r="F442" s="2">
        <v>8115.2451171875</v>
      </c>
      <c r="G442" s="2">
        <v>10963.5595703125</v>
      </c>
      <c r="H442" s="2">
        <v>4758.69482421875</v>
      </c>
      <c r="I442" s="2">
        <v>8789.2861328125</v>
      </c>
      <c r="J442" s="2">
        <v>4092.74243164063</v>
      </c>
    </row>
    <row r="443" spans="1:10" x14ac:dyDescent="0.25">
      <c r="A443" s="2" t="s">
        <v>1218</v>
      </c>
      <c r="B443" s="2" t="s">
        <v>1219</v>
      </c>
      <c r="C443" s="2" t="s">
        <v>1220</v>
      </c>
      <c r="D443" s="3">
        <v>1.7884360459479301E-9</v>
      </c>
      <c r="E443" s="2">
        <v>19565.75</v>
      </c>
      <c r="F443" s="2">
        <v>35443.40234375</v>
      </c>
      <c r="G443" s="2">
        <v>20540.74609375</v>
      </c>
      <c r="H443" s="2">
        <v>18628.326171875</v>
      </c>
      <c r="I443" s="2">
        <v>19171.126953125</v>
      </c>
      <c r="J443" s="2">
        <v>20194.404296875</v>
      </c>
    </row>
    <row r="444" spans="1:10" x14ac:dyDescent="0.25">
      <c r="A444" s="2" t="s">
        <v>1221</v>
      </c>
      <c r="B444" s="2" t="s">
        <v>1222</v>
      </c>
      <c r="C444" s="2" t="s">
        <v>1223</v>
      </c>
      <c r="D444" s="2">
        <v>3.6835693955982498E-4</v>
      </c>
      <c r="E444" s="2">
        <v>22506.302734375</v>
      </c>
      <c r="F444" s="2">
        <v>15427.18359375</v>
      </c>
      <c r="G444" s="2">
        <v>21552.9296875</v>
      </c>
      <c r="H444" s="2">
        <v>11667.6630859375</v>
      </c>
      <c r="I444" s="2">
        <v>26743.91796875</v>
      </c>
      <c r="J444" s="2">
        <v>26287.658203125</v>
      </c>
    </row>
    <row r="445" spans="1:10" x14ac:dyDescent="0.25">
      <c r="A445" s="2" t="s">
        <v>1224</v>
      </c>
      <c r="B445" s="2" t="s">
        <v>1225</v>
      </c>
      <c r="C445" s="2" t="s">
        <v>1226</v>
      </c>
      <c r="D445" s="3">
        <v>3.5665362076088401E-13</v>
      </c>
      <c r="E445" s="2">
        <v>19314.095703125</v>
      </c>
      <c r="F445" s="2">
        <v>24992.94140625</v>
      </c>
      <c r="G445" s="2">
        <v>23214.017578125</v>
      </c>
      <c r="H445" s="2">
        <v>34971.7421875</v>
      </c>
      <c r="I445" s="2">
        <v>21829.93359375</v>
      </c>
      <c r="J445" s="2">
        <v>28050.23828125</v>
      </c>
    </row>
    <row r="446" spans="1:10" x14ac:dyDescent="0.25">
      <c r="A446" s="2" t="s">
        <v>1227</v>
      </c>
      <c r="B446" s="2" t="s">
        <v>1228</v>
      </c>
      <c r="C446" s="2" t="s">
        <v>1055</v>
      </c>
      <c r="D446" s="3">
        <v>9.8849928308983198E-8</v>
      </c>
      <c r="E446" s="2">
        <v>7924.015625</v>
      </c>
      <c r="F446" s="2">
        <v>9136.1484375</v>
      </c>
      <c r="G446" s="2">
        <v>8945.404296875</v>
      </c>
      <c r="H446" s="2">
        <v>7419.1328125</v>
      </c>
      <c r="I446" s="2">
        <v>8906.71875</v>
      </c>
      <c r="J446" s="2">
        <v>13193.6689453125</v>
      </c>
    </row>
    <row r="447" spans="1:10" x14ac:dyDescent="0.25">
      <c r="A447" s="2" t="s">
        <v>1229</v>
      </c>
      <c r="B447" s="2" t="s">
        <v>1230</v>
      </c>
      <c r="C447" s="2" t="s">
        <v>1231</v>
      </c>
      <c r="D447" s="3">
        <v>1.4748900804186399E-11</v>
      </c>
      <c r="E447" s="2">
        <v>12285.46875</v>
      </c>
      <c r="F447" s="2">
        <v>12039.2021484375</v>
      </c>
      <c r="G447" s="2">
        <v>11820.826171875</v>
      </c>
      <c r="H447" s="2">
        <v>12455.2490234375</v>
      </c>
      <c r="I447" s="2">
        <v>13277.822265625</v>
      </c>
      <c r="J447" s="2">
        <v>12364.7255859375</v>
      </c>
    </row>
    <row r="448" spans="1:10" x14ac:dyDescent="0.25">
      <c r="A448" s="2" t="s">
        <v>1232</v>
      </c>
      <c r="B448" s="2" t="s">
        <v>1233</v>
      </c>
      <c r="C448" s="2" t="s">
        <v>1234</v>
      </c>
      <c r="D448" s="3">
        <v>3.2511503002699802E-9</v>
      </c>
      <c r="E448" s="2">
        <v>27200.0546875</v>
      </c>
      <c r="F448" s="2">
        <v>26297.73828125</v>
      </c>
      <c r="G448" s="2">
        <v>28285.75390625</v>
      </c>
      <c r="H448" s="2">
        <v>24765.580078125</v>
      </c>
      <c r="I448" s="2">
        <v>23251.48046875</v>
      </c>
      <c r="J448" s="2">
        <v>35082.03515625</v>
      </c>
    </row>
    <row r="449" spans="1:10" x14ac:dyDescent="0.25">
      <c r="A449" s="2" t="s">
        <v>1235</v>
      </c>
      <c r="B449" s="2" t="s">
        <v>1236</v>
      </c>
      <c r="C449" s="2" t="s">
        <v>1237</v>
      </c>
      <c r="D449" s="3">
        <v>9.9884339894302304E-8</v>
      </c>
      <c r="E449" s="2">
        <v>14860.744140625</v>
      </c>
      <c r="F449" s="2">
        <v>16460.767578125</v>
      </c>
      <c r="G449" s="2">
        <v>16550.0234375</v>
      </c>
      <c r="H449" s="2">
        <v>13776.7275390625</v>
      </c>
      <c r="I449" s="2">
        <v>15744.822265625</v>
      </c>
      <c r="J449" s="2">
        <v>16864.75390625</v>
      </c>
    </row>
    <row r="450" spans="1:10" x14ac:dyDescent="0.25">
      <c r="A450" s="2" t="s">
        <v>1238</v>
      </c>
      <c r="B450" s="2" t="s">
        <v>1239</v>
      </c>
      <c r="C450" s="2" t="s">
        <v>1240</v>
      </c>
      <c r="D450" s="3">
        <v>1.74140830737585E-6</v>
      </c>
      <c r="E450" s="2">
        <v>23855.6015625</v>
      </c>
      <c r="F450" s="2">
        <v>22976.685546875</v>
      </c>
      <c r="G450" s="2">
        <v>25923.041015625</v>
      </c>
      <c r="H450" s="2">
        <v>17526.61328125</v>
      </c>
      <c r="I450" s="2">
        <v>116.70569999999999</v>
      </c>
      <c r="J450" s="2">
        <v>15747.24609375</v>
      </c>
    </row>
    <row r="451" spans="1:10" x14ac:dyDescent="0.25">
      <c r="A451" s="2" t="s">
        <v>1241</v>
      </c>
      <c r="B451" s="2" t="s">
        <v>1242</v>
      </c>
      <c r="C451" s="2" t="s">
        <v>21</v>
      </c>
      <c r="D451" s="3">
        <v>2.0470146590875301E-9</v>
      </c>
      <c r="E451" s="2">
        <v>58242.70703125</v>
      </c>
      <c r="F451" s="2">
        <v>48247.359375</v>
      </c>
      <c r="G451" s="2">
        <v>65423.87109375</v>
      </c>
      <c r="H451" s="2">
        <v>54589.796875</v>
      </c>
      <c r="I451" s="2">
        <v>53017.875</v>
      </c>
      <c r="J451" s="2">
        <v>60427.4453125</v>
      </c>
    </row>
    <row r="452" spans="1:10" x14ac:dyDescent="0.25">
      <c r="A452" s="2" t="s">
        <v>1243</v>
      </c>
      <c r="B452" s="2" t="s">
        <v>1244</v>
      </c>
      <c r="C452" s="2" t="s">
        <v>1245</v>
      </c>
      <c r="D452" s="3">
        <v>1.99011953954227E-13</v>
      </c>
      <c r="E452" s="2">
        <v>30714.72265625</v>
      </c>
      <c r="F452" s="2">
        <v>24429.212890625</v>
      </c>
      <c r="G452" s="2">
        <v>25259.99609375</v>
      </c>
      <c r="H452" s="2">
        <v>26915.17578125</v>
      </c>
      <c r="I452" s="2">
        <v>23130.77734375</v>
      </c>
      <c r="J452" s="2">
        <v>27609.62109375</v>
      </c>
    </row>
    <row r="453" spans="1:10" x14ac:dyDescent="0.25">
      <c r="A453" s="2" t="s">
        <v>1246</v>
      </c>
      <c r="B453" s="2" t="s">
        <v>1247</v>
      </c>
      <c r="C453" s="2" t="s">
        <v>1248</v>
      </c>
      <c r="D453" s="3">
        <v>6.9563304521103905E-11</v>
      </c>
      <c r="E453" s="2">
        <v>33090.828125</v>
      </c>
      <c r="F453" s="2">
        <v>30408.44140625</v>
      </c>
      <c r="G453" s="2">
        <v>30967.99609375</v>
      </c>
      <c r="H453" s="2">
        <v>34917.953125</v>
      </c>
      <c r="I453" s="2">
        <v>38177.28125</v>
      </c>
      <c r="J453" s="2">
        <v>34870.4609375</v>
      </c>
    </row>
    <row r="454" spans="1:10" x14ac:dyDescent="0.25">
      <c r="A454" s="2" t="s">
        <v>1249</v>
      </c>
      <c r="B454" s="2" t="s">
        <v>1250</v>
      </c>
      <c r="C454" s="2" t="s">
        <v>1251</v>
      </c>
      <c r="D454" s="2">
        <v>1.6391851209668999E-4</v>
      </c>
      <c r="E454" s="2">
        <v>23917.26171875</v>
      </c>
      <c r="F454" s="2">
        <v>116.705680847168</v>
      </c>
      <c r="G454" s="2">
        <v>111945.8125</v>
      </c>
      <c r="H454" s="2">
        <v>16715.193359375</v>
      </c>
      <c r="I454" s="2">
        <v>14229.8466796875</v>
      </c>
      <c r="J454" s="2">
        <v>15237.083984375</v>
      </c>
    </row>
    <row r="455" spans="1:10" x14ac:dyDescent="0.25">
      <c r="A455" s="2" t="s">
        <v>1252</v>
      </c>
      <c r="B455" s="2" t="s">
        <v>1253</v>
      </c>
      <c r="C455" s="2" t="s">
        <v>1254</v>
      </c>
      <c r="D455" s="2">
        <v>1.20012622533506E-4</v>
      </c>
      <c r="E455" s="2">
        <v>7076.775390625</v>
      </c>
      <c r="F455" s="2">
        <v>8051.0703125</v>
      </c>
      <c r="G455" s="2">
        <v>8963.240234375</v>
      </c>
      <c r="H455" s="2">
        <v>6666.181640625</v>
      </c>
      <c r="I455" s="2">
        <v>5066.74951171875</v>
      </c>
      <c r="J455" s="2">
        <v>6506.0009765625</v>
      </c>
    </row>
    <row r="456" spans="1:10" x14ac:dyDescent="0.25">
      <c r="A456" s="2" t="s">
        <v>1255</v>
      </c>
      <c r="B456" s="2" t="s">
        <v>1256</v>
      </c>
      <c r="C456" s="2" t="s">
        <v>1257</v>
      </c>
      <c r="D456" s="2">
        <v>6.6142356513593801E-4</v>
      </c>
      <c r="E456" s="2">
        <v>24242.521484375</v>
      </c>
      <c r="F456" s="2">
        <v>32626.3359375</v>
      </c>
      <c r="G456" s="2">
        <v>32036.880859375</v>
      </c>
      <c r="H456" s="2">
        <v>24751.76171875</v>
      </c>
      <c r="I456" s="2">
        <v>19750.759765625</v>
      </c>
      <c r="J456" s="2">
        <v>23677.923828125</v>
      </c>
    </row>
    <row r="457" spans="1:10" x14ac:dyDescent="0.25">
      <c r="A457" s="2" t="s">
        <v>1258</v>
      </c>
      <c r="B457" s="2" t="s">
        <v>1259</v>
      </c>
      <c r="C457" s="2" t="s">
        <v>1260</v>
      </c>
      <c r="D457" s="3">
        <v>1.14352855016179E-10</v>
      </c>
      <c r="E457" s="2">
        <v>22596.6015625</v>
      </c>
      <c r="F457" s="2">
        <v>19854.138671875</v>
      </c>
      <c r="G457" s="2">
        <v>27947.45703125</v>
      </c>
      <c r="H457" s="2">
        <v>21825.689453125</v>
      </c>
      <c r="I457" s="2">
        <v>28879.140625</v>
      </c>
      <c r="J457" s="2">
        <v>27545.029296875</v>
      </c>
    </row>
    <row r="458" spans="1:10" x14ac:dyDescent="0.25">
      <c r="A458" s="2" t="s">
        <v>1261</v>
      </c>
      <c r="B458" s="2" t="s">
        <v>1262</v>
      </c>
      <c r="C458" s="2" t="s">
        <v>1263</v>
      </c>
      <c r="D458" s="3">
        <v>7.4424432022579003E-7</v>
      </c>
      <c r="E458" s="2">
        <v>30371.03125</v>
      </c>
      <c r="F458" s="2">
        <v>23873.146484375</v>
      </c>
      <c r="G458" s="2">
        <v>29089.513671875</v>
      </c>
      <c r="H458" s="2">
        <v>28975.6953125</v>
      </c>
      <c r="I458" s="2">
        <v>31739.28125</v>
      </c>
      <c r="J458" s="2">
        <v>31698.626953125</v>
      </c>
    </row>
    <row r="459" spans="1:10" x14ac:dyDescent="0.25">
      <c r="A459" s="2" t="s">
        <v>1264</v>
      </c>
      <c r="B459" s="2" t="s">
        <v>1265</v>
      </c>
      <c r="C459" s="2" t="s">
        <v>1266</v>
      </c>
      <c r="D459" s="3">
        <v>3.8972575706054999E-10</v>
      </c>
      <c r="E459" s="2">
        <v>116.705680847168</v>
      </c>
      <c r="F459" s="2">
        <v>116.705680847168</v>
      </c>
      <c r="G459" s="2">
        <v>21484.5625</v>
      </c>
      <c r="H459" s="2">
        <v>17983.2421875</v>
      </c>
      <c r="I459" s="2">
        <v>15676.7109375</v>
      </c>
      <c r="J459" s="2">
        <v>16758.841796875</v>
      </c>
    </row>
    <row r="460" spans="1:10" x14ac:dyDescent="0.25">
      <c r="A460" s="2" t="s">
        <v>1267</v>
      </c>
      <c r="B460" s="2" t="s">
        <v>1268</v>
      </c>
      <c r="C460" s="2" t="s">
        <v>1269</v>
      </c>
      <c r="D460" s="2">
        <v>1.5748158746739299E-4</v>
      </c>
      <c r="E460" s="2">
        <v>35082.7890625</v>
      </c>
      <c r="F460" s="2">
        <v>36139.484375</v>
      </c>
      <c r="G460" s="2">
        <v>33214.87109375</v>
      </c>
      <c r="H460" s="2">
        <v>25470.41015625</v>
      </c>
      <c r="I460" s="2">
        <v>28657.6796875</v>
      </c>
      <c r="J460" s="2">
        <v>24786.830078125</v>
      </c>
    </row>
    <row r="461" spans="1:10" x14ac:dyDescent="0.25">
      <c r="A461" s="2" t="s">
        <v>1270</v>
      </c>
      <c r="B461" s="2" t="s">
        <v>1271</v>
      </c>
      <c r="C461" s="2" t="s">
        <v>21</v>
      </c>
      <c r="D461" s="2">
        <v>1.8978465114009299E-4</v>
      </c>
      <c r="E461" s="2">
        <v>21871.603515625</v>
      </c>
      <c r="F461" s="2">
        <v>27475.2734375</v>
      </c>
      <c r="G461" s="2">
        <v>25022.26953125</v>
      </c>
      <c r="H461" s="2">
        <v>18635.685546875</v>
      </c>
      <c r="I461" s="2">
        <v>13234.68359375</v>
      </c>
      <c r="J461" s="2">
        <v>25058.888671875</v>
      </c>
    </row>
    <row r="462" spans="1:10" x14ac:dyDescent="0.25">
      <c r="A462" s="2" t="s">
        <v>1272</v>
      </c>
      <c r="B462" s="2" t="s">
        <v>1273</v>
      </c>
      <c r="C462" s="2" t="s">
        <v>1274</v>
      </c>
      <c r="D462" s="3">
        <v>3.9594045195151499E-6</v>
      </c>
      <c r="E462" s="2">
        <v>53318.0703125</v>
      </c>
      <c r="F462" s="2">
        <v>45177.16015625</v>
      </c>
      <c r="G462" s="2">
        <v>10450.767578125</v>
      </c>
      <c r="H462" s="2">
        <v>28963.98046875</v>
      </c>
      <c r="I462" s="2">
        <v>12505.0244140625</v>
      </c>
      <c r="J462" s="2">
        <v>12831.3154296875</v>
      </c>
    </row>
    <row r="463" spans="1:10" x14ac:dyDescent="0.25">
      <c r="A463" s="2" t="s">
        <v>1275</v>
      </c>
      <c r="B463" s="2" t="s">
        <v>1276</v>
      </c>
      <c r="C463" s="2" t="s">
        <v>1277</v>
      </c>
      <c r="D463" s="3">
        <v>2.65292298967587E-9</v>
      </c>
      <c r="E463" s="2">
        <v>16659.9921875</v>
      </c>
      <c r="F463" s="2">
        <v>16571.65234375</v>
      </c>
      <c r="G463" s="2">
        <v>11580.23828125</v>
      </c>
      <c r="H463" s="2">
        <v>19801.552734375</v>
      </c>
      <c r="I463" s="2">
        <v>10986.060546875</v>
      </c>
      <c r="J463" s="2">
        <v>16482.05078125</v>
      </c>
    </row>
    <row r="464" spans="1:10" x14ac:dyDescent="0.25">
      <c r="A464" s="2" t="s">
        <v>1278</v>
      </c>
      <c r="B464" s="2" t="s">
        <v>1279</v>
      </c>
      <c r="C464" s="2" t="s">
        <v>1280</v>
      </c>
      <c r="D464" s="2">
        <v>1.40773182361595E-4</v>
      </c>
      <c r="E464" s="2">
        <v>30798.890625</v>
      </c>
      <c r="F464" s="2">
        <v>25462.501953125</v>
      </c>
      <c r="G464" s="2">
        <v>29066.607421875</v>
      </c>
      <c r="H464" s="2">
        <v>31450.984375</v>
      </c>
      <c r="I464" s="2">
        <v>28347.3359375</v>
      </c>
      <c r="J464" s="2">
        <v>49829.0078125</v>
      </c>
    </row>
    <row r="465" spans="1:10" x14ac:dyDescent="0.25">
      <c r="A465" s="2" t="s">
        <v>1281</v>
      </c>
      <c r="B465" s="2" t="s">
        <v>1282</v>
      </c>
      <c r="C465" s="2" t="s">
        <v>1071</v>
      </c>
      <c r="D465" s="3">
        <v>3.6174480589830701E-9</v>
      </c>
      <c r="E465" s="2">
        <v>19109.1328125</v>
      </c>
      <c r="F465" s="2">
        <v>24248.677734375</v>
      </c>
      <c r="G465" s="2">
        <v>17006.6484375</v>
      </c>
      <c r="H465" s="2">
        <v>28490.375</v>
      </c>
      <c r="I465" s="2">
        <v>25578.39453125</v>
      </c>
      <c r="J465" s="2">
        <v>25397.634765625</v>
      </c>
    </row>
    <row r="466" spans="1:10" x14ac:dyDescent="0.25">
      <c r="A466" s="2" t="s">
        <v>1283</v>
      </c>
      <c r="B466" s="2" t="s">
        <v>1284</v>
      </c>
      <c r="C466" s="2" t="s">
        <v>21</v>
      </c>
      <c r="D466" s="3">
        <v>2.2188382604759501E-5</v>
      </c>
      <c r="E466" s="2">
        <v>21418.58203125</v>
      </c>
      <c r="F466" s="2">
        <v>17202.015625</v>
      </c>
      <c r="G466" s="2">
        <v>5906.923828125</v>
      </c>
      <c r="H466" s="2">
        <v>16705.322265625</v>
      </c>
      <c r="I466" s="2">
        <v>16962.35546875</v>
      </c>
      <c r="J466" s="2">
        <v>19239.060546875</v>
      </c>
    </row>
    <row r="467" spans="1:10" x14ac:dyDescent="0.25">
      <c r="A467" s="2" t="s">
        <v>1285</v>
      </c>
      <c r="B467" s="2" t="s">
        <v>1286</v>
      </c>
      <c r="C467" s="2" t="s">
        <v>1287</v>
      </c>
      <c r="D467" s="2">
        <v>9.5808834471290899E-4</v>
      </c>
      <c r="E467" s="2">
        <v>36089.0546875</v>
      </c>
      <c r="F467" s="2">
        <v>31191.5625</v>
      </c>
      <c r="G467" s="2">
        <v>27819.5625</v>
      </c>
      <c r="H467" s="2">
        <v>24473</v>
      </c>
      <c r="I467" s="2">
        <v>30421.59375</v>
      </c>
      <c r="J467" s="2">
        <v>38718.421875</v>
      </c>
    </row>
    <row r="468" spans="1:10" x14ac:dyDescent="0.25">
      <c r="A468" s="2" t="s">
        <v>1288</v>
      </c>
      <c r="B468" s="2" t="s">
        <v>1289</v>
      </c>
      <c r="C468" s="2" t="s">
        <v>1290</v>
      </c>
      <c r="D468" s="3">
        <v>6.5194266626512506E-11</v>
      </c>
      <c r="E468" s="2">
        <v>47168.24609375</v>
      </c>
      <c r="F468" s="2">
        <v>48942.34765625</v>
      </c>
      <c r="G468" s="2">
        <v>66227.0625</v>
      </c>
      <c r="H468" s="2">
        <v>20696.2109375</v>
      </c>
      <c r="I468" s="2">
        <v>15474.794921875</v>
      </c>
      <c r="J468" s="2">
        <v>66612.5234375</v>
      </c>
    </row>
    <row r="469" spans="1:10" x14ac:dyDescent="0.25">
      <c r="A469" s="2" t="s">
        <v>1291</v>
      </c>
      <c r="B469" s="2" t="s">
        <v>1292</v>
      </c>
      <c r="C469" s="2" t="s">
        <v>21</v>
      </c>
      <c r="D469" s="3">
        <v>1.90870623455211E-10</v>
      </c>
      <c r="E469" s="2">
        <v>32511.890625</v>
      </c>
      <c r="F469" s="2">
        <v>31591.7421875</v>
      </c>
      <c r="G469" s="2">
        <v>30752.16015625</v>
      </c>
      <c r="H469" s="2">
        <v>36153.2578125</v>
      </c>
      <c r="I469" s="2">
        <v>37767.453125</v>
      </c>
      <c r="J469" s="2">
        <v>36897.8359375</v>
      </c>
    </row>
    <row r="470" spans="1:10" x14ac:dyDescent="0.25">
      <c r="A470" s="2" t="s">
        <v>1293</v>
      </c>
      <c r="B470" s="2" t="s">
        <v>1294</v>
      </c>
      <c r="C470" s="2" t="s">
        <v>1295</v>
      </c>
      <c r="D470" s="3">
        <v>4.47937991724516E-13</v>
      </c>
      <c r="E470" s="2">
        <v>117812.8671875</v>
      </c>
      <c r="F470" s="2">
        <v>110087.890625</v>
      </c>
      <c r="G470" s="2">
        <v>123928.2421875</v>
      </c>
      <c r="H470" s="2">
        <v>79889.1796875</v>
      </c>
      <c r="I470" s="2">
        <v>97690.6875</v>
      </c>
      <c r="J470" s="2">
        <v>94839.484375</v>
      </c>
    </row>
    <row r="471" spans="1:10" x14ac:dyDescent="0.25">
      <c r="A471" s="2" t="s">
        <v>1296</v>
      </c>
      <c r="B471" s="2" t="s">
        <v>1297</v>
      </c>
      <c r="C471" s="2" t="s">
        <v>1298</v>
      </c>
      <c r="D471" s="3">
        <v>1.32837179267786E-11</v>
      </c>
      <c r="E471" s="2">
        <v>12364.7197265625</v>
      </c>
      <c r="F471" s="2">
        <v>15115.2734375</v>
      </c>
      <c r="G471" s="2">
        <v>10005.751953125</v>
      </c>
      <c r="H471" s="2">
        <v>19740.80859375</v>
      </c>
      <c r="I471" s="2">
        <v>13004.5712890625</v>
      </c>
      <c r="J471" s="2">
        <v>19182.455078125</v>
      </c>
    </row>
    <row r="472" spans="1:10" x14ac:dyDescent="0.25">
      <c r="A472" s="2" t="s">
        <v>1299</v>
      </c>
      <c r="B472" s="2" t="s">
        <v>1300</v>
      </c>
      <c r="C472" s="2" t="s">
        <v>1301</v>
      </c>
      <c r="D472" s="3">
        <v>2.0124843677312602E-9</v>
      </c>
      <c r="E472" s="2">
        <v>116.705680847168</v>
      </c>
      <c r="F472" s="2">
        <v>116.705680847168</v>
      </c>
      <c r="G472" s="2">
        <v>15540.697265625</v>
      </c>
      <c r="H472" s="2">
        <v>14414.7802734375</v>
      </c>
      <c r="I472" s="2">
        <v>18171.18359375</v>
      </c>
      <c r="J472" s="2">
        <v>14255.81640625</v>
      </c>
    </row>
    <row r="473" spans="1:10" x14ac:dyDescent="0.25">
      <c r="A473" s="2" t="s">
        <v>1302</v>
      </c>
      <c r="B473" s="2" t="s">
        <v>1303</v>
      </c>
      <c r="C473" s="2" t="s">
        <v>1304</v>
      </c>
      <c r="D473" s="3">
        <v>2.7377638753547201E-9</v>
      </c>
      <c r="E473" s="2">
        <v>21523.916015625</v>
      </c>
      <c r="F473" s="2">
        <v>23840.296875</v>
      </c>
      <c r="G473" s="2">
        <v>23031.212890625</v>
      </c>
      <c r="H473" s="2">
        <v>25380.328125</v>
      </c>
      <c r="I473" s="2">
        <v>26094.162109375</v>
      </c>
      <c r="J473" s="2">
        <v>21099.98046875</v>
      </c>
    </row>
    <row r="474" spans="1:10" x14ac:dyDescent="0.25">
      <c r="A474" s="2" t="s">
        <v>1305</v>
      </c>
      <c r="B474" s="2" t="s">
        <v>1306</v>
      </c>
      <c r="C474" s="2" t="s">
        <v>1307</v>
      </c>
      <c r="D474" s="2">
        <v>1.3629334393500899E-3</v>
      </c>
      <c r="E474" s="2">
        <v>30134.2265625</v>
      </c>
      <c r="F474" s="2">
        <v>17896.009765625</v>
      </c>
      <c r="G474" s="2">
        <v>17115.087890625</v>
      </c>
      <c r="H474" s="2">
        <v>24745.693359375</v>
      </c>
      <c r="I474" s="2">
        <v>26846.83984375</v>
      </c>
      <c r="J474" s="2">
        <v>27207.76171875</v>
      </c>
    </row>
    <row r="475" spans="1:10" x14ac:dyDescent="0.25">
      <c r="A475" s="2" t="s">
        <v>1308</v>
      </c>
      <c r="B475" s="2" t="s">
        <v>1309</v>
      </c>
      <c r="C475" s="2" t="s">
        <v>1310</v>
      </c>
      <c r="D475" s="3">
        <v>1.97026034290269E-14</v>
      </c>
      <c r="E475" s="2">
        <v>824763.125</v>
      </c>
      <c r="F475" s="2">
        <v>14433.0185546875</v>
      </c>
      <c r="G475" s="2">
        <v>17311.546875</v>
      </c>
      <c r="H475" s="2">
        <v>25136.169921875</v>
      </c>
      <c r="I475" s="2">
        <v>26251.328125</v>
      </c>
      <c r="J475" s="2">
        <v>26390.37109375</v>
      </c>
    </row>
    <row r="476" spans="1:10" x14ac:dyDescent="0.25">
      <c r="A476" s="2" t="s">
        <v>1311</v>
      </c>
      <c r="B476" s="2" t="s">
        <v>1312</v>
      </c>
      <c r="C476" s="2" t="s">
        <v>21</v>
      </c>
      <c r="D476" s="2">
        <v>1.0648022918262499E-3</v>
      </c>
      <c r="E476" s="2">
        <v>116.705680847168</v>
      </c>
      <c r="F476" s="2">
        <v>7471.72119140625</v>
      </c>
      <c r="G476" s="2">
        <v>8394.341796875</v>
      </c>
      <c r="H476" s="2">
        <v>8062.4775390625</v>
      </c>
      <c r="I476" s="2">
        <v>10294.5673828125</v>
      </c>
      <c r="J476" s="2">
        <v>11315.8828125</v>
      </c>
    </row>
    <row r="477" spans="1:10" x14ac:dyDescent="0.25">
      <c r="A477" s="2" t="s">
        <v>1313</v>
      </c>
      <c r="B477" s="2" t="s">
        <v>1314</v>
      </c>
      <c r="C477" s="2" t="s">
        <v>1315</v>
      </c>
      <c r="D477" s="3">
        <v>2.25236209740285E-11</v>
      </c>
      <c r="E477" s="2">
        <v>68564.859375</v>
      </c>
      <c r="F477" s="2">
        <v>47529.78515625</v>
      </c>
      <c r="G477" s="2">
        <v>43935.74609375</v>
      </c>
      <c r="H477" s="2">
        <v>43386.640625</v>
      </c>
      <c r="I477" s="2">
        <v>44124.703125</v>
      </c>
      <c r="J477" s="2">
        <v>46800.44140625</v>
      </c>
    </row>
    <row r="478" spans="1:10" x14ac:dyDescent="0.25">
      <c r="A478" s="2" t="s">
        <v>1316</v>
      </c>
      <c r="B478" s="2" t="s">
        <v>1317</v>
      </c>
      <c r="C478" s="2" t="s">
        <v>604</v>
      </c>
      <c r="D478" s="3">
        <v>4.3025113119299101E-7</v>
      </c>
      <c r="E478" s="2">
        <v>30813.6484375</v>
      </c>
      <c r="F478" s="2">
        <v>15575.72265625</v>
      </c>
      <c r="G478" s="2">
        <v>17610.978515625</v>
      </c>
      <c r="H478" s="2">
        <v>28244.890625</v>
      </c>
      <c r="I478" s="2">
        <v>37760.80859375</v>
      </c>
      <c r="J478" s="2">
        <v>35490.2109375</v>
      </c>
    </row>
    <row r="479" spans="1:10" x14ac:dyDescent="0.25">
      <c r="A479" s="2" t="s">
        <v>1318</v>
      </c>
      <c r="B479" s="2" t="s">
        <v>1319</v>
      </c>
      <c r="C479" s="2" t="s">
        <v>1320</v>
      </c>
      <c r="D479" s="3">
        <v>2.77583406540968E-8</v>
      </c>
      <c r="E479" s="2">
        <v>52276.921875</v>
      </c>
      <c r="F479" s="2">
        <v>57749.484375</v>
      </c>
      <c r="G479" s="2">
        <v>45054.68359375</v>
      </c>
      <c r="H479" s="2">
        <v>35714.86328125</v>
      </c>
      <c r="I479" s="2">
        <v>39558.984375</v>
      </c>
      <c r="J479" s="2">
        <v>41487.58984375</v>
      </c>
    </row>
    <row r="480" spans="1:10" x14ac:dyDescent="0.25">
      <c r="A480" s="2" t="s">
        <v>1321</v>
      </c>
      <c r="B480" s="2" t="s">
        <v>1322</v>
      </c>
      <c r="C480" s="2" t="s">
        <v>1323</v>
      </c>
      <c r="D480" s="3">
        <v>1.4860507824433101E-7</v>
      </c>
      <c r="E480" s="2">
        <v>19457.60546875</v>
      </c>
      <c r="F480" s="2">
        <v>20971.93359375</v>
      </c>
      <c r="G480" s="2">
        <v>25192.525390625</v>
      </c>
      <c r="H480" s="2">
        <v>13985.685546875</v>
      </c>
      <c r="I480" s="2">
        <v>116.70569999999999</v>
      </c>
      <c r="J480" s="2">
        <v>13176.267578125</v>
      </c>
    </row>
    <row r="481" spans="1:10" x14ac:dyDescent="0.25">
      <c r="A481" s="2" t="s">
        <v>1324</v>
      </c>
      <c r="B481" s="2" t="s">
        <v>1325</v>
      </c>
      <c r="C481" s="2" t="s">
        <v>1326</v>
      </c>
      <c r="D481" s="2">
        <v>5.0423072865365395E-4</v>
      </c>
      <c r="E481" s="2">
        <v>31998.65234375</v>
      </c>
      <c r="F481" s="2">
        <v>48614.4765625</v>
      </c>
      <c r="G481" s="2">
        <v>27735.23046875</v>
      </c>
      <c r="H481" s="2">
        <v>35946.94921875</v>
      </c>
      <c r="I481" s="2">
        <v>69026.9765625</v>
      </c>
      <c r="J481" s="2">
        <v>64740.58984375</v>
      </c>
    </row>
    <row r="482" spans="1:10" x14ac:dyDescent="0.25">
      <c r="A482" s="2" t="s">
        <v>1327</v>
      </c>
      <c r="B482" s="2" t="s">
        <v>1328</v>
      </c>
      <c r="C482" s="2" t="s">
        <v>1329</v>
      </c>
      <c r="D482" s="3">
        <v>5.8522738678462701E-12</v>
      </c>
      <c r="E482" s="2">
        <v>57601.83203125</v>
      </c>
      <c r="F482" s="2">
        <v>50437.875</v>
      </c>
      <c r="G482" s="2">
        <v>43426.015625</v>
      </c>
      <c r="H482" s="2">
        <v>48765.65234375</v>
      </c>
      <c r="I482" s="2">
        <v>47670.21484375</v>
      </c>
      <c r="J482" s="2">
        <v>44188.015625</v>
      </c>
    </row>
    <row r="483" spans="1:10" x14ac:dyDescent="0.25">
      <c r="A483" s="2" t="s">
        <v>1330</v>
      </c>
      <c r="B483" s="2" t="s">
        <v>1331</v>
      </c>
      <c r="C483" s="2" t="s">
        <v>1332</v>
      </c>
      <c r="D483" s="3">
        <v>3.5546613729819002E-5</v>
      </c>
      <c r="E483" s="2">
        <v>9750.537109375</v>
      </c>
      <c r="F483" s="2">
        <v>8454.681640625</v>
      </c>
      <c r="G483" s="2">
        <v>8270.763671875</v>
      </c>
      <c r="H483" s="2">
        <v>8089.72021484375</v>
      </c>
      <c r="I483" s="2">
        <v>10721.4150390625</v>
      </c>
      <c r="J483" s="2">
        <v>2685.814453125</v>
      </c>
    </row>
    <row r="484" spans="1:10" x14ac:dyDescent="0.25">
      <c r="A484" s="2" t="s">
        <v>1333</v>
      </c>
      <c r="B484" s="2" t="s">
        <v>1334</v>
      </c>
      <c r="C484" s="2" t="s">
        <v>1335</v>
      </c>
      <c r="D484" s="3">
        <v>1.70752651867867E-9</v>
      </c>
      <c r="E484" s="2">
        <v>4623.154296875</v>
      </c>
      <c r="F484" s="2">
        <v>17354.40625</v>
      </c>
      <c r="G484" s="2">
        <v>28043.23828125</v>
      </c>
      <c r="H484" s="2">
        <v>116.70569999999999</v>
      </c>
      <c r="I484" s="2">
        <v>12334.90234375</v>
      </c>
      <c r="J484" s="2">
        <v>3610.82348632813</v>
      </c>
    </row>
    <row r="485" spans="1:10" x14ac:dyDescent="0.25">
      <c r="A485" s="2" t="s">
        <v>1336</v>
      </c>
      <c r="B485" s="2" t="s">
        <v>1337</v>
      </c>
      <c r="C485" s="2" t="s">
        <v>1338</v>
      </c>
      <c r="D485" s="3">
        <v>1.0356232920237E-9</v>
      </c>
      <c r="E485" s="2">
        <v>21121.39453125</v>
      </c>
      <c r="F485" s="2">
        <v>24731.21484375</v>
      </c>
      <c r="G485" s="2">
        <v>24601.77734375</v>
      </c>
      <c r="H485" s="2">
        <v>25620.31640625</v>
      </c>
      <c r="I485" s="2">
        <v>24104.1484375</v>
      </c>
      <c r="J485" s="2">
        <v>28859.017578125</v>
      </c>
    </row>
    <row r="486" spans="1:10" x14ac:dyDescent="0.25">
      <c r="A486" s="2" t="s">
        <v>1339</v>
      </c>
      <c r="B486" s="2" t="s">
        <v>1340</v>
      </c>
      <c r="C486" s="2" t="s">
        <v>1341</v>
      </c>
      <c r="D486" s="2">
        <v>2.0678326260093E-4</v>
      </c>
      <c r="E486" s="2">
        <v>36636.25</v>
      </c>
      <c r="F486" s="2">
        <v>32507.1171875</v>
      </c>
      <c r="G486" s="2">
        <v>41657.734375</v>
      </c>
      <c r="H486" s="2">
        <v>37551.4453125</v>
      </c>
      <c r="I486" s="2">
        <v>37328.58984375</v>
      </c>
      <c r="J486" s="2">
        <v>39641.30078125</v>
      </c>
    </row>
    <row r="487" spans="1:10" x14ac:dyDescent="0.25">
      <c r="A487" s="2" t="s">
        <v>1342</v>
      </c>
      <c r="B487" s="2" t="s">
        <v>1343</v>
      </c>
      <c r="C487" s="2" t="s">
        <v>1344</v>
      </c>
      <c r="D487" s="3">
        <v>1.65162225052065E-8</v>
      </c>
      <c r="E487" s="2">
        <v>32601.39453125</v>
      </c>
      <c r="F487" s="2">
        <v>14020.8994140625</v>
      </c>
      <c r="G487" s="2">
        <v>34119.2578125</v>
      </c>
      <c r="H487" s="2">
        <v>30333.529296875</v>
      </c>
      <c r="I487" s="2">
        <v>35636.8125</v>
      </c>
      <c r="J487" s="2">
        <v>34068.2109375</v>
      </c>
    </row>
    <row r="488" spans="1:10" x14ac:dyDescent="0.25">
      <c r="A488" s="2" t="s">
        <v>1345</v>
      </c>
      <c r="B488" s="2" t="s">
        <v>1346</v>
      </c>
      <c r="C488" s="2" t="s">
        <v>1347</v>
      </c>
      <c r="D488" s="2">
        <v>4.9651856002819596E-4</v>
      </c>
      <c r="E488" s="2">
        <v>35836.51171875</v>
      </c>
      <c r="F488" s="2">
        <v>15829.076171875</v>
      </c>
      <c r="G488" s="2">
        <v>18468.423828125</v>
      </c>
      <c r="H488" s="2">
        <v>21019.720703125</v>
      </c>
      <c r="I488" s="2">
        <v>17710.5625</v>
      </c>
      <c r="J488" s="2">
        <v>22172.9296875</v>
      </c>
    </row>
    <row r="489" spans="1:10" x14ac:dyDescent="0.25">
      <c r="A489" s="2" t="s">
        <v>1348</v>
      </c>
      <c r="B489" s="2" t="s">
        <v>1349</v>
      </c>
      <c r="C489" s="2" t="s">
        <v>1350</v>
      </c>
      <c r="D489" s="3">
        <v>2.03008946015513E-6</v>
      </c>
      <c r="E489" s="2">
        <v>63298.296875</v>
      </c>
      <c r="F489" s="2">
        <v>31582.734375</v>
      </c>
      <c r="G489" s="2">
        <v>41196.0390625</v>
      </c>
      <c r="H489" s="2">
        <v>49864.53125</v>
      </c>
      <c r="I489" s="2">
        <v>49091.64453125</v>
      </c>
      <c r="J489" s="2">
        <v>51363.578125</v>
      </c>
    </row>
    <row r="490" spans="1:10" x14ac:dyDescent="0.25">
      <c r="A490" s="2" t="s">
        <v>1351</v>
      </c>
      <c r="B490" s="2" t="s">
        <v>1352</v>
      </c>
      <c r="C490" s="2" t="s">
        <v>21</v>
      </c>
      <c r="D490" s="3">
        <v>2.2122422193436901E-7</v>
      </c>
      <c r="E490" s="2">
        <v>11978.3876953125</v>
      </c>
      <c r="F490" s="2">
        <v>22522.775390625</v>
      </c>
      <c r="G490" s="2">
        <v>23334.689453125</v>
      </c>
      <c r="H490" s="2">
        <v>25444.955078125</v>
      </c>
      <c r="I490" s="2">
        <v>25946.884765625</v>
      </c>
      <c r="J490" s="2">
        <v>26778.2578125</v>
      </c>
    </row>
    <row r="491" spans="1:10" x14ac:dyDescent="0.25">
      <c r="A491" s="2" t="s">
        <v>1353</v>
      </c>
      <c r="B491" s="2" t="s">
        <v>1354</v>
      </c>
      <c r="C491" s="2" t="s">
        <v>393</v>
      </c>
      <c r="D491" s="3">
        <v>2.9296028394542901E-9</v>
      </c>
      <c r="E491" s="2">
        <v>48650.34765625</v>
      </c>
      <c r="F491" s="2">
        <v>301473.09375</v>
      </c>
      <c r="G491" s="2">
        <v>23900.2890625</v>
      </c>
      <c r="H491" s="2">
        <v>27917.634765625</v>
      </c>
      <c r="I491" s="2">
        <v>33761.21875</v>
      </c>
      <c r="J491" s="2">
        <v>32037.421875</v>
      </c>
    </row>
    <row r="492" spans="1:10" x14ac:dyDescent="0.25">
      <c r="A492" s="2" t="s">
        <v>1355</v>
      </c>
      <c r="B492" s="2" t="s">
        <v>1356</v>
      </c>
      <c r="C492" s="2" t="s">
        <v>21</v>
      </c>
      <c r="D492" s="3">
        <v>4.3410528236647497E-5</v>
      </c>
      <c r="E492" s="2">
        <v>27785.802734375</v>
      </c>
      <c r="F492" s="2">
        <v>25545.55859375</v>
      </c>
      <c r="G492" s="2">
        <v>24514.791015625</v>
      </c>
      <c r="H492" s="2">
        <v>25936.740234375</v>
      </c>
      <c r="I492" s="2">
        <v>30278.650390625</v>
      </c>
      <c r="J492" s="2">
        <v>34952.52734375</v>
      </c>
    </row>
    <row r="493" spans="1:10" x14ac:dyDescent="0.25">
      <c r="A493" s="2" t="s">
        <v>1357</v>
      </c>
      <c r="B493" s="2" t="s">
        <v>1358</v>
      </c>
      <c r="C493" s="2" t="s">
        <v>1359</v>
      </c>
      <c r="D493" s="3">
        <v>4.7502066911391901E-9</v>
      </c>
      <c r="E493" s="2">
        <v>20435.400390625</v>
      </c>
      <c r="F493" s="2">
        <v>11887.6396484375</v>
      </c>
      <c r="G493" s="2">
        <v>20337.72265625</v>
      </c>
      <c r="H493" s="2">
        <v>23294.19140625</v>
      </c>
      <c r="I493" s="2">
        <v>25460.6875</v>
      </c>
      <c r="J493" s="2">
        <v>21363.072265625</v>
      </c>
    </row>
    <row r="494" spans="1:10" x14ac:dyDescent="0.25">
      <c r="A494" s="2" t="s">
        <v>1360</v>
      </c>
      <c r="B494" s="2" t="s">
        <v>1361</v>
      </c>
      <c r="C494" s="2" t="s">
        <v>1362</v>
      </c>
      <c r="D494" s="3">
        <v>1.44416727865555E-8</v>
      </c>
      <c r="E494" s="2">
        <v>34078.0703125</v>
      </c>
      <c r="F494" s="2">
        <v>32981.39453125</v>
      </c>
      <c r="G494" s="2">
        <v>31081.654296875</v>
      </c>
      <c r="H494" s="2">
        <v>35377.79296875</v>
      </c>
      <c r="I494" s="2">
        <v>37984.953125</v>
      </c>
      <c r="J494" s="2">
        <v>23036.123046875</v>
      </c>
    </row>
    <row r="495" spans="1:10" x14ac:dyDescent="0.25">
      <c r="A495" s="2" t="s">
        <v>1363</v>
      </c>
      <c r="B495" s="2" t="s">
        <v>1364</v>
      </c>
      <c r="C495" s="2" t="s">
        <v>907</v>
      </c>
      <c r="D495" s="3">
        <v>3.07045358643514E-12</v>
      </c>
      <c r="E495" s="2">
        <v>13127.9111328125</v>
      </c>
      <c r="F495" s="2">
        <v>21655.50390625</v>
      </c>
      <c r="G495" s="2">
        <v>13612.970703125</v>
      </c>
      <c r="H495" s="2">
        <v>21815.326171875</v>
      </c>
      <c r="I495" s="2">
        <v>20769.548828125</v>
      </c>
      <c r="J495" s="2">
        <v>16951.66796875</v>
      </c>
    </row>
    <row r="496" spans="1:10" x14ac:dyDescent="0.25">
      <c r="A496" s="2" t="s">
        <v>1365</v>
      </c>
      <c r="B496" s="2" t="s">
        <v>1366</v>
      </c>
      <c r="C496" s="2" t="s">
        <v>1367</v>
      </c>
      <c r="D496" s="3">
        <v>5.52659455960699E-9</v>
      </c>
      <c r="E496" s="2">
        <v>52146.17578125</v>
      </c>
      <c r="F496" s="2">
        <v>35248.5625</v>
      </c>
      <c r="G496" s="2">
        <v>23472.171875</v>
      </c>
      <c r="H496" s="2">
        <v>37703.640625</v>
      </c>
      <c r="I496" s="2">
        <v>41381.890625</v>
      </c>
      <c r="J496" s="2">
        <v>42589.2265625</v>
      </c>
    </row>
    <row r="497" spans="1:10" x14ac:dyDescent="0.25">
      <c r="A497" s="2" t="s">
        <v>1368</v>
      </c>
      <c r="B497" s="2" t="s">
        <v>1369</v>
      </c>
      <c r="C497" s="2" t="s">
        <v>1370</v>
      </c>
      <c r="D497" s="3">
        <v>3.7454462869385304E-12</v>
      </c>
      <c r="E497" s="2">
        <v>24150.087890625</v>
      </c>
      <c r="F497" s="2">
        <v>20031.625</v>
      </c>
      <c r="G497" s="2">
        <v>20778.826171875</v>
      </c>
      <c r="H497" s="2">
        <v>21262.55859375</v>
      </c>
      <c r="I497" s="2">
        <v>25314.837890625</v>
      </c>
      <c r="J497" s="2">
        <v>23791.0859375</v>
      </c>
    </row>
    <row r="498" spans="1:10" x14ac:dyDescent="0.25">
      <c r="A498" s="2" t="s">
        <v>1371</v>
      </c>
      <c r="B498" s="2" t="s">
        <v>1372</v>
      </c>
      <c r="C498" s="2" t="s">
        <v>1373</v>
      </c>
      <c r="D498" s="3">
        <v>3.1043896120314201E-6</v>
      </c>
      <c r="E498" s="2">
        <v>20002.7578125</v>
      </c>
      <c r="F498" s="2">
        <v>24289.41015625</v>
      </c>
      <c r="G498" s="2">
        <v>31584.46484375</v>
      </c>
      <c r="H498" s="2">
        <v>39449.47265625</v>
      </c>
      <c r="I498" s="2">
        <v>12443.029296875</v>
      </c>
      <c r="J498" s="2">
        <v>16422.26953125</v>
      </c>
    </row>
    <row r="499" spans="1:10" x14ac:dyDescent="0.25">
      <c r="A499" s="2" t="s">
        <v>1374</v>
      </c>
      <c r="B499" s="2" t="s">
        <v>1375</v>
      </c>
      <c r="C499" s="2" t="s">
        <v>21</v>
      </c>
      <c r="D499" s="3">
        <v>1.25851534445266E-8</v>
      </c>
      <c r="E499" s="2">
        <v>15004.46484375</v>
      </c>
      <c r="F499" s="2">
        <v>23174.5625</v>
      </c>
      <c r="G499" s="2">
        <v>24079.94921875</v>
      </c>
      <c r="H499" s="2">
        <v>12437.4609375</v>
      </c>
      <c r="I499" s="2">
        <v>36243.23828125</v>
      </c>
      <c r="J499" s="2">
        <v>26643.7890625</v>
      </c>
    </row>
    <row r="500" spans="1:10" x14ac:dyDescent="0.25">
      <c r="A500" s="2" t="s">
        <v>1376</v>
      </c>
      <c r="B500" s="2" t="s">
        <v>1377</v>
      </c>
      <c r="C500" s="2" t="s">
        <v>1378</v>
      </c>
      <c r="D500" s="3">
        <v>6.5137597319868201E-10</v>
      </c>
      <c r="E500" s="2">
        <v>116.705680847168</v>
      </c>
      <c r="F500" s="2">
        <v>33531.48828125</v>
      </c>
      <c r="G500" s="2">
        <v>31067.666015625</v>
      </c>
      <c r="H500" s="2">
        <v>23204.689453125</v>
      </c>
      <c r="I500" s="2">
        <v>27444.81640625</v>
      </c>
      <c r="J500" s="2">
        <v>28521.15234375</v>
      </c>
    </row>
    <row r="501" spans="1:10" x14ac:dyDescent="0.25">
      <c r="A501" s="2" t="s">
        <v>1379</v>
      </c>
      <c r="B501" s="2" t="s">
        <v>1380</v>
      </c>
      <c r="C501" s="2" t="s">
        <v>1381</v>
      </c>
      <c r="D501" s="3">
        <v>2.0669047929603501E-5</v>
      </c>
      <c r="E501" s="2">
        <v>28161.224609375</v>
      </c>
      <c r="F501" s="2">
        <v>51804.53125</v>
      </c>
      <c r="G501" s="2">
        <v>44814.9296875</v>
      </c>
      <c r="H501" s="2">
        <v>50047.0703125</v>
      </c>
      <c r="I501" s="2">
        <v>51422.453125</v>
      </c>
      <c r="J501" s="2">
        <v>57658.0234375</v>
      </c>
    </row>
    <row r="502" spans="1:10" x14ac:dyDescent="0.25">
      <c r="A502" s="2" t="s">
        <v>1382</v>
      </c>
      <c r="B502" s="2" t="s">
        <v>1383</v>
      </c>
      <c r="C502" s="2" t="s">
        <v>1384</v>
      </c>
      <c r="D502" s="3">
        <v>4.2687960182963703E-5</v>
      </c>
      <c r="E502" s="2">
        <v>23974.84375</v>
      </c>
      <c r="F502" s="2">
        <v>32813.796875</v>
      </c>
      <c r="G502" s="2">
        <v>27202.55078125</v>
      </c>
      <c r="H502" s="2">
        <v>22684.765625</v>
      </c>
      <c r="I502" s="2">
        <v>15627.7822265625</v>
      </c>
      <c r="J502" s="2">
        <v>27845.345703125</v>
      </c>
    </row>
    <row r="503" spans="1:10" x14ac:dyDescent="0.25">
      <c r="A503" s="2" t="s">
        <v>1385</v>
      </c>
      <c r="B503" s="2" t="s">
        <v>1386</v>
      </c>
      <c r="C503" s="2" t="s">
        <v>1387</v>
      </c>
      <c r="D503" s="2">
        <v>2.13611154925153E-4</v>
      </c>
      <c r="E503" s="2">
        <v>8837.5947265625</v>
      </c>
      <c r="F503" s="2">
        <v>11563.9794921875</v>
      </c>
      <c r="G503" s="2">
        <v>16087.9912109375</v>
      </c>
      <c r="H503" s="2">
        <v>10286.982421875</v>
      </c>
      <c r="I503" s="2">
        <v>4129.9375</v>
      </c>
      <c r="J503" s="2">
        <v>5806.7255859375</v>
      </c>
    </row>
    <row r="504" spans="1:10" x14ac:dyDescent="0.25">
      <c r="A504" s="2" t="s">
        <v>1388</v>
      </c>
      <c r="B504" s="2" t="s">
        <v>1389</v>
      </c>
      <c r="C504" s="2" t="s">
        <v>507</v>
      </c>
      <c r="D504" s="3">
        <v>6.76809948136355E-12</v>
      </c>
      <c r="E504" s="2">
        <v>674324.125</v>
      </c>
      <c r="F504" s="2">
        <v>133043.859375</v>
      </c>
      <c r="G504" s="2">
        <v>50066.15625</v>
      </c>
      <c r="H504" s="2">
        <v>46222.6328125</v>
      </c>
      <c r="I504" s="2">
        <v>39561.72265625</v>
      </c>
      <c r="J504" s="2">
        <v>47828.171875</v>
      </c>
    </row>
    <row r="505" spans="1:10" x14ac:dyDescent="0.25">
      <c r="A505" s="2" t="s">
        <v>1390</v>
      </c>
      <c r="B505" s="2" t="s">
        <v>1391</v>
      </c>
      <c r="C505" s="2" t="s">
        <v>21</v>
      </c>
      <c r="D505" s="3">
        <v>4.4906949745340402E-8</v>
      </c>
      <c r="E505" s="2">
        <v>17702.130859375</v>
      </c>
      <c r="F505" s="2">
        <v>23820.73828125</v>
      </c>
      <c r="G505" s="2">
        <v>14406.85546875</v>
      </c>
      <c r="H505" s="2">
        <v>23297.232421875</v>
      </c>
      <c r="I505" s="2">
        <v>22127.87109375</v>
      </c>
      <c r="J505" s="2">
        <v>21476.9296875</v>
      </c>
    </row>
    <row r="506" spans="1:10" x14ac:dyDescent="0.25">
      <c r="A506" s="2" t="s">
        <v>1392</v>
      </c>
      <c r="B506" s="2" t="s">
        <v>1393</v>
      </c>
      <c r="C506" s="2" t="s">
        <v>21</v>
      </c>
      <c r="D506" s="3">
        <v>2.0680980209263199E-11</v>
      </c>
      <c r="E506" s="2">
        <v>27215.681640625</v>
      </c>
      <c r="F506" s="2">
        <v>21776.46484375</v>
      </c>
      <c r="G506" s="2">
        <v>26215.19921875</v>
      </c>
      <c r="H506" s="2">
        <v>20494.376953125</v>
      </c>
      <c r="I506" s="2">
        <v>22805.625</v>
      </c>
      <c r="J506" s="2">
        <v>16862.6484375</v>
      </c>
    </row>
    <row r="507" spans="1:10" x14ac:dyDescent="0.25">
      <c r="A507" s="2" t="s">
        <v>1394</v>
      </c>
      <c r="B507" s="2" t="s">
        <v>1395</v>
      </c>
      <c r="C507" s="2" t="s">
        <v>1396</v>
      </c>
      <c r="D507" s="2">
        <v>1.8329101421081699E-4</v>
      </c>
      <c r="E507" s="2">
        <v>8010.857421875</v>
      </c>
      <c r="F507" s="2">
        <v>28666.076171875</v>
      </c>
      <c r="G507" s="2">
        <v>27688.62890625</v>
      </c>
      <c r="H507" s="2">
        <v>16226.5517578125</v>
      </c>
      <c r="I507" s="2">
        <v>17204.5078125</v>
      </c>
      <c r="J507" s="2">
        <v>18532.30078125</v>
      </c>
    </row>
    <row r="508" spans="1:10" x14ac:dyDescent="0.25">
      <c r="A508" s="2" t="s">
        <v>1397</v>
      </c>
      <c r="B508" s="2" t="s">
        <v>1398</v>
      </c>
      <c r="C508" s="2" t="s">
        <v>1399</v>
      </c>
      <c r="D508" s="3">
        <v>9.5465859345292693E-10</v>
      </c>
      <c r="E508" s="2">
        <v>36530.40625</v>
      </c>
      <c r="F508" s="2">
        <v>32000.66015625</v>
      </c>
      <c r="G508" s="2">
        <v>34356.37109375</v>
      </c>
      <c r="H508" s="2">
        <v>49478.94140625</v>
      </c>
      <c r="I508" s="2">
        <v>45759.4296875</v>
      </c>
      <c r="J508" s="2">
        <v>46461.9375</v>
      </c>
    </row>
    <row r="509" spans="1:10" x14ac:dyDescent="0.25">
      <c r="A509" s="2" t="s">
        <v>1400</v>
      </c>
      <c r="B509" s="2" t="s">
        <v>1401</v>
      </c>
      <c r="C509" s="2" t="s">
        <v>1402</v>
      </c>
      <c r="D509" s="3">
        <v>7.2179556434303801E-8</v>
      </c>
      <c r="E509" s="2">
        <v>1854544.375</v>
      </c>
      <c r="F509" s="2">
        <v>370407.0625</v>
      </c>
      <c r="G509" s="2">
        <v>167979.15625</v>
      </c>
      <c r="H509" s="2">
        <v>459985.46875</v>
      </c>
      <c r="I509" s="2">
        <v>336399.5625</v>
      </c>
      <c r="J509" s="2">
        <v>584306.3125</v>
      </c>
    </row>
    <row r="510" spans="1:10" x14ac:dyDescent="0.25">
      <c r="A510" s="2" t="s">
        <v>1403</v>
      </c>
      <c r="B510" s="2" t="s">
        <v>1404</v>
      </c>
      <c r="C510" s="2" t="s">
        <v>1405</v>
      </c>
      <c r="D510" s="3">
        <v>9.3723927783546996E-7</v>
      </c>
      <c r="E510" s="2">
        <v>38034.125</v>
      </c>
      <c r="F510" s="2">
        <v>53667.0390625</v>
      </c>
      <c r="G510" s="2">
        <v>56168.0859375</v>
      </c>
      <c r="H510" s="2">
        <v>43024.80859375</v>
      </c>
      <c r="I510" s="2">
        <v>43003.9375</v>
      </c>
      <c r="J510" s="2">
        <v>47001.71484375</v>
      </c>
    </row>
    <row r="511" spans="1:10" x14ac:dyDescent="0.25">
      <c r="A511" s="2" t="s">
        <v>1406</v>
      </c>
      <c r="B511" s="2" t="s">
        <v>1407</v>
      </c>
      <c r="C511" s="2" t="s">
        <v>1408</v>
      </c>
      <c r="D511" s="3">
        <v>9.1971277162646706E-8</v>
      </c>
      <c r="E511" s="2">
        <v>91150.03125</v>
      </c>
      <c r="F511" s="2">
        <v>14527.2060546875</v>
      </c>
      <c r="G511" s="2">
        <v>34884.19140625</v>
      </c>
      <c r="H511" s="2">
        <v>25852.298828125</v>
      </c>
      <c r="I511" s="2">
        <v>23317.81640625</v>
      </c>
      <c r="J511" s="2">
        <v>26216.66796875</v>
      </c>
    </row>
    <row r="512" spans="1:10" x14ac:dyDescent="0.25">
      <c r="A512" s="2" t="s">
        <v>1409</v>
      </c>
      <c r="B512" s="2" t="s">
        <v>1410</v>
      </c>
      <c r="C512" s="2" t="s">
        <v>1411</v>
      </c>
      <c r="D512" s="3">
        <v>2.3127716683133402E-6</v>
      </c>
      <c r="E512" s="2">
        <v>116.705680847168</v>
      </c>
      <c r="F512" s="2">
        <v>26909.15625</v>
      </c>
      <c r="G512" s="2">
        <v>3364.93237304688</v>
      </c>
      <c r="H512" s="2">
        <v>9180.5283203125</v>
      </c>
      <c r="I512" s="2">
        <v>9249.0546875</v>
      </c>
      <c r="J512" s="2">
        <v>2938.9208984375</v>
      </c>
    </row>
    <row r="513" spans="1:10" x14ac:dyDescent="0.25">
      <c r="A513" s="2" t="s">
        <v>1412</v>
      </c>
      <c r="B513" s="2" t="s">
        <v>1413</v>
      </c>
      <c r="C513" s="2" t="s">
        <v>21</v>
      </c>
      <c r="D513" s="2">
        <v>1.21320636088559E-3</v>
      </c>
      <c r="E513" s="2">
        <v>15879.818359375</v>
      </c>
      <c r="F513" s="2">
        <v>18484.80859375</v>
      </c>
      <c r="G513" s="2">
        <v>14607.994140625</v>
      </c>
      <c r="H513" s="2">
        <v>20560.740234375</v>
      </c>
      <c r="I513" s="2">
        <v>18117.689453125</v>
      </c>
      <c r="J513" s="2">
        <v>17743.791015625</v>
      </c>
    </row>
    <row r="514" spans="1:10" x14ac:dyDescent="0.25">
      <c r="A514" s="2" t="s">
        <v>1414</v>
      </c>
      <c r="B514" s="2" t="s">
        <v>1415</v>
      </c>
      <c r="C514" s="2" t="s">
        <v>1416</v>
      </c>
      <c r="D514" s="3">
        <v>6.0145623535847103E-6</v>
      </c>
      <c r="E514" s="2">
        <v>14864.255859375</v>
      </c>
      <c r="F514" s="2">
        <v>18320.94140625</v>
      </c>
      <c r="G514" s="2">
        <v>20215.3359375</v>
      </c>
      <c r="H514" s="2">
        <v>29969.86328125</v>
      </c>
      <c r="I514" s="2">
        <v>19240.826171875</v>
      </c>
      <c r="J514" s="2">
        <v>29687.1796875</v>
      </c>
    </row>
    <row r="515" spans="1:10" x14ac:dyDescent="0.25">
      <c r="A515" s="2" t="s">
        <v>1417</v>
      </c>
      <c r="B515" s="2" t="s">
        <v>1418</v>
      </c>
      <c r="C515" s="2" t="s">
        <v>1419</v>
      </c>
      <c r="D515" s="3">
        <v>6.0423592964206095E-11</v>
      </c>
      <c r="E515" s="2">
        <v>33318.37890625</v>
      </c>
      <c r="F515" s="2">
        <v>35294.7890625</v>
      </c>
      <c r="G515" s="2">
        <v>33208.23046875</v>
      </c>
      <c r="H515" s="2">
        <v>41505.765625</v>
      </c>
      <c r="I515" s="2">
        <v>43825.046875</v>
      </c>
      <c r="J515" s="2">
        <v>39972.6484375</v>
      </c>
    </row>
    <row r="516" spans="1:10" x14ac:dyDescent="0.25">
      <c r="A516" s="2" t="s">
        <v>1420</v>
      </c>
      <c r="B516" s="2" t="s">
        <v>1421</v>
      </c>
      <c r="C516" s="2" t="s">
        <v>1422</v>
      </c>
      <c r="D516" s="3">
        <v>7.7797935683427801E-9</v>
      </c>
      <c r="E516" s="2">
        <v>26831.951171875</v>
      </c>
      <c r="F516" s="2">
        <v>44108.26953125</v>
      </c>
      <c r="G516" s="2">
        <v>24849.73828125</v>
      </c>
      <c r="H516" s="2">
        <v>19740.375</v>
      </c>
      <c r="I516" s="2">
        <v>21314.068359375</v>
      </c>
      <c r="J516" s="2">
        <v>18133.0859375</v>
      </c>
    </row>
    <row r="517" spans="1:10" x14ac:dyDescent="0.25">
      <c r="A517" s="2" t="s">
        <v>1423</v>
      </c>
      <c r="B517" s="2" t="s">
        <v>1424</v>
      </c>
      <c r="C517" s="2" t="s">
        <v>1425</v>
      </c>
      <c r="D517" s="3">
        <v>4.1503714392346802E-6</v>
      </c>
      <c r="E517" s="2">
        <v>19201.5625</v>
      </c>
      <c r="F517" s="2">
        <v>14399.251953125</v>
      </c>
      <c r="G517" s="2">
        <v>13720.0927734375</v>
      </c>
      <c r="H517" s="2">
        <v>17922.7109375</v>
      </c>
      <c r="I517" s="2">
        <v>17336.857421875</v>
      </c>
      <c r="J517" s="2">
        <v>14093.501953125</v>
      </c>
    </row>
    <row r="518" spans="1:10" x14ac:dyDescent="0.25">
      <c r="A518" s="2" t="s">
        <v>1426</v>
      </c>
      <c r="B518" s="2" t="s">
        <v>1427</v>
      </c>
      <c r="C518" s="2" t="s">
        <v>1428</v>
      </c>
      <c r="D518" s="3">
        <v>9.5480435501637002E-11</v>
      </c>
      <c r="E518" s="2">
        <v>30118.533203125</v>
      </c>
      <c r="F518" s="2">
        <v>26562.21484375</v>
      </c>
      <c r="G518" s="2">
        <v>34904.93359375</v>
      </c>
      <c r="H518" s="2">
        <v>23495.634765625</v>
      </c>
      <c r="I518" s="2">
        <v>24141.916015625</v>
      </c>
      <c r="J518" s="2">
        <v>22806.1796875</v>
      </c>
    </row>
    <row r="519" spans="1:10" x14ac:dyDescent="0.25">
      <c r="A519" s="2" t="s">
        <v>1429</v>
      </c>
      <c r="B519" s="2" t="s">
        <v>1430</v>
      </c>
      <c r="C519" s="2" t="s">
        <v>1431</v>
      </c>
      <c r="D519" s="3">
        <v>7.6736239388019801E-15</v>
      </c>
      <c r="E519" s="2">
        <v>58571.78125</v>
      </c>
      <c r="F519" s="2">
        <v>106555.7578125</v>
      </c>
      <c r="G519" s="2">
        <v>87857.2578125</v>
      </c>
      <c r="H519" s="2">
        <v>73827.15625</v>
      </c>
      <c r="I519" s="2">
        <v>99668.4140625</v>
      </c>
      <c r="J519" s="2">
        <v>101518.3515625</v>
      </c>
    </row>
    <row r="520" spans="1:10" x14ac:dyDescent="0.25">
      <c r="A520" s="2" t="s">
        <v>1432</v>
      </c>
      <c r="B520" s="2" t="s">
        <v>1433</v>
      </c>
      <c r="C520" s="2" t="s">
        <v>393</v>
      </c>
      <c r="D520" s="3">
        <v>4.6436781565155198E-9</v>
      </c>
      <c r="E520" s="2">
        <v>38379.57421875</v>
      </c>
      <c r="F520" s="2">
        <v>39821.8828125</v>
      </c>
      <c r="G520" s="2">
        <v>37497.5390625</v>
      </c>
      <c r="H520" s="2">
        <v>50654.671875</v>
      </c>
      <c r="I520" s="2">
        <v>46931.359375</v>
      </c>
      <c r="J520" s="2">
        <v>50243.359375</v>
      </c>
    </row>
    <row r="521" spans="1:10" x14ac:dyDescent="0.25">
      <c r="A521" s="2" t="s">
        <v>1434</v>
      </c>
      <c r="B521" s="2" t="s">
        <v>1435</v>
      </c>
      <c r="C521" s="2" t="s">
        <v>1419</v>
      </c>
      <c r="D521" s="3">
        <v>5.8827073572603797E-10</v>
      </c>
      <c r="E521" s="2">
        <v>29517.2421875</v>
      </c>
      <c r="F521" s="2">
        <v>29876.53515625</v>
      </c>
      <c r="G521" s="2">
        <v>33837.84375</v>
      </c>
      <c r="H521" s="2">
        <v>33687.65625</v>
      </c>
      <c r="I521" s="2">
        <v>31179.232421875</v>
      </c>
      <c r="J521" s="2">
        <v>34074.09375</v>
      </c>
    </row>
    <row r="522" spans="1:10" x14ac:dyDescent="0.25">
      <c r="A522" s="2" t="s">
        <v>1436</v>
      </c>
      <c r="B522" s="2" t="s">
        <v>1437</v>
      </c>
      <c r="C522" s="2" t="s">
        <v>1438</v>
      </c>
      <c r="D522" s="3">
        <v>1.54715060470063E-7</v>
      </c>
      <c r="E522" s="2">
        <v>36842.9296875</v>
      </c>
      <c r="F522" s="2">
        <v>43886.45703125</v>
      </c>
      <c r="G522" s="2">
        <v>42715.609375</v>
      </c>
      <c r="H522" s="2">
        <v>55908.51171875</v>
      </c>
      <c r="I522" s="2">
        <v>53589.61328125</v>
      </c>
      <c r="J522" s="2">
        <v>56164.5546875</v>
      </c>
    </row>
    <row r="523" spans="1:10" x14ac:dyDescent="0.25">
      <c r="A523" s="2" t="s">
        <v>1439</v>
      </c>
      <c r="B523" s="2" t="s">
        <v>1440</v>
      </c>
      <c r="C523" s="2" t="s">
        <v>1441</v>
      </c>
      <c r="D523" s="3">
        <v>2.9137808854422699E-9</v>
      </c>
      <c r="E523" s="2">
        <v>50214.3671875</v>
      </c>
      <c r="F523" s="2">
        <v>40529.30859375</v>
      </c>
      <c r="G523" s="2">
        <v>52872.0234375</v>
      </c>
      <c r="H523" s="2">
        <v>61880.921875</v>
      </c>
      <c r="I523" s="2">
        <v>65612.234375</v>
      </c>
      <c r="J523" s="2">
        <v>61499.44140625</v>
      </c>
    </row>
    <row r="524" spans="1:10" x14ac:dyDescent="0.25">
      <c r="A524" s="2" t="s">
        <v>1442</v>
      </c>
      <c r="B524" s="2" t="s">
        <v>1443</v>
      </c>
      <c r="C524" s="2" t="s">
        <v>1444</v>
      </c>
      <c r="D524" s="3">
        <v>3.2222967608055802E-11</v>
      </c>
      <c r="E524" s="2">
        <v>25704.93359375</v>
      </c>
      <c r="F524" s="2">
        <v>33249.0703125</v>
      </c>
      <c r="G524" s="2">
        <v>30670.05078125</v>
      </c>
      <c r="H524" s="2">
        <v>35822.4765625</v>
      </c>
      <c r="I524" s="2">
        <v>39215.93359375</v>
      </c>
      <c r="J524" s="2">
        <v>35320.12109375</v>
      </c>
    </row>
    <row r="525" spans="1:10" x14ac:dyDescent="0.25">
      <c r="A525" s="2" t="s">
        <v>1445</v>
      </c>
      <c r="B525" s="2" t="s">
        <v>1446</v>
      </c>
      <c r="C525" s="2" t="s">
        <v>1447</v>
      </c>
      <c r="D525" s="3">
        <v>1.1132665232445101E-5</v>
      </c>
      <c r="E525" s="2">
        <v>12646.369140625</v>
      </c>
      <c r="F525" s="2">
        <v>13674.3447265625</v>
      </c>
      <c r="G525" s="2">
        <v>8885.2685546875</v>
      </c>
      <c r="H525" s="2">
        <v>11204.4892578125</v>
      </c>
      <c r="I525" s="2">
        <v>11585.1142578125</v>
      </c>
      <c r="J525" s="2">
        <v>9844.5986328125</v>
      </c>
    </row>
    <row r="526" spans="1:10" x14ac:dyDescent="0.25">
      <c r="A526" s="2" t="s">
        <v>1448</v>
      </c>
      <c r="B526" s="2" t="s">
        <v>1449</v>
      </c>
      <c r="C526" s="2" t="s">
        <v>1450</v>
      </c>
      <c r="D526" s="3">
        <v>4.5768728414891198E-12</v>
      </c>
      <c r="E526" s="2">
        <v>19859.93359375</v>
      </c>
      <c r="F526" s="2">
        <v>50855.453125</v>
      </c>
      <c r="G526" s="2">
        <v>17803.990234375</v>
      </c>
      <c r="H526" s="2">
        <v>27535.6171875</v>
      </c>
      <c r="I526" s="2">
        <v>28878.654296875</v>
      </c>
      <c r="J526" s="2">
        <v>30831.822265625</v>
      </c>
    </row>
    <row r="527" spans="1:10" x14ac:dyDescent="0.25">
      <c r="A527" s="2" t="s">
        <v>1451</v>
      </c>
      <c r="B527" s="2" t="s">
        <v>1452</v>
      </c>
      <c r="C527" s="2" t="s">
        <v>1453</v>
      </c>
      <c r="D527" s="3">
        <v>8.1491804502689303E-7</v>
      </c>
      <c r="E527" s="2">
        <v>116.705680847168</v>
      </c>
      <c r="F527" s="2">
        <v>10257.12890625</v>
      </c>
      <c r="G527" s="2">
        <v>8570.4501953125</v>
      </c>
      <c r="H527" s="2">
        <v>116.70569999999999</v>
      </c>
      <c r="I527" s="2">
        <v>8816.265625</v>
      </c>
      <c r="J527" s="2">
        <v>116.70569999999999</v>
      </c>
    </row>
    <row r="528" spans="1:10" x14ac:dyDescent="0.25">
      <c r="A528" s="2" t="s">
        <v>1454</v>
      </c>
      <c r="B528" s="2" t="s">
        <v>1455</v>
      </c>
      <c r="C528" s="2" t="s">
        <v>21</v>
      </c>
      <c r="D528" s="2">
        <v>2.2138363381382899E-4</v>
      </c>
      <c r="E528" s="2">
        <v>4156.99560546875</v>
      </c>
      <c r="F528" s="2">
        <v>9916.80078125</v>
      </c>
      <c r="G528" s="2">
        <v>5065.5498046875</v>
      </c>
      <c r="H528" s="2">
        <v>11959.3916015625</v>
      </c>
      <c r="I528" s="2">
        <v>13386.91015625</v>
      </c>
      <c r="J528" s="2">
        <v>6831.6572265625</v>
      </c>
    </row>
    <row r="529" spans="1:10" x14ac:dyDescent="0.25">
      <c r="A529" s="2" t="s">
        <v>1456</v>
      </c>
      <c r="B529" s="2" t="s">
        <v>1457</v>
      </c>
      <c r="C529" s="2" t="s">
        <v>21</v>
      </c>
      <c r="D529" s="3">
        <v>1.20040826115183E-6</v>
      </c>
      <c r="E529" s="2">
        <v>33789.28515625</v>
      </c>
      <c r="F529" s="2">
        <v>38313.69921875</v>
      </c>
      <c r="G529" s="2">
        <v>30605.123046875</v>
      </c>
      <c r="H529" s="2">
        <v>28658.111328125</v>
      </c>
      <c r="I529" s="2">
        <v>34131.7265625</v>
      </c>
      <c r="J529" s="2">
        <v>32187.8203125</v>
      </c>
    </row>
    <row r="530" spans="1:10" x14ac:dyDescent="0.25">
      <c r="A530" s="2" t="s">
        <v>1458</v>
      </c>
      <c r="B530" s="2" t="s">
        <v>1459</v>
      </c>
      <c r="C530" s="2" t="s">
        <v>1460</v>
      </c>
      <c r="D530" s="3">
        <v>1.0078608047544401E-8</v>
      </c>
      <c r="E530" s="2">
        <v>44516.3359375</v>
      </c>
      <c r="F530" s="2">
        <v>49646.015625</v>
      </c>
      <c r="G530" s="2">
        <v>42790.8203125</v>
      </c>
      <c r="H530" s="2">
        <v>61154.921875</v>
      </c>
      <c r="I530" s="2">
        <v>67920.9921875</v>
      </c>
      <c r="J530" s="2">
        <v>61801.9921875</v>
      </c>
    </row>
    <row r="531" spans="1:10" x14ac:dyDescent="0.25">
      <c r="A531" s="2" t="s">
        <v>1461</v>
      </c>
      <c r="B531" s="2" t="s">
        <v>1462</v>
      </c>
      <c r="C531" s="2" t="s">
        <v>1463</v>
      </c>
      <c r="D531" s="3">
        <v>2.9906867212787699E-9</v>
      </c>
      <c r="E531" s="2">
        <v>31325.5234375</v>
      </c>
      <c r="F531" s="2">
        <v>31726.9921875</v>
      </c>
      <c r="G531" s="2">
        <v>30859.611328125</v>
      </c>
      <c r="H531" s="2">
        <v>33592.09375</v>
      </c>
      <c r="I531" s="2">
        <v>33859.62109375</v>
      </c>
      <c r="J531" s="2">
        <v>29039.0703125</v>
      </c>
    </row>
    <row r="532" spans="1:10" x14ac:dyDescent="0.25">
      <c r="A532" s="2" t="s">
        <v>1464</v>
      </c>
      <c r="B532" s="2" t="s">
        <v>1465</v>
      </c>
      <c r="C532" s="2" t="s">
        <v>1466</v>
      </c>
      <c r="D532" s="3">
        <v>4.6152859550415498E-12</v>
      </c>
      <c r="E532" s="2">
        <v>25316.40625</v>
      </c>
      <c r="F532" s="2">
        <v>24103.408203125</v>
      </c>
      <c r="G532" s="2">
        <v>34058.82421875</v>
      </c>
      <c r="H532" s="2">
        <v>24587.1640625</v>
      </c>
      <c r="I532" s="2">
        <v>25239.7578125</v>
      </c>
      <c r="J532" s="2">
        <v>23805.24609375</v>
      </c>
    </row>
    <row r="533" spans="1:10" x14ac:dyDescent="0.25">
      <c r="A533" s="2" t="s">
        <v>1467</v>
      </c>
      <c r="B533" s="2" t="s">
        <v>1468</v>
      </c>
      <c r="C533" s="2" t="s">
        <v>1469</v>
      </c>
      <c r="D533" s="3">
        <v>3.5069182411170901E-11</v>
      </c>
      <c r="E533" s="2">
        <v>82225.1015625</v>
      </c>
      <c r="F533" s="2">
        <v>79555.3671875</v>
      </c>
      <c r="G533" s="2">
        <v>97261.21875</v>
      </c>
      <c r="H533" s="2">
        <v>67896.734375</v>
      </c>
      <c r="I533" s="2">
        <v>69955.84375</v>
      </c>
      <c r="J533" s="2">
        <v>64095.90625</v>
      </c>
    </row>
    <row r="534" spans="1:10" x14ac:dyDescent="0.25">
      <c r="A534" s="2" t="s">
        <v>1470</v>
      </c>
      <c r="B534" s="2" t="s">
        <v>1471</v>
      </c>
      <c r="C534" s="2" t="s">
        <v>1472</v>
      </c>
      <c r="D534" s="2">
        <v>2.5439078626801398E-4</v>
      </c>
      <c r="E534" s="2">
        <v>24436.974609375</v>
      </c>
      <c r="F534" s="2">
        <v>56313.9609375</v>
      </c>
      <c r="G534" s="2">
        <v>33068.9296875</v>
      </c>
      <c r="H534" s="2">
        <v>44980.77734375</v>
      </c>
      <c r="I534" s="2">
        <v>48760.33203125</v>
      </c>
      <c r="J534" s="2">
        <v>46603.453125</v>
      </c>
    </row>
    <row r="535" spans="1:10" x14ac:dyDescent="0.25">
      <c r="A535" s="2" t="s">
        <v>1473</v>
      </c>
      <c r="B535" s="2" t="s">
        <v>1474</v>
      </c>
      <c r="C535" s="2" t="s">
        <v>21</v>
      </c>
      <c r="D535" s="3">
        <v>1.2528427128416599E-9</v>
      </c>
      <c r="E535" s="2">
        <v>32556.029296875</v>
      </c>
      <c r="F535" s="2">
        <v>26187.36328125</v>
      </c>
      <c r="G535" s="2">
        <v>26037.09765625</v>
      </c>
      <c r="H535" s="2">
        <v>33323.6640625</v>
      </c>
      <c r="I535" s="2">
        <v>36795.625</v>
      </c>
      <c r="J535" s="2">
        <v>32305.6015625</v>
      </c>
    </row>
    <row r="536" spans="1:10" x14ac:dyDescent="0.25">
      <c r="A536" s="2" t="s">
        <v>1475</v>
      </c>
      <c r="B536" s="2" t="s">
        <v>1476</v>
      </c>
      <c r="C536" s="2" t="s">
        <v>1477</v>
      </c>
      <c r="D536" s="3">
        <v>7.1447733711232803E-8</v>
      </c>
      <c r="E536" s="2">
        <v>9388.59765625</v>
      </c>
      <c r="F536" s="2">
        <v>17930.556640625</v>
      </c>
      <c r="G536" s="2">
        <v>9461.7373046875</v>
      </c>
      <c r="H536" s="2">
        <v>8442.951171875</v>
      </c>
      <c r="I536" s="2">
        <v>18950.53515625</v>
      </c>
      <c r="J536" s="2">
        <v>10487.79296875</v>
      </c>
    </row>
    <row r="537" spans="1:10" x14ac:dyDescent="0.25">
      <c r="A537" s="2" t="s">
        <v>1478</v>
      </c>
      <c r="B537" s="2" t="s">
        <v>1479</v>
      </c>
      <c r="C537" s="2" t="s">
        <v>1480</v>
      </c>
      <c r="D537" s="3">
        <v>6.0782236929717996E-13</v>
      </c>
      <c r="E537" s="2">
        <v>46725.09765625</v>
      </c>
      <c r="F537" s="2">
        <v>36077.5703125</v>
      </c>
      <c r="G537" s="2">
        <v>36145.046875</v>
      </c>
      <c r="H537" s="2">
        <v>42048.21875</v>
      </c>
      <c r="I537" s="2">
        <v>39491.9140625</v>
      </c>
      <c r="J537" s="2">
        <v>37494.4921875</v>
      </c>
    </row>
    <row r="538" spans="1:10" x14ac:dyDescent="0.25">
      <c r="A538" s="2" t="s">
        <v>1481</v>
      </c>
      <c r="B538" s="2" t="s">
        <v>1482</v>
      </c>
      <c r="C538" s="2" t="s">
        <v>1483</v>
      </c>
      <c r="D538" s="3">
        <v>1.40385627975682E-10</v>
      </c>
      <c r="E538" s="2">
        <v>51315.265625</v>
      </c>
      <c r="F538" s="2">
        <v>51976.40234375</v>
      </c>
      <c r="G538" s="2">
        <v>42379.2734375</v>
      </c>
      <c r="H538" s="2">
        <v>52296.953125</v>
      </c>
      <c r="I538" s="2">
        <v>48762.6328125</v>
      </c>
      <c r="J538" s="2">
        <v>48000.171875</v>
      </c>
    </row>
    <row r="539" spans="1:10" x14ac:dyDescent="0.25">
      <c r="A539" s="2" t="s">
        <v>1484</v>
      </c>
      <c r="B539" s="2" t="s">
        <v>1485</v>
      </c>
      <c r="C539" s="2" t="s">
        <v>1486</v>
      </c>
      <c r="D539" s="3">
        <v>9.7393759861853198E-10</v>
      </c>
      <c r="E539" s="2">
        <v>31130.8671875</v>
      </c>
      <c r="F539" s="2">
        <v>29362.60546875</v>
      </c>
      <c r="G539" s="2">
        <v>60796.83984375</v>
      </c>
      <c r="H539" s="2">
        <v>50030.078125</v>
      </c>
      <c r="I539" s="2">
        <v>47383.3203125</v>
      </c>
      <c r="J539" s="2">
        <v>45959.08203125</v>
      </c>
    </row>
    <row r="540" spans="1:10" x14ac:dyDescent="0.25">
      <c r="A540" s="2" t="s">
        <v>1487</v>
      </c>
      <c r="B540" s="2" t="s">
        <v>1488</v>
      </c>
      <c r="C540" s="2" t="s">
        <v>1489</v>
      </c>
      <c r="D540" s="3">
        <v>1.4861284265592801E-7</v>
      </c>
      <c r="E540" s="2">
        <v>15741.18359375</v>
      </c>
      <c r="F540" s="2">
        <v>16365.248046875</v>
      </c>
      <c r="G540" s="2">
        <v>17039.376953125</v>
      </c>
      <c r="H540" s="2">
        <v>18325.673828125</v>
      </c>
      <c r="I540" s="2">
        <v>18651.798828125</v>
      </c>
      <c r="J540" s="2">
        <v>27043.19140625</v>
      </c>
    </row>
    <row r="541" spans="1:10" x14ac:dyDescent="0.25">
      <c r="A541" s="2" t="s">
        <v>1490</v>
      </c>
      <c r="B541" s="2" t="s">
        <v>1491</v>
      </c>
      <c r="C541" s="2" t="s">
        <v>1492</v>
      </c>
      <c r="D541" s="3">
        <v>3.1987475937817302E-17</v>
      </c>
      <c r="E541" s="2">
        <v>19795.880859375</v>
      </c>
      <c r="F541" s="2">
        <v>32742.765625</v>
      </c>
      <c r="G541" s="2">
        <v>40680.78125</v>
      </c>
      <c r="H541" s="2">
        <v>44680.4375</v>
      </c>
      <c r="I541" s="2">
        <v>46612.6484375</v>
      </c>
      <c r="J541" s="2">
        <v>47672.95703125</v>
      </c>
    </row>
    <row r="542" spans="1:10" x14ac:dyDescent="0.25">
      <c r="A542" s="2" t="s">
        <v>1493</v>
      </c>
      <c r="B542" s="2" t="s">
        <v>1494</v>
      </c>
      <c r="C542" s="2" t="s">
        <v>1495</v>
      </c>
      <c r="D542" s="3">
        <v>2.7175125329180998E-6</v>
      </c>
      <c r="E542" s="2">
        <v>30972.99609375</v>
      </c>
      <c r="F542" s="2">
        <v>31204.689453125</v>
      </c>
      <c r="G542" s="2">
        <v>16243.505859375</v>
      </c>
      <c r="H542" s="2">
        <v>34481.5078125</v>
      </c>
      <c r="I542" s="2">
        <v>32666.998046875</v>
      </c>
      <c r="J542" s="2">
        <v>29272.005859375</v>
      </c>
    </row>
    <row r="543" spans="1:10" x14ac:dyDescent="0.25">
      <c r="A543" s="2" t="s">
        <v>1496</v>
      </c>
      <c r="B543" s="2" t="s">
        <v>1497</v>
      </c>
      <c r="C543" s="2" t="s">
        <v>1498</v>
      </c>
      <c r="D543" s="3">
        <v>4.63752238313311E-7</v>
      </c>
      <c r="E543" s="2">
        <v>24698.939453125</v>
      </c>
      <c r="F543" s="2">
        <v>22701.15234375</v>
      </c>
      <c r="G543" s="2">
        <v>24502.71484375</v>
      </c>
      <c r="H543" s="2">
        <v>20982.79296875</v>
      </c>
      <c r="I543" s="2">
        <v>23107.537109375</v>
      </c>
      <c r="J543" s="2">
        <v>18034.11328125</v>
      </c>
    </row>
    <row r="544" spans="1:10" x14ac:dyDescent="0.25">
      <c r="A544" s="2" t="s">
        <v>1499</v>
      </c>
      <c r="B544" s="2" t="s">
        <v>1500</v>
      </c>
      <c r="C544" s="2" t="s">
        <v>475</v>
      </c>
      <c r="D544" s="2">
        <v>2.9799843874406999E-4</v>
      </c>
      <c r="E544" s="2">
        <v>43246.9921875</v>
      </c>
      <c r="F544" s="2">
        <v>41347.328125</v>
      </c>
      <c r="G544" s="2">
        <v>35337.65234375</v>
      </c>
      <c r="H544" s="2">
        <v>32714.70703125</v>
      </c>
      <c r="I544" s="2">
        <v>27928.05078125</v>
      </c>
      <c r="J544" s="2">
        <v>34982.84765625</v>
      </c>
    </row>
    <row r="545" spans="1:10" x14ac:dyDescent="0.25">
      <c r="A545" s="2" t="s">
        <v>1501</v>
      </c>
      <c r="B545" s="2" t="s">
        <v>1502</v>
      </c>
      <c r="C545" s="2" t="s">
        <v>1503</v>
      </c>
      <c r="D545" s="3">
        <v>3.5748077397318002E-7</v>
      </c>
      <c r="E545" s="2">
        <v>51504.28515625</v>
      </c>
      <c r="F545" s="2">
        <v>54850.203125</v>
      </c>
      <c r="G545" s="2">
        <v>49920.72265625</v>
      </c>
      <c r="H545" s="2">
        <v>72868.03125</v>
      </c>
      <c r="I545" s="2">
        <v>71854.4375</v>
      </c>
      <c r="J545" s="2">
        <v>69493.0703125</v>
      </c>
    </row>
    <row r="546" spans="1:10" x14ac:dyDescent="0.25">
      <c r="A546" s="2" t="s">
        <v>1504</v>
      </c>
      <c r="B546" s="2" t="s">
        <v>1505</v>
      </c>
      <c r="C546" s="2" t="s">
        <v>1506</v>
      </c>
      <c r="D546" s="3">
        <v>9.0366906049322401E-10</v>
      </c>
      <c r="E546" s="2">
        <v>25672.208984375</v>
      </c>
      <c r="F546" s="2">
        <v>23840.892578125</v>
      </c>
      <c r="G546" s="2">
        <v>26237.408203125</v>
      </c>
      <c r="H546" s="2">
        <v>29863.6953125</v>
      </c>
      <c r="I546" s="2">
        <v>28027.88671875</v>
      </c>
      <c r="J546" s="2">
        <v>28804.76953125</v>
      </c>
    </row>
    <row r="547" spans="1:10" x14ac:dyDescent="0.25">
      <c r="A547" s="2" t="s">
        <v>1507</v>
      </c>
      <c r="B547" s="2" t="s">
        <v>1508</v>
      </c>
      <c r="C547" s="2" t="s">
        <v>1509</v>
      </c>
      <c r="D547" s="3">
        <v>1.6662621791191599E-8</v>
      </c>
      <c r="E547" s="2">
        <v>36472.63671875</v>
      </c>
      <c r="F547" s="2">
        <v>38728.05859375</v>
      </c>
      <c r="G547" s="2">
        <v>43304.4375</v>
      </c>
      <c r="H547" s="2">
        <v>29463.5390625</v>
      </c>
      <c r="I547" s="2">
        <v>31722.91015625</v>
      </c>
      <c r="J547" s="2">
        <v>30437.1640625</v>
      </c>
    </row>
    <row r="548" spans="1:10" x14ac:dyDescent="0.25">
      <c r="A548" s="2" t="s">
        <v>1510</v>
      </c>
      <c r="B548" s="2" t="s">
        <v>1511</v>
      </c>
      <c r="C548" s="2" t="s">
        <v>1512</v>
      </c>
      <c r="D548" s="3">
        <v>1.6003901660141101E-9</v>
      </c>
      <c r="E548" s="2">
        <v>22599.96875</v>
      </c>
      <c r="F548" s="2">
        <v>18981.357421875</v>
      </c>
      <c r="G548" s="2">
        <v>19543.2265625</v>
      </c>
      <c r="H548" s="2">
        <v>26833.7265625</v>
      </c>
      <c r="I548" s="2">
        <v>25467.53125</v>
      </c>
      <c r="J548" s="2">
        <v>26150.671875</v>
      </c>
    </row>
    <row r="549" spans="1:10" x14ac:dyDescent="0.25">
      <c r="A549" s="2" t="s">
        <v>1513</v>
      </c>
      <c r="B549" s="2" t="s">
        <v>1514</v>
      </c>
      <c r="C549" s="2" t="s">
        <v>1515</v>
      </c>
      <c r="D549" s="3">
        <v>2.5296932856488199E-11</v>
      </c>
      <c r="E549" s="2">
        <v>31624.72265625</v>
      </c>
      <c r="F549" s="2">
        <v>28772.6328125</v>
      </c>
      <c r="G549" s="2">
        <v>34396.92578125</v>
      </c>
      <c r="H549" s="2">
        <v>38325.3671875</v>
      </c>
      <c r="I549" s="2">
        <v>33774.828125</v>
      </c>
      <c r="J549" s="2">
        <v>30837.720703125</v>
      </c>
    </row>
    <row r="550" spans="1:10" x14ac:dyDescent="0.25">
      <c r="A550" s="2" t="s">
        <v>1516</v>
      </c>
      <c r="B550" s="2" t="s">
        <v>1517</v>
      </c>
      <c r="C550" s="2" t="s">
        <v>1518</v>
      </c>
      <c r="D550" s="3">
        <v>2.6814797900210501E-12</v>
      </c>
      <c r="E550" s="2">
        <v>37859.61328125</v>
      </c>
      <c r="F550" s="2">
        <v>22990.9296875</v>
      </c>
      <c r="G550" s="2">
        <v>29577.80859375</v>
      </c>
      <c r="H550" s="2">
        <v>30777.5625</v>
      </c>
      <c r="I550" s="2">
        <v>19235.59765625</v>
      </c>
      <c r="J550" s="2">
        <v>25250.0234375</v>
      </c>
    </row>
    <row r="551" spans="1:10" x14ac:dyDescent="0.25">
      <c r="A551" s="2" t="s">
        <v>1519</v>
      </c>
      <c r="B551" s="2" t="s">
        <v>1520</v>
      </c>
      <c r="C551" s="2" t="s">
        <v>1521</v>
      </c>
      <c r="D551" s="3">
        <v>3.1620416709883399E-13</v>
      </c>
      <c r="E551" s="2">
        <v>139075.578125</v>
      </c>
      <c r="F551" s="2">
        <v>128912.6328125</v>
      </c>
      <c r="G551" s="2">
        <v>139581</v>
      </c>
      <c r="H551" s="2">
        <v>133723.6875</v>
      </c>
      <c r="I551" s="2">
        <v>133706.203125</v>
      </c>
      <c r="J551" s="2">
        <v>138740.71875</v>
      </c>
    </row>
    <row r="552" spans="1:10" x14ac:dyDescent="0.25">
      <c r="A552" s="2" t="s">
        <v>1522</v>
      </c>
      <c r="B552" s="2" t="s">
        <v>1523</v>
      </c>
      <c r="C552" s="2" t="s">
        <v>1524</v>
      </c>
      <c r="D552" s="3">
        <v>2.9425075337127801E-11</v>
      </c>
      <c r="E552" s="2">
        <v>84145.703125</v>
      </c>
      <c r="F552" s="2">
        <v>100073.5078125</v>
      </c>
      <c r="G552" s="2">
        <v>115407.4375</v>
      </c>
      <c r="H552" s="2">
        <v>93069.765625</v>
      </c>
      <c r="I552" s="2">
        <v>90212.4765625</v>
      </c>
      <c r="J552" s="2">
        <v>88574.75</v>
      </c>
    </row>
    <row r="553" spans="1:10" x14ac:dyDescent="0.25">
      <c r="A553" s="2" t="s">
        <v>1525</v>
      </c>
      <c r="B553" s="2" t="s">
        <v>1526</v>
      </c>
      <c r="C553" s="2" t="s">
        <v>1527</v>
      </c>
      <c r="D553" s="3">
        <v>4.9314701691313798E-13</v>
      </c>
      <c r="E553" s="2">
        <v>30211.125</v>
      </c>
      <c r="F553" s="2">
        <v>30203.09375</v>
      </c>
      <c r="G553" s="2">
        <v>32692.55859375</v>
      </c>
      <c r="H553" s="2">
        <v>42317.46875</v>
      </c>
      <c r="I553" s="2">
        <v>45715.21484375</v>
      </c>
      <c r="J553" s="2">
        <v>43428.15234375</v>
      </c>
    </row>
    <row r="554" spans="1:10" x14ac:dyDescent="0.25">
      <c r="A554" s="2" t="s">
        <v>1528</v>
      </c>
      <c r="B554" s="2" t="s">
        <v>1529</v>
      </c>
      <c r="C554" s="2" t="s">
        <v>1530</v>
      </c>
      <c r="D554" s="2">
        <v>2.6982706147357898E-4</v>
      </c>
      <c r="E554" s="2">
        <v>13957.251953125</v>
      </c>
      <c r="F554" s="2">
        <v>24654.0078125</v>
      </c>
      <c r="G554" s="2">
        <v>28214.9765625</v>
      </c>
      <c r="H554" s="2">
        <v>16033.6298828125</v>
      </c>
      <c r="I554" s="2">
        <v>9156.3486328125</v>
      </c>
      <c r="J554" s="2">
        <v>17454.912109375</v>
      </c>
    </row>
    <row r="555" spans="1:10" x14ac:dyDescent="0.25">
      <c r="A555" s="2" t="s">
        <v>1531</v>
      </c>
      <c r="B555" s="2" t="s">
        <v>1532</v>
      </c>
      <c r="C555" s="2" t="s">
        <v>21</v>
      </c>
      <c r="D555" s="3">
        <v>1.5259512405739299E-11</v>
      </c>
      <c r="E555" s="2">
        <v>17565.75390625</v>
      </c>
      <c r="F555" s="2">
        <v>116.705680847168</v>
      </c>
      <c r="G555" s="2">
        <v>32644.798828125</v>
      </c>
      <c r="H555" s="2">
        <v>40921.1484375</v>
      </c>
      <c r="I555" s="2">
        <v>29081.748046875</v>
      </c>
      <c r="J555" s="2">
        <v>116.70569999999999</v>
      </c>
    </row>
    <row r="556" spans="1:10" x14ac:dyDescent="0.25">
      <c r="A556" s="2" t="s">
        <v>1533</v>
      </c>
      <c r="B556" s="2" t="s">
        <v>1534</v>
      </c>
      <c r="C556" s="2" t="s">
        <v>1254</v>
      </c>
      <c r="D556" s="3">
        <v>4.9026597915638497E-11</v>
      </c>
      <c r="E556" s="2">
        <v>22750.43359375</v>
      </c>
      <c r="F556" s="2">
        <v>21493.478515625</v>
      </c>
      <c r="G556" s="2">
        <v>23753.978515625</v>
      </c>
      <c r="H556" s="2">
        <v>25777.42578125</v>
      </c>
      <c r="I556" s="2">
        <v>35980.109375</v>
      </c>
      <c r="J556" s="2">
        <v>34666.578125</v>
      </c>
    </row>
    <row r="557" spans="1:10" x14ac:dyDescent="0.25">
      <c r="A557" s="2" t="s">
        <v>1535</v>
      </c>
      <c r="B557" s="2" t="s">
        <v>1536</v>
      </c>
      <c r="C557" s="2" t="s">
        <v>1537</v>
      </c>
      <c r="D557" s="3">
        <v>3.5688408633147301E-6</v>
      </c>
      <c r="E557" s="2">
        <v>25862.37109375</v>
      </c>
      <c r="F557" s="2">
        <v>27177.46875</v>
      </c>
      <c r="G557" s="2">
        <v>22402.609375</v>
      </c>
      <c r="H557" s="2">
        <v>17844.607421875</v>
      </c>
      <c r="I557" s="2">
        <v>26404.716796875</v>
      </c>
      <c r="J557" s="2">
        <v>21106.03125</v>
      </c>
    </row>
    <row r="558" spans="1:10" x14ac:dyDescent="0.25">
      <c r="A558" s="2" t="s">
        <v>1538</v>
      </c>
      <c r="B558" s="2" t="s">
        <v>1539</v>
      </c>
      <c r="C558" s="2" t="s">
        <v>1540</v>
      </c>
      <c r="D558" s="3">
        <v>4.9626810657556299E-10</v>
      </c>
      <c r="E558" s="2">
        <v>48141.125</v>
      </c>
      <c r="F558" s="2">
        <v>57891.92578125</v>
      </c>
      <c r="G558" s="2">
        <v>54094.90234375</v>
      </c>
      <c r="H558" s="2">
        <v>55766.66015625</v>
      </c>
      <c r="I558" s="2">
        <v>44153.76171875</v>
      </c>
      <c r="J558" s="2">
        <v>56213.08984375</v>
      </c>
    </row>
    <row r="559" spans="1:10" x14ac:dyDescent="0.25">
      <c r="A559" s="2" t="s">
        <v>1541</v>
      </c>
      <c r="B559" s="2" t="s">
        <v>1542</v>
      </c>
      <c r="C559" s="2" t="s">
        <v>1543</v>
      </c>
      <c r="D559" s="3">
        <v>3.2604330851110399E-6</v>
      </c>
      <c r="E559" s="2">
        <v>18789.115234375</v>
      </c>
      <c r="F559" s="2">
        <v>23807.099609375</v>
      </c>
      <c r="G559" s="2">
        <v>23058.076171875</v>
      </c>
      <c r="H559" s="2">
        <v>17980.142578125</v>
      </c>
      <c r="I559" s="2">
        <v>12481.412109375</v>
      </c>
      <c r="J559" s="2">
        <v>16866.130859375</v>
      </c>
    </row>
    <row r="560" spans="1:10" x14ac:dyDescent="0.25">
      <c r="A560" s="2" t="s">
        <v>1544</v>
      </c>
      <c r="B560" s="2" t="s">
        <v>1545</v>
      </c>
      <c r="C560" s="2" t="s">
        <v>882</v>
      </c>
      <c r="D560" s="3">
        <v>1.4962592424858599E-13</v>
      </c>
      <c r="E560" s="2">
        <v>40350.3984375</v>
      </c>
      <c r="F560" s="2">
        <v>31426.515625</v>
      </c>
      <c r="G560" s="2">
        <v>35249.46484375</v>
      </c>
      <c r="H560" s="2">
        <v>44492.671875</v>
      </c>
      <c r="I560" s="2">
        <v>40283.7109375</v>
      </c>
      <c r="J560" s="2">
        <v>44704.3515625</v>
      </c>
    </row>
    <row r="561" spans="1:10" x14ac:dyDescent="0.25">
      <c r="A561" s="2" t="s">
        <v>1546</v>
      </c>
      <c r="B561" s="2" t="s">
        <v>1547</v>
      </c>
      <c r="C561" s="2" t="s">
        <v>475</v>
      </c>
      <c r="D561" s="3">
        <v>2.43663076713451E-5</v>
      </c>
      <c r="E561" s="2">
        <v>25462.396484375</v>
      </c>
      <c r="F561" s="2">
        <v>22097.33984375</v>
      </c>
      <c r="G561" s="2">
        <v>21197.537109375</v>
      </c>
      <c r="H561" s="2">
        <v>23386.54296875</v>
      </c>
      <c r="I561" s="2">
        <v>34091.28125</v>
      </c>
      <c r="J561" s="2">
        <v>25212.826171875</v>
      </c>
    </row>
    <row r="562" spans="1:10" x14ac:dyDescent="0.25">
      <c r="A562" s="2" t="s">
        <v>1548</v>
      </c>
      <c r="B562" s="2" t="s">
        <v>1549</v>
      </c>
      <c r="C562" s="2" t="s">
        <v>1550</v>
      </c>
      <c r="D562" s="3">
        <v>2.8251246260548802E-11</v>
      </c>
      <c r="E562" s="2">
        <v>52200.16796875</v>
      </c>
      <c r="F562" s="2">
        <v>46333.06640625</v>
      </c>
      <c r="G562" s="2">
        <v>45339.921875</v>
      </c>
      <c r="H562" s="2">
        <v>44093.36328125</v>
      </c>
      <c r="I562" s="2">
        <v>46364.171875</v>
      </c>
      <c r="J562" s="2">
        <v>45668.59765625</v>
      </c>
    </row>
    <row r="563" spans="1:10" x14ac:dyDescent="0.25">
      <c r="A563" s="2" t="s">
        <v>1551</v>
      </c>
      <c r="B563" s="2" t="s">
        <v>1552</v>
      </c>
      <c r="C563" s="2" t="s">
        <v>1553</v>
      </c>
      <c r="D563" s="3">
        <v>3.63960542685516E-11</v>
      </c>
      <c r="E563" s="2">
        <v>20156.375</v>
      </c>
      <c r="F563" s="2">
        <v>22450.927734375</v>
      </c>
      <c r="G563" s="2">
        <v>22576.19921875</v>
      </c>
      <c r="H563" s="2">
        <v>25724.080078125</v>
      </c>
      <c r="I563" s="2">
        <v>40308.703125</v>
      </c>
      <c r="J563" s="2">
        <v>28450.3828125</v>
      </c>
    </row>
    <row r="564" spans="1:10" x14ac:dyDescent="0.25">
      <c r="A564" s="2" t="s">
        <v>1554</v>
      </c>
      <c r="B564" s="2" t="s">
        <v>1555</v>
      </c>
      <c r="C564" s="2" t="s">
        <v>507</v>
      </c>
      <c r="D564" s="3">
        <v>4.0891569533903797E-8</v>
      </c>
      <c r="E564" s="2">
        <v>12631.4599609375</v>
      </c>
      <c r="F564" s="2">
        <v>11251.705078125</v>
      </c>
      <c r="G564" s="2">
        <v>23476.55859375</v>
      </c>
      <c r="H564" s="2">
        <v>14110.0390625</v>
      </c>
      <c r="I564" s="2">
        <v>10910.021484375</v>
      </c>
      <c r="J564" s="2">
        <v>2703.21923828125</v>
      </c>
    </row>
    <row r="565" spans="1:10" x14ac:dyDescent="0.25">
      <c r="A565" s="2" t="s">
        <v>1556</v>
      </c>
      <c r="B565" s="2" t="s">
        <v>1557</v>
      </c>
      <c r="C565" s="2" t="s">
        <v>1558</v>
      </c>
      <c r="D565" s="3">
        <v>9.28197927904826E-10</v>
      </c>
      <c r="E565" s="2">
        <v>80893.90625</v>
      </c>
      <c r="F565" s="2">
        <v>92586.140625</v>
      </c>
      <c r="G565" s="2">
        <v>77024.4375</v>
      </c>
      <c r="H565" s="2">
        <v>82310.09375</v>
      </c>
      <c r="I565" s="2">
        <v>82387.65625</v>
      </c>
      <c r="J565" s="2">
        <v>83483.734375</v>
      </c>
    </row>
    <row r="566" spans="1:10" x14ac:dyDescent="0.25">
      <c r="A566" s="2" t="s">
        <v>1559</v>
      </c>
      <c r="B566" s="2" t="s">
        <v>1560</v>
      </c>
      <c r="C566" s="2" t="s">
        <v>1561</v>
      </c>
      <c r="D566" s="2">
        <v>2.3092386507528599E-4</v>
      </c>
      <c r="E566" s="2">
        <v>12558.80859375</v>
      </c>
      <c r="F566" s="2">
        <v>16506.810546875</v>
      </c>
      <c r="G566" s="2">
        <v>12391.294921875</v>
      </c>
      <c r="H566" s="2">
        <v>18315.5625</v>
      </c>
      <c r="I566" s="2">
        <v>15938.291015625</v>
      </c>
      <c r="J566" s="2">
        <v>17868.505859375</v>
      </c>
    </row>
    <row r="567" spans="1:10" x14ac:dyDescent="0.25">
      <c r="A567" s="2" t="s">
        <v>1562</v>
      </c>
      <c r="B567" s="2" t="s">
        <v>1563</v>
      </c>
      <c r="C567" s="2" t="s">
        <v>1564</v>
      </c>
      <c r="D567" s="3">
        <v>6.4924185903688704E-9</v>
      </c>
      <c r="E567" s="2">
        <v>48195.66015625</v>
      </c>
      <c r="F567" s="2">
        <v>48090.97265625</v>
      </c>
      <c r="G567" s="2">
        <v>36482.01953125</v>
      </c>
      <c r="H567" s="2">
        <v>41435.5078125</v>
      </c>
      <c r="I567" s="2">
        <v>42114.2109375</v>
      </c>
      <c r="J567" s="2">
        <v>45028.99609375</v>
      </c>
    </row>
    <row r="568" spans="1:10" x14ac:dyDescent="0.25">
      <c r="A568" s="2" t="s">
        <v>1565</v>
      </c>
      <c r="B568" s="2" t="s">
        <v>1566</v>
      </c>
      <c r="C568" s="2" t="s">
        <v>1567</v>
      </c>
      <c r="D568" s="3">
        <v>2.82604431680561E-10</v>
      </c>
      <c r="E568" s="2">
        <v>138435.734375</v>
      </c>
      <c r="F568" s="2">
        <v>117687.09375</v>
      </c>
      <c r="G568" s="2">
        <v>140323.09375</v>
      </c>
      <c r="H568" s="2">
        <v>164775.25</v>
      </c>
      <c r="I568" s="2">
        <v>170331.625</v>
      </c>
      <c r="J568" s="2">
        <v>171629.71875</v>
      </c>
    </row>
    <row r="569" spans="1:10" x14ac:dyDescent="0.25">
      <c r="A569" s="2" t="s">
        <v>1568</v>
      </c>
      <c r="B569" s="2" t="s">
        <v>1569</v>
      </c>
      <c r="C569" s="2" t="s">
        <v>1168</v>
      </c>
      <c r="D569" s="3">
        <v>7.4892738758725403E-16</v>
      </c>
      <c r="E569" s="2">
        <v>71807.015625</v>
      </c>
      <c r="F569" s="2">
        <v>79016.171875</v>
      </c>
      <c r="G569" s="2">
        <v>63639.625</v>
      </c>
      <c r="H569" s="2">
        <v>65361.21875</v>
      </c>
      <c r="I569" s="2">
        <v>67407.1796875</v>
      </c>
      <c r="J569" s="2">
        <v>66993.90625</v>
      </c>
    </row>
    <row r="570" spans="1:10" x14ac:dyDescent="0.25">
      <c r="A570" s="2" t="s">
        <v>1570</v>
      </c>
      <c r="B570" s="2" t="s">
        <v>1571</v>
      </c>
      <c r="C570" s="2" t="s">
        <v>1572</v>
      </c>
      <c r="D570" s="3">
        <v>1.8329420795092001E-10</v>
      </c>
      <c r="E570" s="2">
        <v>60416.43359375</v>
      </c>
      <c r="F570" s="2">
        <v>62870.87890625</v>
      </c>
      <c r="G570" s="2">
        <v>56977.1484375</v>
      </c>
      <c r="H570" s="2">
        <v>66447.25</v>
      </c>
      <c r="I570" s="2">
        <v>70042.171875</v>
      </c>
      <c r="J570" s="2">
        <v>70850.7734375</v>
      </c>
    </row>
    <row r="571" spans="1:10" x14ac:dyDescent="0.25">
      <c r="A571" s="2" t="s">
        <v>1573</v>
      </c>
      <c r="B571" s="2" t="s">
        <v>1574</v>
      </c>
      <c r="C571" s="2" t="s">
        <v>1575</v>
      </c>
      <c r="D571" s="3">
        <v>2.5586175631708701E-10</v>
      </c>
      <c r="E571" s="2">
        <v>22508.556640625</v>
      </c>
      <c r="F571" s="2">
        <v>22635.875</v>
      </c>
      <c r="G571" s="2">
        <v>23032.171875</v>
      </c>
      <c r="H571" s="2">
        <v>31788.34375</v>
      </c>
      <c r="I571" s="2">
        <v>29901.29296875</v>
      </c>
      <c r="J571" s="2">
        <v>31891.091796875</v>
      </c>
    </row>
    <row r="572" spans="1:10" x14ac:dyDescent="0.25">
      <c r="A572" s="2" t="s">
        <v>1576</v>
      </c>
      <c r="B572" s="2" t="s">
        <v>1577</v>
      </c>
      <c r="C572" s="2" t="s">
        <v>1578</v>
      </c>
      <c r="D572" s="3">
        <v>8.8193798099966798E-5</v>
      </c>
      <c r="E572" s="2">
        <v>22966.00390625</v>
      </c>
      <c r="F572" s="2">
        <v>20497.24609375</v>
      </c>
      <c r="G572" s="2">
        <v>23896.79296875</v>
      </c>
      <c r="H572" s="2">
        <v>26120.712890625</v>
      </c>
      <c r="I572" s="2">
        <v>31421.724609375</v>
      </c>
      <c r="J572" s="2">
        <v>26612.2421875</v>
      </c>
    </row>
    <row r="573" spans="1:10" x14ac:dyDescent="0.25">
      <c r="A573" s="2" t="s">
        <v>1579</v>
      </c>
      <c r="B573" s="2" t="s">
        <v>1580</v>
      </c>
      <c r="C573" s="2" t="s">
        <v>1581</v>
      </c>
      <c r="D573" s="3">
        <v>1.86378428622159E-6</v>
      </c>
      <c r="E573" s="2">
        <v>8404.2978515625</v>
      </c>
      <c r="F573" s="2">
        <v>5361.47412109375</v>
      </c>
      <c r="G573" s="2">
        <v>11257.640625</v>
      </c>
      <c r="H573" s="2">
        <v>11662.791015625</v>
      </c>
      <c r="I573" s="2">
        <v>14830.2431640625</v>
      </c>
      <c r="J573" s="2">
        <v>6503.5458984375</v>
      </c>
    </row>
    <row r="574" spans="1:10" x14ac:dyDescent="0.25">
      <c r="A574" s="2" t="s">
        <v>1582</v>
      </c>
      <c r="B574" s="2" t="s">
        <v>1583</v>
      </c>
      <c r="C574" s="2" t="s">
        <v>1584</v>
      </c>
      <c r="D574" s="3">
        <v>5.8799385022356597E-8</v>
      </c>
      <c r="E574" s="2">
        <v>29806.05078125</v>
      </c>
      <c r="F574" s="2">
        <v>40181.96484375</v>
      </c>
      <c r="G574" s="2">
        <v>30207.853515625</v>
      </c>
      <c r="H574" s="2">
        <v>30442.751953125</v>
      </c>
      <c r="I574" s="2">
        <v>30825.0390625</v>
      </c>
      <c r="J574" s="2">
        <v>30593.390625</v>
      </c>
    </row>
    <row r="575" spans="1:10" x14ac:dyDescent="0.25">
      <c r="A575" s="2" t="s">
        <v>1585</v>
      </c>
      <c r="B575" s="2" t="s">
        <v>1586</v>
      </c>
      <c r="C575" s="2" t="s">
        <v>697</v>
      </c>
      <c r="D575" s="3">
        <v>1.74351279471974E-8</v>
      </c>
      <c r="E575" s="2">
        <v>23611.75</v>
      </c>
      <c r="F575" s="2">
        <v>18654.767578125</v>
      </c>
      <c r="G575" s="2">
        <v>21463.9921875</v>
      </c>
      <c r="H575" s="2">
        <v>21523.158203125</v>
      </c>
      <c r="I575" s="2">
        <v>29446.9765625</v>
      </c>
      <c r="J575" s="2">
        <v>17051.26953125</v>
      </c>
    </row>
    <row r="576" spans="1:10" x14ac:dyDescent="0.25">
      <c r="A576" s="2" t="s">
        <v>1587</v>
      </c>
      <c r="B576" s="2" t="s">
        <v>1588</v>
      </c>
      <c r="C576" s="2" t="s">
        <v>1277</v>
      </c>
      <c r="D576" s="3">
        <v>1.5420117043235201E-8</v>
      </c>
      <c r="E576" s="2">
        <v>18501.1015625</v>
      </c>
      <c r="F576" s="2">
        <v>19321.2578125</v>
      </c>
      <c r="G576" s="2">
        <v>19222.82421875</v>
      </c>
      <c r="H576" s="2">
        <v>26016.81640625</v>
      </c>
      <c r="I576" s="2">
        <v>23145.23046875</v>
      </c>
      <c r="J576" s="2">
        <v>24002.345703125</v>
      </c>
    </row>
    <row r="577" spans="1:10" x14ac:dyDescent="0.25">
      <c r="A577" s="2" t="s">
        <v>1589</v>
      </c>
      <c r="B577" s="2" t="s">
        <v>1590</v>
      </c>
      <c r="C577" s="2" t="s">
        <v>1591</v>
      </c>
      <c r="D577" s="3">
        <v>2.32261480372031E-11</v>
      </c>
      <c r="E577" s="2">
        <v>37506.61328125</v>
      </c>
      <c r="F577" s="2">
        <v>9605.341796875</v>
      </c>
      <c r="G577" s="2">
        <v>21466.3046875</v>
      </c>
      <c r="H577" s="2">
        <v>32868.57421875</v>
      </c>
      <c r="I577" s="2">
        <v>28834.34375</v>
      </c>
      <c r="J577" s="2">
        <v>25649.98828125</v>
      </c>
    </row>
    <row r="578" spans="1:10" x14ac:dyDescent="0.25">
      <c r="A578" s="2" t="s">
        <v>1592</v>
      </c>
      <c r="B578" s="2" t="s">
        <v>1593</v>
      </c>
      <c r="C578" s="2" t="s">
        <v>1594</v>
      </c>
      <c r="D578" s="3">
        <v>1.1693532134447E-8</v>
      </c>
      <c r="E578" s="2">
        <v>18039.232421875</v>
      </c>
      <c r="F578" s="2">
        <v>26489.2578125</v>
      </c>
      <c r="G578" s="2">
        <v>24113.384765625</v>
      </c>
      <c r="H578" s="2">
        <v>34941.2734375</v>
      </c>
      <c r="I578" s="2">
        <v>31709.2421875</v>
      </c>
      <c r="J578" s="2">
        <v>33715.12109375</v>
      </c>
    </row>
    <row r="579" spans="1:10" x14ac:dyDescent="0.25">
      <c r="A579" s="2" t="s">
        <v>1595</v>
      </c>
      <c r="B579" s="2" t="s">
        <v>1596</v>
      </c>
      <c r="C579" s="2" t="s">
        <v>215</v>
      </c>
      <c r="D579" s="3">
        <v>8.1040966449270203E-12</v>
      </c>
      <c r="E579" s="2">
        <v>34911.23046875</v>
      </c>
      <c r="F579" s="2">
        <v>36377.01171875</v>
      </c>
      <c r="G579" s="2">
        <v>41473.70703125</v>
      </c>
      <c r="H579" s="2">
        <v>32809.6875</v>
      </c>
      <c r="I579" s="2">
        <v>31937.8828125</v>
      </c>
      <c r="J579" s="2">
        <v>26405.703125</v>
      </c>
    </row>
    <row r="580" spans="1:10" x14ac:dyDescent="0.25">
      <c r="A580" s="2" t="s">
        <v>1597</v>
      </c>
      <c r="B580" s="2" t="s">
        <v>1598</v>
      </c>
      <c r="C580" s="2" t="s">
        <v>1599</v>
      </c>
      <c r="D580" s="3">
        <v>6.3183676863698E-7</v>
      </c>
      <c r="E580" s="2">
        <v>58101.09375</v>
      </c>
      <c r="F580" s="2">
        <v>34209.9140625</v>
      </c>
      <c r="G580" s="2">
        <v>39215.7421875</v>
      </c>
      <c r="H580" s="2">
        <v>34147.43359375</v>
      </c>
      <c r="I580" s="2">
        <v>39401.0625</v>
      </c>
      <c r="J580" s="2">
        <v>36064.125</v>
      </c>
    </row>
    <row r="581" spans="1:10" x14ac:dyDescent="0.25">
      <c r="A581" s="2" t="s">
        <v>1600</v>
      </c>
      <c r="B581" s="2" t="s">
        <v>1601</v>
      </c>
      <c r="C581" s="2" t="s">
        <v>21</v>
      </c>
      <c r="D581" s="3">
        <v>1.6608005348851799E-7</v>
      </c>
      <c r="E581" s="2">
        <v>16208.14453125</v>
      </c>
      <c r="F581" s="2">
        <v>23942.35546875</v>
      </c>
      <c r="G581" s="2">
        <v>20673.2421875</v>
      </c>
      <c r="H581" s="2">
        <v>15419.263671875</v>
      </c>
      <c r="I581" s="2">
        <v>18560.07421875</v>
      </c>
      <c r="J581" s="2">
        <v>14326.833984375</v>
      </c>
    </row>
    <row r="582" spans="1:10" x14ac:dyDescent="0.25">
      <c r="A582" s="2" t="s">
        <v>1602</v>
      </c>
      <c r="B582" s="2" t="s">
        <v>1603</v>
      </c>
      <c r="C582" s="2" t="s">
        <v>1604</v>
      </c>
      <c r="D582" s="3">
        <v>4.8164199025218797E-11</v>
      </c>
      <c r="E582" s="2">
        <v>44829.84375</v>
      </c>
      <c r="F582" s="2">
        <v>49449.51953125</v>
      </c>
      <c r="G582" s="2">
        <v>55119.0390625</v>
      </c>
      <c r="H582" s="2">
        <v>54826.8984375</v>
      </c>
      <c r="I582" s="2">
        <v>57787.87109375</v>
      </c>
      <c r="J582" s="2">
        <v>51939.71484375</v>
      </c>
    </row>
    <row r="583" spans="1:10" x14ac:dyDescent="0.25">
      <c r="A583" s="2" t="s">
        <v>1605</v>
      </c>
      <c r="B583" s="2" t="s">
        <v>1606</v>
      </c>
      <c r="C583" s="2" t="s">
        <v>1607</v>
      </c>
      <c r="D583" s="3">
        <v>5.0229351384795104E-7</v>
      </c>
      <c r="E583" s="2">
        <v>62905.0546875</v>
      </c>
      <c r="F583" s="2">
        <v>29092.318359375</v>
      </c>
      <c r="G583" s="2">
        <v>36628.66015625</v>
      </c>
      <c r="H583" s="2">
        <v>37331.6875</v>
      </c>
      <c r="I583" s="2">
        <v>47359.70703125</v>
      </c>
      <c r="J583" s="2">
        <v>49969.84375</v>
      </c>
    </row>
    <row r="584" spans="1:10" x14ac:dyDescent="0.25">
      <c r="A584" s="2" t="s">
        <v>1608</v>
      </c>
      <c r="B584" s="2" t="s">
        <v>1609</v>
      </c>
      <c r="C584" s="2" t="s">
        <v>1254</v>
      </c>
      <c r="D584" s="3">
        <v>6.7572004423300802E-9</v>
      </c>
      <c r="E584" s="2">
        <v>22694.81640625</v>
      </c>
      <c r="F584" s="2">
        <v>190807.953125</v>
      </c>
      <c r="G584" s="2">
        <v>20147.693359375</v>
      </c>
      <c r="H584" s="2">
        <v>19915.646484375</v>
      </c>
      <c r="I584" s="2">
        <v>15739.3408203125</v>
      </c>
      <c r="J584" s="2">
        <v>14787.296875</v>
      </c>
    </row>
    <row r="585" spans="1:10" x14ac:dyDescent="0.25">
      <c r="A585" s="2" t="s">
        <v>1610</v>
      </c>
      <c r="B585" s="2" t="s">
        <v>1611</v>
      </c>
      <c r="C585" s="2" t="s">
        <v>1612</v>
      </c>
      <c r="D585" s="3">
        <v>6.3474909736682606E-11</v>
      </c>
      <c r="E585" s="2">
        <v>65049.25</v>
      </c>
      <c r="F585" s="2">
        <v>63772.3984375</v>
      </c>
      <c r="G585" s="2">
        <v>58771.05078125</v>
      </c>
      <c r="H585" s="2">
        <v>71224.515625</v>
      </c>
      <c r="I585" s="2">
        <v>64092.32421875</v>
      </c>
      <c r="J585" s="2">
        <v>69085.5</v>
      </c>
    </row>
    <row r="586" spans="1:10" x14ac:dyDescent="0.25">
      <c r="A586" s="2" t="s">
        <v>1613</v>
      </c>
      <c r="B586" s="2" t="s">
        <v>1614</v>
      </c>
      <c r="C586" s="2" t="s">
        <v>1615</v>
      </c>
      <c r="D586" s="2">
        <v>1.29868415660006E-3</v>
      </c>
      <c r="E586" s="2">
        <v>35495.75390625</v>
      </c>
      <c r="F586" s="2">
        <v>31179.345703125</v>
      </c>
      <c r="G586" s="2">
        <v>54474.26171875</v>
      </c>
      <c r="H586" s="2">
        <v>40872.59765625</v>
      </c>
      <c r="I586" s="2">
        <v>40171.49609375</v>
      </c>
      <c r="J586" s="2">
        <v>30411.234375</v>
      </c>
    </row>
    <row r="587" spans="1:10" x14ac:dyDescent="0.25">
      <c r="A587" s="2" t="s">
        <v>1616</v>
      </c>
      <c r="B587" s="2" t="s">
        <v>1617</v>
      </c>
      <c r="C587" s="2" t="s">
        <v>1055</v>
      </c>
      <c r="D587" s="3">
        <v>5.6623439425755897E-6</v>
      </c>
      <c r="E587" s="2">
        <v>24260.908203125</v>
      </c>
      <c r="F587" s="2">
        <v>29500.8671875</v>
      </c>
      <c r="G587" s="2">
        <v>30420.0625</v>
      </c>
      <c r="H587" s="2">
        <v>20694.078125</v>
      </c>
      <c r="I587" s="2">
        <v>28053.568359375</v>
      </c>
      <c r="J587" s="2">
        <v>28334.8984375</v>
      </c>
    </row>
    <row r="588" spans="1:10" x14ac:dyDescent="0.25">
      <c r="A588" s="2" t="s">
        <v>1618</v>
      </c>
      <c r="B588" s="2" t="s">
        <v>1619</v>
      </c>
      <c r="C588" s="2" t="s">
        <v>1620</v>
      </c>
      <c r="D588" s="3">
        <v>2.8767735812969098E-13</v>
      </c>
      <c r="E588" s="2">
        <v>24979.66015625</v>
      </c>
      <c r="F588" s="2">
        <v>23624.712890625</v>
      </c>
      <c r="G588" s="2">
        <v>25516.24609375</v>
      </c>
      <c r="H588" s="2">
        <v>29864.45703125</v>
      </c>
      <c r="I588" s="2">
        <v>30381.001953125</v>
      </c>
      <c r="J588" s="2">
        <v>30348.677734375</v>
      </c>
    </row>
    <row r="589" spans="1:10" x14ac:dyDescent="0.25">
      <c r="A589" s="2" t="s">
        <v>1621</v>
      </c>
      <c r="B589" s="2" t="s">
        <v>1622</v>
      </c>
      <c r="C589" s="2" t="s">
        <v>1623</v>
      </c>
      <c r="D589" s="3">
        <v>3.8554971859697303E-12</v>
      </c>
      <c r="E589" s="2">
        <v>94328.0234375</v>
      </c>
      <c r="F589" s="2">
        <v>31953.0859375</v>
      </c>
      <c r="G589" s="2">
        <v>33424.28515625</v>
      </c>
      <c r="H589" s="2">
        <v>93962.2109375</v>
      </c>
      <c r="I589" s="2">
        <v>91348.7890625</v>
      </c>
      <c r="J589" s="2">
        <v>97791.2109375</v>
      </c>
    </row>
    <row r="590" spans="1:10" x14ac:dyDescent="0.25">
      <c r="A590" s="2" t="s">
        <v>1624</v>
      </c>
      <c r="B590" s="2" t="s">
        <v>1625</v>
      </c>
      <c r="C590" s="2" t="s">
        <v>1047</v>
      </c>
      <c r="D590" s="3">
        <v>3.8397367003137799E-5</v>
      </c>
      <c r="E590" s="2">
        <v>21273.201171875</v>
      </c>
      <c r="F590" s="2">
        <v>116.705680847168</v>
      </c>
      <c r="G590" s="2">
        <v>31016.111328125</v>
      </c>
      <c r="H590" s="2">
        <v>28262.408203125</v>
      </c>
      <c r="I590" s="2">
        <v>30652.3828125</v>
      </c>
      <c r="J590" s="2">
        <v>25314.65234375</v>
      </c>
    </row>
    <row r="591" spans="1:10" x14ac:dyDescent="0.25">
      <c r="A591" s="2" t="s">
        <v>1626</v>
      </c>
      <c r="B591" s="2" t="s">
        <v>1627</v>
      </c>
      <c r="C591" s="2" t="s">
        <v>697</v>
      </c>
      <c r="D591" s="3">
        <v>3.5173433462818901E-6</v>
      </c>
      <c r="E591" s="2">
        <v>21106.328125</v>
      </c>
      <c r="F591" s="2">
        <v>24379.09765625</v>
      </c>
      <c r="G591" s="2">
        <v>22131.05078125</v>
      </c>
      <c r="H591" s="2">
        <v>27422.28515625</v>
      </c>
      <c r="I591" s="2">
        <v>27949.1875</v>
      </c>
      <c r="J591" s="2">
        <v>25952.162109375</v>
      </c>
    </row>
    <row r="592" spans="1:10" x14ac:dyDescent="0.25">
      <c r="A592" s="2" t="s">
        <v>1628</v>
      </c>
      <c r="B592" s="2" t="s">
        <v>1629</v>
      </c>
      <c r="C592" s="2" t="s">
        <v>1251</v>
      </c>
      <c r="D592" s="3">
        <v>5.2165564004697602E-11</v>
      </c>
      <c r="E592" s="2">
        <v>41462.65625</v>
      </c>
      <c r="F592" s="2">
        <v>42460.36328125</v>
      </c>
      <c r="G592" s="2">
        <v>39596.28125</v>
      </c>
      <c r="H592" s="2">
        <v>37769.203125</v>
      </c>
      <c r="I592" s="2">
        <v>46193.1953125</v>
      </c>
      <c r="J592" s="2">
        <v>43088.3984375</v>
      </c>
    </row>
    <row r="593" spans="1:10" x14ac:dyDescent="0.25">
      <c r="A593" s="2" t="s">
        <v>1630</v>
      </c>
      <c r="B593" s="2" t="s">
        <v>1631</v>
      </c>
      <c r="C593" s="2" t="s">
        <v>1632</v>
      </c>
      <c r="D593" s="3">
        <v>8.3912474557459794E-14</v>
      </c>
      <c r="E593" s="2">
        <v>21910.466796875</v>
      </c>
      <c r="F593" s="2">
        <v>20524.068359375</v>
      </c>
      <c r="G593" s="2">
        <v>20137.40234375</v>
      </c>
      <c r="H593" s="2">
        <v>26985.58203125</v>
      </c>
      <c r="I593" s="2">
        <v>35781.54296875</v>
      </c>
      <c r="J593" s="2">
        <v>29353.869140625</v>
      </c>
    </row>
    <row r="594" spans="1:10" x14ac:dyDescent="0.25">
      <c r="A594" s="2" t="s">
        <v>1633</v>
      </c>
      <c r="B594" s="2" t="s">
        <v>1634</v>
      </c>
      <c r="C594" s="2" t="s">
        <v>21</v>
      </c>
      <c r="D594" s="3">
        <v>7.5885068713072797E-11</v>
      </c>
      <c r="E594" s="2">
        <v>65870.921875</v>
      </c>
      <c r="F594" s="2">
        <v>34948.83984375</v>
      </c>
      <c r="G594" s="2">
        <v>41565.94921875</v>
      </c>
      <c r="H594" s="2">
        <v>73522.890625</v>
      </c>
      <c r="I594" s="2">
        <v>75350.953125</v>
      </c>
      <c r="J594" s="2">
        <v>107001.15625</v>
      </c>
    </row>
    <row r="595" spans="1:10" x14ac:dyDescent="0.25">
      <c r="A595" s="2" t="s">
        <v>1635</v>
      </c>
      <c r="B595" s="2" t="s">
        <v>1636</v>
      </c>
      <c r="C595" s="2" t="s">
        <v>393</v>
      </c>
      <c r="D595" s="3">
        <v>4.9169344020131697E-14</v>
      </c>
      <c r="E595" s="2">
        <v>87375.140625</v>
      </c>
      <c r="F595" s="2">
        <v>81363.5546875</v>
      </c>
      <c r="G595" s="2">
        <v>92541.4375</v>
      </c>
      <c r="H595" s="2">
        <v>92592.9375</v>
      </c>
      <c r="I595" s="2">
        <v>86059.859375</v>
      </c>
      <c r="J595" s="2">
        <v>91153.9140625</v>
      </c>
    </row>
    <row r="596" spans="1:10" x14ac:dyDescent="0.25">
      <c r="A596" s="2" t="s">
        <v>1637</v>
      </c>
      <c r="B596" s="2" t="s">
        <v>1638</v>
      </c>
      <c r="C596" s="2" t="s">
        <v>21</v>
      </c>
      <c r="D596" s="3">
        <v>2.5203528616524999E-9</v>
      </c>
      <c r="E596" s="2">
        <v>65789.40625</v>
      </c>
      <c r="F596" s="2">
        <v>42842.2890625</v>
      </c>
      <c r="G596" s="2">
        <v>22848.18359375</v>
      </c>
      <c r="H596" s="2">
        <v>16768.60546875</v>
      </c>
      <c r="I596" s="2">
        <v>31568.568359375</v>
      </c>
      <c r="J596" s="2">
        <v>22014.724609375</v>
      </c>
    </row>
    <row r="597" spans="1:10" x14ac:dyDescent="0.25">
      <c r="A597" s="2" t="s">
        <v>1639</v>
      </c>
      <c r="B597" s="2" t="s">
        <v>1640</v>
      </c>
      <c r="C597" s="2" t="s">
        <v>1641</v>
      </c>
      <c r="D597" s="3">
        <v>5.2437575239990198E-12</v>
      </c>
      <c r="E597" s="2">
        <v>33958.4921875</v>
      </c>
      <c r="F597" s="2">
        <v>35522.65234375</v>
      </c>
      <c r="G597" s="2">
        <v>52576.875</v>
      </c>
      <c r="H597" s="2">
        <v>37714.6328125</v>
      </c>
      <c r="I597" s="2">
        <v>41147.95703125</v>
      </c>
      <c r="J597" s="2">
        <v>37007.34375</v>
      </c>
    </row>
    <row r="598" spans="1:10" x14ac:dyDescent="0.25">
      <c r="A598" s="2" t="s">
        <v>1642</v>
      </c>
      <c r="B598" s="2" t="s">
        <v>1643</v>
      </c>
      <c r="C598" s="2" t="s">
        <v>1641</v>
      </c>
      <c r="D598" s="3">
        <v>8.9993488773142304E-13</v>
      </c>
      <c r="E598" s="2">
        <v>22234.546875</v>
      </c>
      <c r="F598" s="2">
        <v>13599.755859375</v>
      </c>
      <c r="G598" s="2">
        <v>18847.171875</v>
      </c>
      <c r="H598" s="2">
        <v>17739.140625</v>
      </c>
      <c r="I598" s="2">
        <v>24287.517578125</v>
      </c>
      <c r="J598" s="2">
        <v>16923.392578125</v>
      </c>
    </row>
    <row r="599" spans="1:10" x14ac:dyDescent="0.25">
      <c r="A599" s="2" t="s">
        <v>1644</v>
      </c>
      <c r="B599" s="2" t="s">
        <v>1645</v>
      </c>
      <c r="C599" s="2" t="s">
        <v>1646</v>
      </c>
      <c r="D599" s="3">
        <v>3.66684289347823E-6</v>
      </c>
      <c r="E599" s="2">
        <v>28418.56640625</v>
      </c>
      <c r="F599" s="2">
        <v>39570.32421875</v>
      </c>
      <c r="G599" s="2">
        <v>17255.4609375</v>
      </c>
      <c r="H599" s="2">
        <v>32949.62890625</v>
      </c>
      <c r="I599" s="2">
        <v>30143.537109375</v>
      </c>
      <c r="J599" s="2">
        <v>29062.953125</v>
      </c>
    </row>
    <row r="600" spans="1:10" x14ac:dyDescent="0.25">
      <c r="A600" s="2" t="s">
        <v>1647</v>
      </c>
      <c r="B600" s="2" t="s">
        <v>1648</v>
      </c>
      <c r="C600" s="2" t="s">
        <v>1649</v>
      </c>
      <c r="D600" s="3">
        <v>4.9993001222592401E-7</v>
      </c>
      <c r="E600" s="2">
        <v>92196.828125</v>
      </c>
      <c r="F600" s="2">
        <v>68377.9921875</v>
      </c>
      <c r="G600" s="2">
        <v>80698.6328125</v>
      </c>
      <c r="H600" s="2">
        <v>92075.734375</v>
      </c>
      <c r="I600" s="2">
        <v>89835.3046875</v>
      </c>
      <c r="J600" s="2">
        <v>96612.3671875</v>
      </c>
    </row>
    <row r="601" spans="1:10" x14ac:dyDescent="0.25">
      <c r="A601" s="2" t="s">
        <v>1650</v>
      </c>
      <c r="B601" s="2" t="s">
        <v>1651</v>
      </c>
      <c r="C601" s="2" t="s">
        <v>1652</v>
      </c>
      <c r="D601" s="3">
        <v>8.4022772214943998E-8</v>
      </c>
      <c r="E601" s="2">
        <v>39011.0859375</v>
      </c>
      <c r="F601" s="2">
        <v>46946.54296875</v>
      </c>
      <c r="G601" s="2">
        <v>39720.64453125</v>
      </c>
      <c r="H601" s="2">
        <v>45578.9921875</v>
      </c>
      <c r="I601" s="2">
        <v>49372.87109375</v>
      </c>
      <c r="J601" s="2">
        <v>50335.1640625</v>
      </c>
    </row>
    <row r="602" spans="1:10" x14ac:dyDescent="0.25">
      <c r="A602" s="2" t="s">
        <v>1653</v>
      </c>
      <c r="B602" s="2" t="s">
        <v>1654</v>
      </c>
      <c r="C602" s="2" t="s">
        <v>1655</v>
      </c>
      <c r="D602" s="3">
        <v>8.5455130322354695E-14</v>
      </c>
      <c r="E602" s="2">
        <v>117938.8359375</v>
      </c>
      <c r="F602" s="2">
        <v>114924.90625</v>
      </c>
      <c r="G602" s="2">
        <v>133567.1875</v>
      </c>
      <c r="H602" s="2">
        <v>76542.109375</v>
      </c>
      <c r="I602" s="2">
        <v>119479.0859375</v>
      </c>
      <c r="J602" s="2">
        <v>76116.7109375</v>
      </c>
    </row>
    <row r="603" spans="1:10" x14ac:dyDescent="0.25">
      <c r="A603" s="2" t="s">
        <v>1656</v>
      </c>
      <c r="B603" s="2" t="s">
        <v>1657</v>
      </c>
      <c r="C603" s="2" t="s">
        <v>1201</v>
      </c>
      <c r="D603" s="3">
        <v>4.3777749449308997E-9</v>
      </c>
      <c r="E603" s="2">
        <v>56343.51171875</v>
      </c>
      <c r="F603" s="2">
        <v>73032.515625</v>
      </c>
      <c r="G603" s="2">
        <v>62448.81640625</v>
      </c>
      <c r="H603" s="2">
        <v>60348.390625</v>
      </c>
      <c r="I603" s="2">
        <v>65733.96875</v>
      </c>
      <c r="J603" s="2">
        <v>53963.43359375</v>
      </c>
    </row>
    <row r="604" spans="1:10" x14ac:dyDescent="0.25">
      <c r="A604" s="2" t="s">
        <v>1658</v>
      </c>
      <c r="B604" s="2" t="s">
        <v>1659</v>
      </c>
      <c r="C604" s="2" t="s">
        <v>1660</v>
      </c>
      <c r="D604" s="3">
        <v>2.7609803722923599E-8</v>
      </c>
      <c r="E604" s="2">
        <v>34960.5078125</v>
      </c>
      <c r="F604" s="2">
        <v>32325.9296875</v>
      </c>
      <c r="G604" s="2">
        <v>20839.517578125</v>
      </c>
      <c r="H604" s="2">
        <v>25147.04296875</v>
      </c>
      <c r="I604" s="2">
        <v>25423.322265625</v>
      </c>
      <c r="J604" s="2">
        <v>23816.509765625</v>
      </c>
    </row>
    <row r="605" spans="1:10" x14ac:dyDescent="0.25">
      <c r="A605" s="2" t="s">
        <v>1661</v>
      </c>
      <c r="B605" s="2" t="s">
        <v>1662</v>
      </c>
      <c r="C605" s="2" t="s">
        <v>1663</v>
      </c>
      <c r="D605" s="3">
        <v>5.0660890162892996E-9</v>
      </c>
      <c r="E605" s="2">
        <v>49557.046875</v>
      </c>
      <c r="F605" s="2">
        <v>36399.984375</v>
      </c>
      <c r="G605" s="2">
        <v>43081.53125</v>
      </c>
      <c r="H605" s="2">
        <v>39313.9921875</v>
      </c>
      <c r="I605" s="2">
        <v>38994.9609375</v>
      </c>
      <c r="J605" s="2">
        <v>39355.88671875</v>
      </c>
    </row>
    <row r="606" spans="1:10" x14ac:dyDescent="0.25">
      <c r="A606" s="2" t="s">
        <v>1664</v>
      </c>
      <c r="B606" s="2" t="s">
        <v>1665</v>
      </c>
      <c r="C606" s="2" t="s">
        <v>1666</v>
      </c>
      <c r="D606" s="3">
        <v>4.7373688842204396E-19</v>
      </c>
      <c r="E606" s="2">
        <v>31309.623046875</v>
      </c>
      <c r="F606" s="2">
        <v>31645.21875</v>
      </c>
      <c r="G606" s="2">
        <v>33982.625</v>
      </c>
      <c r="H606" s="2">
        <v>13133.109375</v>
      </c>
      <c r="I606" s="2">
        <v>33909.9453125</v>
      </c>
      <c r="J606" s="2">
        <v>24705.1015625</v>
      </c>
    </row>
    <row r="607" spans="1:10" x14ac:dyDescent="0.25">
      <c r="A607" s="2" t="s">
        <v>1667</v>
      </c>
      <c r="B607" s="2" t="s">
        <v>1668</v>
      </c>
      <c r="C607" s="2" t="s">
        <v>21</v>
      </c>
      <c r="D607" s="3">
        <v>2.1068927031511598E-9</v>
      </c>
      <c r="E607" s="2">
        <v>101499.8046875</v>
      </c>
      <c r="F607" s="2">
        <v>116783.7265625</v>
      </c>
      <c r="G607" s="2">
        <v>111495.9453125</v>
      </c>
      <c r="H607" s="2">
        <v>98564.4921875</v>
      </c>
      <c r="I607" s="2">
        <v>88958.40625</v>
      </c>
      <c r="J607" s="2">
        <v>98353.0859375</v>
      </c>
    </row>
    <row r="608" spans="1:10" x14ac:dyDescent="0.25">
      <c r="A608" s="2" t="s">
        <v>1669</v>
      </c>
      <c r="B608" s="2" t="s">
        <v>1670</v>
      </c>
      <c r="C608" s="2" t="s">
        <v>1671</v>
      </c>
      <c r="D608" s="3">
        <v>2.06879932308672E-9</v>
      </c>
      <c r="E608" s="2">
        <v>32960.41796875</v>
      </c>
      <c r="F608" s="2">
        <v>33539.859375</v>
      </c>
      <c r="G608" s="2">
        <v>38299.109375</v>
      </c>
      <c r="H608" s="2">
        <v>38116.9453125</v>
      </c>
      <c r="I608" s="2">
        <v>41708.8984375</v>
      </c>
      <c r="J608" s="2">
        <v>42032.890625</v>
      </c>
    </row>
    <row r="609" spans="1:10" x14ac:dyDescent="0.25">
      <c r="A609" s="2" t="s">
        <v>1672</v>
      </c>
      <c r="B609" s="2" t="s">
        <v>1673</v>
      </c>
      <c r="C609" s="2" t="s">
        <v>1674</v>
      </c>
      <c r="D609" s="3">
        <v>1.5824340331634301E-16</v>
      </c>
      <c r="E609" s="2">
        <v>45706.96875</v>
      </c>
      <c r="F609" s="2">
        <v>57829.40234375</v>
      </c>
      <c r="G609" s="2">
        <v>64537.28125</v>
      </c>
      <c r="H609" s="2">
        <v>75010.4140625</v>
      </c>
      <c r="I609" s="2">
        <v>76433.59375</v>
      </c>
      <c r="J609" s="2">
        <v>75082.9375</v>
      </c>
    </row>
    <row r="610" spans="1:10" x14ac:dyDescent="0.25">
      <c r="A610" s="2" t="s">
        <v>1675</v>
      </c>
      <c r="B610" s="2" t="s">
        <v>1676</v>
      </c>
      <c r="C610" s="2" t="s">
        <v>1677</v>
      </c>
      <c r="D610" s="3">
        <v>1.9796213362686401E-8</v>
      </c>
      <c r="E610" s="2">
        <v>51161.23046875</v>
      </c>
      <c r="F610" s="2">
        <v>49665.1953125</v>
      </c>
      <c r="G610" s="2">
        <v>59920.26953125</v>
      </c>
      <c r="H610" s="2">
        <v>48014.640625</v>
      </c>
      <c r="I610" s="2">
        <v>49518.62890625</v>
      </c>
      <c r="J610" s="2">
        <v>47355.42578125</v>
      </c>
    </row>
    <row r="611" spans="1:10" x14ac:dyDescent="0.25">
      <c r="A611" s="2" t="s">
        <v>1678</v>
      </c>
      <c r="B611" s="2" t="s">
        <v>1679</v>
      </c>
      <c r="C611" s="2" t="s">
        <v>1680</v>
      </c>
      <c r="D611" s="3">
        <v>6.7652508152471599E-12</v>
      </c>
      <c r="E611" s="2">
        <v>23453.01953125</v>
      </c>
      <c r="F611" s="2">
        <v>18620.439453125</v>
      </c>
      <c r="G611" s="2">
        <v>24459.5390625</v>
      </c>
      <c r="H611" s="2">
        <v>21979.388671875</v>
      </c>
      <c r="I611" s="2">
        <v>19963.974609375</v>
      </c>
      <c r="J611" s="2">
        <v>33255.3125</v>
      </c>
    </row>
    <row r="612" spans="1:10" x14ac:dyDescent="0.25">
      <c r="A612" s="2" t="s">
        <v>1681</v>
      </c>
      <c r="B612" s="2" t="s">
        <v>1682</v>
      </c>
      <c r="C612" s="2" t="s">
        <v>21</v>
      </c>
      <c r="D612" s="3">
        <v>3.81096612561212E-10</v>
      </c>
      <c r="E612" s="2">
        <v>22901.970703125</v>
      </c>
      <c r="F612" s="2">
        <v>31796.6171875</v>
      </c>
      <c r="G612" s="2">
        <v>25439.13671875</v>
      </c>
      <c r="H612" s="2">
        <v>31950.595703125</v>
      </c>
      <c r="I612" s="2">
        <v>46371.6171875</v>
      </c>
      <c r="J612" s="2">
        <v>42631.78515625</v>
      </c>
    </row>
    <row r="613" spans="1:10" x14ac:dyDescent="0.25">
      <c r="A613" s="2" t="s">
        <v>1683</v>
      </c>
      <c r="B613" s="2" t="s">
        <v>1684</v>
      </c>
      <c r="C613" s="2" t="s">
        <v>1685</v>
      </c>
      <c r="D613" s="3">
        <v>3.8554722300862901E-8</v>
      </c>
      <c r="E613" s="2">
        <v>38098.234375</v>
      </c>
      <c r="F613" s="2">
        <v>43376.484375</v>
      </c>
      <c r="G613" s="2">
        <v>40634.734375</v>
      </c>
      <c r="H613" s="2">
        <v>43794.8203125</v>
      </c>
      <c r="I613" s="2">
        <v>39954.2109375</v>
      </c>
      <c r="J613" s="2">
        <v>37415.98828125</v>
      </c>
    </row>
    <row r="614" spans="1:10" x14ac:dyDescent="0.25">
      <c r="A614" s="2" t="s">
        <v>1686</v>
      </c>
      <c r="B614" s="2" t="s">
        <v>1687</v>
      </c>
      <c r="C614" s="2" t="s">
        <v>1688</v>
      </c>
      <c r="D614" s="3">
        <v>1.29189839692019E-12</v>
      </c>
      <c r="E614" s="2">
        <v>48666.33203125</v>
      </c>
      <c r="F614" s="2">
        <v>54961.546875</v>
      </c>
      <c r="G614" s="2">
        <v>63254.859375</v>
      </c>
      <c r="H614" s="2">
        <v>69865.5</v>
      </c>
      <c r="I614" s="2">
        <v>70297.7578125</v>
      </c>
      <c r="J614" s="2">
        <v>74691.625</v>
      </c>
    </row>
    <row r="615" spans="1:10" x14ac:dyDescent="0.25">
      <c r="A615" s="2" t="s">
        <v>1689</v>
      </c>
      <c r="B615" s="2" t="s">
        <v>1690</v>
      </c>
      <c r="C615" s="2" t="s">
        <v>1691</v>
      </c>
      <c r="D615" s="3">
        <v>9.6647365703757195E-11</v>
      </c>
      <c r="E615" s="2">
        <v>70252.3671875</v>
      </c>
      <c r="F615" s="2">
        <v>66183.53125</v>
      </c>
      <c r="G615" s="2">
        <v>51047.0234375</v>
      </c>
      <c r="H615" s="2">
        <v>95349.8359375</v>
      </c>
      <c r="I615" s="2">
        <v>21964.220703125</v>
      </c>
      <c r="J615" s="2">
        <v>92380.7890625</v>
      </c>
    </row>
    <row r="616" spans="1:10" x14ac:dyDescent="0.25">
      <c r="A616" s="2" t="s">
        <v>1692</v>
      </c>
      <c r="B616" s="2" t="s">
        <v>1693</v>
      </c>
      <c r="C616" s="2" t="s">
        <v>1694</v>
      </c>
      <c r="D616" s="3">
        <v>1.20438675562965E-9</v>
      </c>
      <c r="E616" s="2">
        <v>30012.171875</v>
      </c>
      <c r="F616" s="2">
        <v>30414.236328125</v>
      </c>
      <c r="G616" s="2">
        <v>32216.837890625</v>
      </c>
      <c r="H616" s="2">
        <v>22116.818359375</v>
      </c>
      <c r="I616" s="2">
        <v>21702.5703125</v>
      </c>
      <c r="J616" s="2">
        <v>23032.853515625</v>
      </c>
    </row>
    <row r="617" spans="1:10" x14ac:dyDescent="0.25">
      <c r="A617" s="2" t="s">
        <v>1695</v>
      </c>
      <c r="B617" s="2" t="s">
        <v>1696</v>
      </c>
      <c r="C617" s="2" t="s">
        <v>21</v>
      </c>
      <c r="D617" s="3">
        <v>4.3672584027337403E-8</v>
      </c>
      <c r="E617" s="2">
        <v>32324.81640625</v>
      </c>
      <c r="F617" s="2">
        <v>35011.1484375</v>
      </c>
      <c r="G617" s="2">
        <v>39646.6171875</v>
      </c>
      <c r="H617" s="2">
        <v>27228.41796875</v>
      </c>
      <c r="I617" s="2">
        <v>35427.640625</v>
      </c>
      <c r="J617" s="2">
        <v>32325.1171875</v>
      </c>
    </row>
    <row r="618" spans="1:10" x14ac:dyDescent="0.25">
      <c r="A618" s="2" t="s">
        <v>1697</v>
      </c>
      <c r="B618" s="2" t="s">
        <v>1698</v>
      </c>
      <c r="C618" s="2" t="s">
        <v>1699</v>
      </c>
      <c r="D618" s="3">
        <v>7.2642625770577398E-8</v>
      </c>
      <c r="E618" s="2">
        <v>116.705680847168</v>
      </c>
      <c r="F618" s="2">
        <v>20865.958984375</v>
      </c>
      <c r="G618" s="2">
        <v>31429.1171875</v>
      </c>
      <c r="H618" s="2">
        <v>76476.5703125</v>
      </c>
      <c r="I618" s="2">
        <v>82235.5</v>
      </c>
      <c r="J618" s="2">
        <v>562469.75</v>
      </c>
    </row>
    <row r="619" spans="1:10" x14ac:dyDescent="0.25">
      <c r="A619" s="2" t="s">
        <v>1700</v>
      </c>
      <c r="B619" s="2" t="s">
        <v>1701</v>
      </c>
      <c r="C619" s="2" t="s">
        <v>1702</v>
      </c>
      <c r="D619" s="3">
        <v>1.12518481395673E-6</v>
      </c>
      <c r="E619" s="2">
        <v>29961.505859375</v>
      </c>
      <c r="F619" s="2">
        <v>31358.3828125</v>
      </c>
      <c r="G619" s="2">
        <v>21753.80078125</v>
      </c>
      <c r="H619" s="2">
        <v>31121.662109375</v>
      </c>
      <c r="I619" s="2">
        <v>30463.525390625</v>
      </c>
      <c r="J619" s="2">
        <v>29473.734375</v>
      </c>
    </row>
    <row r="620" spans="1:10" x14ac:dyDescent="0.25">
      <c r="A620" s="2" t="s">
        <v>1703</v>
      </c>
      <c r="B620" s="2" t="s">
        <v>1704</v>
      </c>
      <c r="C620" s="2" t="s">
        <v>1705</v>
      </c>
      <c r="D620" s="3">
        <v>2.9319923669785001E-12</v>
      </c>
      <c r="E620" s="2">
        <v>13986.4091796875</v>
      </c>
      <c r="F620" s="2">
        <v>116.705680847168</v>
      </c>
      <c r="G620" s="2">
        <v>132055.28125</v>
      </c>
      <c r="H620" s="2">
        <v>116.70569999999999</v>
      </c>
      <c r="I620" s="2">
        <v>16522.28125</v>
      </c>
      <c r="J620" s="2">
        <v>18094.537109375</v>
      </c>
    </row>
    <row r="621" spans="1:10" x14ac:dyDescent="0.25">
      <c r="A621" s="2" t="s">
        <v>1706</v>
      </c>
      <c r="B621" s="2" t="s">
        <v>1707</v>
      </c>
      <c r="C621" s="2" t="s">
        <v>1708</v>
      </c>
      <c r="D621" s="3">
        <v>1.6894328019314701E-7</v>
      </c>
      <c r="E621" s="2">
        <v>22872.984375</v>
      </c>
      <c r="F621" s="2">
        <v>24131.46875</v>
      </c>
      <c r="G621" s="2">
        <v>23430.16015625</v>
      </c>
      <c r="H621" s="2">
        <v>24926.03125</v>
      </c>
      <c r="I621" s="2">
        <v>33213.7265625</v>
      </c>
      <c r="J621" s="2">
        <v>31786.732421875</v>
      </c>
    </row>
    <row r="622" spans="1:10" x14ac:dyDescent="0.25">
      <c r="A622" s="2" t="s">
        <v>1709</v>
      </c>
      <c r="B622" s="2" t="s">
        <v>1710</v>
      </c>
      <c r="C622" s="2" t="s">
        <v>1711</v>
      </c>
      <c r="D622" s="3">
        <v>4.0531566397556797E-14</v>
      </c>
      <c r="E622" s="2">
        <v>60292.71484375</v>
      </c>
      <c r="F622" s="2">
        <v>61310.65625</v>
      </c>
      <c r="G622" s="2">
        <v>59487.1640625</v>
      </c>
      <c r="H622" s="2">
        <v>62881.8984375</v>
      </c>
      <c r="I622" s="2">
        <v>54867.98046875</v>
      </c>
      <c r="J622" s="2">
        <v>53929.02734375</v>
      </c>
    </row>
    <row r="623" spans="1:10" x14ac:dyDescent="0.25">
      <c r="A623" s="2" t="s">
        <v>1712</v>
      </c>
      <c r="B623" s="2" t="s">
        <v>1713</v>
      </c>
      <c r="C623" s="2" t="s">
        <v>1714</v>
      </c>
      <c r="D623" s="2">
        <v>6.1606596989237997E-3</v>
      </c>
      <c r="E623" s="2">
        <v>24137.9296875</v>
      </c>
      <c r="F623" s="2">
        <v>14612.6298828125</v>
      </c>
      <c r="G623" s="2">
        <v>11655.455078125</v>
      </c>
      <c r="H623" s="2">
        <v>21064.833984375</v>
      </c>
      <c r="I623" s="2">
        <v>15880.4111328125</v>
      </c>
      <c r="J623" s="2">
        <v>12536.537109375</v>
      </c>
    </row>
    <row r="624" spans="1:10" x14ac:dyDescent="0.25">
      <c r="A624" s="2" t="s">
        <v>1715</v>
      </c>
      <c r="B624" s="2" t="s">
        <v>1716</v>
      </c>
      <c r="C624" s="2" t="s">
        <v>1717</v>
      </c>
      <c r="D624" s="3">
        <v>1.2622311761515199E-5</v>
      </c>
      <c r="E624" s="2">
        <v>25629.8359375</v>
      </c>
      <c r="F624" s="2">
        <v>21280.291015625</v>
      </c>
      <c r="G624" s="2">
        <v>23223.119140625</v>
      </c>
      <c r="H624" s="2">
        <v>33282.98046875</v>
      </c>
      <c r="I624" s="2">
        <v>23509.408203125</v>
      </c>
      <c r="J624" s="2">
        <v>24586.814453125</v>
      </c>
    </row>
    <row r="625" spans="1:10" x14ac:dyDescent="0.25">
      <c r="A625" s="2" t="s">
        <v>1718</v>
      </c>
      <c r="B625" s="2" t="s">
        <v>1719</v>
      </c>
      <c r="C625" s="2" t="s">
        <v>1720</v>
      </c>
      <c r="D625" s="3">
        <v>3.4679599869592203E-11</v>
      </c>
      <c r="E625" s="2">
        <v>95804</v>
      </c>
      <c r="F625" s="2">
        <v>82212.109375</v>
      </c>
      <c r="G625" s="2">
        <v>89982.9140625</v>
      </c>
      <c r="H625" s="2">
        <v>97135.703125</v>
      </c>
      <c r="I625" s="2">
        <v>102262.9375</v>
      </c>
      <c r="J625" s="2">
        <v>95554.890625</v>
      </c>
    </row>
    <row r="626" spans="1:10" x14ac:dyDescent="0.25">
      <c r="A626" s="2" t="s">
        <v>1721</v>
      </c>
      <c r="B626" s="2" t="s">
        <v>1722</v>
      </c>
      <c r="C626" s="2" t="s">
        <v>1723</v>
      </c>
      <c r="D626" s="3">
        <v>4.8652262425591503E-11</v>
      </c>
      <c r="E626" s="2">
        <v>59012.36328125</v>
      </c>
      <c r="F626" s="2">
        <v>63775.33984375</v>
      </c>
      <c r="G626" s="2">
        <v>55262.25390625</v>
      </c>
      <c r="H626" s="2">
        <v>58090.1796875</v>
      </c>
      <c r="I626" s="2">
        <v>51172.17578125</v>
      </c>
      <c r="J626" s="2">
        <v>55791.3125</v>
      </c>
    </row>
    <row r="627" spans="1:10" x14ac:dyDescent="0.25">
      <c r="A627" s="2" t="s">
        <v>1724</v>
      </c>
      <c r="B627" s="2" t="s">
        <v>1725</v>
      </c>
      <c r="C627" s="2" t="s">
        <v>1726</v>
      </c>
      <c r="D627" s="3">
        <v>7.22551456341012E-13</v>
      </c>
      <c r="E627" s="2">
        <v>82764.3671875</v>
      </c>
      <c r="F627" s="2">
        <v>84166.2734375</v>
      </c>
      <c r="G627" s="2">
        <v>99466.28125</v>
      </c>
      <c r="H627" s="2">
        <v>83546.1796875</v>
      </c>
      <c r="I627" s="2">
        <v>85183.3046875</v>
      </c>
      <c r="J627" s="2">
        <v>78809.9609375</v>
      </c>
    </row>
    <row r="628" spans="1:10" x14ac:dyDescent="0.25">
      <c r="A628" s="2" t="s">
        <v>1727</v>
      </c>
      <c r="B628" s="2" t="s">
        <v>1728</v>
      </c>
      <c r="C628" s="2" t="s">
        <v>1729</v>
      </c>
      <c r="D628" s="3">
        <v>1.26732690889804E-7</v>
      </c>
      <c r="E628" s="2">
        <v>17362.39453125</v>
      </c>
      <c r="F628" s="2">
        <v>13405.271484375</v>
      </c>
      <c r="G628" s="2">
        <v>16432.822265625</v>
      </c>
      <c r="H628" s="2">
        <v>10946.642578125</v>
      </c>
      <c r="I628" s="2">
        <v>11030.71484375</v>
      </c>
      <c r="J628" s="2">
        <v>9645.7412109375</v>
      </c>
    </row>
    <row r="629" spans="1:10" x14ac:dyDescent="0.25">
      <c r="A629" s="2" t="s">
        <v>1730</v>
      </c>
      <c r="B629" s="2" t="s">
        <v>1731</v>
      </c>
      <c r="C629" s="2" t="s">
        <v>1323</v>
      </c>
      <c r="D629" s="3">
        <v>1.72436858242299E-5</v>
      </c>
      <c r="E629" s="2">
        <v>21877.26953125</v>
      </c>
      <c r="F629" s="2">
        <v>21498.326171875</v>
      </c>
      <c r="G629" s="2">
        <v>19288.814453125</v>
      </c>
      <c r="H629" s="2">
        <v>26965.6484375</v>
      </c>
      <c r="I629" s="2">
        <v>23938.521484375</v>
      </c>
      <c r="J629" s="2">
        <v>36688.34375</v>
      </c>
    </row>
    <row r="630" spans="1:10" x14ac:dyDescent="0.25">
      <c r="A630" s="2" t="s">
        <v>1732</v>
      </c>
      <c r="B630" s="2" t="s">
        <v>1733</v>
      </c>
      <c r="C630" s="2" t="s">
        <v>1734</v>
      </c>
      <c r="D630" s="3">
        <v>3.7965666130299698E-6</v>
      </c>
      <c r="E630" s="2">
        <v>42277.66015625</v>
      </c>
      <c r="F630" s="2">
        <v>41507.671875</v>
      </c>
      <c r="G630" s="2">
        <v>92784.3046875</v>
      </c>
      <c r="H630" s="2">
        <v>24779.640625</v>
      </c>
      <c r="I630" s="2">
        <v>24570.248046875</v>
      </c>
      <c r="J630" s="2">
        <v>27394.662109375</v>
      </c>
    </row>
    <row r="631" spans="1:10" x14ac:dyDescent="0.25">
      <c r="A631" s="2" t="s">
        <v>1735</v>
      </c>
      <c r="B631" s="2" t="s">
        <v>1736</v>
      </c>
      <c r="C631" s="2" t="s">
        <v>21</v>
      </c>
      <c r="D631" s="3">
        <v>1.0633020939792E-8</v>
      </c>
      <c r="E631" s="2">
        <v>43651.37109375</v>
      </c>
      <c r="F631" s="2">
        <v>46030.82421875</v>
      </c>
      <c r="G631" s="2">
        <v>65247.84375</v>
      </c>
      <c r="H631" s="2">
        <v>48512.25390625</v>
      </c>
      <c r="I631" s="2">
        <v>50829.1328125</v>
      </c>
      <c r="J631" s="2">
        <v>39304.3515625</v>
      </c>
    </row>
    <row r="632" spans="1:10" x14ac:dyDescent="0.25">
      <c r="A632" s="2" t="s">
        <v>1737</v>
      </c>
      <c r="B632" s="2" t="s">
        <v>1738</v>
      </c>
      <c r="C632" s="2" t="s">
        <v>1739</v>
      </c>
      <c r="D632" s="3">
        <v>2.22001502412813E-10</v>
      </c>
      <c r="E632" s="2">
        <v>130086.8828125</v>
      </c>
      <c r="F632" s="2">
        <v>180724.859375</v>
      </c>
      <c r="G632" s="2">
        <v>152809.84375</v>
      </c>
      <c r="H632" s="2">
        <v>147229.3125</v>
      </c>
      <c r="I632" s="2">
        <v>131424.921875</v>
      </c>
      <c r="J632" s="2">
        <v>143449.5625</v>
      </c>
    </row>
    <row r="633" spans="1:10" x14ac:dyDescent="0.25">
      <c r="A633" s="2" t="s">
        <v>1740</v>
      </c>
      <c r="B633" s="2" t="s">
        <v>1741</v>
      </c>
      <c r="C633" s="2" t="s">
        <v>1742</v>
      </c>
      <c r="D633" s="3">
        <v>1.9395535500233701E-11</v>
      </c>
      <c r="E633" s="2">
        <v>35432.35546875</v>
      </c>
      <c r="F633" s="2">
        <v>30357.0703125</v>
      </c>
      <c r="G633" s="2">
        <v>29609.146484375</v>
      </c>
      <c r="H633" s="2">
        <v>36721.12890625</v>
      </c>
      <c r="I633" s="2">
        <v>37144.17578125</v>
      </c>
      <c r="J633" s="2">
        <v>20414.279296875</v>
      </c>
    </row>
    <row r="634" spans="1:10" x14ac:dyDescent="0.25">
      <c r="A634" s="2" t="s">
        <v>1743</v>
      </c>
      <c r="B634" s="2" t="s">
        <v>1744</v>
      </c>
      <c r="C634" s="2" t="s">
        <v>21</v>
      </c>
      <c r="D634" s="3">
        <v>4.9030982882646201E-8</v>
      </c>
      <c r="E634" s="2">
        <v>29854.62890625</v>
      </c>
      <c r="F634" s="2">
        <v>23929.84765625</v>
      </c>
      <c r="G634" s="2">
        <v>23558.130859375</v>
      </c>
      <c r="H634" s="2">
        <v>25394.111328125</v>
      </c>
      <c r="I634" s="2">
        <v>27394.15625</v>
      </c>
      <c r="J634" s="2">
        <v>27118.96484375</v>
      </c>
    </row>
    <row r="635" spans="1:10" x14ac:dyDescent="0.25">
      <c r="A635" s="2" t="s">
        <v>1745</v>
      </c>
      <c r="B635" s="2" t="s">
        <v>1746</v>
      </c>
      <c r="C635" s="2" t="s">
        <v>1747</v>
      </c>
      <c r="D635" s="3">
        <v>9.1068381485331098E-15</v>
      </c>
      <c r="E635" s="2">
        <v>67316.3125</v>
      </c>
      <c r="F635" s="2">
        <v>58975.5546875</v>
      </c>
      <c r="G635" s="2">
        <v>60936.56640625</v>
      </c>
      <c r="H635" s="2">
        <v>74953.5</v>
      </c>
      <c r="I635" s="2">
        <v>78969.515625</v>
      </c>
      <c r="J635" s="2">
        <v>82563.421875</v>
      </c>
    </row>
    <row r="636" spans="1:10" x14ac:dyDescent="0.25">
      <c r="A636" s="2" t="s">
        <v>1748</v>
      </c>
      <c r="B636" s="2" t="s">
        <v>1749</v>
      </c>
      <c r="C636" s="2" t="s">
        <v>21</v>
      </c>
      <c r="D636" s="3">
        <v>2.5979836674219101E-8</v>
      </c>
      <c r="E636" s="2">
        <v>31645.572265625</v>
      </c>
      <c r="F636" s="2">
        <v>25665.681640625</v>
      </c>
      <c r="G636" s="2">
        <v>34952.2265625</v>
      </c>
      <c r="H636" s="2">
        <v>34390.58203125</v>
      </c>
      <c r="I636" s="2">
        <v>9129.94140625</v>
      </c>
      <c r="J636" s="2">
        <v>6214.9189453125</v>
      </c>
    </row>
    <row r="637" spans="1:10" x14ac:dyDescent="0.25">
      <c r="A637" s="2" t="s">
        <v>1750</v>
      </c>
      <c r="B637" s="2" t="s">
        <v>1751</v>
      </c>
      <c r="C637" s="2" t="s">
        <v>1752</v>
      </c>
      <c r="D637" s="3">
        <v>2.34500300778772E-9</v>
      </c>
      <c r="E637" s="2">
        <v>50558.8515625</v>
      </c>
      <c r="F637" s="2">
        <v>40652.8515625</v>
      </c>
      <c r="G637" s="2">
        <v>51921.65625</v>
      </c>
      <c r="H637" s="2">
        <v>48014.515625</v>
      </c>
      <c r="I637" s="2">
        <v>47396.078125</v>
      </c>
      <c r="J637" s="2">
        <v>44819.265625</v>
      </c>
    </row>
    <row r="638" spans="1:10" x14ac:dyDescent="0.25">
      <c r="A638" s="2" t="s">
        <v>1753</v>
      </c>
      <c r="B638" s="2" t="s">
        <v>1754</v>
      </c>
      <c r="C638" s="2" t="s">
        <v>1755</v>
      </c>
      <c r="D638" s="3">
        <v>4.5784335797684899E-14</v>
      </c>
      <c r="E638" s="2">
        <v>50777.78515625</v>
      </c>
      <c r="F638" s="2">
        <v>39613.81640625</v>
      </c>
      <c r="G638" s="2">
        <v>34900.91015625</v>
      </c>
      <c r="H638" s="2">
        <v>39316.1328125</v>
      </c>
      <c r="I638" s="2">
        <v>64567.9609375</v>
      </c>
      <c r="J638" s="2">
        <v>35956.125</v>
      </c>
    </row>
    <row r="639" spans="1:10" x14ac:dyDescent="0.25">
      <c r="A639" s="2" t="s">
        <v>1756</v>
      </c>
      <c r="B639" s="2" t="s">
        <v>1757</v>
      </c>
      <c r="C639" s="2" t="s">
        <v>1758</v>
      </c>
      <c r="D639" s="3">
        <v>1.3361040923751399E-6</v>
      </c>
      <c r="E639" s="2">
        <v>150833.609375</v>
      </c>
      <c r="F639" s="2">
        <v>15301.931640625</v>
      </c>
      <c r="G639" s="2">
        <v>33024.765625</v>
      </c>
      <c r="H639" s="2">
        <v>142188.59375</v>
      </c>
      <c r="I639" s="2">
        <v>155552.484375</v>
      </c>
      <c r="J639" s="2">
        <v>45266.34765625</v>
      </c>
    </row>
    <row r="640" spans="1:10" x14ac:dyDescent="0.25">
      <c r="A640" s="2" t="s">
        <v>1759</v>
      </c>
      <c r="B640" s="2" t="s">
        <v>1760</v>
      </c>
      <c r="C640" s="2" t="s">
        <v>1761</v>
      </c>
      <c r="D640" s="3">
        <v>2.3947018805776499E-12</v>
      </c>
      <c r="E640" s="2">
        <v>1962.15356445313</v>
      </c>
      <c r="F640" s="2">
        <v>21264.380859375</v>
      </c>
      <c r="G640" s="2">
        <v>20712.89453125</v>
      </c>
      <c r="H640" s="2">
        <v>22889.3125</v>
      </c>
      <c r="I640" s="2">
        <v>25844.515625</v>
      </c>
      <c r="J640" s="2">
        <v>32910.12109375</v>
      </c>
    </row>
    <row r="641" spans="1:10" x14ac:dyDescent="0.25">
      <c r="A641" s="2" t="s">
        <v>1762</v>
      </c>
      <c r="B641" s="2" t="s">
        <v>1763</v>
      </c>
      <c r="C641" s="2" t="s">
        <v>1764</v>
      </c>
      <c r="D641" s="3">
        <v>3.63799477422078E-6</v>
      </c>
      <c r="E641" s="2">
        <v>25913.533203125</v>
      </c>
      <c r="F641" s="2">
        <v>17072.5078125</v>
      </c>
      <c r="G641" s="2">
        <v>24882.865234375</v>
      </c>
      <c r="H641" s="2">
        <v>30935.83984375</v>
      </c>
      <c r="I641" s="2">
        <v>36463.1171875</v>
      </c>
      <c r="J641" s="2">
        <v>17765.7421875</v>
      </c>
    </row>
    <row r="642" spans="1:10" x14ac:dyDescent="0.25">
      <c r="A642" s="2" t="s">
        <v>1765</v>
      </c>
      <c r="B642" s="2" t="s">
        <v>1766</v>
      </c>
      <c r="C642" s="2" t="s">
        <v>1767</v>
      </c>
      <c r="D642" s="3">
        <v>3.3983008241677303E-10</v>
      </c>
      <c r="E642" s="2">
        <v>30199.99609375</v>
      </c>
      <c r="F642" s="2">
        <v>22027.85546875</v>
      </c>
      <c r="G642" s="2">
        <v>25789.140625</v>
      </c>
      <c r="H642" s="2">
        <v>18447.85546875</v>
      </c>
      <c r="I642" s="2">
        <v>23128.92578125</v>
      </c>
      <c r="J642" s="2">
        <v>19891.119140625</v>
      </c>
    </row>
    <row r="643" spans="1:10" x14ac:dyDescent="0.25">
      <c r="A643" s="2" t="s">
        <v>1768</v>
      </c>
      <c r="B643" s="2" t="s">
        <v>1769</v>
      </c>
      <c r="C643" s="2" t="s">
        <v>1770</v>
      </c>
      <c r="D643" s="3">
        <v>1.71935858935512E-7</v>
      </c>
      <c r="E643" s="2">
        <v>61429.6640625</v>
      </c>
      <c r="F643" s="2">
        <v>56420.83203125</v>
      </c>
      <c r="G643" s="2">
        <v>67587.765625</v>
      </c>
      <c r="H643" s="2">
        <v>39095.546875</v>
      </c>
      <c r="I643" s="2">
        <v>40594.06640625</v>
      </c>
      <c r="J643" s="2">
        <v>45746.984375</v>
      </c>
    </row>
    <row r="644" spans="1:10" x14ac:dyDescent="0.25">
      <c r="A644" s="2" t="s">
        <v>1771</v>
      </c>
      <c r="B644" s="2" t="s">
        <v>1772</v>
      </c>
      <c r="C644" s="2" t="s">
        <v>1773</v>
      </c>
      <c r="D644" s="3">
        <v>3.1258988692664301E-8</v>
      </c>
      <c r="E644" s="2">
        <v>40900.8984375</v>
      </c>
      <c r="F644" s="2">
        <v>48880.0859375</v>
      </c>
      <c r="G644" s="2">
        <v>40066.875</v>
      </c>
      <c r="H644" s="2">
        <v>48782.16796875</v>
      </c>
      <c r="I644" s="2">
        <v>50771.28125</v>
      </c>
      <c r="J644" s="2">
        <v>51953.47265625</v>
      </c>
    </row>
    <row r="645" spans="1:10" x14ac:dyDescent="0.25">
      <c r="A645" s="2" t="s">
        <v>1774</v>
      </c>
      <c r="B645" s="2" t="s">
        <v>1775</v>
      </c>
      <c r="C645" s="2" t="s">
        <v>1776</v>
      </c>
      <c r="D645" s="3">
        <v>6.8226491038070202E-7</v>
      </c>
      <c r="E645" s="2">
        <v>23271.5859375</v>
      </c>
      <c r="F645" s="2">
        <v>25580.4453125</v>
      </c>
      <c r="G645" s="2">
        <v>21370.041015625</v>
      </c>
      <c r="H645" s="2">
        <v>19585.681640625</v>
      </c>
      <c r="I645" s="2">
        <v>25053.802734375</v>
      </c>
      <c r="J645" s="2">
        <v>26484.501953125</v>
      </c>
    </row>
    <row r="646" spans="1:10" x14ac:dyDescent="0.25">
      <c r="A646" s="2" t="s">
        <v>1777</v>
      </c>
      <c r="B646" s="2" t="s">
        <v>1778</v>
      </c>
      <c r="C646" s="2" t="s">
        <v>1779</v>
      </c>
      <c r="D646" s="3">
        <v>9.8808580020818598E-11</v>
      </c>
      <c r="E646" s="2">
        <v>94287.59375</v>
      </c>
      <c r="F646" s="2">
        <v>72288.2265625</v>
      </c>
      <c r="G646" s="2">
        <v>61981.515625</v>
      </c>
      <c r="H646" s="2">
        <v>79055.453125</v>
      </c>
      <c r="I646" s="2">
        <v>75655</v>
      </c>
      <c r="J646" s="2">
        <v>79663.6484375</v>
      </c>
    </row>
    <row r="647" spans="1:10" x14ac:dyDescent="0.25">
      <c r="A647" s="2" t="s">
        <v>1780</v>
      </c>
      <c r="B647" s="2" t="s">
        <v>1781</v>
      </c>
      <c r="C647" s="2" t="s">
        <v>1782</v>
      </c>
      <c r="D647" s="3">
        <v>2.57506008343073E-10</v>
      </c>
      <c r="E647" s="2">
        <v>116.705680847168</v>
      </c>
      <c r="F647" s="2">
        <v>73410.3828125</v>
      </c>
      <c r="G647" s="2">
        <v>43262.75</v>
      </c>
      <c r="H647" s="2">
        <v>116.70569999999999</v>
      </c>
      <c r="I647" s="2">
        <v>44342.2421875</v>
      </c>
      <c r="J647" s="2">
        <v>130890.3828125</v>
      </c>
    </row>
    <row r="648" spans="1:10" x14ac:dyDescent="0.25">
      <c r="A648" s="2" t="s">
        <v>1783</v>
      </c>
      <c r="B648" s="2" t="s">
        <v>1784</v>
      </c>
      <c r="C648" s="2" t="s">
        <v>1785</v>
      </c>
      <c r="D648" s="3">
        <v>2.2510866516716601E-13</v>
      </c>
      <c r="E648" s="2">
        <v>59688.07421875</v>
      </c>
      <c r="F648" s="2">
        <v>21933.28125</v>
      </c>
      <c r="G648" s="2">
        <v>24595.01171875</v>
      </c>
      <c r="H648" s="2">
        <v>89802.9921875</v>
      </c>
      <c r="I648" s="2">
        <v>35810.921875</v>
      </c>
      <c r="J648" s="2">
        <v>40347.03515625</v>
      </c>
    </row>
    <row r="649" spans="1:10" x14ac:dyDescent="0.25">
      <c r="A649" s="2" t="s">
        <v>1786</v>
      </c>
      <c r="B649" s="2" t="s">
        <v>1787</v>
      </c>
      <c r="C649" s="2" t="s">
        <v>1788</v>
      </c>
      <c r="D649" s="3">
        <v>4.9722064083542298E-7</v>
      </c>
      <c r="E649" s="2">
        <v>21328.015625</v>
      </c>
      <c r="F649" s="2">
        <v>17543.8828125</v>
      </c>
      <c r="G649" s="2">
        <v>21501.443359375</v>
      </c>
      <c r="H649" s="2">
        <v>27159.28515625</v>
      </c>
      <c r="I649" s="2">
        <v>25202.703125</v>
      </c>
      <c r="J649" s="2">
        <v>22629.998046875</v>
      </c>
    </row>
    <row r="650" spans="1:10" x14ac:dyDescent="0.25">
      <c r="A650" s="2" t="s">
        <v>1789</v>
      </c>
      <c r="B650" s="2" t="s">
        <v>1790</v>
      </c>
      <c r="C650" s="2" t="s">
        <v>1791</v>
      </c>
      <c r="D650" s="3">
        <v>2.4229310689671999E-5</v>
      </c>
      <c r="E650" s="2">
        <v>28233.34765625</v>
      </c>
      <c r="F650" s="2">
        <v>53981.96484375</v>
      </c>
      <c r="G650" s="2">
        <v>23598.5703125</v>
      </c>
      <c r="H650" s="2">
        <v>31956.37109375</v>
      </c>
      <c r="I650" s="2">
        <v>46756.59375</v>
      </c>
      <c r="J650" s="2">
        <v>29195.783203125</v>
      </c>
    </row>
    <row r="651" spans="1:10" x14ac:dyDescent="0.25">
      <c r="A651" s="2" t="s">
        <v>1792</v>
      </c>
      <c r="B651" s="2" t="s">
        <v>1793</v>
      </c>
      <c r="C651" s="2" t="s">
        <v>1794</v>
      </c>
      <c r="D651" s="3">
        <v>4.9026597915638497E-11</v>
      </c>
      <c r="E651" s="2">
        <v>40151.9375</v>
      </c>
      <c r="F651" s="2">
        <v>31114.146484375</v>
      </c>
      <c r="G651" s="2">
        <v>39242.1171875</v>
      </c>
      <c r="H651" s="2">
        <v>25398.7578125</v>
      </c>
      <c r="I651" s="2">
        <v>24964.751953125</v>
      </c>
      <c r="J651" s="2">
        <v>24318.43359375</v>
      </c>
    </row>
    <row r="652" spans="1:10" x14ac:dyDescent="0.25">
      <c r="A652" s="2" t="s">
        <v>1795</v>
      </c>
      <c r="B652" s="2" t="s">
        <v>1796</v>
      </c>
      <c r="C652" s="2" t="s">
        <v>21</v>
      </c>
      <c r="D652" s="3">
        <v>2.3911593208467502E-9</v>
      </c>
      <c r="E652" s="2">
        <v>87846.6640625</v>
      </c>
      <c r="F652" s="2">
        <v>116140.8828125</v>
      </c>
      <c r="G652" s="2">
        <v>121815.5625</v>
      </c>
      <c r="H652" s="2">
        <v>105503.421875</v>
      </c>
      <c r="I652" s="2">
        <v>86713.171875</v>
      </c>
      <c r="J652" s="2">
        <v>98083.390625</v>
      </c>
    </row>
    <row r="653" spans="1:10" x14ac:dyDescent="0.25">
      <c r="A653" s="2" t="s">
        <v>1797</v>
      </c>
      <c r="B653" s="2" t="s">
        <v>1798</v>
      </c>
      <c r="C653" s="2" t="s">
        <v>1799</v>
      </c>
      <c r="D653" s="3">
        <v>1.6845819179737001E-10</v>
      </c>
      <c r="E653" s="2">
        <v>26595.96484375</v>
      </c>
      <c r="F653" s="2">
        <v>33388.9921875</v>
      </c>
      <c r="G653" s="2">
        <v>31038.4375</v>
      </c>
      <c r="H653" s="2">
        <v>33300.30859375</v>
      </c>
      <c r="I653" s="2">
        <v>26720.21875</v>
      </c>
      <c r="J653" s="2">
        <v>26691.767578125</v>
      </c>
    </row>
    <row r="654" spans="1:10" x14ac:dyDescent="0.25">
      <c r="A654" s="2" t="s">
        <v>1800</v>
      </c>
      <c r="B654" s="2" t="s">
        <v>1801</v>
      </c>
      <c r="C654" s="2" t="s">
        <v>1802</v>
      </c>
      <c r="D654" s="3">
        <v>7.2836580202623096E-8</v>
      </c>
      <c r="E654" s="2">
        <v>73870.1875</v>
      </c>
      <c r="F654" s="2">
        <v>65527.4921875</v>
      </c>
      <c r="G654" s="2">
        <v>85851.6328125</v>
      </c>
      <c r="H654" s="2">
        <v>90436.671875</v>
      </c>
      <c r="I654" s="2">
        <v>96521.9609375</v>
      </c>
      <c r="J654" s="2">
        <v>90225.765625</v>
      </c>
    </row>
    <row r="655" spans="1:10" x14ac:dyDescent="0.25">
      <c r="A655" s="2" t="s">
        <v>1803</v>
      </c>
      <c r="B655" s="2" t="s">
        <v>1804</v>
      </c>
      <c r="C655" s="2" t="s">
        <v>21</v>
      </c>
      <c r="D655" s="3">
        <v>2.1292453792004501E-9</v>
      </c>
      <c r="E655" s="2">
        <v>36651.33984375</v>
      </c>
      <c r="F655" s="2">
        <v>26495.85546875</v>
      </c>
      <c r="G655" s="2">
        <v>54408.94921875</v>
      </c>
      <c r="H655" s="2">
        <v>46547.14453125</v>
      </c>
      <c r="I655" s="2">
        <v>24578.396484375</v>
      </c>
      <c r="J655" s="2">
        <v>36537.703125</v>
      </c>
    </row>
    <row r="656" spans="1:10" x14ac:dyDescent="0.25">
      <c r="A656" s="2" t="s">
        <v>1805</v>
      </c>
      <c r="B656" s="2" t="s">
        <v>1806</v>
      </c>
      <c r="C656" s="2" t="s">
        <v>24</v>
      </c>
      <c r="D656" s="3">
        <v>7.4373386736835997E-18</v>
      </c>
      <c r="E656" s="2">
        <v>206609.09375</v>
      </c>
      <c r="F656" s="2">
        <v>434074.5625</v>
      </c>
      <c r="G656" s="2">
        <v>520103.78125</v>
      </c>
      <c r="H656" s="2">
        <v>189675.15625</v>
      </c>
      <c r="I656" s="2">
        <v>230799.40625</v>
      </c>
      <c r="J656" s="2">
        <v>216529.953125</v>
      </c>
    </row>
    <row r="657" spans="1:10" x14ac:dyDescent="0.25">
      <c r="A657" s="2" t="s">
        <v>1807</v>
      </c>
      <c r="B657" s="2" t="s">
        <v>1808</v>
      </c>
      <c r="C657" s="2" t="s">
        <v>1809</v>
      </c>
      <c r="D657" s="3">
        <v>1.01398498206103E-8</v>
      </c>
      <c r="E657" s="2">
        <v>38707.25</v>
      </c>
      <c r="F657" s="2">
        <v>35262.03515625</v>
      </c>
      <c r="G657" s="2">
        <v>58716.703125</v>
      </c>
      <c r="H657" s="2">
        <v>44406.0234375</v>
      </c>
      <c r="I657" s="2">
        <v>45350.5234375</v>
      </c>
      <c r="J657" s="2">
        <v>43301.765625</v>
      </c>
    </row>
    <row r="658" spans="1:10" x14ac:dyDescent="0.25">
      <c r="A658" s="2" t="s">
        <v>1810</v>
      </c>
      <c r="B658" s="2" t="s">
        <v>1811</v>
      </c>
      <c r="C658" s="2" t="s">
        <v>21</v>
      </c>
      <c r="D658" s="3">
        <v>1.46388237427795E-8</v>
      </c>
      <c r="E658" s="2">
        <v>65824.765625</v>
      </c>
      <c r="F658" s="2">
        <v>54819.14453125</v>
      </c>
      <c r="G658" s="2">
        <v>57078.60546875</v>
      </c>
      <c r="H658" s="2">
        <v>60813.109375</v>
      </c>
      <c r="I658" s="2">
        <v>64610.5078125</v>
      </c>
      <c r="J658" s="2">
        <v>72690.890625</v>
      </c>
    </row>
    <row r="659" spans="1:10" x14ac:dyDescent="0.25">
      <c r="A659" s="2" t="s">
        <v>1812</v>
      </c>
      <c r="B659" s="2" t="s">
        <v>1813</v>
      </c>
      <c r="C659" s="2" t="s">
        <v>1814</v>
      </c>
      <c r="D659" s="3">
        <v>7.3404250704070495E-8</v>
      </c>
      <c r="E659" s="2">
        <v>37102.97265625</v>
      </c>
      <c r="F659" s="2">
        <v>38970.953125</v>
      </c>
      <c r="G659" s="2">
        <v>39013.890625</v>
      </c>
      <c r="H659" s="2">
        <v>49720.6953125</v>
      </c>
      <c r="I659" s="2">
        <v>50723.4609375</v>
      </c>
      <c r="J659" s="2">
        <v>54453.41015625</v>
      </c>
    </row>
    <row r="660" spans="1:10" x14ac:dyDescent="0.25">
      <c r="A660" s="2" t="s">
        <v>1815</v>
      </c>
      <c r="B660" s="2" t="s">
        <v>1816</v>
      </c>
      <c r="C660" s="2" t="s">
        <v>1817</v>
      </c>
      <c r="D660" s="3">
        <v>6.3683792950745099E-6</v>
      </c>
      <c r="E660" s="2">
        <v>26501.865234375</v>
      </c>
      <c r="F660" s="2">
        <v>34502.796875</v>
      </c>
      <c r="G660" s="2">
        <v>43784.453125</v>
      </c>
      <c r="H660" s="2">
        <v>35354.953125</v>
      </c>
      <c r="I660" s="2">
        <v>34533.9765625</v>
      </c>
      <c r="J660" s="2">
        <v>43773.23046875</v>
      </c>
    </row>
    <row r="661" spans="1:10" x14ac:dyDescent="0.25">
      <c r="A661" s="2" t="s">
        <v>1818</v>
      </c>
      <c r="B661" s="2" t="s">
        <v>1819</v>
      </c>
      <c r="C661" s="2" t="s">
        <v>1820</v>
      </c>
      <c r="D661" s="3">
        <v>6.5393160895875605E-11</v>
      </c>
      <c r="E661" s="2">
        <v>25402.255859375</v>
      </c>
      <c r="F661" s="2">
        <v>19188.0625</v>
      </c>
      <c r="G661" s="2">
        <v>21352.12109375</v>
      </c>
      <c r="H661" s="2">
        <v>31151.38671875</v>
      </c>
      <c r="I661" s="2">
        <v>27653.8984375</v>
      </c>
      <c r="J661" s="2">
        <v>29264.6953125</v>
      </c>
    </row>
    <row r="662" spans="1:10" x14ac:dyDescent="0.25">
      <c r="A662" s="2" t="s">
        <v>1821</v>
      </c>
      <c r="B662" s="2" t="s">
        <v>1822</v>
      </c>
      <c r="C662" s="2" t="s">
        <v>1823</v>
      </c>
      <c r="D662" s="3">
        <v>3.2056902643183599E-12</v>
      </c>
      <c r="E662" s="2">
        <v>76035.21875</v>
      </c>
      <c r="F662" s="2">
        <v>95586.59375</v>
      </c>
      <c r="G662" s="2">
        <v>88760.828125</v>
      </c>
      <c r="H662" s="2">
        <v>89857.140625</v>
      </c>
      <c r="I662" s="2">
        <v>88565.6640625</v>
      </c>
      <c r="J662" s="2">
        <v>95327.234375</v>
      </c>
    </row>
    <row r="663" spans="1:10" x14ac:dyDescent="0.25">
      <c r="A663" s="2" t="s">
        <v>1824</v>
      </c>
      <c r="B663" s="2" t="s">
        <v>1825</v>
      </c>
      <c r="C663" s="2" t="s">
        <v>21</v>
      </c>
      <c r="D663" s="3">
        <v>1.6876922856495699E-6</v>
      </c>
      <c r="E663" s="2">
        <v>40925.2578125</v>
      </c>
      <c r="F663" s="2">
        <v>32033.4921875</v>
      </c>
      <c r="G663" s="2">
        <v>24416.171875</v>
      </c>
      <c r="H663" s="2">
        <v>37403.2421875</v>
      </c>
      <c r="I663" s="2">
        <v>38911.4765625</v>
      </c>
      <c r="J663" s="2">
        <v>40973.70703125</v>
      </c>
    </row>
    <row r="664" spans="1:10" x14ac:dyDescent="0.25">
      <c r="A664" s="2" t="s">
        <v>1826</v>
      </c>
      <c r="B664" s="2" t="s">
        <v>1827</v>
      </c>
      <c r="C664" s="2" t="s">
        <v>1828</v>
      </c>
      <c r="D664" s="3">
        <v>5.2326313432406203E-5</v>
      </c>
      <c r="E664" s="2">
        <v>64659.2578125</v>
      </c>
      <c r="F664" s="2">
        <v>74628.46875</v>
      </c>
      <c r="G664" s="2">
        <v>83020.234375</v>
      </c>
      <c r="H664" s="2">
        <v>91254.5</v>
      </c>
      <c r="I664" s="2">
        <v>73413.1640625</v>
      </c>
      <c r="J664" s="2">
        <v>94570.4140625</v>
      </c>
    </row>
    <row r="665" spans="1:10" x14ac:dyDescent="0.25">
      <c r="A665" s="2" t="s">
        <v>1829</v>
      </c>
      <c r="B665" s="2" t="s">
        <v>1830</v>
      </c>
      <c r="C665" s="2" t="s">
        <v>1831</v>
      </c>
      <c r="D665" s="3">
        <v>5.6257357699314499E-9</v>
      </c>
      <c r="E665" s="2">
        <v>95210.0703125</v>
      </c>
      <c r="F665" s="2">
        <v>84345.4453125</v>
      </c>
      <c r="G665" s="2">
        <v>73064.015625</v>
      </c>
      <c r="H665" s="2">
        <v>76313.890625</v>
      </c>
      <c r="I665" s="2">
        <v>56503.26953125</v>
      </c>
      <c r="J665" s="2">
        <v>57367.12890625</v>
      </c>
    </row>
    <row r="666" spans="1:10" x14ac:dyDescent="0.25">
      <c r="A666" s="2" t="s">
        <v>1832</v>
      </c>
      <c r="B666" s="2" t="s">
        <v>1833</v>
      </c>
      <c r="C666" s="2" t="s">
        <v>21</v>
      </c>
      <c r="D666" s="3">
        <v>1.9938537655426899E-13</v>
      </c>
      <c r="E666" s="2">
        <v>45954.6875</v>
      </c>
      <c r="F666" s="2">
        <v>51290.3515625</v>
      </c>
      <c r="G666" s="2">
        <v>51417</v>
      </c>
      <c r="H666" s="2">
        <v>67378.5546875</v>
      </c>
      <c r="I666" s="2">
        <v>71950.4453125</v>
      </c>
      <c r="J666" s="2">
        <v>72499.046875</v>
      </c>
    </row>
    <row r="667" spans="1:10" x14ac:dyDescent="0.25">
      <c r="A667" s="2" t="s">
        <v>1834</v>
      </c>
      <c r="B667" s="2" t="s">
        <v>1835</v>
      </c>
      <c r="C667" s="2" t="s">
        <v>1836</v>
      </c>
      <c r="D667" s="3">
        <v>2.6409355373245699E-6</v>
      </c>
      <c r="E667" s="2">
        <v>22741.396484375</v>
      </c>
      <c r="F667" s="2">
        <v>15729.8291015625</v>
      </c>
      <c r="G667" s="2">
        <v>19816.02734375</v>
      </c>
      <c r="H667" s="2">
        <v>27379.310546875</v>
      </c>
      <c r="I667" s="2">
        <v>27565.8203125</v>
      </c>
      <c r="J667" s="2">
        <v>23430.556640625</v>
      </c>
    </row>
    <row r="668" spans="1:10" x14ac:dyDescent="0.25">
      <c r="A668" s="2" t="s">
        <v>1837</v>
      </c>
      <c r="B668" s="2" t="s">
        <v>1838</v>
      </c>
      <c r="C668" s="2" t="s">
        <v>1527</v>
      </c>
      <c r="D668" s="3">
        <v>1.30818788863022E-10</v>
      </c>
      <c r="E668" s="2">
        <v>19012.5546875</v>
      </c>
      <c r="F668" s="2">
        <v>14027.123046875</v>
      </c>
      <c r="G668" s="2">
        <v>15063.4677734375</v>
      </c>
      <c r="H668" s="2">
        <v>19174.158203125</v>
      </c>
      <c r="I668" s="2">
        <v>28085.994140625</v>
      </c>
      <c r="J668" s="2">
        <v>19077.189453125</v>
      </c>
    </row>
    <row r="669" spans="1:10" x14ac:dyDescent="0.25">
      <c r="A669" s="2" t="s">
        <v>1839</v>
      </c>
      <c r="B669" s="2" t="s">
        <v>1840</v>
      </c>
      <c r="C669" s="2" t="s">
        <v>1841</v>
      </c>
      <c r="D669" s="3">
        <v>1.21820428208133E-9</v>
      </c>
      <c r="E669" s="2">
        <v>33962.18359375</v>
      </c>
      <c r="F669" s="2">
        <v>29873.3046875</v>
      </c>
      <c r="G669" s="2">
        <v>26068.453125</v>
      </c>
      <c r="H669" s="2">
        <v>26494.30078125</v>
      </c>
      <c r="I669" s="2">
        <v>25923.66015625</v>
      </c>
      <c r="J669" s="2">
        <v>23581.328125</v>
      </c>
    </row>
    <row r="670" spans="1:10" x14ac:dyDescent="0.25">
      <c r="A670" s="2" t="s">
        <v>1842</v>
      </c>
      <c r="B670" s="2" t="s">
        <v>1843</v>
      </c>
      <c r="C670" s="2" t="s">
        <v>1767</v>
      </c>
      <c r="D670" s="3">
        <v>4.7465524912144396E-12</v>
      </c>
      <c r="E670" s="2">
        <v>25401.298828125</v>
      </c>
      <c r="F670" s="2">
        <v>32032.8203125</v>
      </c>
      <c r="G670" s="2">
        <v>30927.984375</v>
      </c>
      <c r="H670" s="2">
        <v>32098.318359375</v>
      </c>
      <c r="I670" s="2">
        <v>25659.16796875</v>
      </c>
      <c r="J670" s="2">
        <v>31877.3984375</v>
      </c>
    </row>
    <row r="671" spans="1:10" x14ac:dyDescent="0.25">
      <c r="A671" s="2" t="s">
        <v>1844</v>
      </c>
      <c r="B671" s="2" t="s">
        <v>1845</v>
      </c>
      <c r="C671" s="2" t="s">
        <v>1846</v>
      </c>
      <c r="D671" s="3">
        <v>8.1713375558696201E-11</v>
      </c>
      <c r="E671" s="2">
        <v>28856.18359375</v>
      </c>
      <c r="F671" s="2">
        <v>27761.845703125</v>
      </c>
      <c r="G671" s="2">
        <v>31279.822265625</v>
      </c>
      <c r="H671" s="2">
        <v>36157.5390625</v>
      </c>
      <c r="I671" s="2">
        <v>35556.3984375</v>
      </c>
      <c r="J671" s="2">
        <v>31515.427734375</v>
      </c>
    </row>
    <row r="672" spans="1:10" x14ac:dyDescent="0.25">
      <c r="A672" s="2" t="s">
        <v>1847</v>
      </c>
      <c r="B672" s="2" t="s">
        <v>1848</v>
      </c>
      <c r="C672" s="2" t="s">
        <v>1849</v>
      </c>
      <c r="D672" s="3">
        <v>3.3764505177439399E-12</v>
      </c>
      <c r="E672" s="2">
        <v>55812.25</v>
      </c>
      <c r="F672" s="2">
        <v>52555.703125</v>
      </c>
      <c r="G672" s="2">
        <v>54076.01171875</v>
      </c>
      <c r="H672" s="2">
        <v>70740.5859375</v>
      </c>
      <c r="I672" s="2">
        <v>67837.15625</v>
      </c>
      <c r="J672" s="2">
        <v>69917.640625</v>
      </c>
    </row>
    <row r="673" spans="1:10" x14ac:dyDescent="0.25">
      <c r="A673" s="2" t="s">
        <v>1850</v>
      </c>
      <c r="B673" s="2" t="s">
        <v>1851</v>
      </c>
      <c r="C673" s="2" t="s">
        <v>1852</v>
      </c>
      <c r="D673" s="3">
        <v>2.82318813343187E-12</v>
      </c>
      <c r="E673" s="2">
        <v>80943.6953125</v>
      </c>
      <c r="F673" s="2">
        <v>90539.96875</v>
      </c>
      <c r="G673" s="2">
        <v>91668.0546875</v>
      </c>
      <c r="H673" s="2">
        <v>108280.90625</v>
      </c>
      <c r="I673" s="2">
        <v>116611.2578125</v>
      </c>
      <c r="J673" s="2">
        <v>112493.0078125</v>
      </c>
    </row>
    <row r="674" spans="1:10" x14ac:dyDescent="0.25">
      <c r="A674" s="2" t="s">
        <v>1853</v>
      </c>
      <c r="B674" s="2" t="s">
        <v>1854</v>
      </c>
      <c r="C674" s="2" t="s">
        <v>21</v>
      </c>
      <c r="D674" s="3">
        <v>3.6042730542568902E-10</v>
      </c>
      <c r="E674" s="2">
        <v>90065.671875</v>
      </c>
      <c r="F674" s="2">
        <v>89802.40625</v>
      </c>
      <c r="G674" s="2">
        <v>91191.9609375</v>
      </c>
      <c r="H674" s="2">
        <v>78937.640625</v>
      </c>
      <c r="I674" s="2">
        <v>57763.8359375</v>
      </c>
      <c r="J674" s="2">
        <v>77850.796875</v>
      </c>
    </row>
    <row r="675" spans="1:10" x14ac:dyDescent="0.25">
      <c r="A675" s="2" t="s">
        <v>1855</v>
      </c>
      <c r="B675" s="2" t="s">
        <v>1856</v>
      </c>
      <c r="C675" s="2" t="s">
        <v>21</v>
      </c>
      <c r="D675" s="3">
        <v>3.1152832737758101E-11</v>
      </c>
      <c r="E675" s="2">
        <v>105000.0546875</v>
      </c>
      <c r="F675" s="2">
        <v>162476.109375</v>
      </c>
      <c r="G675" s="2">
        <v>96610.2890625</v>
      </c>
      <c r="H675" s="2">
        <v>107491.03125</v>
      </c>
      <c r="I675" s="2">
        <v>106554.6875</v>
      </c>
      <c r="J675" s="2">
        <v>123427.359375</v>
      </c>
    </row>
    <row r="676" spans="1:10" x14ac:dyDescent="0.25">
      <c r="A676" s="2" t="s">
        <v>1857</v>
      </c>
      <c r="B676" s="2" t="s">
        <v>1858</v>
      </c>
      <c r="C676" s="2" t="s">
        <v>1859</v>
      </c>
      <c r="D676" s="2">
        <v>1.02400531466068E-4</v>
      </c>
      <c r="E676" s="2">
        <v>24653.3125</v>
      </c>
      <c r="F676" s="2">
        <v>27063.69140625</v>
      </c>
      <c r="G676" s="2">
        <v>28645.25</v>
      </c>
      <c r="H676" s="2">
        <v>29325.2578125</v>
      </c>
      <c r="I676" s="2">
        <v>10557.1884765625</v>
      </c>
      <c r="J676" s="2">
        <v>35005.4453125</v>
      </c>
    </row>
    <row r="677" spans="1:10" x14ac:dyDescent="0.25">
      <c r="A677" s="2" t="s">
        <v>1860</v>
      </c>
      <c r="B677" s="2" t="s">
        <v>1861</v>
      </c>
      <c r="C677" s="2" t="s">
        <v>1862</v>
      </c>
      <c r="D677" s="3">
        <v>3.58390632544768E-9</v>
      </c>
      <c r="E677" s="2">
        <v>19798.431640625</v>
      </c>
      <c r="F677" s="2">
        <v>24270.58203125</v>
      </c>
      <c r="G677" s="2">
        <v>22420.94140625</v>
      </c>
      <c r="H677" s="2">
        <v>15787.65625</v>
      </c>
      <c r="I677" s="2">
        <v>17259.048828125</v>
      </c>
      <c r="J677" s="2">
        <v>16405.580078125</v>
      </c>
    </row>
    <row r="678" spans="1:10" x14ac:dyDescent="0.25">
      <c r="A678" s="2" t="s">
        <v>1863</v>
      </c>
      <c r="B678" s="2" t="s">
        <v>1864</v>
      </c>
      <c r="C678" s="2" t="s">
        <v>1865</v>
      </c>
      <c r="D678" s="3">
        <v>3.3946017417676601E-10</v>
      </c>
      <c r="E678" s="2">
        <v>32611.302734375</v>
      </c>
      <c r="F678" s="2">
        <v>34929.13671875</v>
      </c>
      <c r="G678" s="2">
        <v>30937.474609375</v>
      </c>
      <c r="H678" s="2">
        <v>27536.072265625</v>
      </c>
      <c r="I678" s="2">
        <v>27826.173828125</v>
      </c>
      <c r="J678" s="2">
        <v>29563.16015625</v>
      </c>
    </row>
    <row r="679" spans="1:10" x14ac:dyDescent="0.25">
      <c r="A679" s="2" t="s">
        <v>1866</v>
      </c>
      <c r="B679" s="2" t="s">
        <v>1867</v>
      </c>
      <c r="C679" s="2" t="s">
        <v>1868</v>
      </c>
      <c r="D679" s="3">
        <v>1.15597364612648E-16</v>
      </c>
      <c r="E679" s="2">
        <v>50063.1171875</v>
      </c>
      <c r="F679" s="2">
        <v>46428.2734375</v>
      </c>
      <c r="G679" s="2">
        <v>51974.93359375</v>
      </c>
      <c r="H679" s="2">
        <v>56400.25390625</v>
      </c>
      <c r="I679" s="2">
        <v>54133.81640625</v>
      </c>
      <c r="J679" s="2">
        <v>52609.1875</v>
      </c>
    </row>
    <row r="680" spans="1:10" x14ac:dyDescent="0.25">
      <c r="A680" s="2" t="s">
        <v>1869</v>
      </c>
      <c r="B680" s="2" t="s">
        <v>1870</v>
      </c>
      <c r="C680" s="2" t="s">
        <v>1871</v>
      </c>
      <c r="D680" s="3">
        <v>5.1419594889658798E-8</v>
      </c>
      <c r="E680" s="2">
        <v>67019.6640625</v>
      </c>
      <c r="F680" s="2">
        <v>49570.6796875</v>
      </c>
      <c r="G680" s="2">
        <v>69025.265625</v>
      </c>
      <c r="H680" s="2">
        <v>59263.8671875</v>
      </c>
      <c r="I680" s="2">
        <v>64625.625</v>
      </c>
      <c r="J680" s="2">
        <v>77081.375</v>
      </c>
    </row>
    <row r="681" spans="1:10" x14ac:dyDescent="0.25">
      <c r="A681" s="2" t="s">
        <v>1872</v>
      </c>
      <c r="B681" s="2" t="s">
        <v>1873</v>
      </c>
      <c r="C681" s="2" t="s">
        <v>1874</v>
      </c>
      <c r="D681" s="3">
        <v>2.0464422688760499E-7</v>
      </c>
      <c r="E681" s="2">
        <v>40057.453125</v>
      </c>
      <c r="F681" s="2">
        <v>39674.4765625</v>
      </c>
      <c r="G681" s="2">
        <v>38552.98828125</v>
      </c>
      <c r="H681" s="2">
        <v>41703.62890625</v>
      </c>
      <c r="I681" s="2">
        <v>43261.65625</v>
      </c>
      <c r="J681" s="2">
        <v>33189.78515625</v>
      </c>
    </row>
    <row r="682" spans="1:10" x14ac:dyDescent="0.25">
      <c r="A682" s="2" t="s">
        <v>1875</v>
      </c>
      <c r="B682" s="2" t="s">
        <v>1876</v>
      </c>
      <c r="C682" s="2" t="s">
        <v>21</v>
      </c>
      <c r="D682" s="3">
        <v>1.1100679874727701E-9</v>
      </c>
      <c r="E682" s="2">
        <v>46771.765625</v>
      </c>
      <c r="F682" s="2">
        <v>43663.5546875</v>
      </c>
      <c r="G682" s="2">
        <v>51348.140625</v>
      </c>
      <c r="H682" s="2">
        <v>50643.671875</v>
      </c>
      <c r="I682" s="2">
        <v>55305.046875</v>
      </c>
      <c r="J682" s="2">
        <v>59226.41015625</v>
      </c>
    </row>
    <row r="683" spans="1:10" x14ac:dyDescent="0.25">
      <c r="A683" s="2" t="s">
        <v>1877</v>
      </c>
      <c r="B683" s="2" t="s">
        <v>1878</v>
      </c>
      <c r="C683" s="2" t="s">
        <v>1879</v>
      </c>
      <c r="D683" s="3">
        <v>5.7009453442709603E-9</v>
      </c>
      <c r="E683" s="2">
        <v>116.705680847168</v>
      </c>
      <c r="F683" s="2">
        <v>31611.34765625</v>
      </c>
      <c r="G683" s="2">
        <v>30662.609375</v>
      </c>
      <c r="H683" s="2">
        <v>9921.0673828125</v>
      </c>
      <c r="I683" s="2">
        <v>34491.2890625</v>
      </c>
      <c r="J683" s="2">
        <v>37659.8671875</v>
      </c>
    </row>
    <row r="684" spans="1:10" x14ac:dyDescent="0.25">
      <c r="A684" s="2" t="s">
        <v>1880</v>
      </c>
      <c r="B684" s="2" t="s">
        <v>1881</v>
      </c>
      <c r="C684" s="2" t="s">
        <v>1882</v>
      </c>
      <c r="D684" s="3">
        <v>1.1987020515334299E-9</v>
      </c>
      <c r="E684" s="2">
        <v>59123.48046875</v>
      </c>
      <c r="F684" s="2">
        <v>46908.9765625</v>
      </c>
      <c r="G684" s="2">
        <v>53307.05078125</v>
      </c>
      <c r="H684" s="2">
        <v>51093.01171875</v>
      </c>
      <c r="I684" s="2">
        <v>58255.046875</v>
      </c>
      <c r="J684" s="2">
        <v>56969.10546875</v>
      </c>
    </row>
    <row r="685" spans="1:10" x14ac:dyDescent="0.25">
      <c r="A685" s="2" t="s">
        <v>1883</v>
      </c>
      <c r="B685" s="2" t="s">
        <v>1884</v>
      </c>
      <c r="C685" s="2" t="s">
        <v>1885</v>
      </c>
      <c r="D685" s="2">
        <v>1.08388739872074E-3</v>
      </c>
      <c r="E685" s="2">
        <v>38716.671875</v>
      </c>
      <c r="F685" s="2">
        <v>35408.0546875</v>
      </c>
      <c r="G685" s="2">
        <v>32475.611328125</v>
      </c>
      <c r="H685" s="2">
        <v>83977.9921875</v>
      </c>
      <c r="I685" s="2">
        <v>32667.49609375</v>
      </c>
      <c r="J685" s="2">
        <v>27795.51171875</v>
      </c>
    </row>
    <row r="686" spans="1:10" x14ac:dyDescent="0.25">
      <c r="A686" s="2" t="s">
        <v>1886</v>
      </c>
      <c r="B686" s="2" t="s">
        <v>1887</v>
      </c>
      <c r="C686" s="2" t="s">
        <v>393</v>
      </c>
      <c r="D686" s="3">
        <v>1.7114837739996901E-12</v>
      </c>
      <c r="E686" s="2">
        <v>101113.015625</v>
      </c>
      <c r="F686" s="2">
        <v>114104.3046875</v>
      </c>
      <c r="G686" s="2">
        <v>92952.453125</v>
      </c>
      <c r="H686" s="2">
        <v>130814.90625</v>
      </c>
      <c r="I686" s="2">
        <v>139336.5625</v>
      </c>
      <c r="J686" s="2">
        <v>130945.5859375</v>
      </c>
    </row>
    <row r="687" spans="1:10" x14ac:dyDescent="0.25">
      <c r="A687" s="2" t="s">
        <v>1888</v>
      </c>
      <c r="B687" s="2" t="s">
        <v>1889</v>
      </c>
      <c r="C687" s="2" t="s">
        <v>1890</v>
      </c>
      <c r="D687" s="3">
        <v>1.68774565142668E-6</v>
      </c>
      <c r="E687" s="2">
        <v>36463.37109375</v>
      </c>
      <c r="F687" s="2">
        <v>26289.384765625</v>
      </c>
      <c r="G687" s="2">
        <v>35701.5</v>
      </c>
      <c r="H687" s="2">
        <v>26339.228515625</v>
      </c>
      <c r="I687" s="2">
        <v>40185.0625</v>
      </c>
      <c r="J687" s="2">
        <v>31030.658203125</v>
      </c>
    </row>
    <row r="688" spans="1:10" x14ac:dyDescent="0.25">
      <c r="A688" s="2" t="s">
        <v>1891</v>
      </c>
      <c r="B688" s="2" t="s">
        <v>1892</v>
      </c>
      <c r="C688" s="2" t="s">
        <v>1893</v>
      </c>
      <c r="D688" s="3">
        <v>8.5458677481109902E-5</v>
      </c>
      <c r="E688" s="2">
        <v>43562.6875</v>
      </c>
      <c r="F688" s="2">
        <v>42189.4609375</v>
      </c>
      <c r="G688" s="2">
        <v>49548.35546875</v>
      </c>
      <c r="H688" s="2">
        <v>48958.62890625</v>
      </c>
      <c r="I688" s="2">
        <v>46915.1796875</v>
      </c>
      <c r="J688" s="2">
        <v>50516.515625</v>
      </c>
    </row>
    <row r="689" spans="1:10" x14ac:dyDescent="0.25">
      <c r="A689" s="2" t="s">
        <v>1894</v>
      </c>
      <c r="B689" s="2" t="s">
        <v>1895</v>
      </c>
      <c r="C689" s="2" t="s">
        <v>1896</v>
      </c>
      <c r="D689" s="3">
        <v>7.9981229136857092E-9</v>
      </c>
      <c r="E689" s="2">
        <v>279254.25</v>
      </c>
      <c r="F689" s="2">
        <v>72988.8515625</v>
      </c>
      <c r="G689" s="2">
        <v>82200.6015625</v>
      </c>
      <c r="H689" s="2">
        <v>79395.3203125</v>
      </c>
      <c r="I689" s="2">
        <v>70779.5234375</v>
      </c>
      <c r="J689" s="2">
        <v>74716.9765625</v>
      </c>
    </row>
    <row r="690" spans="1:10" x14ac:dyDescent="0.25">
      <c r="A690" s="2" t="s">
        <v>1897</v>
      </c>
      <c r="B690" s="2" t="s">
        <v>1898</v>
      </c>
      <c r="C690" s="2" t="s">
        <v>21</v>
      </c>
      <c r="D690" s="3">
        <v>2.2036814304763098E-12</v>
      </c>
      <c r="E690" s="2">
        <v>117148.9375</v>
      </c>
      <c r="F690" s="2">
        <v>108455.640625</v>
      </c>
      <c r="G690" s="2">
        <v>112630.671875</v>
      </c>
      <c r="H690" s="2">
        <v>112021.546875</v>
      </c>
      <c r="I690" s="2">
        <v>108392.359375</v>
      </c>
      <c r="J690" s="2">
        <v>106521.890625</v>
      </c>
    </row>
    <row r="691" spans="1:10" x14ac:dyDescent="0.25">
      <c r="A691" s="2" t="s">
        <v>1899</v>
      </c>
      <c r="B691" s="2" t="s">
        <v>1900</v>
      </c>
      <c r="C691" s="2" t="s">
        <v>21</v>
      </c>
      <c r="D691" s="2">
        <v>4.5030211081056202E-3</v>
      </c>
      <c r="E691" s="2">
        <v>37720.22265625</v>
      </c>
      <c r="F691" s="2">
        <v>54267.546875</v>
      </c>
      <c r="G691" s="2">
        <v>41502.875</v>
      </c>
      <c r="H691" s="2">
        <v>44639.30859375</v>
      </c>
      <c r="I691" s="2">
        <v>44721.5</v>
      </c>
      <c r="J691" s="2">
        <v>45377.90625</v>
      </c>
    </row>
    <row r="692" spans="1:10" x14ac:dyDescent="0.25">
      <c r="A692" s="2" t="s">
        <v>1901</v>
      </c>
      <c r="B692" s="2" t="s">
        <v>1902</v>
      </c>
      <c r="C692" s="2" t="s">
        <v>1903</v>
      </c>
      <c r="D692" s="3">
        <v>1.12503677762066E-13</v>
      </c>
      <c r="E692" s="2">
        <v>25880.625</v>
      </c>
      <c r="F692" s="2">
        <v>20142.73046875</v>
      </c>
      <c r="G692" s="2">
        <v>33052.9765625</v>
      </c>
      <c r="H692" s="2">
        <v>37878.20703125</v>
      </c>
      <c r="I692" s="2">
        <v>35583.65234375</v>
      </c>
      <c r="J692" s="2">
        <v>36484.9375</v>
      </c>
    </row>
    <row r="693" spans="1:10" x14ac:dyDescent="0.25">
      <c r="A693" s="2" t="s">
        <v>1904</v>
      </c>
      <c r="B693" s="2" t="s">
        <v>1905</v>
      </c>
      <c r="C693" s="2" t="s">
        <v>1254</v>
      </c>
      <c r="D693" s="3">
        <v>3.30579082108422E-11</v>
      </c>
      <c r="E693" s="2">
        <v>43459.0234375</v>
      </c>
      <c r="F693" s="2">
        <v>48231.6171875</v>
      </c>
      <c r="G693" s="2">
        <v>40847.16015625</v>
      </c>
      <c r="H693" s="2">
        <v>40961.4453125</v>
      </c>
      <c r="I693" s="2">
        <v>38234.546875</v>
      </c>
      <c r="J693" s="2">
        <v>41805.58984375</v>
      </c>
    </row>
    <row r="694" spans="1:10" x14ac:dyDescent="0.25">
      <c r="A694" s="2" t="s">
        <v>1906</v>
      </c>
      <c r="B694" s="2" t="s">
        <v>1907</v>
      </c>
      <c r="C694" s="2" t="s">
        <v>1908</v>
      </c>
      <c r="D694" s="3">
        <v>6.0309031110918E-10</v>
      </c>
      <c r="E694" s="2">
        <v>24716.734375</v>
      </c>
      <c r="F694" s="2">
        <v>33342.828125</v>
      </c>
      <c r="G694" s="2">
        <v>43826.078125</v>
      </c>
      <c r="H694" s="2">
        <v>38946.5</v>
      </c>
      <c r="I694" s="2">
        <v>38113.25</v>
      </c>
      <c r="J694" s="2">
        <v>38379.0703125</v>
      </c>
    </row>
    <row r="695" spans="1:10" x14ac:dyDescent="0.25">
      <c r="A695" s="2" t="s">
        <v>1909</v>
      </c>
      <c r="B695" s="2" t="s">
        <v>1910</v>
      </c>
      <c r="C695" s="2" t="s">
        <v>1911</v>
      </c>
      <c r="D695" s="3">
        <v>2.52179684795473E-8</v>
      </c>
      <c r="E695" s="2">
        <v>80322.84375</v>
      </c>
      <c r="F695" s="2">
        <v>101972.328125</v>
      </c>
      <c r="G695" s="2">
        <v>96125.203125</v>
      </c>
      <c r="H695" s="2">
        <v>111872.3203125</v>
      </c>
      <c r="I695" s="2">
        <v>109304.0703125</v>
      </c>
      <c r="J695" s="2">
        <v>105188.6875</v>
      </c>
    </row>
    <row r="696" spans="1:10" x14ac:dyDescent="0.25">
      <c r="A696" s="2" t="s">
        <v>1912</v>
      </c>
      <c r="B696" s="2" t="s">
        <v>1913</v>
      </c>
      <c r="C696" s="2" t="s">
        <v>21</v>
      </c>
      <c r="D696" s="3">
        <v>1.1979466999778199E-18</v>
      </c>
      <c r="E696" s="2">
        <v>53949.43359375</v>
      </c>
      <c r="F696" s="2">
        <v>41695.921875</v>
      </c>
      <c r="G696" s="2">
        <v>59353.94921875</v>
      </c>
      <c r="H696" s="2">
        <v>65220.07421875</v>
      </c>
      <c r="I696" s="2">
        <v>60736.2578125</v>
      </c>
      <c r="J696" s="2">
        <v>66048.8203125</v>
      </c>
    </row>
    <row r="697" spans="1:10" x14ac:dyDescent="0.25">
      <c r="A697" s="2" t="s">
        <v>1914</v>
      </c>
      <c r="B697" s="2" t="s">
        <v>1915</v>
      </c>
      <c r="C697" s="2" t="s">
        <v>1916</v>
      </c>
      <c r="D697" s="3">
        <v>2.3180874548635301E-10</v>
      </c>
      <c r="E697" s="2">
        <v>58733.49609375</v>
      </c>
      <c r="F697" s="2">
        <v>56772.5390625</v>
      </c>
      <c r="G697" s="2">
        <v>58962.3046875</v>
      </c>
      <c r="H697" s="2">
        <v>53513.72265625</v>
      </c>
      <c r="I697" s="2">
        <v>51957.82421875</v>
      </c>
      <c r="J697" s="2">
        <v>52502.4765625</v>
      </c>
    </row>
    <row r="698" spans="1:10" x14ac:dyDescent="0.25">
      <c r="A698" s="2" t="s">
        <v>1917</v>
      </c>
      <c r="B698" s="2" t="s">
        <v>1918</v>
      </c>
      <c r="C698" s="2" t="s">
        <v>1919</v>
      </c>
      <c r="D698" s="3">
        <v>2.19834143103113E-8</v>
      </c>
      <c r="E698" s="2">
        <v>38045.03125</v>
      </c>
      <c r="F698" s="2">
        <v>39053.17578125</v>
      </c>
      <c r="G698" s="2">
        <v>46986.14453125</v>
      </c>
      <c r="H698" s="2">
        <v>35751.67578125</v>
      </c>
      <c r="I698" s="2">
        <v>35881.9765625</v>
      </c>
      <c r="J698" s="2">
        <v>99675.3046875</v>
      </c>
    </row>
    <row r="699" spans="1:10" x14ac:dyDescent="0.25">
      <c r="A699" s="2" t="s">
        <v>1920</v>
      </c>
      <c r="B699" s="2" t="s">
        <v>1921</v>
      </c>
      <c r="C699" s="2" t="s">
        <v>21</v>
      </c>
      <c r="D699" s="3">
        <v>1.2573736131498301E-8</v>
      </c>
      <c r="E699" s="2">
        <v>40851.953125</v>
      </c>
      <c r="F699" s="2">
        <v>38673.171875</v>
      </c>
      <c r="G699" s="2">
        <v>39399.59765625</v>
      </c>
      <c r="H699" s="2">
        <v>29670.392578125</v>
      </c>
      <c r="I699" s="2">
        <v>29405.19140625</v>
      </c>
      <c r="J699" s="2">
        <v>33199.9453125</v>
      </c>
    </row>
    <row r="700" spans="1:10" x14ac:dyDescent="0.25">
      <c r="A700" s="2" t="s">
        <v>1922</v>
      </c>
      <c r="B700" s="2" t="s">
        <v>1923</v>
      </c>
      <c r="C700" s="2" t="s">
        <v>1924</v>
      </c>
      <c r="D700" s="3">
        <v>1.0533412101846001E-16</v>
      </c>
      <c r="E700" s="2">
        <v>114460.7734375</v>
      </c>
      <c r="F700" s="2">
        <v>119085.8046875</v>
      </c>
      <c r="G700" s="2">
        <v>158580.21875</v>
      </c>
      <c r="H700" s="2">
        <v>119872.34375</v>
      </c>
      <c r="I700" s="2">
        <v>119839.8984375</v>
      </c>
      <c r="J700" s="2">
        <v>114079.3046875</v>
      </c>
    </row>
    <row r="701" spans="1:10" x14ac:dyDescent="0.25">
      <c r="A701" s="2" t="s">
        <v>1925</v>
      </c>
      <c r="B701" s="2" t="s">
        <v>1926</v>
      </c>
      <c r="C701" s="2" t="s">
        <v>1927</v>
      </c>
      <c r="D701" s="3">
        <v>6.4531158195299902E-12</v>
      </c>
      <c r="E701" s="2">
        <v>33063.6171875</v>
      </c>
      <c r="F701" s="2">
        <v>30042.48046875</v>
      </c>
      <c r="G701" s="2">
        <v>32630.849609375</v>
      </c>
      <c r="H701" s="2">
        <v>163720.75</v>
      </c>
      <c r="I701" s="2">
        <v>37906.8984375</v>
      </c>
      <c r="J701" s="2">
        <v>32016.10546875</v>
      </c>
    </row>
    <row r="702" spans="1:10" x14ac:dyDescent="0.25">
      <c r="A702" s="2" t="s">
        <v>1928</v>
      </c>
      <c r="B702" s="2" t="s">
        <v>1929</v>
      </c>
      <c r="C702" s="2" t="s">
        <v>1930</v>
      </c>
      <c r="D702" s="2">
        <v>3.9004148872791599E-3</v>
      </c>
      <c r="E702" s="2">
        <v>104018.2734375</v>
      </c>
      <c r="F702" s="2">
        <v>78115.75</v>
      </c>
      <c r="G702" s="2">
        <v>89142.9453125</v>
      </c>
      <c r="H702" s="2">
        <v>91144.328125</v>
      </c>
      <c r="I702" s="2">
        <v>95634.59375</v>
      </c>
      <c r="J702" s="2">
        <v>60517.02734375</v>
      </c>
    </row>
    <row r="703" spans="1:10" x14ac:dyDescent="0.25">
      <c r="A703" s="2" t="s">
        <v>1931</v>
      </c>
      <c r="B703" s="2" t="s">
        <v>1932</v>
      </c>
      <c r="C703" s="2" t="s">
        <v>1933</v>
      </c>
      <c r="D703" s="3">
        <v>2.1750074401632401E-9</v>
      </c>
      <c r="E703" s="2">
        <v>45578.6328125</v>
      </c>
      <c r="F703" s="2">
        <v>43906.1953125</v>
      </c>
      <c r="G703" s="2">
        <v>41276.80859375</v>
      </c>
      <c r="H703" s="2">
        <v>28153.1640625</v>
      </c>
      <c r="I703" s="2">
        <v>31529.544921875</v>
      </c>
      <c r="J703" s="2">
        <v>31317.345703125</v>
      </c>
    </row>
    <row r="704" spans="1:10" x14ac:dyDescent="0.25">
      <c r="A704" s="2" t="s">
        <v>1934</v>
      </c>
      <c r="B704" s="2" t="s">
        <v>1935</v>
      </c>
      <c r="C704" s="2" t="s">
        <v>1936</v>
      </c>
      <c r="D704" s="3">
        <v>7.6348204320411299E-14</v>
      </c>
      <c r="E704" s="2">
        <v>127167.3203125</v>
      </c>
      <c r="F704" s="2">
        <v>176544</v>
      </c>
      <c r="G704" s="2">
        <v>117196.703125</v>
      </c>
      <c r="H704" s="2">
        <v>141180.59375</v>
      </c>
      <c r="I704" s="2">
        <v>151287.640625</v>
      </c>
      <c r="J704" s="2">
        <v>143001.765625</v>
      </c>
    </row>
    <row r="705" spans="1:10" x14ac:dyDescent="0.25">
      <c r="A705" s="2" t="s">
        <v>1937</v>
      </c>
      <c r="B705" s="2" t="s">
        <v>1938</v>
      </c>
      <c r="C705" s="2" t="s">
        <v>1939</v>
      </c>
      <c r="D705" s="3">
        <v>4.4190198828932402E-14</v>
      </c>
      <c r="E705" s="2">
        <v>53538.5390625</v>
      </c>
      <c r="F705" s="2">
        <v>51353.43359375</v>
      </c>
      <c r="G705" s="2">
        <v>61683.0625</v>
      </c>
      <c r="H705" s="2">
        <v>66734.2734375</v>
      </c>
      <c r="I705" s="2">
        <v>69240.25</v>
      </c>
      <c r="J705" s="2">
        <v>67540.8125</v>
      </c>
    </row>
    <row r="706" spans="1:10" x14ac:dyDescent="0.25">
      <c r="A706" s="2" t="s">
        <v>1940</v>
      </c>
      <c r="B706" s="2" t="s">
        <v>1941</v>
      </c>
      <c r="C706" s="2" t="s">
        <v>393</v>
      </c>
      <c r="D706" s="3">
        <v>6.3480516774038498E-12</v>
      </c>
      <c r="E706" s="2">
        <v>48928.28515625</v>
      </c>
      <c r="F706" s="2">
        <v>39824.3203125</v>
      </c>
      <c r="G706" s="2">
        <v>48622.8984375</v>
      </c>
      <c r="H706" s="2">
        <v>58786.23046875</v>
      </c>
      <c r="I706" s="2">
        <v>85630.2421875</v>
      </c>
      <c r="J706" s="2">
        <v>29246.578125</v>
      </c>
    </row>
    <row r="707" spans="1:10" x14ac:dyDescent="0.25">
      <c r="A707" s="2" t="s">
        <v>1942</v>
      </c>
      <c r="B707" s="2" t="s">
        <v>1943</v>
      </c>
      <c r="C707" s="2" t="s">
        <v>1944</v>
      </c>
      <c r="D707" s="3">
        <v>1.04624866879842E-13</v>
      </c>
      <c r="E707" s="2">
        <v>277282.34375</v>
      </c>
      <c r="F707" s="2">
        <v>256414.46875</v>
      </c>
      <c r="G707" s="2">
        <v>290611.21875</v>
      </c>
      <c r="H707" s="2">
        <v>303830.65625</v>
      </c>
      <c r="I707" s="2">
        <v>323830.625</v>
      </c>
      <c r="J707" s="2">
        <v>317743.40625</v>
      </c>
    </row>
    <row r="708" spans="1:10" x14ac:dyDescent="0.25">
      <c r="A708" s="2" t="s">
        <v>1945</v>
      </c>
      <c r="B708" s="2" t="s">
        <v>1946</v>
      </c>
      <c r="C708" s="2" t="s">
        <v>1947</v>
      </c>
      <c r="D708" s="3">
        <v>1.13869759689617E-10</v>
      </c>
      <c r="E708" s="2">
        <v>33124.4453125</v>
      </c>
      <c r="F708" s="2">
        <v>38765.6796875</v>
      </c>
      <c r="G708" s="2">
        <v>30963.8828125</v>
      </c>
      <c r="H708" s="2">
        <v>40679.2890625</v>
      </c>
      <c r="I708" s="2">
        <v>39739.03125</v>
      </c>
      <c r="J708" s="2">
        <v>35983.99609375</v>
      </c>
    </row>
    <row r="709" spans="1:10" x14ac:dyDescent="0.25">
      <c r="A709" s="2" t="s">
        <v>1948</v>
      </c>
      <c r="B709" s="2" t="s">
        <v>1949</v>
      </c>
      <c r="C709" s="2" t="s">
        <v>21</v>
      </c>
      <c r="D709" s="3">
        <v>3.8229741372685003E-11</v>
      </c>
      <c r="E709" s="2">
        <v>42073.33984375</v>
      </c>
      <c r="F709" s="2">
        <v>52505.296875</v>
      </c>
      <c r="G709" s="2">
        <v>32775.9296875</v>
      </c>
      <c r="H709" s="2">
        <v>37660.671875</v>
      </c>
      <c r="I709" s="2">
        <v>38919.64453125</v>
      </c>
      <c r="J709" s="2">
        <v>38529.953125</v>
      </c>
    </row>
    <row r="710" spans="1:10" x14ac:dyDescent="0.25">
      <c r="A710" s="2" t="s">
        <v>1950</v>
      </c>
      <c r="B710" s="2" t="s">
        <v>1951</v>
      </c>
      <c r="C710" s="2" t="s">
        <v>1952</v>
      </c>
      <c r="D710" s="3">
        <v>7.3177514702460403E-9</v>
      </c>
      <c r="E710" s="2">
        <v>34887.24609375</v>
      </c>
      <c r="F710" s="2">
        <v>33779.64453125</v>
      </c>
      <c r="G710" s="2">
        <v>26275.81640625</v>
      </c>
      <c r="H710" s="2">
        <v>25985.98828125</v>
      </c>
      <c r="I710" s="2">
        <v>26265.82421875</v>
      </c>
      <c r="J710" s="2">
        <v>25729.48046875</v>
      </c>
    </row>
    <row r="711" spans="1:10" x14ac:dyDescent="0.25">
      <c r="A711" s="2" t="s">
        <v>1953</v>
      </c>
      <c r="B711" s="2" t="s">
        <v>1954</v>
      </c>
      <c r="C711" s="2" t="s">
        <v>1955</v>
      </c>
      <c r="D711" s="3">
        <v>1.9857793338241399E-10</v>
      </c>
      <c r="E711" s="2">
        <v>37674.4765625</v>
      </c>
      <c r="F711" s="2">
        <v>35207.18359375</v>
      </c>
      <c r="G711" s="2">
        <v>46147.15234375</v>
      </c>
      <c r="H711" s="2">
        <v>40710.87109375</v>
      </c>
      <c r="I711" s="2">
        <v>43054.04296875</v>
      </c>
      <c r="J711" s="2">
        <v>44837.78125</v>
      </c>
    </row>
    <row r="712" spans="1:10" x14ac:dyDescent="0.25">
      <c r="A712" s="2" t="s">
        <v>1956</v>
      </c>
      <c r="B712" s="2" t="s">
        <v>1957</v>
      </c>
      <c r="C712" s="2" t="s">
        <v>1958</v>
      </c>
      <c r="D712" s="3">
        <v>1.43077043442405E-16</v>
      </c>
      <c r="E712" s="2">
        <v>96894.546875</v>
      </c>
      <c r="F712" s="2">
        <v>117764.2890625</v>
      </c>
      <c r="G712" s="2">
        <v>115952.75</v>
      </c>
      <c r="H712" s="2">
        <v>93022.5703125</v>
      </c>
      <c r="I712" s="2">
        <v>81690.953125</v>
      </c>
      <c r="J712" s="2">
        <v>78327.53125</v>
      </c>
    </row>
    <row r="713" spans="1:10" x14ac:dyDescent="0.25">
      <c r="A713" s="2" t="s">
        <v>1959</v>
      </c>
      <c r="B713" s="2" t="s">
        <v>1960</v>
      </c>
      <c r="C713" s="2" t="s">
        <v>21</v>
      </c>
      <c r="D713" s="3">
        <v>5.8638634986350802E-10</v>
      </c>
      <c r="E713" s="2">
        <v>28982.984375</v>
      </c>
      <c r="F713" s="2">
        <v>28692.41015625</v>
      </c>
      <c r="G713" s="2">
        <v>50597.4140625</v>
      </c>
      <c r="H713" s="2">
        <v>55736.53515625</v>
      </c>
      <c r="I713" s="2">
        <v>44935.1875</v>
      </c>
      <c r="J713" s="2">
        <v>60402.53515625</v>
      </c>
    </row>
    <row r="714" spans="1:10" x14ac:dyDescent="0.25">
      <c r="A714" s="2" t="s">
        <v>1961</v>
      </c>
      <c r="B714" s="2" t="s">
        <v>1962</v>
      </c>
      <c r="C714" s="2" t="s">
        <v>1963</v>
      </c>
      <c r="D714" s="3">
        <v>2.82318813343187E-12</v>
      </c>
      <c r="E714" s="2">
        <v>65256.45703125</v>
      </c>
      <c r="F714" s="2">
        <v>58970.39453125</v>
      </c>
      <c r="G714" s="2">
        <v>66204.125</v>
      </c>
      <c r="H714" s="2">
        <v>84726.6484375</v>
      </c>
      <c r="I714" s="2">
        <v>77977.96875</v>
      </c>
      <c r="J714" s="2">
        <v>85405.4140625</v>
      </c>
    </row>
    <row r="715" spans="1:10" x14ac:dyDescent="0.25">
      <c r="A715" s="2" t="s">
        <v>1964</v>
      </c>
      <c r="B715" s="2" t="s">
        <v>1965</v>
      </c>
      <c r="C715" s="2" t="s">
        <v>1966</v>
      </c>
      <c r="D715" s="3">
        <v>3.29055555257962E-12</v>
      </c>
      <c r="E715" s="2">
        <v>115010.21875</v>
      </c>
      <c r="F715" s="2">
        <v>106237.3046875</v>
      </c>
      <c r="G715" s="2">
        <v>91187.859375</v>
      </c>
      <c r="H715" s="2">
        <v>68322.34375</v>
      </c>
      <c r="I715" s="2">
        <v>76212.5234375</v>
      </c>
      <c r="J715" s="2">
        <v>71144.515625</v>
      </c>
    </row>
    <row r="716" spans="1:10" x14ac:dyDescent="0.25">
      <c r="A716" s="2" t="s">
        <v>1967</v>
      </c>
      <c r="B716" s="2" t="s">
        <v>1968</v>
      </c>
      <c r="C716" s="2" t="s">
        <v>21</v>
      </c>
      <c r="D716" s="3">
        <v>2.2346989403895599E-12</v>
      </c>
      <c r="E716" s="2">
        <v>62288.8671875</v>
      </c>
      <c r="F716" s="2">
        <v>40552.4296875</v>
      </c>
      <c r="G716" s="2">
        <v>77758.765625</v>
      </c>
      <c r="H716" s="2">
        <v>43151.96875</v>
      </c>
      <c r="I716" s="2">
        <v>40919.33984375</v>
      </c>
      <c r="J716" s="2">
        <v>38793.390625</v>
      </c>
    </row>
    <row r="717" spans="1:10" x14ac:dyDescent="0.25">
      <c r="A717" s="2" t="s">
        <v>1969</v>
      </c>
      <c r="B717" s="2" t="s">
        <v>1970</v>
      </c>
      <c r="C717" s="2" t="s">
        <v>1971</v>
      </c>
      <c r="D717" s="3">
        <v>2.68263861801966E-5</v>
      </c>
      <c r="E717" s="2">
        <v>34627.42578125</v>
      </c>
      <c r="F717" s="2">
        <v>40350.69921875</v>
      </c>
      <c r="G717" s="2">
        <v>42991.82421875</v>
      </c>
      <c r="H717" s="2">
        <v>32600.65625</v>
      </c>
      <c r="I717" s="2">
        <v>31250.48828125</v>
      </c>
      <c r="J717" s="2">
        <v>31308.5390625</v>
      </c>
    </row>
    <row r="718" spans="1:10" x14ac:dyDescent="0.25">
      <c r="A718" s="2" t="s">
        <v>1972</v>
      </c>
      <c r="B718" s="2" t="s">
        <v>1973</v>
      </c>
      <c r="C718" s="2" t="s">
        <v>1974</v>
      </c>
      <c r="D718" s="3">
        <v>1.4149144722796199E-9</v>
      </c>
      <c r="E718" s="2">
        <v>32425.66796875</v>
      </c>
      <c r="F718" s="2">
        <v>31321.037109375</v>
      </c>
      <c r="G718" s="2">
        <v>34198.2890625</v>
      </c>
      <c r="H718" s="2">
        <v>36200.62890625</v>
      </c>
      <c r="I718" s="2">
        <v>37711.99609375</v>
      </c>
      <c r="J718" s="2">
        <v>34775.6953125</v>
      </c>
    </row>
    <row r="719" spans="1:10" x14ac:dyDescent="0.25">
      <c r="A719" s="2" t="s">
        <v>1975</v>
      </c>
      <c r="B719" s="2" t="s">
        <v>1976</v>
      </c>
      <c r="C719" s="2" t="s">
        <v>21</v>
      </c>
      <c r="D719" s="3">
        <v>5.37604804184759E-10</v>
      </c>
      <c r="E719" s="2">
        <v>26067.29296875</v>
      </c>
      <c r="F719" s="2">
        <v>36080.3203125</v>
      </c>
      <c r="G719" s="2">
        <v>35006.5390625</v>
      </c>
      <c r="H719" s="2">
        <v>30935.642578125</v>
      </c>
      <c r="I719" s="2">
        <v>30301.328125</v>
      </c>
      <c r="J719" s="2">
        <v>20717.365234375</v>
      </c>
    </row>
    <row r="720" spans="1:10" x14ac:dyDescent="0.25">
      <c r="A720" s="2" t="s">
        <v>1977</v>
      </c>
      <c r="B720" s="2" t="s">
        <v>1978</v>
      </c>
      <c r="C720" s="2" t="s">
        <v>21</v>
      </c>
      <c r="D720" s="3">
        <v>5.2683744183859497E-18</v>
      </c>
      <c r="E720" s="2">
        <v>46694.4921875</v>
      </c>
      <c r="F720" s="2">
        <v>47457.17578125</v>
      </c>
      <c r="G720" s="2">
        <v>42781.8125</v>
      </c>
      <c r="H720" s="2">
        <v>48348.859375</v>
      </c>
      <c r="I720" s="2">
        <v>39555.1328125</v>
      </c>
      <c r="J720" s="2">
        <v>50451.25</v>
      </c>
    </row>
    <row r="721" spans="1:10" x14ac:dyDescent="0.25">
      <c r="A721" s="2" t="s">
        <v>1979</v>
      </c>
      <c r="B721" s="2" t="s">
        <v>1980</v>
      </c>
      <c r="C721" s="2" t="s">
        <v>1981</v>
      </c>
      <c r="D721" s="3">
        <v>2.5204531759149599E-9</v>
      </c>
      <c r="E721" s="2">
        <v>35834.0546875</v>
      </c>
      <c r="F721" s="2">
        <v>39309.9921875</v>
      </c>
      <c r="G721" s="2">
        <v>35997.328125</v>
      </c>
      <c r="H721" s="2">
        <v>37582.02734375</v>
      </c>
      <c r="I721" s="2">
        <v>43457.23828125</v>
      </c>
      <c r="J721" s="2">
        <v>42127.30078125</v>
      </c>
    </row>
    <row r="722" spans="1:10" x14ac:dyDescent="0.25">
      <c r="A722" s="2" t="s">
        <v>1982</v>
      </c>
      <c r="B722" s="2" t="s">
        <v>1983</v>
      </c>
      <c r="C722" s="2" t="s">
        <v>1984</v>
      </c>
      <c r="D722" s="3">
        <v>4.2342421586392401E-10</v>
      </c>
      <c r="E722" s="2">
        <v>32996.68359375</v>
      </c>
      <c r="F722" s="2">
        <v>42816.0703125</v>
      </c>
      <c r="G722" s="2">
        <v>50732.8671875</v>
      </c>
      <c r="H722" s="2">
        <v>54644.90625</v>
      </c>
      <c r="I722" s="2">
        <v>54301.19921875</v>
      </c>
      <c r="J722" s="2">
        <v>52520.0078125</v>
      </c>
    </row>
    <row r="723" spans="1:10" x14ac:dyDescent="0.25">
      <c r="A723" s="2" t="s">
        <v>1985</v>
      </c>
      <c r="B723" s="2" t="s">
        <v>1986</v>
      </c>
      <c r="C723" s="2" t="s">
        <v>1987</v>
      </c>
      <c r="D723" s="3">
        <v>3.9063389076397998E-19</v>
      </c>
      <c r="E723" s="2">
        <v>54572.86328125</v>
      </c>
      <c r="F723" s="2">
        <v>75603.3671875</v>
      </c>
      <c r="G723" s="2">
        <v>68621.359375</v>
      </c>
      <c r="H723" s="2">
        <v>74392.9765625</v>
      </c>
      <c r="I723" s="2">
        <v>62051.6875</v>
      </c>
      <c r="J723" s="2">
        <v>77011.9296875</v>
      </c>
    </row>
    <row r="724" spans="1:10" x14ac:dyDescent="0.25">
      <c r="A724" s="2" t="s">
        <v>1988</v>
      </c>
      <c r="B724" s="2" t="s">
        <v>1989</v>
      </c>
      <c r="C724" s="2" t="s">
        <v>1990</v>
      </c>
      <c r="D724" s="3">
        <v>1.09384532194068E-11</v>
      </c>
      <c r="E724" s="2">
        <v>37762.1953125</v>
      </c>
      <c r="F724" s="2">
        <v>42601.390625</v>
      </c>
      <c r="G724" s="2">
        <v>36524.5625</v>
      </c>
      <c r="H724" s="2">
        <v>33393.99609375</v>
      </c>
      <c r="I724" s="2">
        <v>35777.421875</v>
      </c>
      <c r="J724" s="2">
        <v>31523.048828125</v>
      </c>
    </row>
    <row r="725" spans="1:10" x14ac:dyDescent="0.25">
      <c r="A725" s="2" t="s">
        <v>1991</v>
      </c>
      <c r="B725" s="2" t="s">
        <v>1992</v>
      </c>
      <c r="C725" s="2" t="s">
        <v>1254</v>
      </c>
      <c r="D725" s="3">
        <v>2.43956798661954E-15</v>
      </c>
      <c r="E725" s="2">
        <v>33958.37890625</v>
      </c>
      <c r="F725" s="2">
        <v>33446.49609375</v>
      </c>
      <c r="G725" s="2">
        <v>32396.390625</v>
      </c>
      <c r="H725" s="2">
        <v>38085.51171875</v>
      </c>
      <c r="I725" s="2">
        <v>41055.0546875</v>
      </c>
      <c r="J725" s="2">
        <v>39814.1875</v>
      </c>
    </row>
    <row r="726" spans="1:10" x14ac:dyDescent="0.25">
      <c r="A726" s="2" t="s">
        <v>1993</v>
      </c>
      <c r="B726" s="2" t="s">
        <v>1994</v>
      </c>
      <c r="C726" s="2" t="s">
        <v>1995</v>
      </c>
      <c r="D726" s="3">
        <v>2.9208773300604201E-6</v>
      </c>
      <c r="E726" s="2">
        <v>56904.33984375</v>
      </c>
      <c r="F726" s="2">
        <v>52410.8984375</v>
      </c>
      <c r="G726" s="2">
        <v>68770.7109375</v>
      </c>
      <c r="H726" s="2">
        <v>45858.07421875</v>
      </c>
      <c r="I726" s="2">
        <v>36329.8515625</v>
      </c>
      <c r="J726" s="2">
        <v>54587.46484375</v>
      </c>
    </row>
    <row r="727" spans="1:10" x14ac:dyDescent="0.25">
      <c r="A727" s="2" t="s">
        <v>1996</v>
      </c>
      <c r="B727" s="2" t="s">
        <v>1997</v>
      </c>
      <c r="C727" s="2" t="s">
        <v>1998</v>
      </c>
      <c r="D727" s="3">
        <v>7.42083985917293E-10</v>
      </c>
      <c r="E727" s="2">
        <v>109978.21875</v>
      </c>
      <c r="F727" s="2">
        <v>72830.953125</v>
      </c>
      <c r="G727" s="2">
        <v>81683.8515625</v>
      </c>
      <c r="H727" s="2">
        <v>42317.78125</v>
      </c>
      <c r="I727" s="2">
        <v>43278.19921875</v>
      </c>
      <c r="J727" s="2">
        <v>67897.4375</v>
      </c>
    </row>
    <row r="728" spans="1:10" x14ac:dyDescent="0.25">
      <c r="A728" s="2" t="s">
        <v>1999</v>
      </c>
      <c r="B728" s="2" t="s">
        <v>2000</v>
      </c>
      <c r="C728" s="2" t="s">
        <v>21</v>
      </c>
      <c r="D728" s="3">
        <v>8.7574012139892902E-10</v>
      </c>
      <c r="E728" s="2">
        <v>74139.6953125</v>
      </c>
      <c r="F728" s="2">
        <v>68538.4609375</v>
      </c>
      <c r="G728" s="2">
        <v>71258.4921875</v>
      </c>
      <c r="H728" s="2">
        <v>109929.984375</v>
      </c>
      <c r="I728" s="2">
        <v>98491.7421875</v>
      </c>
      <c r="J728" s="2">
        <v>99052.7265625</v>
      </c>
    </row>
    <row r="729" spans="1:10" x14ac:dyDescent="0.25">
      <c r="A729" s="2" t="s">
        <v>2001</v>
      </c>
      <c r="B729" s="2" t="s">
        <v>2002</v>
      </c>
      <c r="C729" s="2" t="s">
        <v>2003</v>
      </c>
      <c r="D729" s="3">
        <v>6.2188942133514498E-7</v>
      </c>
      <c r="E729" s="2">
        <v>35410.01953125</v>
      </c>
      <c r="F729" s="2">
        <v>30632.1171875</v>
      </c>
      <c r="G729" s="2">
        <v>24791.5625</v>
      </c>
      <c r="H729" s="2">
        <v>31085.998046875</v>
      </c>
      <c r="I729" s="2">
        <v>30508.8125</v>
      </c>
      <c r="J729" s="2">
        <v>37195.66015625</v>
      </c>
    </row>
    <row r="730" spans="1:10" x14ac:dyDescent="0.25">
      <c r="A730" s="2" t="s">
        <v>2004</v>
      </c>
      <c r="B730" s="2" t="s">
        <v>2005</v>
      </c>
      <c r="C730" s="2" t="s">
        <v>1785</v>
      </c>
      <c r="D730" s="3">
        <v>3.1919539894158101E-8</v>
      </c>
      <c r="E730" s="2">
        <v>35153.0078125</v>
      </c>
      <c r="F730" s="2">
        <v>32471.9140625</v>
      </c>
      <c r="G730" s="2">
        <v>34400.01171875</v>
      </c>
      <c r="H730" s="2">
        <v>53565.65234375</v>
      </c>
      <c r="I730" s="2">
        <v>43690.7421875</v>
      </c>
      <c r="J730" s="2">
        <v>49774.07421875</v>
      </c>
    </row>
    <row r="731" spans="1:10" x14ac:dyDescent="0.25">
      <c r="A731" s="2" t="s">
        <v>2006</v>
      </c>
      <c r="B731" s="2" t="s">
        <v>2007</v>
      </c>
      <c r="C731" s="2" t="s">
        <v>2008</v>
      </c>
      <c r="D731" s="3">
        <v>4.7811268906969102E-12</v>
      </c>
      <c r="E731" s="2">
        <v>195322.515625</v>
      </c>
      <c r="F731" s="2">
        <v>172000.578125</v>
      </c>
      <c r="G731" s="2">
        <v>193768.703125</v>
      </c>
      <c r="H731" s="2">
        <v>227651.515625</v>
      </c>
      <c r="I731" s="2">
        <v>218162.921875</v>
      </c>
      <c r="J731" s="2">
        <v>210574.46875</v>
      </c>
    </row>
    <row r="732" spans="1:10" x14ac:dyDescent="0.25">
      <c r="A732" s="2" t="s">
        <v>2009</v>
      </c>
      <c r="B732" s="2" t="s">
        <v>2010</v>
      </c>
      <c r="C732" s="2" t="s">
        <v>2011</v>
      </c>
      <c r="D732" s="3">
        <v>2.017240645447E-9</v>
      </c>
      <c r="E732" s="2">
        <v>19075.912109375</v>
      </c>
      <c r="F732" s="2">
        <v>71989.1015625</v>
      </c>
      <c r="G732" s="2">
        <v>23499.15625</v>
      </c>
      <c r="H732" s="2">
        <v>12385.23828125</v>
      </c>
      <c r="I732" s="2">
        <v>11123.2314453125</v>
      </c>
      <c r="J732" s="2">
        <v>12385.935546875</v>
      </c>
    </row>
    <row r="733" spans="1:10" x14ac:dyDescent="0.25">
      <c r="A733" s="2" t="s">
        <v>2012</v>
      </c>
      <c r="B733" s="2" t="s">
        <v>2013</v>
      </c>
      <c r="C733" s="2" t="s">
        <v>1341</v>
      </c>
      <c r="D733" s="3">
        <v>2.2274590998404801E-7</v>
      </c>
      <c r="E733" s="2">
        <v>38179.3984375</v>
      </c>
      <c r="F733" s="2">
        <v>37372.87109375</v>
      </c>
      <c r="G733" s="2">
        <v>42187.6484375</v>
      </c>
      <c r="H733" s="2">
        <v>41693.87890625</v>
      </c>
      <c r="I733" s="2">
        <v>41993.30859375</v>
      </c>
      <c r="J733" s="2">
        <v>44573.66015625</v>
      </c>
    </row>
    <row r="734" spans="1:10" x14ac:dyDescent="0.25">
      <c r="A734" s="2" t="s">
        <v>2014</v>
      </c>
      <c r="B734" s="2" t="s">
        <v>2015</v>
      </c>
      <c r="C734" s="2" t="s">
        <v>2016</v>
      </c>
      <c r="D734" s="3">
        <v>3.9198929999472699E-8</v>
      </c>
      <c r="E734" s="2">
        <v>68007.5078125</v>
      </c>
      <c r="F734" s="2">
        <v>60679.9765625</v>
      </c>
      <c r="G734" s="2">
        <v>66939.1171875</v>
      </c>
      <c r="H734" s="2">
        <v>45645.05078125</v>
      </c>
      <c r="I734" s="2">
        <v>53100.0078125</v>
      </c>
      <c r="J734" s="2">
        <v>50519.02734375</v>
      </c>
    </row>
    <row r="735" spans="1:10" x14ac:dyDescent="0.25">
      <c r="A735" s="2" t="s">
        <v>2017</v>
      </c>
      <c r="B735" s="2" t="s">
        <v>2018</v>
      </c>
      <c r="C735" s="2" t="s">
        <v>393</v>
      </c>
      <c r="D735" s="3">
        <v>2.5752961229117702E-7</v>
      </c>
      <c r="E735" s="2">
        <v>18075.9453125</v>
      </c>
      <c r="F735" s="2">
        <v>41971.1015625</v>
      </c>
      <c r="G735" s="2">
        <v>8179.0048828125</v>
      </c>
      <c r="H735" s="2">
        <v>31694.806640625</v>
      </c>
      <c r="I735" s="2">
        <v>36437.07421875</v>
      </c>
      <c r="J735" s="2">
        <v>33291.3359375</v>
      </c>
    </row>
    <row r="736" spans="1:10" x14ac:dyDescent="0.25">
      <c r="A736" s="2" t="s">
        <v>2019</v>
      </c>
      <c r="B736" s="2" t="s">
        <v>2020</v>
      </c>
      <c r="C736" s="2" t="s">
        <v>2021</v>
      </c>
      <c r="D736" s="3">
        <v>2.51728930375508E-7</v>
      </c>
      <c r="E736" s="2">
        <v>44662.078125</v>
      </c>
      <c r="F736" s="2">
        <v>43104.546875</v>
      </c>
      <c r="G736" s="2">
        <v>42060.90625</v>
      </c>
      <c r="H736" s="2">
        <v>48201.125</v>
      </c>
      <c r="I736" s="2">
        <v>56638.1328125</v>
      </c>
      <c r="J736" s="2">
        <v>50277.54296875</v>
      </c>
    </row>
    <row r="737" spans="1:10" x14ac:dyDescent="0.25">
      <c r="A737" s="2" t="s">
        <v>2022</v>
      </c>
      <c r="B737" s="2" t="s">
        <v>2023</v>
      </c>
      <c r="C737" s="2" t="s">
        <v>2024</v>
      </c>
      <c r="D737" s="3">
        <v>8.4229279599019305E-13</v>
      </c>
      <c r="E737" s="2">
        <v>65912.4375</v>
      </c>
      <c r="F737" s="2">
        <v>80460.9375</v>
      </c>
      <c r="G737" s="2">
        <v>74479.9375</v>
      </c>
      <c r="H737" s="2">
        <v>92130</v>
      </c>
      <c r="I737" s="2">
        <v>85925.53125</v>
      </c>
      <c r="J737" s="2">
        <v>82818.7578125</v>
      </c>
    </row>
    <row r="738" spans="1:10" x14ac:dyDescent="0.25">
      <c r="A738" s="2" t="s">
        <v>2025</v>
      </c>
      <c r="B738" s="2" t="s">
        <v>2026</v>
      </c>
      <c r="C738" s="2" t="s">
        <v>2027</v>
      </c>
      <c r="D738" s="3">
        <v>4.0275271555708802E-13</v>
      </c>
      <c r="E738" s="2">
        <v>28106.908203125</v>
      </c>
      <c r="F738" s="2">
        <v>39370.9453125</v>
      </c>
      <c r="G738" s="2">
        <v>44865.3046875</v>
      </c>
      <c r="H738" s="2">
        <v>34902.3046875</v>
      </c>
      <c r="I738" s="2">
        <v>54936.4375</v>
      </c>
      <c r="J738" s="2">
        <v>35140.95703125</v>
      </c>
    </row>
    <row r="739" spans="1:10" x14ac:dyDescent="0.25">
      <c r="A739" s="2" t="s">
        <v>2028</v>
      </c>
      <c r="B739" s="2" t="s">
        <v>2029</v>
      </c>
      <c r="C739" s="2" t="s">
        <v>2030</v>
      </c>
      <c r="D739" s="3">
        <v>1.55583212754912E-13</v>
      </c>
      <c r="E739" s="2">
        <v>107882.2421875</v>
      </c>
      <c r="F739" s="2">
        <v>129711.515625</v>
      </c>
      <c r="G739" s="2">
        <v>93887.125</v>
      </c>
      <c r="H739" s="2">
        <v>83410.6953125</v>
      </c>
      <c r="I739" s="2">
        <v>85539.671875</v>
      </c>
      <c r="J739" s="2">
        <v>90750.875</v>
      </c>
    </row>
    <row r="740" spans="1:10" x14ac:dyDescent="0.25">
      <c r="A740" s="2" t="s">
        <v>2031</v>
      </c>
      <c r="B740" s="2" t="s">
        <v>2032</v>
      </c>
      <c r="C740" s="2" t="s">
        <v>21</v>
      </c>
      <c r="D740" s="3">
        <v>1.2286606909071499E-8</v>
      </c>
      <c r="E740" s="2">
        <v>32278.984375</v>
      </c>
      <c r="F740" s="2">
        <v>354800.96875</v>
      </c>
      <c r="G740" s="2">
        <v>40637.703125</v>
      </c>
      <c r="H740" s="2">
        <v>27855.328125</v>
      </c>
      <c r="I740" s="2">
        <v>28815.224609375</v>
      </c>
      <c r="J740" s="2">
        <v>75948.8984375</v>
      </c>
    </row>
    <row r="741" spans="1:10" x14ac:dyDescent="0.25">
      <c r="A741" s="2" t="s">
        <v>2033</v>
      </c>
      <c r="B741" s="2" t="s">
        <v>2034</v>
      </c>
      <c r="C741" s="2" t="s">
        <v>2035</v>
      </c>
      <c r="D741" s="3">
        <v>1.0360422717651E-12</v>
      </c>
      <c r="E741" s="2">
        <v>54216.96484375</v>
      </c>
      <c r="F741" s="2">
        <v>73535.6171875</v>
      </c>
      <c r="G741" s="2">
        <v>70464.0078125</v>
      </c>
      <c r="H741" s="2">
        <v>54504.06640625</v>
      </c>
      <c r="I741" s="2">
        <v>45323.234375</v>
      </c>
      <c r="J741" s="2">
        <v>48066.17578125</v>
      </c>
    </row>
    <row r="742" spans="1:10" x14ac:dyDescent="0.25">
      <c r="A742" s="2" t="s">
        <v>2036</v>
      </c>
      <c r="B742" s="2" t="s">
        <v>2037</v>
      </c>
      <c r="C742" s="2" t="s">
        <v>21</v>
      </c>
      <c r="D742" s="3">
        <v>2.2241256036483101E-8</v>
      </c>
      <c r="E742" s="2">
        <v>116.705680847168</v>
      </c>
      <c r="F742" s="2">
        <v>23721.453125</v>
      </c>
      <c r="G742" s="2">
        <v>25447.037109375</v>
      </c>
      <c r="H742" s="2">
        <v>17898.755859375</v>
      </c>
      <c r="I742" s="2">
        <v>116.70569999999999</v>
      </c>
      <c r="J742" s="2">
        <v>21298.18359375</v>
      </c>
    </row>
    <row r="743" spans="1:10" x14ac:dyDescent="0.25">
      <c r="A743" s="2" t="s">
        <v>2038</v>
      </c>
      <c r="B743" s="2" t="s">
        <v>2039</v>
      </c>
      <c r="C743" s="2" t="s">
        <v>2040</v>
      </c>
      <c r="D743" s="3">
        <v>1.1358379963126701E-8</v>
      </c>
      <c r="E743" s="2">
        <v>40108.79296875</v>
      </c>
      <c r="F743" s="2">
        <v>40670.86328125</v>
      </c>
      <c r="G743" s="2">
        <v>46449.68359375</v>
      </c>
      <c r="H743" s="2">
        <v>41216.015625</v>
      </c>
      <c r="I743" s="2">
        <v>78682.4609375</v>
      </c>
      <c r="J743" s="2">
        <v>76136.375</v>
      </c>
    </row>
    <row r="744" spans="1:10" x14ac:dyDescent="0.25">
      <c r="A744" s="2" t="s">
        <v>2041</v>
      </c>
      <c r="B744" s="2" t="s">
        <v>2042</v>
      </c>
      <c r="C744" s="2" t="s">
        <v>2043</v>
      </c>
      <c r="D744" s="3">
        <v>2.5586175631708701E-10</v>
      </c>
      <c r="E744" s="2">
        <v>43911.00390625</v>
      </c>
      <c r="F744" s="2">
        <v>48144.1640625</v>
      </c>
      <c r="G744" s="2">
        <v>46290.8125</v>
      </c>
      <c r="H744" s="2">
        <v>41129.015625</v>
      </c>
      <c r="I744" s="2">
        <v>48612.79296875</v>
      </c>
      <c r="J744" s="2">
        <v>48368.9453125</v>
      </c>
    </row>
    <row r="745" spans="1:10" x14ac:dyDescent="0.25">
      <c r="A745" s="2" t="s">
        <v>2044</v>
      </c>
      <c r="B745" s="2" t="s">
        <v>2045</v>
      </c>
      <c r="C745" s="2" t="s">
        <v>2046</v>
      </c>
      <c r="D745" s="3">
        <v>1.8632764872862601E-8</v>
      </c>
      <c r="E745" s="2">
        <v>60133.2734375</v>
      </c>
      <c r="F745" s="2">
        <v>52576.8984375</v>
      </c>
      <c r="G745" s="2">
        <v>85326.265625</v>
      </c>
      <c r="H745" s="2">
        <v>51903.7578125</v>
      </c>
      <c r="I745" s="2">
        <v>48969.6796875</v>
      </c>
      <c r="J745" s="2">
        <v>56149.2890625</v>
      </c>
    </row>
    <row r="746" spans="1:10" x14ac:dyDescent="0.25">
      <c r="A746" s="2" t="s">
        <v>2047</v>
      </c>
      <c r="B746" s="2" t="s">
        <v>2048</v>
      </c>
      <c r="C746" s="2" t="s">
        <v>2049</v>
      </c>
      <c r="D746" s="3">
        <v>2.1875625878839901E-8</v>
      </c>
      <c r="E746" s="2">
        <v>40620.8125</v>
      </c>
      <c r="F746" s="2">
        <v>27893.66015625</v>
      </c>
      <c r="G746" s="2">
        <v>34159.4296875</v>
      </c>
      <c r="H746" s="2">
        <v>33430.50390625</v>
      </c>
      <c r="I746" s="2">
        <v>38293.5546875</v>
      </c>
      <c r="J746" s="2">
        <v>41812.76171875</v>
      </c>
    </row>
    <row r="747" spans="1:10" x14ac:dyDescent="0.25">
      <c r="A747" s="2" t="s">
        <v>2050</v>
      </c>
      <c r="B747" s="2" t="s">
        <v>2051</v>
      </c>
      <c r="C747" s="2" t="s">
        <v>21</v>
      </c>
      <c r="D747" s="3">
        <v>3.7616201311936801E-7</v>
      </c>
      <c r="E747" s="2">
        <v>29829.94921875</v>
      </c>
      <c r="F747" s="2">
        <v>32990.73046875</v>
      </c>
      <c r="G747" s="2">
        <v>45304.00390625</v>
      </c>
      <c r="H747" s="2">
        <v>30090.46875</v>
      </c>
      <c r="I747" s="2">
        <v>31940.57421875</v>
      </c>
      <c r="J747" s="2">
        <v>29679.26171875</v>
      </c>
    </row>
    <row r="748" spans="1:10" x14ac:dyDescent="0.25">
      <c r="A748" s="2" t="s">
        <v>2052</v>
      </c>
      <c r="B748" s="2" t="s">
        <v>2053</v>
      </c>
      <c r="C748" s="2" t="s">
        <v>21</v>
      </c>
      <c r="D748" s="3">
        <v>1.2145351220164099E-9</v>
      </c>
      <c r="E748" s="2">
        <v>46269.4609375</v>
      </c>
      <c r="F748" s="2">
        <v>43217.3203125</v>
      </c>
      <c r="G748" s="2">
        <v>50028.0703125</v>
      </c>
      <c r="H748" s="2">
        <v>57061.26171875</v>
      </c>
      <c r="I748" s="2">
        <v>60258.78515625</v>
      </c>
      <c r="J748" s="2">
        <v>63457.12890625</v>
      </c>
    </row>
    <row r="749" spans="1:10" x14ac:dyDescent="0.25">
      <c r="A749" s="2" t="s">
        <v>2054</v>
      </c>
      <c r="B749" s="2" t="s">
        <v>2055</v>
      </c>
      <c r="C749" s="2" t="s">
        <v>2056</v>
      </c>
      <c r="D749" s="3">
        <v>5.4621527889464001E-12</v>
      </c>
      <c r="E749" s="2">
        <v>28889.47265625</v>
      </c>
      <c r="F749" s="2">
        <v>22794.232421875</v>
      </c>
      <c r="G749" s="2">
        <v>37960.47265625</v>
      </c>
      <c r="H749" s="2">
        <v>9706.8564453125</v>
      </c>
      <c r="I749" s="2">
        <v>46939.30859375</v>
      </c>
      <c r="J749" s="2">
        <v>19057.7890625</v>
      </c>
    </row>
    <row r="750" spans="1:10" x14ac:dyDescent="0.25">
      <c r="A750" s="2" t="s">
        <v>2057</v>
      </c>
      <c r="B750" s="2" t="s">
        <v>2058</v>
      </c>
      <c r="C750" s="2" t="s">
        <v>2059</v>
      </c>
      <c r="D750" s="3">
        <v>2.4814308858729302E-10</v>
      </c>
      <c r="E750" s="2">
        <v>25393.859375</v>
      </c>
      <c r="F750" s="2">
        <v>32187.388671875</v>
      </c>
      <c r="G750" s="2">
        <v>34915.07421875</v>
      </c>
      <c r="H750" s="2">
        <v>23582.322265625</v>
      </c>
      <c r="I750" s="2">
        <v>26529.232421875</v>
      </c>
      <c r="J750" s="2">
        <v>29423.125</v>
      </c>
    </row>
    <row r="751" spans="1:10" x14ac:dyDescent="0.25">
      <c r="A751" s="2" t="s">
        <v>2060</v>
      </c>
      <c r="B751" s="2" t="s">
        <v>2061</v>
      </c>
      <c r="C751" s="2" t="s">
        <v>21</v>
      </c>
      <c r="D751" s="3">
        <v>4.7864044572483302E-14</v>
      </c>
      <c r="E751" s="2">
        <v>87381.9296875</v>
      </c>
      <c r="F751" s="2">
        <v>86769.6640625</v>
      </c>
      <c r="G751" s="2">
        <v>90820.21875</v>
      </c>
      <c r="H751" s="2">
        <v>73740.015625</v>
      </c>
      <c r="I751" s="2">
        <v>71829.8203125</v>
      </c>
      <c r="J751" s="2">
        <v>76587.34375</v>
      </c>
    </row>
    <row r="752" spans="1:10" x14ac:dyDescent="0.25">
      <c r="A752" s="2" t="s">
        <v>2062</v>
      </c>
      <c r="B752" s="2" t="s">
        <v>2063</v>
      </c>
      <c r="C752" s="2" t="s">
        <v>2064</v>
      </c>
      <c r="D752" s="3">
        <v>4.8667217907616498E-12</v>
      </c>
      <c r="E752" s="2">
        <v>44112.42578125</v>
      </c>
      <c r="F752" s="2">
        <v>43020.20703125</v>
      </c>
      <c r="G752" s="2">
        <v>39480.83984375</v>
      </c>
      <c r="H752" s="2">
        <v>33872.4140625</v>
      </c>
      <c r="I752" s="2">
        <v>35856.95703125</v>
      </c>
      <c r="J752" s="2">
        <v>40622.3828125</v>
      </c>
    </row>
    <row r="753" spans="1:10" x14ac:dyDescent="0.25">
      <c r="A753" s="2" t="s">
        <v>2065</v>
      </c>
      <c r="B753" s="2" t="s">
        <v>2066</v>
      </c>
      <c r="C753" s="2" t="s">
        <v>2067</v>
      </c>
      <c r="D753" s="3">
        <v>2.7467972859488E-8</v>
      </c>
      <c r="E753" s="2">
        <v>25236.640625</v>
      </c>
      <c r="F753" s="2">
        <v>25368.6953125</v>
      </c>
      <c r="G753" s="2">
        <v>26487.625</v>
      </c>
      <c r="H753" s="2">
        <v>25142.33984375</v>
      </c>
      <c r="I753" s="2">
        <v>28396.9921875</v>
      </c>
      <c r="J753" s="2">
        <v>20851.83984375</v>
      </c>
    </row>
    <row r="754" spans="1:10" x14ac:dyDescent="0.25">
      <c r="A754" s="2" t="s">
        <v>2068</v>
      </c>
      <c r="B754" s="2" t="s">
        <v>2069</v>
      </c>
      <c r="C754" s="2" t="s">
        <v>2070</v>
      </c>
      <c r="D754" s="3">
        <v>1.34116734953671E-8</v>
      </c>
      <c r="E754" s="2">
        <v>55362.6484375</v>
      </c>
      <c r="F754" s="2">
        <v>64004.21875</v>
      </c>
      <c r="G754" s="2">
        <v>72565.171875</v>
      </c>
      <c r="H754" s="2">
        <v>80693.6328125</v>
      </c>
      <c r="I754" s="2">
        <v>83157.4453125</v>
      </c>
      <c r="J754" s="2">
        <v>91108.21875</v>
      </c>
    </row>
    <row r="755" spans="1:10" x14ac:dyDescent="0.25">
      <c r="A755" s="2" t="s">
        <v>2071</v>
      </c>
      <c r="B755" s="2" t="s">
        <v>2072</v>
      </c>
      <c r="C755" s="2" t="s">
        <v>21</v>
      </c>
      <c r="D755" s="3">
        <v>6.8324437791780202E-10</v>
      </c>
      <c r="E755" s="2">
        <v>116.705680847168</v>
      </c>
      <c r="F755" s="2">
        <v>116.705680847168</v>
      </c>
      <c r="G755" s="2">
        <v>116.705680847168</v>
      </c>
      <c r="H755" s="2">
        <v>70345.0234375</v>
      </c>
      <c r="I755" s="2">
        <v>116.70569999999999</v>
      </c>
      <c r="J755" s="2">
        <v>69316.4453125</v>
      </c>
    </row>
    <row r="756" spans="1:10" x14ac:dyDescent="0.25">
      <c r="A756" s="2" t="s">
        <v>2073</v>
      </c>
      <c r="B756" s="2" t="s">
        <v>2074</v>
      </c>
      <c r="C756" s="2" t="s">
        <v>2075</v>
      </c>
      <c r="D756" s="3">
        <v>7.7549137960177999E-9</v>
      </c>
      <c r="E756" s="2">
        <v>79616.6484375</v>
      </c>
      <c r="F756" s="2">
        <v>68283.5390625</v>
      </c>
      <c r="G756" s="2">
        <v>58932.3125</v>
      </c>
      <c r="H756" s="2">
        <v>61440.2109375</v>
      </c>
      <c r="I756" s="2">
        <v>59729.09375</v>
      </c>
      <c r="J756" s="2">
        <v>59213.328125</v>
      </c>
    </row>
    <row r="757" spans="1:10" x14ac:dyDescent="0.25">
      <c r="A757" s="2" t="s">
        <v>2076</v>
      </c>
      <c r="B757" s="2" t="s">
        <v>2077</v>
      </c>
      <c r="C757" s="2" t="s">
        <v>972</v>
      </c>
      <c r="D757" s="3">
        <v>2.3754626781096002E-8</v>
      </c>
      <c r="E757" s="2">
        <v>92202.1796875</v>
      </c>
      <c r="F757" s="2">
        <v>83251.65625</v>
      </c>
      <c r="G757" s="2">
        <v>91732.015625</v>
      </c>
      <c r="H757" s="2">
        <v>87359.03125</v>
      </c>
      <c r="I757" s="2">
        <v>86754.46875</v>
      </c>
      <c r="J757" s="2">
        <v>85699.2578125</v>
      </c>
    </row>
    <row r="758" spans="1:10" x14ac:dyDescent="0.25">
      <c r="A758" s="2" t="s">
        <v>2078</v>
      </c>
      <c r="B758" s="2" t="s">
        <v>2079</v>
      </c>
      <c r="C758" s="2" t="s">
        <v>21</v>
      </c>
      <c r="D758" s="3">
        <v>5.4845925686915796E-13</v>
      </c>
      <c r="E758" s="2">
        <v>124048.25</v>
      </c>
      <c r="F758" s="2">
        <v>49677.17578125</v>
      </c>
      <c r="G758" s="2">
        <v>66530.8515625</v>
      </c>
      <c r="H758" s="2">
        <v>67804.0546875</v>
      </c>
      <c r="I758" s="2">
        <v>69427.2421875</v>
      </c>
      <c r="J758" s="2">
        <v>71532.3203125</v>
      </c>
    </row>
    <row r="759" spans="1:10" x14ac:dyDescent="0.25">
      <c r="A759" s="2" t="s">
        <v>2080</v>
      </c>
      <c r="B759" s="2" t="s">
        <v>2081</v>
      </c>
      <c r="C759" s="2" t="s">
        <v>21</v>
      </c>
      <c r="D759" s="3">
        <v>5.0054597724361402E-8</v>
      </c>
      <c r="E759" s="2">
        <v>46869.67578125</v>
      </c>
      <c r="F759" s="2">
        <v>35222.296875</v>
      </c>
      <c r="G759" s="2">
        <v>52441.54296875</v>
      </c>
      <c r="H759" s="2">
        <v>46115.82421875</v>
      </c>
      <c r="I759" s="2">
        <v>41589.1484375</v>
      </c>
      <c r="J759" s="2">
        <v>48490.36328125</v>
      </c>
    </row>
    <row r="760" spans="1:10" x14ac:dyDescent="0.25">
      <c r="A760" s="2" t="s">
        <v>2082</v>
      </c>
      <c r="B760" s="2" t="s">
        <v>2083</v>
      </c>
      <c r="C760" s="2" t="s">
        <v>2084</v>
      </c>
      <c r="D760" s="3">
        <v>5.04917828206024E-11</v>
      </c>
      <c r="E760" s="2">
        <v>24437.802734375</v>
      </c>
      <c r="F760" s="2">
        <v>26925.8984375</v>
      </c>
      <c r="G760" s="2">
        <v>28588.8671875</v>
      </c>
      <c r="H760" s="2">
        <v>23844.0546875</v>
      </c>
      <c r="I760" s="2">
        <v>23971.76171875</v>
      </c>
      <c r="J760" s="2">
        <v>24045.8671875</v>
      </c>
    </row>
    <row r="761" spans="1:10" x14ac:dyDescent="0.25">
      <c r="A761" s="2" t="s">
        <v>2085</v>
      </c>
      <c r="B761" s="2" t="s">
        <v>2086</v>
      </c>
      <c r="C761" s="2" t="s">
        <v>2087</v>
      </c>
      <c r="D761" s="3">
        <v>9.5175952971078304E-9</v>
      </c>
      <c r="E761" s="2">
        <v>136548.015625</v>
      </c>
      <c r="F761" s="2">
        <v>139629.421875</v>
      </c>
      <c r="G761" s="2">
        <v>187498.90625</v>
      </c>
      <c r="H761" s="2">
        <v>150364.40625</v>
      </c>
      <c r="I761" s="2">
        <v>110796.078125</v>
      </c>
      <c r="J761" s="2">
        <v>139072.359375</v>
      </c>
    </row>
    <row r="762" spans="1:10" x14ac:dyDescent="0.25">
      <c r="A762" s="2" t="s">
        <v>2088</v>
      </c>
      <c r="B762" s="2" t="s">
        <v>2089</v>
      </c>
      <c r="C762" s="2" t="s">
        <v>2090</v>
      </c>
      <c r="D762" s="3">
        <v>2.0148388299814799E-7</v>
      </c>
      <c r="E762" s="2">
        <v>42866.6171875</v>
      </c>
      <c r="F762" s="2">
        <v>53054.390625</v>
      </c>
      <c r="G762" s="2">
        <v>47546.71875</v>
      </c>
      <c r="H762" s="2">
        <v>28896.177734375</v>
      </c>
      <c r="I762" s="2">
        <v>32717.6875</v>
      </c>
      <c r="J762" s="2">
        <v>36485.0546875</v>
      </c>
    </row>
    <row r="763" spans="1:10" x14ac:dyDescent="0.25">
      <c r="A763" s="2" t="s">
        <v>2091</v>
      </c>
      <c r="B763" s="2" t="s">
        <v>2092</v>
      </c>
      <c r="C763" s="2" t="s">
        <v>2093</v>
      </c>
      <c r="D763" s="3">
        <v>2.4496854681986801E-8</v>
      </c>
      <c r="E763" s="2">
        <v>64140.578125</v>
      </c>
      <c r="F763" s="2">
        <v>55574.84375</v>
      </c>
      <c r="G763" s="2">
        <v>47287.80078125</v>
      </c>
      <c r="H763" s="2">
        <v>52858.734375</v>
      </c>
      <c r="I763" s="2">
        <v>56642.20703125</v>
      </c>
      <c r="J763" s="2">
        <v>56105.390625</v>
      </c>
    </row>
    <row r="764" spans="1:10" x14ac:dyDescent="0.25">
      <c r="A764" s="2" t="s">
        <v>2094</v>
      </c>
      <c r="B764" s="2" t="s">
        <v>2095</v>
      </c>
      <c r="C764" s="2" t="s">
        <v>2096</v>
      </c>
      <c r="D764" s="2">
        <v>2.9824093954965999E-4</v>
      </c>
      <c r="E764" s="2">
        <v>57108.66015625</v>
      </c>
      <c r="F764" s="2">
        <v>45698.11328125</v>
      </c>
      <c r="G764" s="2">
        <v>50293.9375</v>
      </c>
      <c r="H764" s="2">
        <v>56258.11328125</v>
      </c>
      <c r="I764" s="2">
        <v>67387.3984375</v>
      </c>
      <c r="J764" s="2">
        <v>102051.1640625</v>
      </c>
    </row>
    <row r="765" spans="1:10" x14ac:dyDescent="0.25">
      <c r="A765" s="2" t="s">
        <v>2097</v>
      </c>
      <c r="B765" s="2" t="s">
        <v>2098</v>
      </c>
      <c r="C765" s="2" t="s">
        <v>2099</v>
      </c>
      <c r="D765" s="3">
        <v>4.2341304412286401E-11</v>
      </c>
      <c r="E765" s="2">
        <v>50825.55859375</v>
      </c>
      <c r="F765" s="2">
        <v>31086.060546875</v>
      </c>
      <c r="G765" s="2">
        <v>61962.8359375</v>
      </c>
      <c r="H765" s="2">
        <v>64677.3984375</v>
      </c>
      <c r="I765" s="2">
        <v>65345.390625</v>
      </c>
      <c r="J765" s="2">
        <v>62146.3125</v>
      </c>
    </row>
    <row r="766" spans="1:10" x14ac:dyDescent="0.25">
      <c r="A766" s="2" t="s">
        <v>2100</v>
      </c>
      <c r="B766" s="2" t="s">
        <v>2101</v>
      </c>
      <c r="C766" s="2" t="s">
        <v>2102</v>
      </c>
      <c r="D766" s="3">
        <v>1.3467495531826499E-10</v>
      </c>
      <c r="E766" s="2">
        <v>150318.5625</v>
      </c>
      <c r="F766" s="2">
        <v>132619.875</v>
      </c>
      <c r="G766" s="2">
        <v>124857.125</v>
      </c>
      <c r="H766" s="2">
        <v>131124.875</v>
      </c>
      <c r="I766" s="2">
        <v>142198.09375</v>
      </c>
      <c r="J766" s="2">
        <v>143482.46875</v>
      </c>
    </row>
    <row r="767" spans="1:10" x14ac:dyDescent="0.25">
      <c r="A767" s="2" t="s">
        <v>2103</v>
      </c>
      <c r="B767" s="2" t="s">
        <v>2104</v>
      </c>
      <c r="C767" s="2" t="s">
        <v>2105</v>
      </c>
      <c r="D767" s="3">
        <v>3.5530929628430401E-5</v>
      </c>
      <c r="E767" s="2">
        <v>27369.953125</v>
      </c>
      <c r="F767" s="2">
        <v>18150.220703125</v>
      </c>
      <c r="G767" s="2">
        <v>24666.73046875</v>
      </c>
      <c r="H767" s="2">
        <v>40570.94140625</v>
      </c>
      <c r="I767" s="2">
        <v>19595.123046875</v>
      </c>
      <c r="J767" s="2">
        <v>29532.69921875</v>
      </c>
    </row>
    <row r="768" spans="1:10" x14ac:dyDescent="0.25">
      <c r="A768" s="2" t="s">
        <v>2106</v>
      </c>
      <c r="B768" s="2" t="s">
        <v>2107</v>
      </c>
      <c r="C768" s="2" t="s">
        <v>2108</v>
      </c>
      <c r="D768" s="3">
        <v>3.5930004527925801E-5</v>
      </c>
      <c r="E768" s="2">
        <v>27734.982421875</v>
      </c>
      <c r="F768" s="2">
        <v>30671.482421875</v>
      </c>
      <c r="G768" s="2">
        <v>19225.693359375</v>
      </c>
      <c r="H768" s="2">
        <v>28005.896484375</v>
      </c>
      <c r="I768" s="2">
        <v>24470.837890625</v>
      </c>
      <c r="J768" s="2">
        <v>24722.61328125</v>
      </c>
    </row>
    <row r="769" spans="1:10" x14ac:dyDescent="0.25">
      <c r="A769" s="2" t="s">
        <v>2109</v>
      </c>
      <c r="B769" s="2" t="s">
        <v>2110</v>
      </c>
      <c r="C769" s="2" t="s">
        <v>1251</v>
      </c>
      <c r="D769" s="3">
        <v>6.7805458103277401E-11</v>
      </c>
      <c r="E769" s="2">
        <v>20997.068359375</v>
      </c>
      <c r="F769" s="2">
        <v>40898.53125</v>
      </c>
      <c r="G769" s="2">
        <v>43716.62890625</v>
      </c>
      <c r="H769" s="2">
        <v>45032.1875</v>
      </c>
      <c r="I769" s="2">
        <v>45726.44140625</v>
      </c>
      <c r="J769" s="2">
        <v>39435.640625</v>
      </c>
    </row>
    <row r="770" spans="1:10" x14ac:dyDescent="0.25">
      <c r="A770" s="2" t="s">
        <v>2111</v>
      </c>
      <c r="B770" s="2" t="s">
        <v>2112</v>
      </c>
      <c r="C770" s="2" t="s">
        <v>2113</v>
      </c>
      <c r="D770" s="3">
        <v>6.0511885834715999E-12</v>
      </c>
      <c r="E770" s="2">
        <v>69364.1953125</v>
      </c>
      <c r="F770" s="2">
        <v>80677.453125</v>
      </c>
      <c r="G770" s="2">
        <v>55497.00390625</v>
      </c>
      <c r="H770" s="2">
        <v>72438.390625</v>
      </c>
      <c r="I770" s="2">
        <v>74070.0234375</v>
      </c>
      <c r="J770" s="2">
        <v>67565.828125</v>
      </c>
    </row>
    <row r="771" spans="1:10" x14ac:dyDescent="0.25">
      <c r="A771" s="2" t="s">
        <v>2114</v>
      </c>
      <c r="B771" s="2" t="s">
        <v>2115</v>
      </c>
      <c r="C771" s="2" t="s">
        <v>2116</v>
      </c>
      <c r="D771" s="3">
        <v>9.3839729215377205E-11</v>
      </c>
      <c r="E771" s="2">
        <v>140433.4375</v>
      </c>
      <c r="F771" s="2">
        <v>125040</v>
      </c>
      <c r="G771" s="2">
        <v>115726.8359375</v>
      </c>
      <c r="H771" s="2">
        <v>125788.328125</v>
      </c>
      <c r="I771" s="2">
        <v>131635.828125</v>
      </c>
      <c r="J771" s="2">
        <v>130340.140625</v>
      </c>
    </row>
    <row r="772" spans="1:10" x14ac:dyDescent="0.25">
      <c r="A772" s="2" t="s">
        <v>2117</v>
      </c>
      <c r="B772" s="2" t="s">
        <v>2118</v>
      </c>
      <c r="C772" s="2" t="s">
        <v>2119</v>
      </c>
      <c r="D772" s="3">
        <v>6.4633576516520397E-9</v>
      </c>
      <c r="E772" s="2">
        <v>43318.0625</v>
      </c>
      <c r="F772" s="2">
        <v>39700.80859375</v>
      </c>
      <c r="G772" s="2">
        <v>44427.31640625</v>
      </c>
      <c r="H772" s="2">
        <v>45861.46484375</v>
      </c>
      <c r="I772" s="2">
        <v>51582.22265625</v>
      </c>
      <c r="J772" s="2">
        <v>46095.1328125</v>
      </c>
    </row>
    <row r="773" spans="1:10" x14ac:dyDescent="0.25">
      <c r="A773" s="2" t="s">
        <v>2120</v>
      </c>
      <c r="B773" s="2" t="s">
        <v>2121</v>
      </c>
      <c r="C773" s="2" t="s">
        <v>2122</v>
      </c>
      <c r="D773" s="3">
        <v>1.7414744934855701E-11</v>
      </c>
      <c r="E773" s="2">
        <v>52710.38671875</v>
      </c>
      <c r="F773" s="2">
        <v>55797.609375</v>
      </c>
      <c r="G773" s="2">
        <v>66249.296875</v>
      </c>
      <c r="H773" s="2">
        <v>37624.60546875</v>
      </c>
      <c r="I773" s="2">
        <v>39381.37890625</v>
      </c>
      <c r="J773" s="2">
        <v>40568.60546875</v>
      </c>
    </row>
    <row r="774" spans="1:10" x14ac:dyDescent="0.25">
      <c r="A774" s="2" t="s">
        <v>2123</v>
      </c>
      <c r="B774" s="2" t="s">
        <v>2124</v>
      </c>
      <c r="C774" s="2" t="s">
        <v>2125</v>
      </c>
      <c r="D774" s="2">
        <v>9.9566441123194005E-4</v>
      </c>
      <c r="E774" s="2">
        <v>88578.8828125</v>
      </c>
      <c r="F774" s="2">
        <v>68365.453125</v>
      </c>
      <c r="G774" s="2">
        <v>108302.265625</v>
      </c>
      <c r="H774" s="2">
        <v>43566.5</v>
      </c>
      <c r="I774" s="2">
        <v>96204.21875</v>
      </c>
      <c r="J774" s="2">
        <v>97473.390625</v>
      </c>
    </row>
    <row r="775" spans="1:10" x14ac:dyDescent="0.25">
      <c r="A775" s="2" t="s">
        <v>2126</v>
      </c>
      <c r="B775" s="2" t="s">
        <v>2127</v>
      </c>
      <c r="C775" s="2" t="s">
        <v>2128</v>
      </c>
      <c r="D775" s="3">
        <v>1.9566338045958201E-8</v>
      </c>
      <c r="E775" s="2">
        <v>30408.654296875</v>
      </c>
      <c r="F775" s="2">
        <v>36811.6484375</v>
      </c>
      <c r="G775" s="2">
        <v>35680.46875</v>
      </c>
      <c r="H775" s="2">
        <v>25865.591796875</v>
      </c>
      <c r="I775" s="2">
        <v>30460.015625</v>
      </c>
      <c r="J775" s="2">
        <v>22404.767578125</v>
      </c>
    </row>
    <row r="776" spans="1:10" x14ac:dyDescent="0.25">
      <c r="A776" s="2" t="s">
        <v>2129</v>
      </c>
      <c r="B776" s="2" t="s">
        <v>2130</v>
      </c>
      <c r="C776" s="2" t="s">
        <v>1785</v>
      </c>
      <c r="D776" s="3">
        <v>6.4080858864237099E-9</v>
      </c>
      <c r="E776" s="2">
        <v>675597.6875</v>
      </c>
      <c r="F776" s="2">
        <v>42382.7578125</v>
      </c>
      <c r="G776" s="2">
        <v>43456.2265625</v>
      </c>
      <c r="H776" s="2">
        <v>30435.544921875</v>
      </c>
      <c r="I776" s="2">
        <v>47734.2265625</v>
      </c>
      <c r="J776" s="2">
        <v>38069.421875</v>
      </c>
    </row>
    <row r="777" spans="1:10" x14ac:dyDescent="0.25">
      <c r="A777" s="2" t="s">
        <v>2131</v>
      </c>
      <c r="B777" s="2" t="s">
        <v>2132</v>
      </c>
      <c r="C777" s="2" t="s">
        <v>2133</v>
      </c>
      <c r="D777" s="3">
        <v>7.7267323701763597E-9</v>
      </c>
      <c r="E777" s="2">
        <v>56734.73828125</v>
      </c>
      <c r="F777" s="2">
        <v>25776.498046875</v>
      </c>
      <c r="G777" s="2">
        <v>51098.80859375</v>
      </c>
      <c r="H777" s="2">
        <v>73107.1328125</v>
      </c>
      <c r="I777" s="2">
        <v>52908.87109375</v>
      </c>
      <c r="J777" s="2">
        <v>51339.76953125</v>
      </c>
    </row>
    <row r="778" spans="1:10" x14ac:dyDescent="0.25">
      <c r="A778" s="2" t="s">
        <v>2134</v>
      </c>
      <c r="B778" s="2" t="s">
        <v>2135</v>
      </c>
      <c r="C778" s="2" t="s">
        <v>2136</v>
      </c>
      <c r="D778" s="3">
        <v>2.3399057026009199E-10</v>
      </c>
      <c r="E778" s="2">
        <v>63926.921875</v>
      </c>
      <c r="F778" s="2">
        <v>70207.71875</v>
      </c>
      <c r="G778" s="2">
        <v>76929.75</v>
      </c>
      <c r="H778" s="2">
        <v>70826.2421875</v>
      </c>
      <c r="I778" s="2">
        <v>63729.4921875</v>
      </c>
      <c r="J778" s="2">
        <v>63343.3359375</v>
      </c>
    </row>
    <row r="779" spans="1:10" x14ac:dyDescent="0.25">
      <c r="A779" s="2" t="s">
        <v>2137</v>
      </c>
      <c r="B779" s="2" t="s">
        <v>2138</v>
      </c>
      <c r="C779" s="2" t="s">
        <v>1254</v>
      </c>
      <c r="D779" s="3">
        <v>2.86267018158277E-8</v>
      </c>
      <c r="E779" s="2">
        <v>38155.68359375</v>
      </c>
      <c r="F779" s="2">
        <v>35220.38671875</v>
      </c>
      <c r="G779" s="2">
        <v>33551.6875</v>
      </c>
      <c r="H779" s="2">
        <v>33699.33203125</v>
      </c>
      <c r="I779" s="2">
        <v>34765.50390625</v>
      </c>
      <c r="J779" s="2">
        <v>33115.1015625</v>
      </c>
    </row>
    <row r="780" spans="1:10" x14ac:dyDescent="0.25">
      <c r="A780" s="2" t="s">
        <v>2139</v>
      </c>
      <c r="B780" s="2" t="s">
        <v>2140</v>
      </c>
      <c r="C780" s="2" t="s">
        <v>2141</v>
      </c>
      <c r="D780" s="3">
        <v>7.0475739076395597E-14</v>
      </c>
      <c r="E780" s="2">
        <v>70293.7734375</v>
      </c>
      <c r="F780" s="2">
        <v>76526.0703125</v>
      </c>
      <c r="G780" s="2">
        <v>82360.3828125</v>
      </c>
      <c r="H780" s="2">
        <v>63908.80859375</v>
      </c>
      <c r="I780" s="2">
        <v>62526.9921875</v>
      </c>
      <c r="J780" s="2">
        <v>69007.65625</v>
      </c>
    </row>
    <row r="781" spans="1:10" x14ac:dyDescent="0.25">
      <c r="A781" s="2" t="s">
        <v>2142</v>
      </c>
      <c r="B781" s="2" t="s">
        <v>2143</v>
      </c>
      <c r="C781" s="2" t="s">
        <v>2144</v>
      </c>
      <c r="D781" s="3">
        <v>1.3388057253120301E-16</v>
      </c>
      <c r="E781" s="2">
        <v>261996.8125</v>
      </c>
      <c r="F781" s="2">
        <v>205166.96875</v>
      </c>
      <c r="G781" s="2">
        <v>285699.46875</v>
      </c>
      <c r="H781" s="2">
        <v>295444.875</v>
      </c>
      <c r="I781" s="2">
        <v>315525.875</v>
      </c>
      <c r="J781" s="2">
        <v>297049.9375</v>
      </c>
    </row>
    <row r="782" spans="1:10" x14ac:dyDescent="0.25">
      <c r="A782" s="2" t="s">
        <v>2145</v>
      </c>
      <c r="B782" s="2" t="s">
        <v>2146</v>
      </c>
      <c r="C782" s="2" t="s">
        <v>2147</v>
      </c>
      <c r="D782" s="3">
        <v>4.61379157834265E-11</v>
      </c>
      <c r="E782" s="2">
        <v>56102.828125</v>
      </c>
      <c r="F782" s="2">
        <v>64034.53515625</v>
      </c>
      <c r="G782" s="2">
        <v>70213.046875</v>
      </c>
      <c r="H782" s="2">
        <v>82550.3515625</v>
      </c>
      <c r="I782" s="2">
        <v>95408.9609375</v>
      </c>
      <c r="J782" s="2">
        <v>57324.81640625</v>
      </c>
    </row>
    <row r="783" spans="1:10" x14ac:dyDescent="0.25">
      <c r="A783" s="2" t="s">
        <v>2148</v>
      </c>
      <c r="B783" s="2" t="s">
        <v>2149</v>
      </c>
      <c r="C783" s="2" t="s">
        <v>2150</v>
      </c>
      <c r="D783" s="3">
        <v>2.7460400880500901E-8</v>
      </c>
      <c r="E783" s="2">
        <v>247968.546875</v>
      </c>
      <c r="F783" s="2">
        <v>244930.953125</v>
      </c>
      <c r="G783" s="2">
        <v>263405.78125</v>
      </c>
      <c r="H783" s="2">
        <v>260423.5</v>
      </c>
      <c r="I783" s="2">
        <v>278225.5625</v>
      </c>
      <c r="J783" s="2">
        <v>188767.6875</v>
      </c>
    </row>
    <row r="784" spans="1:10" x14ac:dyDescent="0.25">
      <c r="A784" s="2" t="s">
        <v>2151</v>
      </c>
      <c r="B784" s="2" t="s">
        <v>2152</v>
      </c>
      <c r="C784" s="2" t="s">
        <v>2153</v>
      </c>
      <c r="D784" s="3">
        <v>8.5156583541969201E-12</v>
      </c>
      <c r="E784" s="2">
        <v>14761.4326171875</v>
      </c>
      <c r="F784" s="2">
        <v>10881.7939453125</v>
      </c>
      <c r="G784" s="2">
        <v>48669.48046875</v>
      </c>
      <c r="H784" s="2">
        <v>12659.61328125</v>
      </c>
      <c r="I784" s="2">
        <v>19556.6171875</v>
      </c>
      <c r="J784" s="2">
        <v>9606.4775390625</v>
      </c>
    </row>
    <row r="785" spans="1:10" x14ac:dyDescent="0.25">
      <c r="A785" s="2" t="s">
        <v>2154</v>
      </c>
      <c r="B785" s="2" t="s">
        <v>2155</v>
      </c>
      <c r="C785" s="2" t="s">
        <v>2156</v>
      </c>
      <c r="D785" s="3">
        <v>1.09621132752275E-12</v>
      </c>
      <c r="E785" s="2">
        <v>69295.0234375</v>
      </c>
      <c r="F785" s="2">
        <v>71578.9375</v>
      </c>
      <c r="G785" s="2">
        <v>71102.8125</v>
      </c>
      <c r="H785" s="2">
        <v>56016.55078125</v>
      </c>
      <c r="I785" s="2">
        <v>63618.33984375</v>
      </c>
      <c r="J785" s="2">
        <v>64910.25</v>
      </c>
    </row>
    <row r="786" spans="1:10" x14ac:dyDescent="0.25">
      <c r="A786" s="2" t="s">
        <v>2157</v>
      </c>
      <c r="B786" s="2" t="s">
        <v>2158</v>
      </c>
      <c r="C786" s="2" t="s">
        <v>2159</v>
      </c>
      <c r="D786" s="3">
        <v>1.08183780325483E-10</v>
      </c>
      <c r="E786" s="2">
        <v>17689.453125</v>
      </c>
      <c r="F786" s="2">
        <v>16067.060546875</v>
      </c>
      <c r="G786" s="2">
        <v>19124.958984375</v>
      </c>
      <c r="H786" s="2">
        <v>18725.62890625</v>
      </c>
      <c r="I786" s="2">
        <v>20555.00390625</v>
      </c>
      <c r="J786" s="2">
        <v>22910.2890625</v>
      </c>
    </row>
    <row r="787" spans="1:10" x14ac:dyDescent="0.25">
      <c r="A787" s="2" t="s">
        <v>2160</v>
      </c>
      <c r="B787" s="2" t="s">
        <v>2161</v>
      </c>
      <c r="C787" s="2" t="s">
        <v>2162</v>
      </c>
      <c r="D787" s="3">
        <v>2.28250169953788E-7</v>
      </c>
      <c r="E787" s="2">
        <v>26021.46484375</v>
      </c>
      <c r="F787" s="2">
        <v>35410.74609375</v>
      </c>
      <c r="G787" s="2">
        <v>36846.203125</v>
      </c>
      <c r="H787" s="2">
        <v>41213.98046875</v>
      </c>
      <c r="I787" s="2">
        <v>48435.578125</v>
      </c>
      <c r="J787" s="2">
        <v>49428.3125</v>
      </c>
    </row>
    <row r="788" spans="1:10" x14ac:dyDescent="0.25">
      <c r="A788" s="2" t="s">
        <v>2163</v>
      </c>
      <c r="B788" s="2" t="s">
        <v>2164</v>
      </c>
      <c r="C788" s="2" t="s">
        <v>2165</v>
      </c>
      <c r="D788" s="3">
        <v>8.9394219415948198E-6</v>
      </c>
      <c r="E788" s="2">
        <v>33873.20703125</v>
      </c>
      <c r="F788" s="2">
        <v>85920.5234375</v>
      </c>
      <c r="G788" s="2">
        <v>70413.1171875</v>
      </c>
      <c r="H788" s="2">
        <v>82091.6953125</v>
      </c>
      <c r="I788" s="2">
        <v>87281.703125</v>
      </c>
      <c r="J788" s="2">
        <v>117622.6015625</v>
      </c>
    </row>
    <row r="789" spans="1:10" x14ac:dyDescent="0.25">
      <c r="A789" s="2" t="s">
        <v>2166</v>
      </c>
      <c r="B789" s="2" t="s">
        <v>2167</v>
      </c>
      <c r="C789" s="2" t="s">
        <v>2168</v>
      </c>
      <c r="D789" s="3">
        <v>1.55390254337392E-13</v>
      </c>
      <c r="E789" s="2">
        <v>84379.6796875</v>
      </c>
      <c r="F789" s="2">
        <v>70524.765625</v>
      </c>
      <c r="G789" s="2">
        <v>91382.3984375</v>
      </c>
      <c r="H789" s="2">
        <v>88092.0625</v>
      </c>
      <c r="I789" s="2">
        <v>85183.234375</v>
      </c>
      <c r="J789" s="2">
        <v>90099.1171875</v>
      </c>
    </row>
    <row r="790" spans="1:10" x14ac:dyDescent="0.25">
      <c r="A790" s="2" t="s">
        <v>2169</v>
      </c>
      <c r="B790" s="2" t="s">
        <v>2170</v>
      </c>
      <c r="C790" s="2" t="s">
        <v>1512</v>
      </c>
      <c r="D790" s="3">
        <v>1.71666353362631E-8</v>
      </c>
      <c r="E790" s="2">
        <v>64531.01953125</v>
      </c>
      <c r="F790" s="2">
        <v>59225.625</v>
      </c>
      <c r="G790" s="2">
        <v>53274.10546875</v>
      </c>
      <c r="H790" s="2">
        <v>50965.05078125</v>
      </c>
      <c r="I790" s="2">
        <v>46819.6796875</v>
      </c>
      <c r="J790" s="2">
        <v>45614.73046875</v>
      </c>
    </row>
    <row r="791" spans="1:10" x14ac:dyDescent="0.25">
      <c r="A791" s="2" t="s">
        <v>2171</v>
      </c>
      <c r="B791" s="2" t="s">
        <v>2172</v>
      </c>
      <c r="C791" s="2" t="s">
        <v>2173</v>
      </c>
      <c r="D791" s="3">
        <v>7.9503766324320902E-8</v>
      </c>
      <c r="E791" s="2">
        <v>40029.9140625</v>
      </c>
      <c r="F791" s="2">
        <v>41257.2265625</v>
      </c>
      <c r="G791" s="2">
        <v>26982.78515625</v>
      </c>
      <c r="H791" s="2">
        <v>17585.669921875</v>
      </c>
      <c r="I791" s="2">
        <v>30802.73046875</v>
      </c>
      <c r="J791" s="2">
        <v>39284.94921875</v>
      </c>
    </row>
    <row r="792" spans="1:10" x14ac:dyDescent="0.25">
      <c r="A792" s="2" t="s">
        <v>2174</v>
      </c>
      <c r="B792" s="2" t="s">
        <v>2175</v>
      </c>
      <c r="C792" s="2" t="s">
        <v>2176</v>
      </c>
      <c r="D792" s="3">
        <v>1.4559938950208501E-12</v>
      </c>
      <c r="E792" s="2">
        <v>41340.31640625</v>
      </c>
      <c r="F792" s="2">
        <v>61338.03125</v>
      </c>
      <c r="G792" s="2">
        <v>57189.6328125</v>
      </c>
      <c r="H792" s="2">
        <v>45708.375</v>
      </c>
      <c r="I792" s="2">
        <v>51243.50390625</v>
      </c>
      <c r="J792" s="2">
        <v>47775.6328125</v>
      </c>
    </row>
    <row r="793" spans="1:10" x14ac:dyDescent="0.25">
      <c r="A793" s="2" t="s">
        <v>2177</v>
      </c>
      <c r="B793" s="2" t="s">
        <v>2178</v>
      </c>
      <c r="C793" s="2" t="s">
        <v>21</v>
      </c>
      <c r="D793" s="3">
        <v>9.5354805703053099E-7</v>
      </c>
      <c r="E793" s="2">
        <v>13100.775390625</v>
      </c>
      <c r="F793" s="2">
        <v>18726.75390625</v>
      </c>
      <c r="G793" s="2">
        <v>19844.3828125</v>
      </c>
      <c r="H793" s="2">
        <v>18506.1171875</v>
      </c>
      <c r="I793" s="2">
        <v>17598.365234375</v>
      </c>
      <c r="J793" s="2">
        <v>20209.5078125</v>
      </c>
    </row>
    <row r="794" spans="1:10" x14ac:dyDescent="0.25">
      <c r="A794" s="2" t="s">
        <v>2179</v>
      </c>
      <c r="B794" s="2" t="s">
        <v>2180</v>
      </c>
      <c r="C794" s="2" t="s">
        <v>2181</v>
      </c>
      <c r="D794" s="3">
        <v>4.1156433710060803E-9</v>
      </c>
      <c r="E794" s="2">
        <v>101626.9765625</v>
      </c>
      <c r="F794" s="2">
        <v>97751.546875</v>
      </c>
      <c r="G794" s="2">
        <v>94792.828125</v>
      </c>
      <c r="H794" s="2">
        <v>103044.34375</v>
      </c>
      <c r="I794" s="2">
        <v>105596.1875</v>
      </c>
      <c r="J794" s="2">
        <v>108420.5859375</v>
      </c>
    </row>
    <row r="795" spans="1:10" x14ac:dyDescent="0.25">
      <c r="A795" s="2" t="s">
        <v>2182</v>
      </c>
      <c r="B795" s="2" t="s">
        <v>2183</v>
      </c>
      <c r="C795" s="2" t="s">
        <v>2184</v>
      </c>
      <c r="D795" s="3">
        <v>1.5184806717260701E-8</v>
      </c>
      <c r="E795" s="2">
        <v>40020.140625</v>
      </c>
      <c r="F795" s="2">
        <v>37661.7578125</v>
      </c>
      <c r="G795" s="2">
        <v>34992.79296875</v>
      </c>
      <c r="H795" s="2">
        <v>42780.6328125</v>
      </c>
      <c r="I795" s="2">
        <v>40516.4296875</v>
      </c>
      <c r="J795" s="2">
        <v>37674.6328125</v>
      </c>
    </row>
    <row r="796" spans="1:10" x14ac:dyDescent="0.25">
      <c r="A796" s="2" t="s">
        <v>2185</v>
      </c>
      <c r="B796" s="2" t="s">
        <v>2186</v>
      </c>
      <c r="C796" s="2" t="s">
        <v>1742</v>
      </c>
      <c r="D796" s="3">
        <v>1.19718990108792E-12</v>
      </c>
      <c r="E796" s="2">
        <v>45371.82421875</v>
      </c>
      <c r="F796" s="2">
        <v>42670.078125</v>
      </c>
      <c r="G796" s="2">
        <v>46064.69921875</v>
      </c>
      <c r="H796" s="2">
        <v>47828.3828125</v>
      </c>
      <c r="I796" s="2">
        <v>49130.453125</v>
      </c>
      <c r="J796" s="2">
        <v>55446.30078125</v>
      </c>
    </row>
    <row r="797" spans="1:10" x14ac:dyDescent="0.25">
      <c r="A797" s="2" t="s">
        <v>2187</v>
      </c>
      <c r="B797" s="2" t="s">
        <v>2188</v>
      </c>
      <c r="C797" s="2" t="s">
        <v>2189</v>
      </c>
      <c r="D797" s="2">
        <v>3.1032661639117799E-4</v>
      </c>
      <c r="E797" s="2">
        <v>11362.14453125</v>
      </c>
      <c r="F797" s="2">
        <v>17236.44140625</v>
      </c>
      <c r="G797" s="2">
        <v>10523.841796875</v>
      </c>
      <c r="H797" s="2">
        <v>9707.236328125</v>
      </c>
      <c r="I797" s="2">
        <v>17927.259765625</v>
      </c>
      <c r="J797" s="2">
        <v>17564.615234375</v>
      </c>
    </row>
    <row r="798" spans="1:10" x14ac:dyDescent="0.25">
      <c r="A798" s="2" t="s">
        <v>2190</v>
      </c>
      <c r="B798" s="2" t="s">
        <v>2191</v>
      </c>
      <c r="C798" s="2" t="s">
        <v>2192</v>
      </c>
      <c r="D798" s="3">
        <v>3.07132389341206E-7</v>
      </c>
      <c r="E798" s="2">
        <v>31155.744140625</v>
      </c>
      <c r="F798" s="2">
        <v>37619.6328125</v>
      </c>
      <c r="G798" s="2">
        <v>38516.3046875</v>
      </c>
      <c r="H798" s="2">
        <v>25300.51953125</v>
      </c>
      <c r="I798" s="2">
        <v>33606.3984375</v>
      </c>
      <c r="J798" s="2">
        <v>29976.53515625</v>
      </c>
    </row>
    <row r="799" spans="1:10" x14ac:dyDescent="0.25">
      <c r="A799" s="2" t="s">
        <v>2193</v>
      </c>
      <c r="B799" s="2" t="s">
        <v>2194</v>
      </c>
      <c r="C799" s="2" t="s">
        <v>2195</v>
      </c>
      <c r="D799" s="3">
        <v>6.50746227799857E-12</v>
      </c>
      <c r="E799" s="2">
        <v>61417.20703125</v>
      </c>
      <c r="F799" s="2">
        <v>76459.7578125</v>
      </c>
      <c r="G799" s="2">
        <v>74365.8671875</v>
      </c>
      <c r="H799" s="2">
        <v>54298.91796875</v>
      </c>
      <c r="I799" s="2">
        <v>51547.67578125</v>
      </c>
      <c r="J799" s="2">
        <v>56572.1796875</v>
      </c>
    </row>
    <row r="800" spans="1:10" x14ac:dyDescent="0.25">
      <c r="A800" s="2" t="s">
        <v>2196</v>
      </c>
      <c r="B800" s="2" t="s">
        <v>2197</v>
      </c>
      <c r="C800" s="2" t="s">
        <v>2198</v>
      </c>
      <c r="D800" s="3">
        <v>1.4083264052212299E-9</v>
      </c>
      <c r="E800" s="2">
        <v>42315.359375</v>
      </c>
      <c r="F800" s="2">
        <v>49075.98828125</v>
      </c>
      <c r="G800" s="2">
        <v>51019.4765625</v>
      </c>
      <c r="H800" s="2">
        <v>36464.2265625</v>
      </c>
      <c r="I800" s="2">
        <v>34593.34765625</v>
      </c>
      <c r="J800" s="2">
        <v>38898.8984375</v>
      </c>
    </row>
    <row r="801" spans="1:10" x14ac:dyDescent="0.25">
      <c r="A801" s="2" t="s">
        <v>2199</v>
      </c>
      <c r="B801" s="2" t="s">
        <v>2200</v>
      </c>
      <c r="C801" s="2" t="s">
        <v>1002</v>
      </c>
      <c r="D801" s="3">
        <v>1.03722438933224E-11</v>
      </c>
      <c r="E801" s="2">
        <v>116095.7265625</v>
      </c>
      <c r="F801" s="2">
        <v>104475.1015625</v>
      </c>
      <c r="G801" s="2">
        <v>101208.3203125</v>
      </c>
      <c r="H801" s="2">
        <v>128009.6328125</v>
      </c>
      <c r="I801" s="2">
        <v>125615.6796875</v>
      </c>
      <c r="J801" s="2">
        <v>131877.875</v>
      </c>
    </row>
    <row r="802" spans="1:10" x14ac:dyDescent="0.25">
      <c r="A802" s="2" t="s">
        <v>2201</v>
      </c>
      <c r="B802" s="2" t="s">
        <v>2202</v>
      </c>
      <c r="C802" s="2" t="s">
        <v>21</v>
      </c>
      <c r="D802" s="3">
        <v>8.1439295451023595E-12</v>
      </c>
      <c r="E802" s="2">
        <v>71317.875</v>
      </c>
      <c r="F802" s="2">
        <v>45697.0234375</v>
      </c>
      <c r="G802" s="2">
        <v>80047.8046875</v>
      </c>
      <c r="H802" s="2">
        <v>101773.40625</v>
      </c>
      <c r="I802" s="2">
        <v>97550.734375</v>
      </c>
      <c r="J802" s="2">
        <v>94311.96875</v>
      </c>
    </row>
    <row r="803" spans="1:10" x14ac:dyDescent="0.25">
      <c r="A803" s="2" t="s">
        <v>2203</v>
      </c>
      <c r="B803" s="2" t="s">
        <v>2204</v>
      </c>
      <c r="C803" s="2" t="s">
        <v>21</v>
      </c>
      <c r="D803" s="3">
        <v>2.34017315569475E-8</v>
      </c>
      <c r="E803" s="2">
        <v>31061.13671875</v>
      </c>
      <c r="F803" s="2">
        <v>7565.23388671875</v>
      </c>
      <c r="G803" s="2">
        <v>59422.09375</v>
      </c>
      <c r="H803" s="2">
        <v>52120.94140625</v>
      </c>
      <c r="I803" s="2">
        <v>64505.25</v>
      </c>
      <c r="J803" s="2">
        <v>60654.140625</v>
      </c>
    </row>
    <row r="804" spans="1:10" x14ac:dyDescent="0.25">
      <c r="A804" s="2" t="s">
        <v>2205</v>
      </c>
      <c r="B804" s="2" t="s">
        <v>2206</v>
      </c>
      <c r="C804" s="2" t="s">
        <v>2207</v>
      </c>
      <c r="D804" s="3">
        <v>2.3280459578759398E-9</v>
      </c>
      <c r="E804" s="2">
        <v>58103.59765625</v>
      </c>
      <c r="F804" s="2">
        <v>45581.6640625</v>
      </c>
      <c r="G804" s="2">
        <v>48105.453125</v>
      </c>
      <c r="H804" s="2">
        <v>47058.03515625</v>
      </c>
      <c r="I804" s="2">
        <v>44419.375</v>
      </c>
      <c r="J804" s="2">
        <v>43406.703125</v>
      </c>
    </row>
    <row r="805" spans="1:10" x14ac:dyDescent="0.25">
      <c r="A805" s="2" t="s">
        <v>2208</v>
      </c>
      <c r="B805" s="2" t="s">
        <v>2209</v>
      </c>
      <c r="C805" s="2" t="s">
        <v>2210</v>
      </c>
      <c r="D805" s="3">
        <v>6.0374127617419501E-14</v>
      </c>
      <c r="E805" s="2">
        <v>135235.21875</v>
      </c>
      <c r="F805" s="2">
        <v>138052.59375</v>
      </c>
      <c r="G805" s="2">
        <v>163960.46875</v>
      </c>
      <c r="H805" s="2">
        <v>136474.546875</v>
      </c>
      <c r="I805" s="2">
        <v>138516.984375</v>
      </c>
      <c r="J805" s="2">
        <v>145236</v>
      </c>
    </row>
    <row r="806" spans="1:10" x14ac:dyDescent="0.25">
      <c r="A806" s="2" t="s">
        <v>2211</v>
      </c>
      <c r="B806" s="2" t="s">
        <v>2212</v>
      </c>
      <c r="C806" s="2" t="s">
        <v>1254</v>
      </c>
      <c r="D806" s="3">
        <v>2.16589177605432E-12</v>
      </c>
      <c r="E806" s="2">
        <v>36567.68359375</v>
      </c>
      <c r="F806" s="2">
        <v>33067.76953125</v>
      </c>
      <c r="G806" s="2">
        <v>24425.595703125</v>
      </c>
      <c r="H806" s="2">
        <v>45919</v>
      </c>
      <c r="I806" s="2">
        <v>45884.828125</v>
      </c>
      <c r="J806" s="2">
        <v>36453.83203125</v>
      </c>
    </row>
    <row r="807" spans="1:10" x14ac:dyDescent="0.25">
      <c r="A807" s="2" t="s">
        <v>2213</v>
      </c>
      <c r="B807" s="2" t="s">
        <v>2214</v>
      </c>
      <c r="C807" s="2" t="s">
        <v>393</v>
      </c>
      <c r="D807" s="3">
        <v>4.8862924273013202E-13</v>
      </c>
      <c r="E807" s="2">
        <v>100881.75</v>
      </c>
      <c r="F807" s="2">
        <v>108974.609375</v>
      </c>
      <c r="G807" s="2">
        <v>72171.3359375</v>
      </c>
      <c r="H807" s="2">
        <v>95336.7734375</v>
      </c>
      <c r="I807" s="2">
        <v>104759.8203125</v>
      </c>
      <c r="J807" s="2">
        <v>87479.421875</v>
      </c>
    </row>
    <row r="808" spans="1:10" x14ac:dyDescent="0.25">
      <c r="A808" s="2" t="s">
        <v>2215</v>
      </c>
      <c r="B808" s="2" t="s">
        <v>2216</v>
      </c>
      <c r="C808" s="2" t="s">
        <v>1254</v>
      </c>
      <c r="D808" s="3">
        <v>2.57852110294918E-10</v>
      </c>
      <c r="E808" s="2">
        <v>31347.794921875</v>
      </c>
      <c r="F808" s="2">
        <v>46595.85546875</v>
      </c>
      <c r="G808" s="2">
        <v>39604.5</v>
      </c>
      <c r="H808" s="2">
        <v>58646.10546875</v>
      </c>
      <c r="I808" s="2">
        <v>53135.24609375</v>
      </c>
      <c r="J808" s="2">
        <v>57697.85546875</v>
      </c>
    </row>
    <row r="809" spans="1:10" x14ac:dyDescent="0.25">
      <c r="A809" s="2" t="s">
        <v>2217</v>
      </c>
      <c r="B809" s="2" t="s">
        <v>2218</v>
      </c>
      <c r="C809" s="2" t="s">
        <v>1323</v>
      </c>
      <c r="D809" s="3">
        <v>2.5208748107942702E-13</v>
      </c>
      <c r="E809" s="2">
        <v>38429.17578125</v>
      </c>
      <c r="F809" s="2">
        <v>51475.2421875</v>
      </c>
      <c r="G809" s="2">
        <v>46304.04296875</v>
      </c>
      <c r="H809" s="2">
        <v>55290.890625</v>
      </c>
      <c r="I809" s="2">
        <v>47939.7109375</v>
      </c>
      <c r="J809" s="2">
        <v>50402.7421875</v>
      </c>
    </row>
    <row r="810" spans="1:10" x14ac:dyDescent="0.25">
      <c r="A810" s="2" t="s">
        <v>2219</v>
      </c>
      <c r="B810" s="2" t="s">
        <v>2220</v>
      </c>
      <c r="C810" s="2" t="s">
        <v>2221</v>
      </c>
      <c r="D810" s="2">
        <v>3.2133657580977901E-4</v>
      </c>
      <c r="E810" s="2">
        <v>61441.5703125</v>
      </c>
      <c r="F810" s="2">
        <v>62011.21875</v>
      </c>
      <c r="G810" s="2">
        <v>63058.859375</v>
      </c>
      <c r="H810" s="2">
        <v>60363.78125</v>
      </c>
      <c r="I810" s="2">
        <v>70096.9921875</v>
      </c>
      <c r="J810" s="2">
        <v>69024.7421875</v>
      </c>
    </row>
    <row r="811" spans="1:10" x14ac:dyDescent="0.25">
      <c r="A811" s="2" t="s">
        <v>2222</v>
      </c>
      <c r="B811" s="2" t="s">
        <v>2223</v>
      </c>
      <c r="C811" s="2" t="s">
        <v>233</v>
      </c>
      <c r="D811" s="3">
        <v>1.7452643832011201E-10</v>
      </c>
      <c r="E811" s="2">
        <v>169935.546875</v>
      </c>
      <c r="F811" s="2">
        <v>176386.9375</v>
      </c>
      <c r="G811" s="2">
        <v>163310.421875</v>
      </c>
      <c r="H811" s="2">
        <v>168191.390625</v>
      </c>
      <c r="I811" s="2">
        <v>186669.703125</v>
      </c>
      <c r="J811" s="2">
        <v>180113.359375</v>
      </c>
    </row>
    <row r="812" spans="1:10" x14ac:dyDescent="0.25">
      <c r="A812" s="2" t="s">
        <v>2224</v>
      </c>
      <c r="B812" s="2" t="s">
        <v>2225</v>
      </c>
      <c r="C812" s="2" t="s">
        <v>475</v>
      </c>
      <c r="D812" s="3">
        <v>7.9160232781461905E-7</v>
      </c>
      <c r="E812" s="2">
        <v>37952.0625</v>
      </c>
      <c r="F812" s="2">
        <v>40054.52734375</v>
      </c>
      <c r="G812" s="2">
        <v>38583.1953125</v>
      </c>
      <c r="H812" s="2">
        <v>41875.2421875</v>
      </c>
      <c r="I812" s="2">
        <v>54966.85546875</v>
      </c>
      <c r="J812" s="2">
        <v>61547.8359375</v>
      </c>
    </row>
    <row r="813" spans="1:10" x14ac:dyDescent="0.25">
      <c r="A813" s="2" t="s">
        <v>2226</v>
      </c>
      <c r="B813" s="2" t="s">
        <v>2227</v>
      </c>
      <c r="C813" s="2" t="s">
        <v>2228</v>
      </c>
      <c r="D813" s="3">
        <v>6.9414828419993803E-10</v>
      </c>
      <c r="E813" s="2">
        <v>64847.19921875</v>
      </c>
      <c r="F813" s="2">
        <v>77392.6328125</v>
      </c>
      <c r="G813" s="2">
        <v>75485.078125</v>
      </c>
      <c r="H813" s="2">
        <v>62505.7578125</v>
      </c>
      <c r="I813" s="2">
        <v>66005.8359375</v>
      </c>
      <c r="J813" s="2">
        <v>55131.76953125</v>
      </c>
    </row>
    <row r="814" spans="1:10" x14ac:dyDescent="0.25">
      <c r="A814" s="2" t="s">
        <v>2229</v>
      </c>
      <c r="B814" s="2" t="s">
        <v>2230</v>
      </c>
      <c r="C814" s="2" t="s">
        <v>2231</v>
      </c>
      <c r="D814" s="3">
        <v>1.1349070072738599E-5</v>
      </c>
      <c r="E814" s="2">
        <v>65488.08984375</v>
      </c>
      <c r="F814" s="2">
        <v>71575.34375</v>
      </c>
      <c r="G814" s="2">
        <v>77990.515625</v>
      </c>
      <c r="H814" s="2">
        <v>68084.1328125</v>
      </c>
      <c r="I814" s="2">
        <v>92088.4375</v>
      </c>
      <c r="J814" s="2">
        <v>86879.9765625</v>
      </c>
    </row>
    <row r="815" spans="1:10" x14ac:dyDescent="0.25">
      <c r="A815" s="2" t="s">
        <v>2232</v>
      </c>
      <c r="B815" s="2" t="s">
        <v>2233</v>
      </c>
      <c r="C815" s="2" t="s">
        <v>2234</v>
      </c>
      <c r="D815" s="2">
        <v>2.6259839952136701E-4</v>
      </c>
      <c r="E815" s="2">
        <v>38626.53515625</v>
      </c>
      <c r="F815" s="2">
        <v>44122.0078125</v>
      </c>
      <c r="G815" s="2">
        <v>41349.7890625</v>
      </c>
      <c r="H815" s="2">
        <v>35598.7890625</v>
      </c>
      <c r="I815" s="2">
        <v>44872.984375</v>
      </c>
      <c r="J815" s="2">
        <v>50183.41796875</v>
      </c>
    </row>
    <row r="816" spans="1:10" x14ac:dyDescent="0.25">
      <c r="A816" s="2" t="s">
        <v>2235</v>
      </c>
      <c r="B816" s="2" t="s">
        <v>2236</v>
      </c>
      <c r="C816" s="2" t="s">
        <v>2237</v>
      </c>
      <c r="D816" s="3">
        <v>5.0773709062571599E-8</v>
      </c>
      <c r="E816" s="2">
        <v>63724.7109375</v>
      </c>
      <c r="F816" s="2">
        <v>45353.50390625</v>
      </c>
      <c r="G816" s="2">
        <v>52027.57421875</v>
      </c>
      <c r="H816" s="2">
        <v>54939.125</v>
      </c>
      <c r="I816" s="2">
        <v>60905.546875</v>
      </c>
      <c r="J816" s="2">
        <v>57623.34765625</v>
      </c>
    </row>
    <row r="817" spans="1:10" x14ac:dyDescent="0.25">
      <c r="A817" s="2" t="s">
        <v>2238</v>
      </c>
      <c r="B817" s="2" t="s">
        <v>2239</v>
      </c>
      <c r="C817" s="2" t="s">
        <v>21</v>
      </c>
      <c r="D817" s="3">
        <v>3.4615603157008401E-7</v>
      </c>
      <c r="E817" s="2">
        <v>70499.6953125</v>
      </c>
      <c r="F817" s="2">
        <v>47980.1328125</v>
      </c>
      <c r="G817" s="2">
        <v>57406.30859375</v>
      </c>
      <c r="H817" s="2">
        <v>61810.23046875</v>
      </c>
      <c r="I817" s="2">
        <v>69445.3125</v>
      </c>
      <c r="J817" s="2">
        <v>65134.90625</v>
      </c>
    </row>
    <row r="818" spans="1:10" x14ac:dyDescent="0.25">
      <c r="A818" s="2" t="s">
        <v>2240</v>
      </c>
      <c r="B818" s="2" t="s">
        <v>2241</v>
      </c>
      <c r="C818" s="2" t="s">
        <v>393</v>
      </c>
      <c r="D818" s="2">
        <v>2.19753129944E-4</v>
      </c>
      <c r="E818" s="2">
        <v>39001.66015625</v>
      </c>
      <c r="F818" s="2">
        <v>127251.5078125</v>
      </c>
      <c r="G818" s="2">
        <v>146332.15625</v>
      </c>
      <c r="H818" s="2">
        <v>33257.6171875</v>
      </c>
      <c r="I818" s="2">
        <v>61476.078125</v>
      </c>
      <c r="J818" s="2">
        <v>139183.296875</v>
      </c>
    </row>
    <row r="819" spans="1:10" x14ac:dyDescent="0.25">
      <c r="A819" s="2" t="s">
        <v>2242</v>
      </c>
      <c r="B819" s="2" t="s">
        <v>2243</v>
      </c>
      <c r="C819" s="2" t="s">
        <v>2244</v>
      </c>
      <c r="D819" s="3">
        <v>3.6658786069148397E-15</v>
      </c>
      <c r="E819" s="2">
        <v>44707.0234375</v>
      </c>
      <c r="F819" s="2">
        <v>43780.921875</v>
      </c>
      <c r="G819" s="2">
        <v>47999.1171875</v>
      </c>
      <c r="H819" s="2">
        <v>44076.15234375</v>
      </c>
      <c r="I819" s="2">
        <v>47041.48828125</v>
      </c>
      <c r="J819" s="2">
        <v>46531.43359375</v>
      </c>
    </row>
    <row r="820" spans="1:10" x14ac:dyDescent="0.25">
      <c r="A820" s="2" t="s">
        <v>2245</v>
      </c>
      <c r="B820" s="2" t="s">
        <v>2246</v>
      </c>
      <c r="C820" s="2" t="s">
        <v>2247</v>
      </c>
      <c r="D820" s="3">
        <v>3.1054294838584702E-11</v>
      </c>
      <c r="E820" s="2">
        <v>57591.37109375</v>
      </c>
      <c r="F820" s="2">
        <v>65281.1171875</v>
      </c>
      <c r="G820" s="2">
        <v>71773.1484375</v>
      </c>
      <c r="H820" s="2">
        <v>58693.01171875</v>
      </c>
      <c r="I820" s="2">
        <v>45728.94140625</v>
      </c>
      <c r="J820" s="2">
        <v>61159.98046875</v>
      </c>
    </row>
    <row r="821" spans="1:10" x14ac:dyDescent="0.25">
      <c r="A821" s="2" t="s">
        <v>2248</v>
      </c>
      <c r="B821" s="2" t="s">
        <v>2249</v>
      </c>
      <c r="C821" s="2" t="s">
        <v>2250</v>
      </c>
      <c r="D821" s="3">
        <v>6.1192779330750201E-12</v>
      </c>
      <c r="E821" s="2">
        <v>75424.2265625</v>
      </c>
      <c r="F821" s="2">
        <v>81063.390625</v>
      </c>
      <c r="G821" s="2">
        <v>65696.4453125</v>
      </c>
      <c r="H821" s="2">
        <v>64186.0390625</v>
      </c>
      <c r="I821" s="2">
        <v>51037.70703125</v>
      </c>
      <c r="J821" s="2">
        <v>49254.53515625</v>
      </c>
    </row>
    <row r="822" spans="1:10" x14ac:dyDescent="0.25">
      <c r="A822" s="2" t="s">
        <v>2251</v>
      </c>
      <c r="B822" s="2" t="s">
        <v>2252</v>
      </c>
      <c r="C822" s="2" t="s">
        <v>615</v>
      </c>
      <c r="D822" s="3">
        <v>9.7882709678685902E-17</v>
      </c>
      <c r="E822" s="2">
        <v>60773.15234375</v>
      </c>
      <c r="F822" s="2">
        <v>86339.65625</v>
      </c>
      <c r="G822" s="2">
        <v>76978.0859375</v>
      </c>
      <c r="H822" s="2">
        <v>93642.0234375</v>
      </c>
      <c r="I822" s="2">
        <v>78172.2890625</v>
      </c>
      <c r="J822" s="2">
        <v>94093.578125</v>
      </c>
    </row>
    <row r="823" spans="1:10" x14ac:dyDescent="0.25">
      <c r="A823" s="2" t="s">
        <v>2253</v>
      </c>
      <c r="B823" s="2" t="s">
        <v>2254</v>
      </c>
      <c r="C823" s="2" t="s">
        <v>475</v>
      </c>
      <c r="D823" s="3">
        <v>9.7178314325859201E-14</v>
      </c>
      <c r="E823" s="2">
        <v>57406.671875</v>
      </c>
      <c r="F823" s="2">
        <v>52103.765625</v>
      </c>
      <c r="G823" s="2">
        <v>67620.6640625</v>
      </c>
      <c r="H823" s="2">
        <v>62146.234375</v>
      </c>
      <c r="I823" s="2">
        <v>64626.66015625</v>
      </c>
      <c r="J823" s="2">
        <v>65661.9375</v>
      </c>
    </row>
    <row r="824" spans="1:10" x14ac:dyDescent="0.25">
      <c r="A824" s="2" t="s">
        <v>2255</v>
      </c>
      <c r="B824" s="2" t="s">
        <v>2256</v>
      </c>
      <c r="C824" s="2" t="s">
        <v>2257</v>
      </c>
      <c r="D824" s="3">
        <v>2.6620993563844399E-14</v>
      </c>
      <c r="E824" s="2">
        <v>59612.578125</v>
      </c>
      <c r="F824" s="2">
        <v>37615.734375</v>
      </c>
      <c r="G824" s="2">
        <v>69662.9921875</v>
      </c>
      <c r="H824" s="2">
        <v>83073.953125</v>
      </c>
      <c r="I824" s="2">
        <v>79624.921875</v>
      </c>
      <c r="J824" s="2">
        <v>69297.6171875</v>
      </c>
    </row>
    <row r="825" spans="1:10" x14ac:dyDescent="0.25">
      <c r="A825" s="2" t="s">
        <v>2258</v>
      </c>
      <c r="B825" s="2" t="s">
        <v>2259</v>
      </c>
      <c r="C825" s="2" t="s">
        <v>21</v>
      </c>
      <c r="D825" s="3">
        <v>5.5116294574423702E-10</v>
      </c>
      <c r="E825" s="2">
        <v>26387.5234375</v>
      </c>
      <c r="F825" s="2">
        <v>48412.74609375</v>
      </c>
      <c r="G825" s="2">
        <v>36079.3359375</v>
      </c>
      <c r="H825" s="2">
        <v>30099.42578125</v>
      </c>
      <c r="I825" s="2">
        <v>30890.095703125</v>
      </c>
      <c r="J825" s="2">
        <v>22819.453125</v>
      </c>
    </row>
    <row r="826" spans="1:10" x14ac:dyDescent="0.25">
      <c r="A826" s="2" t="s">
        <v>2260</v>
      </c>
      <c r="B826" s="2" t="s">
        <v>2261</v>
      </c>
      <c r="C826" s="2" t="s">
        <v>2262</v>
      </c>
      <c r="D826" s="3">
        <v>4.6395019902869296E-16</v>
      </c>
      <c r="E826" s="2">
        <v>50816.91015625</v>
      </c>
      <c r="F826" s="2">
        <v>45381.984375</v>
      </c>
      <c r="G826" s="2">
        <v>53533.74609375</v>
      </c>
      <c r="H826" s="2">
        <v>45080.734375</v>
      </c>
      <c r="I826" s="2">
        <v>46777.0859375</v>
      </c>
      <c r="J826" s="2">
        <v>49768.76171875</v>
      </c>
    </row>
    <row r="827" spans="1:10" x14ac:dyDescent="0.25">
      <c r="A827" s="2" t="s">
        <v>2263</v>
      </c>
      <c r="B827" s="2" t="s">
        <v>2264</v>
      </c>
      <c r="C827" s="2" t="s">
        <v>2265</v>
      </c>
      <c r="D827" s="3">
        <v>1.9263132109738001E-10</v>
      </c>
      <c r="E827" s="2">
        <v>79144.03125</v>
      </c>
      <c r="F827" s="2">
        <v>68281.0234375</v>
      </c>
      <c r="G827" s="2">
        <v>86439.375</v>
      </c>
      <c r="H827" s="2">
        <v>77550.4453125</v>
      </c>
      <c r="I827" s="2">
        <v>78341.21875</v>
      </c>
      <c r="J827" s="2">
        <v>70439.4609375</v>
      </c>
    </row>
    <row r="828" spans="1:10" x14ac:dyDescent="0.25">
      <c r="A828" s="2" t="s">
        <v>2266</v>
      </c>
      <c r="B828" s="2" t="s">
        <v>2267</v>
      </c>
      <c r="C828" s="2" t="s">
        <v>2268</v>
      </c>
      <c r="D828" s="3">
        <v>5.4473235231296096E-12</v>
      </c>
      <c r="E828" s="2">
        <v>34146.4609375</v>
      </c>
      <c r="F828" s="2">
        <v>35897.28125</v>
      </c>
      <c r="G828" s="2">
        <v>29457.083984375</v>
      </c>
      <c r="H828" s="2">
        <v>47818.734375</v>
      </c>
      <c r="I828" s="2">
        <v>44951.296875</v>
      </c>
      <c r="J828" s="2">
        <v>42748.5546875</v>
      </c>
    </row>
    <row r="829" spans="1:10" x14ac:dyDescent="0.25">
      <c r="A829" s="2" t="s">
        <v>2269</v>
      </c>
      <c r="B829" s="2" t="s">
        <v>2270</v>
      </c>
      <c r="C829" s="2" t="s">
        <v>2271</v>
      </c>
      <c r="D829" s="3">
        <v>1.45953827958481E-12</v>
      </c>
      <c r="E829" s="2">
        <v>285796.625</v>
      </c>
      <c r="F829" s="2">
        <v>283951.75</v>
      </c>
      <c r="G829" s="2">
        <v>314702.59375</v>
      </c>
      <c r="H829" s="2">
        <v>284036.8125</v>
      </c>
      <c r="I829" s="2">
        <v>220837.15625</v>
      </c>
      <c r="J829" s="2">
        <v>277727.25</v>
      </c>
    </row>
    <row r="830" spans="1:10" x14ac:dyDescent="0.25">
      <c r="A830" s="2" t="s">
        <v>2272</v>
      </c>
      <c r="B830" s="2" t="s">
        <v>2273</v>
      </c>
      <c r="C830" s="2" t="s">
        <v>2274</v>
      </c>
      <c r="D830" s="3">
        <v>1.0389412672832299E-9</v>
      </c>
      <c r="E830" s="2">
        <v>134685.234375</v>
      </c>
      <c r="F830" s="2">
        <v>72500.7578125</v>
      </c>
      <c r="G830" s="2">
        <v>84743.8515625</v>
      </c>
      <c r="H830" s="2">
        <v>88512.4765625</v>
      </c>
      <c r="I830" s="2">
        <v>91003.96875</v>
      </c>
      <c r="J830" s="2">
        <v>36916.4140625</v>
      </c>
    </row>
    <row r="831" spans="1:10" x14ac:dyDescent="0.25">
      <c r="A831" s="2" t="s">
        <v>2275</v>
      </c>
      <c r="B831" s="2" t="s">
        <v>2276</v>
      </c>
      <c r="C831" s="2" t="s">
        <v>2277</v>
      </c>
      <c r="D831" s="3">
        <v>8.8684853963878999E-12</v>
      </c>
      <c r="E831" s="2">
        <v>80545.15625</v>
      </c>
      <c r="F831" s="2">
        <v>83971.8046875</v>
      </c>
      <c r="G831" s="2">
        <v>82505.2265625</v>
      </c>
      <c r="H831" s="2">
        <v>91361.109375</v>
      </c>
      <c r="I831" s="2">
        <v>86986.171875</v>
      </c>
      <c r="J831" s="2">
        <v>93047.078125</v>
      </c>
    </row>
    <row r="832" spans="1:10" x14ac:dyDescent="0.25">
      <c r="A832" s="2" t="s">
        <v>2278</v>
      </c>
      <c r="B832" s="2" t="s">
        <v>2279</v>
      </c>
      <c r="C832" s="2" t="s">
        <v>2280</v>
      </c>
      <c r="D832" s="2">
        <v>3.3765089659252702E-3</v>
      </c>
      <c r="E832" s="2">
        <v>81269.6875</v>
      </c>
      <c r="F832" s="2">
        <v>77031.8828125</v>
      </c>
      <c r="G832" s="2">
        <v>77788.0546875</v>
      </c>
      <c r="H832" s="2">
        <v>84536.1953125</v>
      </c>
      <c r="I832" s="2">
        <v>57365.609375</v>
      </c>
      <c r="J832" s="2">
        <v>73201.6875</v>
      </c>
    </row>
    <row r="833" spans="1:10" x14ac:dyDescent="0.25">
      <c r="A833" s="2" t="s">
        <v>2281</v>
      </c>
      <c r="B833" s="2" t="s">
        <v>2282</v>
      </c>
      <c r="C833" s="2" t="s">
        <v>21</v>
      </c>
      <c r="D833" s="3">
        <v>1.9030032799356101E-9</v>
      </c>
      <c r="E833" s="2">
        <v>34921.18359375</v>
      </c>
      <c r="F833" s="2">
        <v>19254.27734375</v>
      </c>
      <c r="G833" s="2">
        <v>47260.8046875</v>
      </c>
      <c r="H833" s="2">
        <v>38933.125</v>
      </c>
      <c r="I833" s="2">
        <v>41146.59765625</v>
      </c>
      <c r="J833" s="2">
        <v>72880.953125</v>
      </c>
    </row>
    <row r="834" spans="1:10" x14ac:dyDescent="0.25">
      <c r="A834" s="2" t="s">
        <v>2283</v>
      </c>
      <c r="B834" s="2" t="s">
        <v>2284</v>
      </c>
      <c r="C834" s="2" t="s">
        <v>2285</v>
      </c>
      <c r="D834" s="3">
        <v>5.0764497278147104E-10</v>
      </c>
      <c r="E834" s="2">
        <v>37092.46484375</v>
      </c>
      <c r="F834" s="2">
        <v>43039.78125</v>
      </c>
      <c r="G834" s="2">
        <v>51899.421875</v>
      </c>
      <c r="H834" s="2">
        <v>41779.06640625</v>
      </c>
      <c r="I834" s="2">
        <v>46693.234375</v>
      </c>
      <c r="J834" s="2">
        <v>44791.8671875</v>
      </c>
    </row>
    <row r="835" spans="1:10" x14ac:dyDescent="0.25">
      <c r="A835" s="2" t="s">
        <v>2286</v>
      </c>
      <c r="B835" s="2" t="s">
        <v>2287</v>
      </c>
      <c r="C835" s="2" t="s">
        <v>2288</v>
      </c>
      <c r="D835" s="3">
        <v>5.7902848894946802E-10</v>
      </c>
      <c r="E835" s="2">
        <v>86886.265625</v>
      </c>
      <c r="F835" s="2">
        <v>96621.9375</v>
      </c>
      <c r="G835" s="2">
        <v>78685.046875</v>
      </c>
      <c r="H835" s="2">
        <v>86148.1953125</v>
      </c>
      <c r="I835" s="2">
        <v>81643.3984375</v>
      </c>
      <c r="J835" s="2">
        <v>76833.3359375</v>
      </c>
    </row>
    <row r="836" spans="1:10" x14ac:dyDescent="0.25">
      <c r="A836" s="2" t="s">
        <v>2289</v>
      </c>
      <c r="B836" s="2" t="s">
        <v>2290</v>
      </c>
      <c r="C836" s="2" t="s">
        <v>2291</v>
      </c>
      <c r="D836" s="3">
        <v>3.1743455849640501E-10</v>
      </c>
      <c r="E836" s="2">
        <v>42557.7890625</v>
      </c>
      <c r="F836" s="2">
        <v>63759.83984375</v>
      </c>
      <c r="G836" s="2">
        <v>82396.125</v>
      </c>
      <c r="H836" s="2">
        <v>84826.234375</v>
      </c>
      <c r="I836" s="2">
        <v>94366.2265625</v>
      </c>
      <c r="J836" s="2">
        <v>95420.1640625</v>
      </c>
    </row>
    <row r="837" spans="1:10" x14ac:dyDescent="0.25">
      <c r="A837" s="2" t="s">
        <v>2292</v>
      </c>
      <c r="B837" s="2" t="s">
        <v>2293</v>
      </c>
      <c r="C837" s="2" t="s">
        <v>2294</v>
      </c>
      <c r="D837" s="3">
        <v>1.67687684815828E-10</v>
      </c>
      <c r="E837" s="2">
        <v>52494.8671875</v>
      </c>
      <c r="F837" s="2">
        <v>47523.828125</v>
      </c>
      <c r="G837" s="2">
        <v>51891.0234375</v>
      </c>
      <c r="H837" s="2">
        <v>59907.515625</v>
      </c>
      <c r="I837" s="2">
        <v>65582.5390625</v>
      </c>
      <c r="J837" s="2">
        <v>64486.40625</v>
      </c>
    </row>
    <row r="838" spans="1:10" x14ac:dyDescent="0.25">
      <c r="A838" s="2" t="s">
        <v>2295</v>
      </c>
      <c r="B838" s="2" t="s">
        <v>2296</v>
      </c>
      <c r="C838" s="2" t="s">
        <v>2297</v>
      </c>
      <c r="D838" s="3">
        <v>2.9277599531393201E-12</v>
      </c>
      <c r="E838" s="2">
        <v>75149.71875</v>
      </c>
      <c r="F838" s="2">
        <v>70892.75</v>
      </c>
      <c r="G838" s="2">
        <v>76326.109375</v>
      </c>
      <c r="H838" s="2">
        <v>56690.53515625</v>
      </c>
      <c r="I838" s="2">
        <v>53533.19140625</v>
      </c>
      <c r="J838" s="2">
        <v>55844.8125</v>
      </c>
    </row>
    <row r="839" spans="1:10" x14ac:dyDescent="0.25">
      <c r="A839" s="2" t="s">
        <v>2298</v>
      </c>
      <c r="B839" s="2" t="s">
        <v>2299</v>
      </c>
      <c r="C839" s="2" t="s">
        <v>21</v>
      </c>
      <c r="D839" s="2">
        <v>1.5519284866077801E-3</v>
      </c>
      <c r="E839" s="2">
        <v>50474.95703125</v>
      </c>
      <c r="F839" s="2">
        <v>20573.572265625</v>
      </c>
      <c r="G839" s="2">
        <v>26290.484375</v>
      </c>
      <c r="H839" s="2">
        <v>40133.36328125</v>
      </c>
      <c r="I839" s="2">
        <v>39804.078125</v>
      </c>
      <c r="J839" s="2">
        <v>34818.6015625</v>
      </c>
    </row>
    <row r="840" spans="1:10" x14ac:dyDescent="0.25">
      <c r="A840" s="2" t="s">
        <v>2300</v>
      </c>
      <c r="B840" s="2" t="s">
        <v>2301</v>
      </c>
      <c r="C840" s="2" t="s">
        <v>393</v>
      </c>
      <c r="D840" s="3">
        <v>3.3184411011564401E-10</v>
      </c>
      <c r="E840" s="2">
        <v>85851.09375</v>
      </c>
      <c r="F840" s="2">
        <v>93033.25</v>
      </c>
      <c r="G840" s="2">
        <v>82009.1640625</v>
      </c>
      <c r="H840" s="2">
        <v>114739.609375</v>
      </c>
      <c r="I840" s="2">
        <v>115927.515625</v>
      </c>
      <c r="J840" s="2">
        <v>111975.984375</v>
      </c>
    </row>
    <row r="841" spans="1:10" x14ac:dyDescent="0.25">
      <c r="A841" s="2" t="s">
        <v>2302</v>
      </c>
      <c r="B841" s="2" t="s">
        <v>2303</v>
      </c>
      <c r="C841" s="2" t="s">
        <v>215</v>
      </c>
      <c r="D841" s="3">
        <v>9.5477692257690103E-5</v>
      </c>
      <c r="E841" s="2">
        <v>42665.8671875</v>
      </c>
      <c r="F841" s="2">
        <v>17117.27734375</v>
      </c>
      <c r="G841" s="2">
        <v>48095.84375</v>
      </c>
      <c r="H841" s="2">
        <v>53711.9765625</v>
      </c>
      <c r="I841" s="2">
        <v>47158.296875</v>
      </c>
      <c r="J841" s="2">
        <v>40746.6875</v>
      </c>
    </row>
    <row r="842" spans="1:10" x14ac:dyDescent="0.25">
      <c r="A842" s="2" t="s">
        <v>2304</v>
      </c>
      <c r="B842" s="2" t="s">
        <v>2305</v>
      </c>
      <c r="C842" s="2" t="s">
        <v>2306</v>
      </c>
      <c r="D842" s="3">
        <v>6.56616535145887E-13</v>
      </c>
      <c r="E842" s="2">
        <v>45276.0078125</v>
      </c>
      <c r="F842" s="2">
        <v>31440.85546875</v>
      </c>
      <c r="G842" s="2">
        <v>19870.251953125</v>
      </c>
      <c r="H842" s="2">
        <v>52210.3984375</v>
      </c>
      <c r="I842" s="2">
        <v>53493.2265625</v>
      </c>
      <c r="J842" s="2">
        <v>31172.115234375</v>
      </c>
    </row>
    <row r="843" spans="1:10" x14ac:dyDescent="0.25">
      <c r="A843" s="2" t="s">
        <v>2307</v>
      </c>
      <c r="B843" s="2" t="s">
        <v>2308</v>
      </c>
      <c r="C843" s="2" t="s">
        <v>21</v>
      </c>
      <c r="D843" s="3">
        <v>2.82604431680561E-10</v>
      </c>
      <c r="E843" s="2">
        <v>252304.8125</v>
      </c>
      <c r="F843" s="2">
        <v>87619.4765625</v>
      </c>
      <c r="G843" s="2">
        <v>89220.2421875</v>
      </c>
      <c r="H843" s="2">
        <v>69634.59375</v>
      </c>
      <c r="I843" s="2">
        <v>71634.703125</v>
      </c>
      <c r="J843" s="2">
        <v>72075.0078125</v>
      </c>
    </row>
    <row r="844" spans="1:10" x14ac:dyDescent="0.25">
      <c r="A844" s="2" t="s">
        <v>2309</v>
      </c>
      <c r="B844" s="2" t="s">
        <v>2310</v>
      </c>
      <c r="C844" s="2" t="s">
        <v>2311</v>
      </c>
      <c r="D844" s="3">
        <v>1.7644456821980799E-5</v>
      </c>
      <c r="E844" s="2">
        <v>45980.35546875</v>
      </c>
      <c r="F844" s="2">
        <v>30931.8046875</v>
      </c>
      <c r="G844" s="2">
        <v>44336.5078125</v>
      </c>
      <c r="H844" s="2">
        <v>31233.78125</v>
      </c>
      <c r="I844" s="2">
        <v>51144.15625</v>
      </c>
      <c r="J844" s="2">
        <v>47249.69921875</v>
      </c>
    </row>
    <row r="845" spans="1:10" x14ac:dyDescent="0.25">
      <c r="A845" s="2" t="s">
        <v>2312</v>
      </c>
      <c r="B845" s="2" t="s">
        <v>2313</v>
      </c>
      <c r="C845" s="2" t="s">
        <v>21</v>
      </c>
      <c r="D845" s="3">
        <v>4.1261398395155998E-9</v>
      </c>
      <c r="E845" s="2">
        <v>153579.765625</v>
      </c>
      <c r="F845" s="2">
        <v>216287.328125</v>
      </c>
      <c r="G845" s="2">
        <v>171088.390625</v>
      </c>
      <c r="H845" s="2">
        <v>135953.171875</v>
      </c>
      <c r="I845" s="2">
        <v>119574.625</v>
      </c>
      <c r="J845" s="2">
        <v>119460.5859375</v>
      </c>
    </row>
    <row r="846" spans="1:10" x14ac:dyDescent="0.25">
      <c r="A846" s="2" t="s">
        <v>2314</v>
      </c>
      <c r="B846" s="2" t="s">
        <v>2315</v>
      </c>
      <c r="C846" s="2" t="s">
        <v>2316</v>
      </c>
      <c r="D846" s="3">
        <v>9.4774991799385108E-10</v>
      </c>
      <c r="E846" s="2">
        <v>125987.6953125</v>
      </c>
      <c r="F846" s="2">
        <v>113547.8203125</v>
      </c>
      <c r="G846" s="2">
        <v>121741.453125</v>
      </c>
      <c r="H846" s="2">
        <v>105292.3125</v>
      </c>
      <c r="I846" s="2">
        <v>95440.296875</v>
      </c>
      <c r="J846" s="2">
        <v>113811.8515625</v>
      </c>
    </row>
    <row r="847" spans="1:10" x14ac:dyDescent="0.25">
      <c r="A847" s="2" t="s">
        <v>2317</v>
      </c>
      <c r="B847" s="2" t="s">
        <v>2318</v>
      </c>
      <c r="C847" s="2" t="s">
        <v>2319</v>
      </c>
      <c r="D847" s="3">
        <v>8.7319090460727499E-9</v>
      </c>
      <c r="E847" s="2">
        <v>72450.2578125</v>
      </c>
      <c r="F847" s="2">
        <v>46427.58203125</v>
      </c>
      <c r="G847" s="2">
        <v>50308.8203125</v>
      </c>
      <c r="H847" s="2">
        <v>48363.50390625</v>
      </c>
      <c r="I847" s="2">
        <v>43396.3984375</v>
      </c>
      <c r="J847" s="2">
        <v>44416.2890625</v>
      </c>
    </row>
    <row r="848" spans="1:10" x14ac:dyDescent="0.25">
      <c r="A848" s="2" t="s">
        <v>2320</v>
      </c>
      <c r="B848" s="2" t="s">
        <v>2321</v>
      </c>
      <c r="C848" s="2" t="s">
        <v>21</v>
      </c>
      <c r="D848" s="3">
        <v>2.4694743523814898E-12</v>
      </c>
      <c r="E848" s="2">
        <v>125337.2890625</v>
      </c>
      <c r="F848" s="2">
        <v>110977.2578125</v>
      </c>
      <c r="G848" s="2">
        <v>117637.9375</v>
      </c>
      <c r="H848" s="2">
        <v>142019.953125</v>
      </c>
      <c r="I848" s="2">
        <v>145940.296875</v>
      </c>
      <c r="J848" s="2">
        <v>131209</v>
      </c>
    </row>
    <row r="849" spans="1:10" x14ac:dyDescent="0.25">
      <c r="A849" s="2" t="s">
        <v>2322</v>
      </c>
      <c r="B849" s="2" t="s">
        <v>2323</v>
      </c>
      <c r="C849" s="2" t="s">
        <v>2324</v>
      </c>
      <c r="D849" s="3">
        <v>2.3799670930497601E-8</v>
      </c>
      <c r="E849" s="2">
        <v>17679.15234375</v>
      </c>
      <c r="F849" s="2">
        <v>23550.19140625</v>
      </c>
      <c r="G849" s="2">
        <v>116.705680847168</v>
      </c>
      <c r="H849" s="2">
        <v>116.70569999999999</v>
      </c>
      <c r="I849" s="2">
        <v>116.70569999999999</v>
      </c>
      <c r="J849" s="2">
        <v>116.70569999999999</v>
      </c>
    </row>
    <row r="850" spans="1:10" x14ac:dyDescent="0.25">
      <c r="A850" s="2" t="s">
        <v>2325</v>
      </c>
      <c r="B850" s="2" t="s">
        <v>2326</v>
      </c>
      <c r="C850" s="2" t="s">
        <v>21</v>
      </c>
      <c r="D850" s="3">
        <v>2.77197255779984E-8</v>
      </c>
      <c r="E850" s="2">
        <v>62774.1328125</v>
      </c>
      <c r="F850" s="2">
        <v>55405.19140625</v>
      </c>
      <c r="G850" s="2">
        <v>69379.6328125</v>
      </c>
      <c r="H850" s="2">
        <v>79497.46875</v>
      </c>
      <c r="I850" s="2">
        <v>91610.75</v>
      </c>
      <c r="J850" s="2">
        <v>64518.6796875</v>
      </c>
    </row>
    <row r="851" spans="1:10" x14ac:dyDescent="0.25">
      <c r="A851" s="2" t="s">
        <v>2327</v>
      </c>
      <c r="B851" s="2" t="s">
        <v>2328</v>
      </c>
      <c r="C851" s="2" t="s">
        <v>2329</v>
      </c>
      <c r="D851" s="3">
        <v>7.5820982425450705E-10</v>
      </c>
      <c r="E851" s="2">
        <v>36739.71484375</v>
      </c>
      <c r="F851" s="2">
        <v>32448.896484375</v>
      </c>
      <c r="G851" s="2">
        <v>40478.8359375</v>
      </c>
      <c r="H851" s="2">
        <v>39713.16796875</v>
      </c>
      <c r="I851" s="2">
        <v>38488.7265625</v>
      </c>
      <c r="J851" s="2">
        <v>38320.953125</v>
      </c>
    </row>
    <row r="852" spans="1:10" x14ac:dyDescent="0.25">
      <c r="A852" s="2" t="s">
        <v>2330</v>
      </c>
      <c r="B852" s="2" t="s">
        <v>2331</v>
      </c>
      <c r="C852" s="2" t="s">
        <v>2332</v>
      </c>
      <c r="D852" s="3">
        <v>1.6113764622126801E-14</v>
      </c>
      <c r="E852" s="2">
        <v>45281.16796875</v>
      </c>
      <c r="F852" s="2">
        <v>49342.08203125</v>
      </c>
      <c r="G852" s="2">
        <v>49747.99609375</v>
      </c>
      <c r="H852" s="2">
        <v>46355.37109375</v>
      </c>
      <c r="I852" s="2">
        <v>38153.91796875</v>
      </c>
      <c r="J852" s="2">
        <v>47268.09765625</v>
      </c>
    </row>
    <row r="853" spans="1:10" x14ac:dyDescent="0.25">
      <c r="A853" s="2" t="s">
        <v>2333</v>
      </c>
      <c r="B853" s="2" t="s">
        <v>2334</v>
      </c>
      <c r="C853" s="2" t="s">
        <v>2335</v>
      </c>
      <c r="D853" s="3">
        <v>5.0377679723710798E-12</v>
      </c>
      <c r="E853" s="2">
        <v>55202.69140625</v>
      </c>
      <c r="F853" s="2">
        <v>67392.3671875</v>
      </c>
      <c r="G853" s="2">
        <v>67117.875</v>
      </c>
      <c r="H853" s="2">
        <v>62287.90234375</v>
      </c>
      <c r="I853" s="2">
        <v>66327.4609375</v>
      </c>
      <c r="J853" s="2">
        <v>77081.484375</v>
      </c>
    </row>
    <row r="854" spans="1:10" x14ac:dyDescent="0.25">
      <c r="A854" s="2" t="s">
        <v>2336</v>
      </c>
      <c r="B854" s="2" t="s">
        <v>2337</v>
      </c>
      <c r="C854" s="2" t="s">
        <v>2338</v>
      </c>
      <c r="D854" s="3">
        <v>1.5078082308717699E-8</v>
      </c>
      <c r="E854" s="2">
        <v>39390.25</v>
      </c>
      <c r="F854" s="2">
        <v>41517.2578125</v>
      </c>
      <c r="G854" s="2">
        <v>51619.875</v>
      </c>
      <c r="H854" s="2">
        <v>11792.583984375</v>
      </c>
      <c r="I854" s="2">
        <v>91703.9609375</v>
      </c>
      <c r="J854" s="2">
        <v>71998.9921875</v>
      </c>
    </row>
    <row r="855" spans="1:10" x14ac:dyDescent="0.25">
      <c r="A855" s="2" t="s">
        <v>2339</v>
      </c>
      <c r="B855" s="2" t="s">
        <v>2340</v>
      </c>
      <c r="C855" s="2" t="s">
        <v>2341</v>
      </c>
      <c r="D855" s="2">
        <v>1.58892846611556E-4</v>
      </c>
      <c r="E855" s="2">
        <v>29507.0625</v>
      </c>
      <c r="F855" s="2">
        <v>64062.76171875</v>
      </c>
      <c r="G855" s="2">
        <v>65244.26953125</v>
      </c>
      <c r="H855" s="2">
        <v>25446.296875</v>
      </c>
      <c r="I855" s="2">
        <v>24487.724609375</v>
      </c>
      <c r="J855" s="2">
        <v>38545.5703125</v>
      </c>
    </row>
    <row r="856" spans="1:10" x14ac:dyDescent="0.25">
      <c r="A856" s="2" t="s">
        <v>2342</v>
      </c>
      <c r="B856" s="2" t="s">
        <v>2343</v>
      </c>
      <c r="C856" s="2" t="s">
        <v>2344</v>
      </c>
      <c r="D856" s="3">
        <v>1.14139211695953E-9</v>
      </c>
      <c r="E856" s="2">
        <v>112604.2890625</v>
      </c>
      <c r="F856" s="2">
        <v>111623.84375</v>
      </c>
      <c r="G856" s="2">
        <v>92969.6953125</v>
      </c>
      <c r="H856" s="2">
        <v>120584.4296875</v>
      </c>
      <c r="I856" s="2">
        <v>115065.2578125</v>
      </c>
      <c r="J856" s="2">
        <v>128038.390625</v>
      </c>
    </row>
    <row r="857" spans="1:10" x14ac:dyDescent="0.25">
      <c r="A857" s="2" t="s">
        <v>2345</v>
      </c>
      <c r="B857" s="2" t="s">
        <v>2346</v>
      </c>
      <c r="C857" s="2" t="s">
        <v>1157</v>
      </c>
      <c r="D857" s="3">
        <v>3.4749999586754299E-7</v>
      </c>
      <c r="E857" s="2">
        <v>51344.79296875</v>
      </c>
      <c r="F857" s="2">
        <v>43367.75</v>
      </c>
      <c r="G857" s="2">
        <v>55844.26171875</v>
      </c>
      <c r="H857" s="2">
        <v>51722.703125</v>
      </c>
      <c r="I857" s="2">
        <v>51955.62890625</v>
      </c>
      <c r="J857" s="2">
        <v>43404.16796875</v>
      </c>
    </row>
    <row r="858" spans="1:10" x14ac:dyDescent="0.25">
      <c r="A858" s="2" t="s">
        <v>2347</v>
      </c>
      <c r="B858" s="2" t="s">
        <v>2348</v>
      </c>
      <c r="C858" s="2" t="s">
        <v>21</v>
      </c>
      <c r="D858" s="3">
        <v>9.6575053388077308E-12</v>
      </c>
      <c r="E858" s="2">
        <v>45733.40625</v>
      </c>
      <c r="F858" s="2">
        <v>57643.26953125</v>
      </c>
      <c r="G858" s="2">
        <v>43642.3125</v>
      </c>
      <c r="H858" s="2">
        <v>38424.6015625</v>
      </c>
      <c r="I858" s="2">
        <v>41391.390625</v>
      </c>
      <c r="J858" s="2">
        <v>36215.72265625</v>
      </c>
    </row>
    <row r="859" spans="1:10" x14ac:dyDescent="0.25">
      <c r="A859" s="2" t="s">
        <v>2349</v>
      </c>
      <c r="B859" s="2" t="s">
        <v>2350</v>
      </c>
      <c r="C859" s="2" t="s">
        <v>2351</v>
      </c>
      <c r="D859" s="3">
        <v>1.3832719805157999E-8</v>
      </c>
      <c r="E859" s="2">
        <v>54364.125</v>
      </c>
      <c r="F859" s="2">
        <v>58861.6796875</v>
      </c>
      <c r="G859" s="2">
        <v>60020.10546875</v>
      </c>
      <c r="H859" s="2">
        <v>49384.2109375</v>
      </c>
      <c r="I859" s="2">
        <v>54256.4296875</v>
      </c>
      <c r="J859" s="2">
        <v>54721.6171875</v>
      </c>
    </row>
    <row r="860" spans="1:10" x14ac:dyDescent="0.25">
      <c r="A860" s="2" t="s">
        <v>2352</v>
      </c>
      <c r="B860" s="2" t="s">
        <v>2353</v>
      </c>
      <c r="C860" s="2" t="s">
        <v>2354</v>
      </c>
      <c r="D860" s="3">
        <v>1.9738332299331201E-14</v>
      </c>
      <c r="E860" s="2">
        <v>53907.99609375</v>
      </c>
      <c r="F860" s="2">
        <v>48405.0078125</v>
      </c>
      <c r="G860" s="2">
        <v>44702.27734375</v>
      </c>
      <c r="H860" s="2">
        <v>44621.421875</v>
      </c>
      <c r="I860" s="2">
        <v>53600.25</v>
      </c>
      <c r="J860" s="2">
        <v>48638.14453125</v>
      </c>
    </row>
    <row r="861" spans="1:10" x14ac:dyDescent="0.25">
      <c r="A861" s="2" t="s">
        <v>2355</v>
      </c>
      <c r="B861" s="2" t="s">
        <v>2356</v>
      </c>
      <c r="C861" s="2" t="s">
        <v>2357</v>
      </c>
      <c r="D861" s="3">
        <v>7.4751668108659606E-12</v>
      </c>
      <c r="E861" s="2">
        <v>224166.34375</v>
      </c>
      <c r="F861" s="2">
        <v>215360.453125</v>
      </c>
      <c r="G861" s="2">
        <v>254113.3125</v>
      </c>
      <c r="H861" s="2">
        <v>296974.96875</v>
      </c>
      <c r="I861" s="2">
        <v>305294.46875</v>
      </c>
      <c r="J861" s="2">
        <v>296829.3125</v>
      </c>
    </row>
    <row r="862" spans="1:10" x14ac:dyDescent="0.25">
      <c r="A862" s="2" t="s">
        <v>2358</v>
      </c>
      <c r="B862" s="2" t="s">
        <v>2359</v>
      </c>
      <c r="C862" s="2" t="s">
        <v>2360</v>
      </c>
      <c r="D862" s="3">
        <v>5.5411652080715899E-9</v>
      </c>
      <c r="E862" s="2">
        <v>39839.37109375</v>
      </c>
      <c r="F862" s="2">
        <v>177315.1875</v>
      </c>
      <c r="G862" s="2">
        <v>55503.6015625</v>
      </c>
      <c r="H862" s="2">
        <v>41683.1328125</v>
      </c>
      <c r="I862" s="2">
        <v>45132.109375</v>
      </c>
      <c r="J862" s="2">
        <v>43008.59375</v>
      </c>
    </row>
    <row r="863" spans="1:10" x14ac:dyDescent="0.25">
      <c r="A863" s="2" t="s">
        <v>2361</v>
      </c>
      <c r="B863" s="2" t="s">
        <v>2362</v>
      </c>
      <c r="C863" s="2" t="s">
        <v>2363</v>
      </c>
      <c r="D863" s="3">
        <v>6.8587153312942604E-7</v>
      </c>
      <c r="E863" s="2">
        <v>53723.5390625</v>
      </c>
      <c r="F863" s="2">
        <v>51717.609375</v>
      </c>
      <c r="G863" s="2">
        <v>61993.53515625</v>
      </c>
      <c r="H863" s="2">
        <v>53137.6015625</v>
      </c>
      <c r="I863" s="2">
        <v>41812.28515625</v>
      </c>
      <c r="J863" s="2">
        <v>45870.42578125</v>
      </c>
    </row>
    <row r="864" spans="1:10" x14ac:dyDescent="0.25">
      <c r="A864" s="2" t="s">
        <v>2364</v>
      </c>
      <c r="B864" s="2" t="s">
        <v>2365</v>
      </c>
      <c r="C864" s="2" t="s">
        <v>2366</v>
      </c>
      <c r="D864" s="3">
        <v>5.5477415561348204E-13</v>
      </c>
      <c r="E864" s="2">
        <v>47279.8359375</v>
      </c>
      <c r="F864" s="2">
        <v>41716.68359375</v>
      </c>
      <c r="G864" s="2">
        <v>45918.87890625</v>
      </c>
      <c r="H864" s="2">
        <v>44113.55859375</v>
      </c>
      <c r="I864" s="2">
        <v>42532.37890625</v>
      </c>
      <c r="J864" s="2">
        <v>42538.93359375</v>
      </c>
    </row>
    <row r="865" spans="1:10" x14ac:dyDescent="0.25">
      <c r="A865" s="2" t="s">
        <v>2367</v>
      </c>
      <c r="B865" s="2" t="s">
        <v>2368</v>
      </c>
      <c r="C865" s="2" t="s">
        <v>2369</v>
      </c>
      <c r="D865" s="3">
        <v>2.12104019740565E-10</v>
      </c>
      <c r="E865" s="2">
        <v>38792.8359375</v>
      </c>
      <c r="F865" s="2">
        <v>47070.453125</v>
      </c>
      <c r="G865" s="2">
        <v>45639.5234375</v>
      </c>
      <c r="H865" s="2">
        <v>41211.55859375</v>
      </c>
      <c r="I865" s="2">
        <v>38371.83984375</v>
      </c>
      <c r="J865" s="2">
        <v>36073.875</v>
      </c>
    </row>
    <row r="866" spans="1:10" x14ac:dyDescent="0.25">
      <c r="A866" s="2" t="s">
        <v>2370</v>
      </c>
      <c r="B866" s="2" t="s">
        <v>2371</v>
      </c>
      <c r="C866" s="2" t="s">
        <v>1274</v>
      </c>
      <c r="D866" s="3">
        <v>3.69726286770105E-14</v>
      </c>
      <c r="E866" s="2">
        <v>61593.37890625</v>
      </c>
      <c r="F866" s="2">
        <v>70586.6875</v>
      </c>
      <c r="G866" s="2">
        <v>69888.15625</v>
      </c>
      <c r="H866" s="2">
        <v>58252.5</v>
      </c>
      <c r="I866" s="2">
        <v>59995.45703125</v>
      </c>
      <c r="J866" s="2">
        <v>64138.8828125</v>
      </c>
    </row>
    <row r="867" spans="1:10" x14ac:dyDescent="0.25">
      <c r="A867" s="2" t="s">
        <v>2372</v>
      </c>
      <c r="B867" s="2" t="s">
        <v>2373</v>
      </c>
      <c r="C867" s="2" t="s">
        <v>2374</v>
      </c>
      <c r="D867" s="3">
        <v>8.3463262754327903E-10</v>
      </c>
      <c r="E867" s="2">
        <v>59765.2265625</v>
      </c>
      <c r="F867" s="2">
        <v>52830.3046875</v>
      </c>
      <c r="G867" s="2">
        <v>51304.6796875</v>
      </c>
      <c r="H867" s="2">
        <v>61438.86328125</v>
      </c>
      <c r="I867" s="2">
        <v>63304.609375</v>
      </c>
      <c r="J867" s="2">
        <v>68850</v>
      </c>
    </row>
    <row r="868" spans="1:10" x14ac:dyDescent="0.25">
      <c r="A868" s="2" t="s">
        <v>2375</v>
      </c>
      <c r="B868" s="2" t="s">
        <v>2376</v>
      </c>
      <c r="C868" s="2" t="s">
        <v>21</v>
      </c>
      <c r="D868" s="3">
        <v>1.0724270723586201E-13</v>
      </c>
      <c r="E868" s="2">
        <v>71898.890625</v>
      </c>
      <c r="F868" s="2">
        <v>60561.7890625</v>
      </c>
      <c r="G868" s="2">
        <v>65424.11328125</v>
      </c>
      <c r="H868" s="2">
        <v>50685.65234375</v>
      </c>
      <c r="I868" s="2">
        <v>48025.953125</v>
      </c>
      <c r="J868" s="2">
        <v>46857.11328125</v>
      </c>
    </row>
    <row r="869" spans="1:10" x14ac:dyDescent="0.25">
      <c r="A869" s="2" t="s">
        <v>2377</v>
      </c>
      <c r="B869" s="2" t="s">
        <v>2378</v>
      </c>
      <c r="C869" s="2" t="s">
        <v>2379</v>
      </c>
      <c r="D869" s="3">
        <v>2.2223826273297799E-15</v>
      </c>
      <c r="E869" s="2">
        <v>93029.4453125</v>
      </c>
      <c r="F869" s="2">
        <v>99311.7734375</v>
      </c>
      <c r="G869" s="2">
        <v>90369.8046875</v>
      </c>
      <c r="H869" s="2">
        <v>70695.875</v>
      </c>
      <c r="I869" s="2">
        <v>73241.703125</v>
      </c>
      <c r="J869" s="2">
        <v>86349.4296875</v>
      </c>
    </row>
    <row r="870" spans="1:10" x14ac:dyDescent="0.25">
      <c r="A870" s="2" t="s">
        <v>2380</v>
      </c>
      <c r="B870" s="2" t="s">
        <v>2381</v>
      </c>
      <c r="C870" s="2" t="s">
        <v>2382</v>
      </c>
      <c r="D870" s="3">
        <v>1.05515058482707E-11</v>
      </c>
      <c r="E870" s="2">
        <v>156187.640625</v>
      </c>
      <c r="F870" s="2">
        <v>172104.515625</v>
      </c>
      <c r="G870" s="2">
        <v>60884.78515625</v>
      </c>
      <c r="H870" s="2">
        <v>168641.421875</v>
      </c>
      <c r="I870" s="2">
        <v>167248.984375</v>
      </c>
      <c r="J870" s="2">
        <v>170638.296875</v>
      </c>
    </row>
    <row r="871" spans="1:10" x14ac:dyDescent="0.25">
      <c r="A871" s="2" t="s">
        <v>2383</v>
      </c>
      <c r="B871" s="2" t="s">
        <v>2384</v>
      </c>
      <c r="C871" s="2" t="s">
        <v>2385</v>
      </c>
      <c r="D871" s="3">
        <v>1.68880721144403E-11</v>
      </c>
      <c r="E871" s="2">
        <v>42077.71484375</v>
      </c>
      <c r="F871" s="2">
        <v>52642.5546875</v>
      </c>
      <c r="G871" s="2">
        <v>51695.6640625</v>
      </c>
      <c r="H871" s="2">
        <v>46384.55859375</v>
      </c>
      <c r="I871" s="2">
        <v>42453.66015625</v>
      </c>
      <c r="J871" s="2">
        <v>47043.5703125</v>
      </c>
    </row>
    <row r="872" spans="1:10" x14ac:dyDescent="0.25">
      <c r="A872" s="2" t="s">
        <v>2386</v>
      </c>
      <c r="B872" s="2" t="s">
        <v>2387</v>
      </c>
      <c r="C872" s="2" t="s">
        <v>2388</v>
      </c>
      <c r="D872" s="3">
        <v>3.5482561782004102E-6</v>
      </c>
      <c r="E872" s="2">
        <v>36647.5</v>
      </c>
      <c r="F872" s="2">
        <v>40311.44921875</v>
      </c>
      <c r="G872" s="2">
        <v>32942.359375</v>
      </c>
      <c r="H872" s="2">
        <v>33919.8203125</v>
      </c>
      <c r="I872" s="2">
        <v>31600.5625</v>
      </c>
      <c r="J872" s="2">
        <v>31219.853515625</v>
      </c>
    </row>
    <row r="873" spans="1:10" x14ac:dyDescent="0.25">
      <c r="A873" s="2" t="s">
        <v>2389</v>
      </c>
      <c r="B873" s="2" t="s">
        <v>2390</v>
      </c>
      <c r="C873" s="2" t="s">
        <v>2391</v>
      </c>
      <c r="D873" s="3">
        <v>3.3397237935937498E-7</v>
      </c>
      <c r="E873" s="2">
        <v>15812.28515625</v>
      </c>
      <c r="F873" s="2">
        <v>4309.38525390625</v>
      </c>
      <c r="G873" s="2">
        <v>24098.4453125</v>
      </c>
      <c r="H873" s="2">
        <v>116.70569999999999</v>
      </c>
      <c r="I873" s="2">
        <v>116.70569999999999</v>
      </c>
      <c r="J873" s="2">
        <v>21546.388671875</v>
      </c>
    </row>
    <row r="874" spans="1:10" x14ac:dyDescent="0.25">
      <c r="A874" s="2" t="s">
        <v>2392</v>
      </c>
      <c r="B874" s="2" t="s">
        <v>2393</v>
      </c>
      <c r="C874" s="2" t="s">
        <v>2394</v>
      </c>
      <c r="D874" s="3">
        <v>2.5663284469255101E-10</v>
      </c>
      <c r="E874" s="2">
        <v>37287.83984375</v>
      </c>
      <c r="F874" s="2">
        <v>34170.9375</v>
      </c>
      <c r="G874" s="2">
        <v>34602.640625</v>
      </c>
      <c r="H874" s="2">
        <v>44990.48046875</v>
      </c>
      <c r="I874" s="2">
        <v>163632.765625</v>
      </c>
      <c r="J874" s="2">
        <v>40662.3359375</v>
      </c>
    </row>
    <row r="875" spans="1:10" x14ac:dyDescent="0.25">
      <c r="A875" s="2" t="s">
        <v>2395</v>
      </c>
      <c r="B875" s="2" t="s">
        <v>2396</v>
      </c>
      <c r="C875" s="2" t="s">
        <v>21</v>
      </c>
      <c r="D875" s="3">
        <v>3.6075526089597401E-11</v>
      </c>
      <c r="E875" s="2">
        <v>107098.3125</v>
      </c>
      <c r="F875" s="2">
        <v>128322.421875</v>
      </c>
      <c r="G875" s="2">
        <v>97254.640625</v>
      </c>
      <c r="H875" s="2">
        <v>124762.4609375</v>
      </c>
      <c r="I875" s="2">
        <v>130244.3515625</v>
      </c>
      <c r="J875" s="2">
        <v>127489.6875</v>
      </c>
    </row>
    <row r="876" spans="1:10" x14ac:dyDescent="0.25">
      <c r="A876" s="2" t="s">
        <v>2397</v>
      </c>
      <c r="B876" s="2" t="s">
        <v>2398</v>
      </c>
      <c r="C876" s="2" t="s">
        <v>2399</v>
      </c>
      <c r="D876" s="3">
        <v>4.0414961539773202E-12</v>
      </c>
      <c r="E876" s="2">
        <v>72471.0390625</v>
      </c>
      <c r="F876" s="2">
        <v>65086.9296875</v>
      </c>
      <c r="G876" s="2">
        <v>73834.25</v>
      </c>
      <c r="H876" s="2">
        <v>66138.953125</v>
      </c>
      <c r="I876" s="2">
        <v>76641.84375</v>
      </c>
      <c r="J876" s="2">
        <v>73021.3046875</v>
      </c>
    </row>
    <row r="877" spans="1:10" x14ac:dyDescent="0.25">
      <c r="A877" s="2" t="s">
        <v>2400</v>
      </c>
      <c r="B877" s="2" t="s">
        <v>2401</v>
      </c>
      <c r="C877" s="2" t="s">
        <v>1086</v>
      </c>
      <c r="D877" s="3">
        <v>1.4018220272828201E-10</v>
      </c>
      <c r="E877" s="2">
        <v>43686.98046875</v>
      </c>
      <c r="F877" s="2">
        <v>35333.625</v>
      </c>
      <c r="G877" s="2">
        <v>24550.216796875</v>
      </c>
      <c r="H877" s="2">
        <v>43310.53515625</v>
      </c>
      <c r="I877" s="2">
        <v>54374.6484375</v>
      </c>
      <c r="J877" s="2">
        <v>42728.15234375</v>
      </c>
    </row>
    <row r="878" spans="1:10" x14ac:dyDescent="0.25">
      <c r="A878" s="2" t="s">
        <v>2402</v>
      </c>
      <c r="B878" s="2" t="s">
        <v>2403</v>
      </c>
      <c r="C878" s="2" t="s">
        <v>2404</v>
      </c>
      <c r="D878" s="3">
        <v>1.14217196604041E-6</v>
      </c>
      <c r="E878" s="2">
        <v>91872.3984375</v>
      </c>
      <c r="F878" s="2">
        <v>77901.0703125</v>
      </c>
      <c r="G878" s="2">
        <v>39479.8125</v>
      </c>
      <c r="H878" s="2">
        <v>58813.66796875</v>
      </c>
      <c r="I878" s="2">
        <v>49917.4765625</v>
      </c>
      <c r="J878" s="2">
        <v>42575.22265625</v>
      </c>
    </row>
    <row r="879" spans="1:10" x14ac:dyDescent="0.25">
      <c r="A879" s="2" t="s">
        <v>2405</v>
      </c>
      <c r="B879" s="2" t="s">
        <v>2406</v>
      </c>
      <c r="C879" s="2" t="s">
        <v>21</v>
      </c>
      <c r="D879" s="3">
        <v>2.2208758727963501E-13</v>
      </c>
      <c r="E879" s="2">
        <v>127769.75</v>
      </c>
      <c r="F879" s="2">
        <v>125378.953125</v>
      </c>
      <c r="G879" s="2">
        <v>127189.8046875</v>
      </c>
      <c r="H879" s="2">
        <v>107082.0390625</v>
      </c>
      <c r="I879" s="2">
        <v>107240.203125</v>
      </c>
      <c r="J879" s="2">
        <v>117796.03125</v>
      </c>
    </row>
    <row r="880" spans="1:10" x14ac:dyDescent="0.25">
      <c r="A880" s="2" t="s">
        <v>2407</v>
      </c>
      <c r="B880" s="2" t="s">
        <v>2408</v>
      </c>
      <c r="C880" s="2" t="s">
        <v>2409</v>
      </c>
      <c r="D880" s="3">
        <v>5.11739490373522E-12</v>
      </c>
      <c r="E880" s="2">
        <v>71878.3515625</v>
      </c>
      <c r="F880" s="2">
        <v>59402.7890625</v>
      </c>
      <c r="G880" s="2">
        <v>64649.546875</v>
      </c>
      <c r="H880" s="2">
        <v>57652.2734375</v>
      </c>
      <c r="I880" s="2">
        <v>53624.8671875</v>
      </c>
      <c r="J880" s="2">
        <v>62263.90625</v>
      </c>
    </row>
    <row r="881" spans="1:10" x14ac:dyDescent="0.25">
      <c r="A881" s="2" t="s">
        <v>2410</v>
      </c>
      <c r="B881" s="2" t="s">
        <v>2411</v>
      </c>
      <c r="C881" s="2" t="s">
        <v>248</v>
      </c>
      <c r="D881" s="3">
        <v>2.3849953072577602E-11</v>
      </c>
      <c r="E881" s="2">
        <v>225406.09375</v>
      </c>
      <c r="F881" s="2">
        <v>200930.515625</v>
      </c>
      <c r="G881" s="2">
        <v>249756.21875</v>
      </c>
      <c r="H881" s="2">
        <v>223617.265625</v>
      </c>
      <c r="I881" s="2">
        <v>227086.609375</v>
      </c>
      <c r="J881" s="2">
        <v>218088.3125</v>
      </c>
    </row>
    <row r="882" spans="1:10" x14ac:dyDescent="0.25">
      <c r="A882" s="2" t="s">
        <v>2412</v>
      </c>
      <c r="B882" s="2" t="s">
        <v>2413</v>
      </c>
      <c r="C882" s="2" t="s">
        <v>21</v>
      </c>
      <c r="D882" s="3">
        <v>2.7483938671729E-12</v>
      </c>
      <c r="E882" s="2">
        <v>87957.6953125</v>
      </c>
      <c r="F882" s="2">
        <v>85607.640625</v>
      </c>
      <c r="G882" s="2">
        <v>98734.34375</v>
      </c>
      <c r="H882" s="2">
        <v>78978.1796875</v>
      </c>
      <c r="I882" s="2">
        <v>84184.5625</v>
      </c>
      <c r="J882" s="2">
        <v>89643.5859375</v>
      </c>
    </row>
    <row r="883" spans="1:10" x14ac:dyDescent="0.25">
      <c r="A883" s="2" t="s">
        <v>2414</v>
      </c>
      <c r="B883" s="2" t="s">
        <v>2415</v>
      </c>
      <c r="C883" s="2" t="s">
        <v>21</v>
      </c>
      <c r="D883" s="3">
        <v>2.79556551272806E-9</v>
      </c>
      <c r="E883" s="2">
        <v>197728.6875</v>
      </c>
      <c r="F883" s="2">
        <v>227730.59375</v>
      </c>
      <c r="G883" s="2">
        <v>192557.859375</v>
      </c>
      <c r="H883" s="2">
        <v>208222.765625</v>
      </c>
      <c r="I883" s="2">
        <v>210729.09375</v>
      </c>
      <c r="J883" s="2">
        <v>197801.65625</v>
      </c>
    </row>
    <row r="884" spans="1:10" x14ac:dyDescent="0.25">
      <c r="A884" s="2" t="s">
        <v>2416</v>
      </c>
      <c r="B884" s="2" t="s">
        <v>2417</v>
      </c>
      <c r="C884" s="2" t="s">
        <v>21</v>
      </c>
      <c r="D884" s="3">
        <v>1.2920627298755101E-10</v>
      </c>
      <c r="E884" s="2">
        <v>50557.33203125</v>
      </c>
      <c r="F884" s="2">
        <v>49597.24609375</v>
      </c>
      <c r="G884" s="2">
        <v>47571.24609375</v>
      </c>
      <c r="H884" s="2">
        <v>56263.2578125</v>
      </c>
      <c r="I884" s="2">
        <v>61915.25390625</v>
      </c>
      <c r="J884" s="2">
        <v>62402.82421875</v>
      </c>
    </row>
    <row r="885" spans="1:10" x14ac:dyDescent="0.25">
      <c r="A885" s="2" t="s">
        <v>2418</v>
      </c>
      <c r="B885" s="2" t="s">
        <v>2419</v>
      </c>
      <c r="C885" s="2" t="s">
        <v>2420</v>
      </c>
      <c r="D885" s="3">
        <v>7.0175278970411006E-8</v>
      </c>
      <c r="E885" s="2">
        <v>47167.1875</v>
      </c>
      <c r="F885" s="2">
        <v>42635.4375</v>
      </c>
      <c r="G885" s="2">
        <v>46008.3046875</v>
      </c>
      <c r="H885" s="2">
        <v>42664.9921875</v>
      </c>
      <c r="I885" s="2">
        <v>45568.3984375</v>
      </c>
      <c r="J885" s="2">
        <v>47959.44140625</v>
      </c>
    </row>
    <row r="886" spans="1:10" x14ac:dyDescent="0.25">
      <c r="A886" s="2" t="s">
        <v>2421</v>
      </c>
      <c r="B886" s="2" t="s">
        <v>2422</v>
      </c>
      <c r="C886" s="2" t="s">
        <v>2423</v>
      </c>
      <c r="D886" s="3">
        <v>8.3632758768948405E-11</v>
      </c>
      <c r="E886" s="2">
        <v>46873.74609375</v>
      </c>
      <c r="F886" s="2">
        <v>47133.80078125</v>
      </c>
      <c r="G886" s="2">
        <v>48523.03515625</v>
      </c>
      <c r="H886" s="2">
        <v>48162.58203125</v>
      </c>
      <c r="I886" s="2">
        <v>50655.84765625</v>
      </c>
      <c r="J886" s="2">
        <v>44120.40234375</v>
      </c>
    </row>
    <row r="887" spans="1:10" x14ac:dyDescent="0.25">
      <c r="A887" s="2" t="s">
        <v>2424</v>
      </c>
      <c r="B887" s="2" t="s">
        <v>2425</v>
      </c>
      <c r="C887" s="2" t="s">
        <v>2426</v>
      </c>
      <c r="D887" s="3">
        <v>9.0068566018064897E-14</v>
      </c>
      <c r="E887" s="2">
        <v>145110.875</v>
      </c>
      <c r="F887" s="2">
        <v>127640.5</v>
      </c>
      <c r="G887" s="2">
        <v>126072.34375</v>
      </c>
      <c r="H887" s="2">
        <v>122527.953125</v>
      </c>
      <c r="I887" s="2">
        <v>131738.40625</v>
      </c>
      <c r="J887" s="2">
        <v>130591.3046875</v>
      </c>
    </row>
    <row r="888" spans="1:10" x14ac:dyDescent="0.25">
      <c r="A888" s="2" t="s">
        <v>2427</v>
      </c>
      <c r="B888" s="2" t="s">
        <v>2428</v>
      </c>
      <c r="C888" s="2" t="s">
        <v>2429</v>
      </c>
      <c r="D888" s="3">
        <v>7.0004797645306606E-5</v>
      </c>
      <c r="E888" s="2">
        <v>14782.744140625</v>
      </c>
      <c r="F888" s="2">
        <v>43392.078125</v>
      </c>
      <c r="G888" s="2">
        <v>26562.12109375</v>
      </c>
      <c r="H888" s="2">
        <v>30612.783203125</v>
      </c>
      <c r="I888" s="2">
        <v>28638.3359375</v>
      </c>
      <c r="J888" s="2">
        <v>42558.7265625</v>
      </c>
    </row>
    <row r="889" spans="1:10" x14ac:dyDescent="0.25">
      <c r="A889" s="2" t="s">
        <v>2430</v>
      </c>
      <c r="B889" s="2" t="s">
        <v>2431</v>
      </c>
      <c r="C889" s="2" t="s">
        <v>2432</v>
      </c>
      <c r="D889" s="3">
        <v>1.9390234481049101E-8</v>
      </c>
      <c r="E889" s="2">
        <v>57178.96484375</v>
      </c>
      <c r="F889" s="2">
        <v>62648.9609375</v>
      </c>
      <c r="G889" s="2">
        <v>67553.8125</v>
      </c>
      <c r="H889" s="2">
        <v>59648.07421875</v>
      </c>
      <c r="I889" s="2">
        <v>64113.17578125</v>
      </c>
      <c r="J889" s="2">
        <v>44170.2265625</v>
      </c>
    </row>
    <row r="890" spans="1:10" x14ac:dyDescent="0.25">
      <c r="A890" s="2" t="s">
        <v>2433</v>
      </c>
      <c r="B890" s="2" t="s">
        <v>2434</v>
      </c>
      <c r="C890" s="2" t="s">
        <v>2435</v>
      </c>
      <c r="D890" s="3">
        <v>2.0906163133880401E-13</v>
      </c>
      <c r="E890" s="2">
        <v>35650.03125</v>
      </c>
      <c r="F890" s="2">
        <v>47850.16015625</v>
      </c>
      <c r="G890" s="2">
        <v>56108.66015625</v>
      </c>
      <c r="H890" s="2">
        <v>41058.86328125</v>
      </c>
      <c r="I890" s="2">
        <v>31690.82421875</v>
      </c>
      <c r="J890" s="2">
        <v>34218.41015625</v>
      </c>
    </row>
    <row r="891" spans="1:10" x14ac:dyDescent="0.25">
      <c r="A891" s="2" t="s">
        <v>2436</v>
      </c>
      <c r="B891" s="2" t="s">
        <v>2437</v>
      </c>
      <c r="C891" s="2" t="s">
        <v>21</v>
      </c>
      <c r="D891" s="3">
        <v>1.6294102869290999E-6</v>
      </c>
      <c r="E891" s="2">
        <v>56326.3984375</v>
      </c>
      <c r="F891" s="2">
        <v>54124.5</v>
      </c>
      <c r="G891" s="2">
        <v>56941.6015625</v>
      </c>
      <c r="H891" s="2">
        <v>49556.79296875</v>
      </c>
      <c r="I891" s="2">
        <v>52771.55859375</v>
      </c>
      <c r="J891" s="2">
        <v>48240.51953125</v>
      </c>
    </row>
    <row r="892" spans="1:10" x14ac:dyDescent="0.25">
      <c r="A892" s="2" t="s">
        <v>2438</v>
      </c>
      <c r="B892" s="2" t="s">
        <v>2439</v>
      </c>
      <c r="C892" s="2" t="s">
        <v>2440</v>
      </c>
      <c r="D892" s="3">
        <v>1.4544943028279499E-7</v>
      </c>
      <c r="E892" s="2">
        <v>67228.5703125</v>
      </c>
      <c r="F892" s="2">
        <v>63551.94140625</v>
      </c>
      <c r="G892" s="2">
        <v>61246.390625</v>
      </c>
      <c r="H892" s="2">
        <v>39165.80859375</v>
      </c>
      <c r="I892" s="2">
        <v>56833.30859375</v>
      </c>
      <c r="J892" s="2">
        <v>38590.03125</v>
      </c>
    </row>
    <row r="893" spans="1:10" x14ac:dyDescent="0.25">
      <c r="A893" s="2" t="s">
        <v>2441</v>
      </c>
      <c r="B893" s="2" t="s">
        <v>2442</v>
      </c>
      <c r="C893" s="2" t="s">
        <v>2443</v>
      </c>
      <c r="D893" s="3">
        <v>1.4324712872594701E-10</v>
      </c>
      <c r="E893" s="2">
        <v>89020.9765625</v>
      </c>
      <c r="F893" s="2">
        <v>101226.6796875</v>
      </c>
      <c r="G893" s="2">
        <v>114532.1328125</v>
      </c>
      <c r="H893" s="2">
        <v>109152.15625</v>
      </c>
      <c r="I893" s="2">
        <v>117692.0859375</v>
      </c>
      <c r="J893" s="2">
        <v>121564.3203125</v>
      </c>
    </row>
    <row r="894" spans="1:10" x14ac:dyDescent="0.25">
      <c r="A894" s="2" t="s">
        <v>2444</v>
      </c>
      <c r="B894" s="2" t="s">
        <v>2445</v>
      </c>
      <c r="C894" s="2" t="s">
        <v>1055</v>
      </c>
      <c r="D894" s="3">
        <v>2.7365000473562901E-9</v>
      </c>
      <c r="E894" s="2">
        <v>73534.046875</v>
      </c>
      <c r="F894" s="2">
        <v>68255.6328125</v>
      </c>
      <c r="G894" s="2">
        <v>70483.3125</v>
      </c>
      <c r="H894" s="2">
        <v>106411.46875</v>
      </c>
      <c r="I894" s="2">
        <v>103323.015625</v>
      </c>
      <c r="J894" s="2">
        <v>102637.6796875</v>
      </c>
    </row>
    <row r="895" spans="1:10" x14ac:dyDescent="0.25">
      <c r="A895" s="2" t="s">
        <v>2446</v>
      </c>
      <c r="B895" s="2" t="s">
        <v>2447</v>
      </c>
      <c r="C895" s="2" t="s">
        <v>2448</v>
      </c>
      <c r="D895" s="3">
        <v>1.1059830559884901E-23</v>
      </c>
      <c r="E895" s="2">
        <v>110288.9375</v>
      </c>
      <c r="F895" s="2">
        <v>102001.21875</v>
      </c>
      <c r="G895" s="2">
        <v>48070.7578125</v>
      </c>
      <c r="H895" s="2">
        <v>111577.8125</v>
      </c>
      <c r="I895" s="2">
        <v>118366.5078125</v>
      </c>
      <c r="J895" s="2">
        <v>116968.640625</v>
      </c>
    </row>
    <row r="896" spans="1:10" x14ac:dyDescent="0.25">
      <c r="A896" s="2" t="s">
        <v>2449</v>
      </c>
      <c r="B896" s="2" t="s">
        <v>2450</v>
      </c>
      <c r="C896" s="2" t="s">
        <v>2451</v>
      </c>
      <c r="D896" s="3">
        <v>3.2844661039281798E-22</v>
      </c>
      <c r="E896" s="2">
        <v>77599.7265625</v>
      </c>
      <c r="F896" s="2">
        <v>63765.37109375</v>
      </c>
      <c r="G896" s="2">
        <v>91078.96875</v>
      </c>
      <c r="H896" s="2">
        <v>106772.28125</v>
      </c>
      <c r="I896" s="2">
        <v>112699.859375</v>
      </c>
      <c r="J896" s="2">
        <v>116984.6640625</v>
      </c>
    </row>
    <row r="897" spans="1:10" x14ac:dyDescent="0.25">
      <c r="A897" s="2" t="s">
        <v>2452</v>
      </c>
      <c r="B897" s="2" t="s">
        <v>2453</v>
      </c>
      <c r="C897" s="2" t="s">
        <v>2454</v>
      </c>
      <c r="D897" s="3">
        <v>1.1553167529348501E-13</v>
      </c>
      <c r="E897" s="2">
        <v>115306.3359375</v>
      </c>
      <c r="F897" s="2">
        <v>273690.65625</v>
      </c>
      <c r="G897" s="2">
        <v>133080.65625</v>
      </c>
      <c r="H897" s="2">
        <v>137947.5625</v>
      </c>
      <c r="I897" s="2">
        <v>116549.375</v>
      </c>
      <c r="J897" s="2">
        <v>124640.7890625</v>
      </c>
    </row>
    <row r="898" spans="1:10" x14ac:dyDescent="0.25">
      <c r="A898" s="2" t="s">
        <v>2455</v>
      </c>
      <c r="B898" s="2" t="s">
        <v>2456</v>
      </c>
      <c r="C898" s="2" t="s">
        <v>2457</v>
      </c>
      <c r="D898" s="3">
        <v>1.4183300371967499E-15</v>
      </c>
      <c r="E898" s="2">
        <v>217667.640625</v>
      </c>
      <c r="F898" s="2">
        <v>259525.1875</v>
      </c>
      <c r="G898" s="2">
        <v>238846.546875</v>
      </c>
      <c r="H898" s="2">
        <v>245823.765625</v>
      </c>
      <c r="I898" s="2">
        <v>251725.140625</v>
      </c>
      <c r="J898" s="2">
        <v>243682.671875</v>
      </c>
    </row>
    <row r="899" spans="1:10" x14ac:dyDescent="0.25">
      <c r="A899" s="2" t="s">
        <v>2458</v>
      </c>
      <c r="B899" s="2" t="s">
        <v>2459</v>
      </c>
      <c r="C899" s="2" t="s">
        <v>1341</v>
      </c>
      <c r="D899" s="3">
        <v>7.1184442899231595E-7</v>
      </c>
      <c r="E899" s="2">
        <v>8776.291015625</v>
      </c>
      <c r="F899" s="2">
        <v>12056.4248046875</v>
      </c>
      <c r="G899" s="2">
        <v>34782.80859375</v>
      </c>
      <c r="H899" s="2">
        <v>8005.38330078125</v>
      </c>
      <c r="I899" s="2">
        <v>6917.4541015625</v>
      </c>
      <c r="J899" s="2">
        <v>6088.18701171875</v>
      </c>
    </row>
    <row r="900" spans="1:10" x14ac:dyDescent="0.25">
      <c r="A900" s="2" t="s">
        <v>2460</v>
      </c>
      <c r="B900" s="2" t="s">
        <v>2461</v>
      </c>
      <c r="C900" s="2" t="s">
        <v>2462</v>
      </c>
      <c r="D900" s="3">
        <v>1.1213412068519199E-12</v>
      </c>
      <c r="E900" s="2">
        <v>150471.78125</v>
      </c>
      <c r="F900" s="2">
        <v>145293.75</v>
      </c>
      <c r="G900" s="2">
        <v>146113.578125</v>
      </c>
      <c r="H900" s="2">
        <v>137878.234375</v>
      </c>
      <c r="I900" s="2">
        <v>138284.890625</v>
      </c>
      <c r="J900" s="2">
        <v>144734.203125</v>
      </c>
    </row>
    <row r="901" spans="1:10" x14ac:dyDescent="0.25">
      <c r="A901" s="2" t="s">
        <v>2463</v>
      </c>
      <c r="B901" s="2" t="s">
        <v>2464</v>
      </c>
      <c r="C901" s="2" t="s">
        <v>2465</v>
      </c>
      <c r="D901" s="3">
        <v>1.26049201786859E-9</v>
      </c>
      <c r="E901" s="2">
        <v>55149.25</v>
      </c>
      <c r="F901" s="2">
        <v>50754.55078125</v>
      </c>
      <c r="G901" s="2">
        <v>49237.3046875</v>
      </c>
      <c r="H901" s="2">
        <v>65027.1796875</v>
      </c>
      <c r="I901" s="2">
        <v>77201.5625</v>
      </c>
      <c r="J901" s="2">
        <v>60925.35546875</v>
      </c>
    </row>
    <row r="902" spans="1:10" x14ac:dyDescent="0.25">
      <c r="A902" s="2" t="s">
        <v>2466</v>
      </c>
      <c r="B902" s="2" t="s">
        <v>2467</v>
      </c>
      <c r="C902" s="2" t="s">
        <v>2468</v>
      </c>
      <c r="D902" s="3">
        <v>2.9578106676275898E-10</v>
      </c>
      <c r="E902" s="2">
        <v>43237.81640625</v>
      </c>
      <c r="F902" s="2">
        <v>44176.01171875</v>
      </c>
      <c r="G902" s="2">
        <v>47119.359375</v>
      </c>
      <c r="H902" s="2">
        <v>30368.01171875</v>
      </c>
      <c r="I902" s="2">
        <v>29699.232421875</v>
      </c>
      <c r="J902" s="2">
        <v>36497.37890625</v>
      </c>
    </row>
    <row r="903" spans="1:10" x14ac:dyDescent="0.25">
      <c r="A903" s="2" t="s">
        <v>2469</v>
      </c>
      <c r="B903" s="2" t="s">
        <v>2470</v>
      </c>
      <c r="C903" s="2" t="s">
        <v>2471</v>
      </c>
      <c r="D903" s="3">
        <v>1.1385698834899E-11</v>
      </c>
      <c r="E903" s="2">
        <v>44303.72265625</v>
      </c>
      <c r="F903" s="2">
        <v>43222.40625</v>
      </c>
      <c r="G903" s="2">
        <v>54772.33203125</v>
      </c>
      <c r="H903" s="2">
        <v>56309.625</v>
      </c>
      <c r="I903" s="2">
        <v>35295.53515625</v>
      </c>
      <c r="J903" s="2">
        <v>33349.78515625</v>
      </c>
    </row>
    <row r="904" spans="1:10" x14ac:dyDescent="0.25">
      <c r="A904" s="2" t="s">
        <v>2472</v>
      </c>
      <c r="B904" s="2" t="s">
        <v>2473</v>
      </c>
      <c r="C904" s="2" t="s">
        <v>2474</v>
      </c>
      <c r="D904" s="3">
        <v>2.00235186179706E-11</v>
      </c>
      <c r="E904" s="2">
        <v>67386.4609375</v>
      </c>
      <c r="F904" s="2">
        <v>76494.6875</v>
      </c>
      <c r="G904" s="2">
        <v>70261.90625</v>
      </c>
      <c r="H904" s="2">
        <v>68827.8359375</v>
      </c>
      <c r="I904" s="2">
        <v>62617.5078125</v>
      </c>
      <c r="J904" s="2">
        <v>71083.34375</v>
      </c>
    </row>
    <row r="905" spans="1:10" x14ac:dyDescent="0.25">
      <c r="A905" s="2" t="s">
        <v>2475</v>
      </c>
      <c r="B905" s="2" t="s">
        <v>2476</v>
      </c>
      <c r="C905" s="2" t="s">
        <v>2477</v>
      </c>
      <c r="D905" s="3">
        <v>2.3022654537070501E-7</v>
      </c>
      <c r="E905" s="2">
        <v>137345.765625</v>
      </c>
      <c r="F905" s="2">
        <v>99424.140625</v>
      </c>
      <c r="G905" s="2">
        <v>85250.1328125</v>
      </c>
      <c r="H905" s="2">
        <v>69167.1328125</v>
      </c>
      <c r="I905" s="2">
        <v>76083.328125</v>
      </c>
      <c r="J905" s="2">
        <v>78298.7734375</v>
      </c>
    </row>
    <row r="906" spans="1:10" x14ac:dyDescent="0.25">
      <c r="A906" s="2" t="s">
        <v>2478</v>
      </c>
      <c r="B906" s="2" t="s">
        <v>2479</v>
      </c>
      <c r="C906" s="2" t="s">
        <v>2480</v>
      </c>
      <c r="D906" s="3">
        <v>4.0625801729086497E-11</v>
      </c>
      <c r="E906" s="2">
        <v>159913.265625</v>
      </c>
      <c r="F906" s="2">
        <v>108070.5625</v>
      </c>
      <c r="G906" s="2">
        <v>150109.578125</v>
      </c>
      <c r="H906" s="2">
        <v>147493.21875</v>
      </c>
      <c r="I906" s="2">
        <v>147089.5625</v>
      </c>
      <c r="J906" s="2">
        <v>146327.8125</v>
      </c>
    </row>
    <row r="907" spans="1:10" x14ac:dyDescent="0.25">
      <c r="A907" s="2" t="s">
        <v>2481</v>
      </c>
      <c r="B907" s="2" t="s">
        <v>2482</v>
      </c>
      <c r="C907" s="2" t="s">
        <v>21</v>
      </c>
      <c r="D907" s="3">
        <v>1.23487924584923E-20</v>
      </c>
      <c r="E907" s="2">
        <v>74966.2890625</v>
      </c>
      <c r="F907" s="2">
        <v>73607.3828125</v>
      </c>
      <c r="G907" s="2">
        <v>78186.953125</v>
      </c>
      <c r="H907" s="2">
        <v>81830.2734375</v>
      </c>
      <c r="I907" s="2">
        <v>79349.0859375</v>
      </c>
      <c r="J907" s="2">
        <v>81720.8125</v>
      </c>
    </row>
    <row r="908" spans="1:10" x14ac:dyDescent="0.25">
      <c r="A908" s="2" t="s">
        <v>2483</v>
      </c>
      <c r="B908" s="2" t="s">
        <v>2484</v>
      </c>
      <c r="C908" s="2" t="s">
        <v>2485</v>
      </c>
      <c r="D908" s="3">
        <v>6.7875042197775996E-10</v>
      </c>
      <c r="E908" s="2">
        <v>101440.5078125</v>
      </c>
      <c r="F908" s="2">
        <v>104758.6640625</v>
      </c>
      <c r="G908" s="2">
        <v>52769.22265625</v>
      </c>
      <c r="H908" s="2">
        <v>43015.546875</v>
      </c>
      <c r="I908" s="2">
        <v>40846.53515625</v>
      </c>
      <c r="J908" s="2">
        <v>44501.06640625</v>
      </c>
    </row>
    <row r="909" spans="1:10" x14ac:dyDescent="0.25">
      <c r="A909" s="2" t="s">
        <v>2486</v>
      </c>
      <c r="B909" s="2" t="s">
        <v>2487</v>
      </c>
      <c r="C909" s="2" t="s">
        <v>21</v>
      </c>
      <c r="D909" s="3">
        <v>8.8839281014655306E-11</v>
      </c>
      <c r="E909" s="2">
        <v>46391.046875</v>
      </c>
      <c r="F909" s="2">
        <v>38755.453125</v>
      </c>
      <c r="G909" s="2">
        <v>32409.3515625</v>
      </c>
      <c r="H909" s="2">
        <v>48077.484375</v>
      </c>
      <c r="I909" s="2">
        <v>58185.734375</v>
      </c>
      <c r="J909" s="2">
        <v>80193.765625</v>
      </c>
    </row>
    <row r="910" spans="1:10" x14ac:dyDescent="0.25">
      <c r="A910" s="2" t="s">
        <v>2488</v>
      </c>
      <c r="B910" s="2" t="s">
        <v>2489</v>
      </c>
      <c r="C910" s="2" t="s">
        <v>2490</v>
      </c>
      <c r="D910" s="3">
        <v>1.72577706539803E-11</v>
      </c>
      <c r="E910" s="2">
        <v>60780.7734375</v>
      </c>
      <c r="F910" s="2">
        <v>59498.078125</v>
      </c>
      <c r="G910" s="2">
        <v>63919.6015625</v>
      </c>
      <c r="H910" s="2">
        <v>72667.296875</v>
      </c>
      <c r="I910" s="2">
        <v>73627.9140625</v>
      </c>
      <c r="J910" s="2">
        <v>75724.7109375</v>
      </c>
    </row>
    <row r="911" spans="1:10" x14ac:dyDescent="0.25">
      <c r="A911" s="2" t="s">
        <v>2491</v>
      </c>
      <c r="B911" s="2" t="s">
        <v>2492</v>
      </c>
      <c r="C911" s="2" t="s">
        <v>2493</v>
      </c>
      <c r="D911" s="3">
        <v>2.5149837436584898E-6</v>
      </c>
      <c r="E911" s="2">
        <v>19681.5390625</v>
      </c>
      <c r="F911" s="2">
        <v>52361.4921875</v>
      </c>
      <c r="G911" s="2">
        <v>116.705680847168</v>
      </c>
      <c r="H911" s="2">
        <v>116.70569999999999</v>
      </c>
      <c r="I911" s="2">
        <v>34813.84765625</v>
      </c>
      <c r="J911" s="2">
        <v>116.70569999999999</v>
      </c>
    </row>
    <row r="912" spans="1:10" x14ac:dyDescent="0.25">
      <c r="A912" s="2" t="s">
        <v>2494</v>
      </c>
      <c r="B912" s="2" t="s">
        <v>2495</v>
      </c>
      <c r="C912" s="2" t="s">
        <v>21</v>
      </c>
      <c r="D912" s="3">
        <v>6.4108684171470594E-14</v>
      </c>
      <c r="E912" s="2">
        <v>146476.234375</v>
      </c>
      <c r="F912" s="2">
        <v>126017.6875</v>
      </c>
      <c r="G912" s="2">
        <v>141505.59375</v>
      </c>
      <c r="H912" s="2">
        <v>152225.953125</v>
      </c>
      <c r="I912" s="2">
        <v>153329.921875</v>
      </c>
      <c r="J912" s="2">
        <v>151238.328125</v>
      </c>
    </row>
    <row r="913" spans="1:10" x14ac:dyDescent="0.25">
      <c r="A913" s="2" t="s">
        <v>2496</v>
      </c>
      <c r="B913" s="2" t="s">
        <v>2497</v>
      </c>
      <c r="C913" s="2" t="s">
        <v>2498</v>
      </c>
      <c r="D913" s="3">
        <v>1.4863406951913199E-14</v>
      </c>
      <c r="E913" s="2">
        <v>67358.4453125</v>
      </c>
      <c r="F913" s="2">
        <v>613170.75</v>
      </c>
      <c r="G913" s="2">
        <v>677302.6875</v>
      </c>
      <c r="H913" s="2">
        <v>564921.625</v>
      </c>
      <c r="I913" s="2">
        <v>48623.15234375</v>
      </c>
      <c r="J913" s="2">
        <v>54273.82421875</v>
      </c>
    </row>
    <row r="914" spans="1:10" x14ac:dyDescent="0.25">
      <c r="A914" s="2" t="s">
        <v>2499</v>
      </c>
      <c r="B914" s="2" t="s">
        <v>2500</v>
      </c>
      <c r="C914" s="2" t="s">
        <v>2501</v>
      </c>
      <c r="D914" s="2">
        <v>8.0560336184176901E-4</v>
      </c>
      <c r="E914" s="2">
        <v>65198.5625</v>
      </c>
      <c r="F914" s="2">
        <v>60561.85546875</v>
      </c>
      <c r="G914" s="2">
        <v>116.705680847168</v>
      </c>
      <c r="H914" s="2">
        <v>48170.8671875</v>
      </c>
      <c r="I914" s="2">
        <v>41717.08203125</v>
      </c>
      <c r="J914" s="2">
        <v>44422.86328125</v>
      </c>
    </row>
    <row r="915" spans="1:10" x14ac:dyDescent="0.25">
      <c r="A915" s="2" t="s">
        <v>2502</v>
      </c>
      <c r="B915" s="2" t="s">
        <v>2503</v>
      </c>
      <c r="C915" s="2" t="s">
        <v>2504</v>
      </c>
      <c r="D915" s="3">
        <v>5.0178107614925304E-16</v>
      </c>
      <c r="E915" s="2">
        <v>172693.796875</v>
      </c>
      <c r="F915" s="2">
        <v>287641.6875</v>
      </c>
      <c r="G915" s="2">
        <v>182207.765625</v>
      </c>
      <c r="H915" s="2">
        <v>162450.96875</v>
      </c>
      <c r="I915" s="2">
        <v>170872.203125</v>
      </c>
      <c r="J915" s="2">
        <v>175118.125</v>
      </c>
    </row>
    <row r="916" spans="1:10" x14ac:dyDescent="0.25">
      <c r="A916" s="2" t="s">
        <v>2505</v>
      </c>
      <c r="B916" s="2" t="s">
        <v>2506</v>
      </c>
      <c r="C916" s="2" t="s">
        <v>373</v>
      </c>
      <c r="D916" s="3">
        <v>6.7534059315254302E-13</v>
      </c>
      <c r="E916" s="2">
        <v>90458.109375</v>
      </c>
      <c r="F916" s="2">
        <v>82425.4921875</v>
      </c>
      <c r="G916" s="2">
        <v>76921.6953125</v>
      </c>
      <c r="H916" s="2">
        <v>82439.5390625</v>
      </c>
      <c r="I916" s="2">
        <v>78571.3515625</v>
      </c>
      <c r="J916" s="2">
        <v>73622.71875</v>
      </c>
    </row>
    <row r="917" spans="1:10" x14ac:dyDescent="0.25">
      <c r="A917" s="2" t="s">
        <v>2507</v>
      </c>
      <c r="B917" s="2" t="s">
        <v>2508</v>
      </c>
      <c r="C917" s="2" t="s">
        <v>2509</v>
      </c>
      <c r="D917" s="2">
        <v>4.8448145409545401E-3</v>
      </c>
      <c r="E917" s="2">
        <v>483653.28125</v>
      </c>
      <c r="F917" s="2">
        <v>567516</v>
      </c>
      <c r="G917" s="2">
        <v>472924.6875</v>
      </c>
      <c r="H917" s="2">
        <v>563169.625</v>
      </c>
      <c r="I917" s="2">
        <v>545862.5625</v>
      </c>
      <c r="J917" s="2">
        <v>560806.6875</v>
      </c>
    </row>
    <row r="918" spans="1:10" x14ac:dyDescent="0.25">
      <c r="A918" s="2" t="s">
        <v>2510</v>
      </c>
      <c r="B918" s="2" t="s">
        <v>2511</v>
      </c>
      <c r="C918" s="2" t="s">
        <v>2512</v>
      </c>
      <c r="D918" s="3">
        <v>1.9637792965057201E-10</v>
      </c>
      <c r="E918" s="2">
        <v>146186.046875</v>
      </c>
      <c r="F918" s="2">
        <v>128274.7421875</v>
      </c>
      <c r="G918" s="2">
        <v>125759.9296875</v>
      </c>
      <c r="H918" s="2">
        <v>142990.40625</v>
      </c>
      <c r="I918" s="2">
        <v>139081.34375</v>
      </c>
      <c r="J918" s="2">
        <v>127335.3125</v>
      </c>
    </row>
    <row r="919" spans="1:10" x14ac:dyDescent="0.25">
      <c r="A919" s="2" t="s">
        <v>2513</v>
      </c>
      <c r="B919" s="2" t="s">
        <v>2514</v>
      </c>
      <c r="C919" s="2" t="s">
        <v>2515</v>
      </c>
      <c r="D919" s="3">
        <v>2.5903614520484799E-9</v>
      </c>
      <c r="E919" s="2">
        <v>24176.79296875</v>
      </c>
      <c r="F919" s="2">
        <v>50320.80859375</v>
      </c>
      <c r="G919" s="2">
        <v>46374.7890625</v>
      </c>
      <c r="H919" s="2">
        <v>45661.6953125</v>
      </c>
      <c r="I919" s="2">
        <v>82431.3359375</v>
      </c>
      <c r="J919" s="2">
        <v>91120.140625</v>
      </c>
    </row>
    <row r="920" spans="1:10" x14ac:dyDescent="0.25">
      <c r="A920" s="2" t="s">
        <v>2516</v>
      </c>
      <c r="B920" s="2" t="s">
        <v>2517</v>
      </c>
      <c r="C920" s="2" t="s">
        <v>475</v>
      </c>
      <c r="D920" s="3">
        <v>2.2838869885530699E-7</v>
      </c>
      <c r="E920" s="2">
        <v>54404.6953125</v>
      </c>
      <c r="F920" s="2">
        <v>52306.13671875</v>
      </c>
      <c r="G920" s="2">
        <v>53394.0703125</v>
      </c>
      <c r="H920" s="2">
        <v>63291.734375</v>
      </c>
      <c r="I920" s="2">
        <v>66933.3671875</v>
      </c>
      <c r="J920" s="2">
        <v>68706.5</v>
      </c>
    </row>
    <row r="921" spans="1:10" x14ac:dyDescent="0.25">
      <c r="A921" s="2" t="s">
        <v>2518</v>
      </c>
      <c r="B921" s="2" t="s">
        <v>2519</v>
      </c>
      <c r="C921" s="2" t="s">
        <v>2520</v>
      </c>
      <c r="D921" s="3">
        <v>1.5885614286081701E-9</v>
      </c>
      <c r="E921" s="2">
        <v>65339.96875</v>
      </c>
      <c r="F921" s="2">
        <v>72771.484375</v>
      </c>
      <c r="G921" s="2">
        <v>64419.1640625</v>
      </c>
      <c r="H921" s="2">
        <v>81077.2265625</v>
      </c>
      <c r="I921" s="2">
        <v>79997.75</v>
      </c>
      <c r="J921" s="2">
        <v>75436.640625</v>
      </c>
    </row>
    <row r="922" spans="1:10" x14ac:dyDescent="0.25">
      <c r="A922" s="2" t="s">
        <v>2521</v>
      </c>
      <c r="B922" s="2" t="s">
        <v>2522</v>
      </c>
      <c r="C922" s="2" t="s">
        <v>2523</v>
      </c>
      <c r="D922" s="3">
        <v>1.6982802043682099E-10</v>
      </c>
      <c r="E922" s="2">
        <v>73110.390625</v>
      </c>
      <c r="F922" s="2">
        <v>78598.1015625</v>
      </c>
      <c r="G922" s="2">
        <v>66542.953125</v>
      </c>
      <c r="H922" s="2">
        <v>53469.14453125</v>
      </c>
      <c r="I922" s="2">
        <v>51421.578125</v>
      </c>
      <c r="J922" s="2">
        <v>95000.28125</v>
      </c>
    </row>
    <row r="923" spans="1:10" x14ac:dyDescent="0.25">
      <c r="A923" s="2" t="s">
        <v>2524</v>
      </c>
      <c r="B923" s="2" t="s">
        <v>2525</v>
      </c>
      <c r="C923" s="2" t="s">
        <v>21</v>
      </c>
      <c r="D923" s="3">
        <v>5.4581019897814996E-16</v>
      </c>
      <c r="E923" s="2">
        <v>80284.4375</v>
      </c>
      <c r="F923" s="2">
        <v>43916.76953125</v>
      </c>
      <c r="G923" s="2">
        <v>47209.359375</v>
      </c>
      <c r="H923" s="2">
        <v>41818.05859375</v>
      </c>
      <c r="I923" s="2">
        <v>37534.421875</v>
      </c>
      <c r="J923" s="2">
        <v>29460.123046875</v>
      </c>
    </row>
    <row r="924" spans="1:10" x14ac:dyDescent="0.25">
      <c r="A924" s="2" t="s">
        <v>2526</v>
      </c>
      <c r="B924" s="2" t="s">
        <v>2527</v>
      </c>
      <c r="C924" s="2" t="s">
        <v>2528</v>
      </c>
      <c r="D924" s="3">
        <v>1.99690596074002E-11</v>
      </c>
      <c r="E924" s="2">
        <v>67473.75</v>
      </c>
      <c r="F924" s="2">
        <v>81039.0546875</v>
      </c>
      <c r="G924" s="2">
        <v>143460.15625</v>
      </c>
      <c r="H924" s="2">
        <v>92145.2890625</v>
      </c>
      <c r="I924" s="2">
        <v>93617.9453125</v>
      </c>
      <c r="J924" s="2">
        <v>87103.0625</v>
      </c>
    </row>
    <row r="925" spans="1:10" x14ac:dyDescent="0.25">
      <c r="A925" s="2" t="s">
        <v>2529</v>
      </c>
      <c r="B925" s="2" t="s">
        <v>2530</v>
      </c>
      <c r="C925" s="2" t="s">
        <v>2237</v>
      </c>
      <c r="D925" s="3">
        <v>2.08101713127312E-9</v>
      </c>
      <c r="E925" s="2">
        <v>48658.375</v>
      </c>
      <c r="F925" s="2">
        <v>53038.6875</v>
      </c>
      <c r="G925" s="2">
        <v>54160.75</v>
      </c>
      <c r="H925" s="2">
        <v>49955.40234375</v>
      </c>
      <c r="I925" s="2">
        <v>55839.890625</v>
      </c>
      <c r="J925" s="2">
        <v>56828.48828125</v>
      </c>
    </row>
    <row r="926" spans="1:10" x14ac:dyDescent="0.25">
      <c r="A926" s="2" t="s">
        <v>2531</v>
      </c>
      <c r="B926" s="2" t="s">
        <v>2532</v>
      </c>
      <c r="C926" s="2" t="s">
        <v>2533</v>
      </c>
      <c r="D926" s="3">
        <v>2.39598438091978E-11</v>
      </c>
      <c r="E926" s="2">
        <v>135553.421875</v>
      </c>
      <c r="F926" s="2">
        <v>110189.796875</v>
      </c>
      <c r="G926" s="2">
        <v>95762.3125</v>
      </c>
      <c r="H926" s="2">
        <v>159509.84375</v>
      </c>
      <c r="I926" s="2">
        <v>169152</v>
      </c>
      <c r="J926" s="2">
        <v>164324.75</v>
      </c>
    </row>
    <row r="927" spans="1:10" x14ac:dyDescent="0.25">
      <c r="A927" s="2" t="s">
        <v>2534</v>
      </c>
      <c r="B927" s="2" t="s">
        <v>2535</v>
      </c>
      <c r="C927" s="2" t="s">
        <v>2536</v>
      </c>
      <c r="D927" s="3">
        <v>9.6338801105176199E-12</v>
      </c>
      <c r="E927" s="2">
        <v>24848.84375</v>
      </c>
      <c r="F927" s="2">
        <v>21795.86328125</v>
      </c>
      <c r="G927" s="2">
        <v>116.705680847168</v>
      </c>
      <c r="H927" s="2">
        <v>116.70569999999999</v>
      </c>
      <c r="I927" s="2">
        <v>19546.53125</v>
      </c>
      <c r="J927" s="2">
        <v>116.70569999999999</v>
      </c>
    </row>
    <row r="928" spans="1:10" x14ac:dyDescent="0.25">
      <c r="A928" s="2" t="s">
        <v>2537</v>
      </c>
      <c r="B928" s="2" t="s">
        <v>2538</v>
      </c>
      <c r="C928" s="2" t="s">
        <v>2539</v>
      </c>
      <c r="D928" s="3">
        <v>5.4667841391459899E-8</v>
      </c>
      <c r="E928" s="2">
        <v>51357.1796875</v>
      </c>
      <c r="F928" s="2">
        <v>50556.8359375</v>
      </c>
      <c r="G928" s="2">
        <v>25047.626953125</v>
      </c>
      <c r="H928" s="2">
        <v>58664.71484375</v>
      </c>
      <c r="I928" s="2">
        <v>50818.8359375</v>
      </c>
      <c r="J928" s="2">
        <v>55346.109375</v>
      </c>
    </row>
    <row r="929" spans="1:10" x14ac:dyDescent="0.25">
      <c r="A929" s="2" t="s">
        <v>2540</v>
      </c>
      <c r="B929" s="2" t="s">
        <v>2541</v>
      </c>
      <c r="C929" s="2" t="s">
        <v>2542</v>
      </c>
      <c r="D929" s="3">
        <v>4.0563047531263197E-12</v>
      </c>
      <c r="E929" s="2">
        <v>106871.3984375</v>
      </c>
      <c r="F929" s="2">
        <v>98156.65625</v>
      </c>
      <c r="G929" s="2">
        <v>147021.203125</v>
      </c>
      <c r="H929" s="2">
        <v>130362.078125</v>
      </c>
      <c r="I929" s="2">
        <v>125149.9453125</v>
      </c>
      <c r="J929" s="2">
        <v>119236.84375</v>
      </c>
    </row>
    <row r="930" spans="1:10" x14ac:dyDescent="0.25">
      <c r="A930" s="2" t="s">
        <v>2543</v>
      </c>
      <c r="B930" s="2" t="s">
        <v>2544</v>
      </c>
      <c r="C930" s="2" t="s">
        <v>21</v>
      </c>
      <c r="D930" s="3">
        <v>3.2728433515089802E-10</v>
      </c>
      <c r="E930" s="2">
        <v>83917.953125</v>
      </c>
      <c r="F930" s="2">
        <v>56537.73046875</v>
      </c>
      <c r="G930" s="2">
        <v>56478.09765625</v>
      </c>
      <c r="H930" s="2">
        <v>59823.90625</v>
      </c>
      <c r="I930" s="2">
        <v>53806.1171875</v>
      </c>
      <c r="J930" s="2">
        <v>56456.4453125</v>
      </c>
    </row>
    <row r="931" spans="1:10" x14ac:dyDescent="0.25">
      <c r="A931" s="2" t="s">
        <v>2545</v>
      </c>
      <c r="B931" s="2" t="s">
        <v>2546</v>
      </c>
      <c r="C931" s="2" t="s">
        <v>1885</v>
      </c>
      <c r="D931" s="3">
        <v>3.2484730647503499E-10</v>
      </c>
      <c r="E931" s="2">
        <v>48982.6875</v>
      </c>
      <c r="F931" s="2">
        <v>59041.5859375</v>
      </c>
      <c r="G931" s="2">
        <v>49299.48828125</v>
      </c>
      <c r="H931" s="2">
        <v>62422.3984375</v>
      </c>
      <c r="I931" s="2">
        <v>61836.7421875</v>
      </c>
      <c r="J931" s="2">
        <v>62693.09375</v>
      </c>
    </row>
    <row r="932" spans="1:10" x14ac:dyDescent="0.25">
      <c r="A932" s="2" t="s">
        <v>2547</v>
      </c>
      <c r="B932" s="2" t="s">
        <v>2548</v>
      </c>
      <c r="C932" s="2" t="s">
        <v>21</v>
      </c>
      <c r="D932" s="3">
        <v>4.6828136184881999E-12</v>
      </c>
      <c r="E932" s="2">
        <v>89150.390625</v>
      </c>
      <c r="F932" s="2">
        <v>97785.125</v>
      </c>
      <c r="G932" s="2">
        <v>73009</v>
      </c>
      <c r="H932" s="2">
        <v>85022.046875</v>
      </c>
      <c r="I932" s="2">
        <v>84941.578125</v>
      </c>
      <c r="J932" s="2">
        <v>91561.671875</v>
      </c>
    </row>
    <row r="933" spans="1:10" x14ac:dyDescent="0.25">
      <c r="A933" s="2" t="s">
        <v>2549</v>
      </c>
      <c r="B933" s="2" t="s">
        <v>2550</v>
      </c>
      <c r="C933" s="2" t="s">
        <v>2551</v>
      </c>
      <c r="D933" s="3">
        <v>2.0537986636811302E-8</v>
      </c>
      <c r="E933" s="2">
        <v>49854.29296875</v>
      </c>
      <c r="F933" s="2">
        <v>41696.15625</v>
      </c>
      <c r="G933" s="2">
        <v>38149.03125</v>
      </c>
      <c r="H933" s="2">
        <v>48173.3125</v>
      </c>
      <c r="I933" s="2">
        <v>29513.1953125</v>
      </c>
      <c r="J933" s="2">
        <v>41195.40234375</v>
      </c>
    </row>
    <row r="934" spans="1:10" x14ac:dyDescent="0.25">
      <c r="A934" s="2" t="s">
        <v>2552</v>
      </c>
      <c r="B934" s="2" t="s">
        <v>2553</v>
      </c>
      <c r="C934" s="2" t="s">
        <v>2554</v>
      </c>
      <c r="D934" s="3">
        <v>6.3277621171296101E-9</v>
      </c>
      <c r="E934" s="2">
        <v>102944.4140625</v>
      </c>
      <c r="F934" s="2">
        <v>76313.3671875</v>
      </c>
      <c r="G934" s="2">
        <v>72528.8515625</v>
      </c>
      <c r="H934" s="2">
        <v>106399.5625</v>
      </c>
      <c r="I934" s="2">
        <v>111053.8515625</v>
      </c>
      <c r="J934" s="2">
        <v>85262.3984375</v>
      </c>
    </row>
    <row r="935" spans="1:10" x14ac:dyDescent="0.25">
      <c r="A935" s="2" t="s">
        <v>2555</v>
      </c>
      <c r="B935" s="2" t="s">
        <v>2556</v>
      </c>
      <c r="C935" s="2" t="s">
        <v>21</v>
      </c>
      <c r="D935" s="3">
        <v>8.2443986399872895E-9</v>
      </c>
      <c r="E935" s="2">
        <v>84814.9765625</v>
      </c>
      <c r="F935" s="2">
        <v>79729.6953125</v>
      </c>
      <c r="G935" s="2">
        <v>79496.9765625</v>
      </c>
      <c r="H935" s="2">
        <v>81167.9765625</v>
      </c>
      <c r="I935" s="2">
        <v>83357.96875</v>
      </c>
      <c r="J935" s="2">
        <v>87139.0703125</v>
      </c>
    </row>
    <row r="936" spans="1:10" x14ac:dyDescent="0.25">
      <c r="A936" s="2" t="s">
        <v>2557</v>
      </c>
      <c r="B936" s="2" t="s">
        <v>2558</v>
      </c>
      <c r="C936" s="2" t="s">
        <v>1685</v>
      </c>
      <c r="D936" s="3">
        <v>5.2428075280717803E-15</v>
      </c>
      <c r="E936" s="2">
        <v>75200.6015625</v>
      </c>
      <c r="F936" s="2">
        <v>78373.015625</v>
      </c>
      <c r="G936" s="2">
        <v>59478.13671875</v>
      </c>
      <c r="H936" s="2">
        <v>68708.7578125</v>
      </c>
      <c r="I936" s="2">
        <v>67578.25</v>
      </c>
      <c r="J936" s="2">
        <v>64667.375</v>
      </c>
    </row>
    <row r="937" spans="1:10" x14ac:dyDescent="0.25">
      <c r="A937" s="2" t="s">
        <v>2559</v>
      </c>
      <c r="B937" s="2" t="s">
        <v>2560</v>
      </c>
      <c r="C937" s="2" t="s">
        <v>21</v>
      </c>
      <c r="D937" s="3">
        <v>1.5263494580427001E-10</v>
      </c>
      <c r="E937" s="2">
        <v>76946.1875</v>
      </c>
      <c r="F937" s="2">
        <v>74572.125</v>
      </c>
      <c r="G937" s="2">
        <v>67868.34375</v>
      </c>
      <c r="H937" s="2">
        <v>71894.5703125</v>
      </c>
      <c r="I937" s="2">
        <v>76215.390625</v>
      </c>
      <c r="J937" s="2">
        <v>69865.4140625</v>
      </c>
    </row>
    <row r="938" spans="1:10" x14ac:dyDescent="0.25">
      <c r="A938" s="2" t="s">
        <v>2561</v>
      </c>
      <c r="B938" s="2" t="s">
        <v>2562</v>
      </c>
      <c r="C938" s="2" t="s">
        <v>2563</v>
      </c>
      <c r="D938" s="3">
        <v>8.2140281478305694E-5</v>
      </c>
      <c r="E938" s="2">
        <v>58290.29296875</v>
      </c>
      <c r="F938" s="2">
        <v>68529.34375</v>
      </c>
      <c r="G938" s="2">
        <v>54905.69921875</v>
      </c>
      <c r="H938" s="2">
        <v>50675.71484375</v>
      </c>
      <c r="I938" s="2">
        <v>41765.1328125</v>
      </c>
      <c r="J938" s="2">
        <v>45193.41015625</v>
      </c>
    </row>
    <row r="939" spans="1:10" x14ac:dyDescent="0.25">
      <c r="A939" s="2" t="s">
        <v>2564</v>
      </c>
      <c r="B939" s="2" t="s">
        <v>2565</v>
      </c>
      <c r="C939" s="2" t="s">
        <v>2566</v>
      </c>
      <c r="D939" s="3">
        <v>2.0187612782373302E-12</v>
      </c>
      <c r="E939" s="2">
        <v>118038.5546875</v>
      </c>
      <c r="F939" s="2">
        <v>128495.921875</v>
      </c>
      <c r="G939" s="2">
        <v>134296.109375</v>
      </c>
      <c r="H939" s="2">
        <v>114158.484375</v>
      </c>
      <c r="I939" s="2">
        <v>110332.0078125</v>
      </c>
      <c r="J939" s="2">
        <v>103021.109375</v>
      </c>
    </row>
    <row r="940" spans="1:10" x14ac:dyDescent="0.25">
      <c r="A940" s="2" t="s">
        <v>2567</v>
      </c>
      <c r="B940" s="2" t="s">
        <v>2568</v>
      </c>
      <c r="C940" s="2" t="s">
        <v>2569</v>
      </c>
      <c r="D940" s="3">
        <v>4.0190483266389297E-9</v>
      </c>
      <c r="E940" s="2">
        <v>53254.359375</v>
      </c>
      <c r="F940" s="2">
        <v>60373.41015625</v>
      </c>
      <c r="G940" s="2">
        <v>52577.859375</v>
      </c>
      <c r="H940" s="2">
        <v>42847.8984375</v>
      </c>
      <c r="I940" s="2">
        <v>41530.62890625</v>
      </c>
      <c r="J940" s="2">
        <v>42796.421875</v>
      </c>
    </row>
    <row r="941" spans="1:10" x14ac:dyDescent="0.25">
      <c r="A941" s="2" t="s">
        <v>2570</v>
      </c>
      <c r="B941" s="2" t="s">
        <v>2571</v>
      </c>
      <c r="C941" s="2" t="s">
        <v>2572</v>
      </c>
      <c r="D941" s="3">
        <v>4.6779584654795603E-18</v>
      </c>
      <c r="E941" s="2">
        <v>67564.5234375</v>
      </c>
      <c r="F941" s="2">
        <v>74256.2578125</v>
      </c>
      <c r="G941" s="2">
        <v>74830.3515625</v>
      </c>
      <c r="H941" s="2">
        <v>90701.0703125</v>
      </c>
      <c r="I941" s="2">
        <v>94462.9765625</v>
      </c>
      <c r="J941" s="2">
        <v>35960.45703125</v>
      </c>
    </row>
    <row r="942" spans="1:10" x14ac:dyDescent="0.25">
      <c r="A942" s="2" t="s">
        <v>2573</v>
      </c>
      <c r="B942" s="2" t="s">
        <v>2574</v>
      </c>
      <c r="C942" s="2" t="s">
        <v>2575</v>
      </c>
      <c r="D942" s="3">
        <v>2.6556390830432002E-12</v>
      </c>
      <c r="E942" s="2">
        <v>77505.625</v>
      </c>
      <c r="F942" s="2">
        <v>83322.7734375</v>
      </c>
      <c r="G942" s="2">
        <v>97978.875</v>
      </c>
      <c r="H942" s="2">
        <v>87897.8515625</v>
      </c>
      <c r="I942" s="2">
        <v>89584.2734375</v>
      </c>
      <c r="J942" s="2">
        <v>89408.2109375</v>
      </c>
    </row>
    <row r="943" spans="1:10" x14ac:dyDescent="0.25">
      <c r="A943" s="2" t="s">
        <v>2576</v>
      </c>
      <c r="B943" s="2" t="s">
        <v>2577</v>
      </c>
      <c r="C943" s="2" t="s">
        <v>21</v>
      </c>
      <c r="D943" s="3">
        <v>3.7790659930227702E-10</v>
      </c>
      <c r="E943" s="2">
        <v>101548.6640625</v>
      </c>
      <c r="F943" s="2">
        <v>116834.625</v>
      </c>
      <c r="G943" s="2">
        <v>114481.15625</v>
      </c>
      <c r="H943" s="2">
        <v>92448.796875</v>
      </c>
      <c r="I943" s="2">
        <v>87437.953125</v>
      </c>
      <c r="J943" s="2">
        <v>94544.6015625</v>
      </c>
    </row>
    <row r="944" spans="1:10" x14ac:dyDescent="0.25">
      <c r="A944" s="2" t="s">
        <v>2578</v>
      </c>
      <c r="B944" s="2" t="s">
        <v>2579</v>
      </c>
      <c r="C944" s="2" t="s">
        <v>2580</v>
      </c>
      <c r="D944" s="3">
        <v>1.86456210427802E-13</v>
      </c>
      <c r="E944" s="2">
        <v>305772.03125</v>
      </c>
      <c r="F944" s="2">
        <v>331649.1875</v>
      </c>
      <c r="G944" s="2">
        <v>305042.75</v>
      </c>
      <c r="H944" s="2">
        <v>225632.25</v>
      </c>
      <c r="I944" s="2">
        <v>233270.65625</v>
      </c>
      <c r="J944" s="2">
        <v>243786.9375</v>
      </c>
    </row>
    <row r="945" spans="1:10" x14ac:dyDescent="0.25">
      <c r="A945" s="2" t="s">
        <v>2581</v>
      </c>
      <c r="B945" s="2" t="s">
        <v>2582</v>
      </c>
      <c r="C945" s="2" t="s">
        <v>1254</v>
      </c>
      <c r="D945" s="3">
        <v>4.2455514492630897E-10</v>
      </c>
      <c r="E945" s="2">
        <v>306330.625</v>
      </c>
      <c r="F945" s="2">
        <v>52578.8046875</v>
      </c>
      <c r="G945" s="2">
        <v>132582.15625</v>
      </c>
      <c r="H945" s="2">
        <v>509474.78125</v>
      </c>
      <c r="I945" s="2">
        <v>57962.21875</v>
      </c>
      <c r="J945" s="2">
        <v>97063.0078125</v>
      </c>
    </row>
    <row r="946" spans="1:10" x14ac:dyDescent="0.25">
      <c r="A946" s="2" t="s">
        <v>2583</v>
      </c>
      <c r="B946" s="2" t="s">
        <v>2584</v>
      </c>
      <c r="C946" s="2" t="s">
        <v>393</v>
      </c>
      <c r="D946" s="3">
        <v>4.5144634915484703E-9</v>
      </c>
      <c r="E946" s="2">
        <v>46578.60546875</v>
      </c>
      <c r="F946" s="2">
        <v>58246.26171875</v>
      </c>
      <c r="G946" s="2">
        <v>61620.1484375</v>
      </c>
      <c r="H946" s="2">
        <v>65836.2890625</v>
      </c>
      <c r="I946" s="2">
        <v>63367.6015625</v>
      </c>
      <c r="J946" s="2">
        <v>67246.6171875</v>
      </c>
    </row>
    <row r="947" spans="1:10" x14ac:dyDescent="0.25">
      <c r="A947" s="2" t="s">
        <v>2585</v>
      </c>
      <c r="B947" s="2" t="s">
        <v>2586</v>
      </c>
      <c r="C947" s="2" t="s">
        <v>2587</v>
      </c>
      <c r="D947" s="3">
        <v>1.9395535500233701E-11</v>
      </c>
      <c r="E947" s="2">
        <v>95291.6328125</v>
      </c>
      <c r="F947" s="2">
        <v>113863.015625</v>
      </c>
      <c r="G947" s="2">
        <v>76475.96875</v>
      </c>
      <c r="H947" s="2">
        <v>58763.15625</v>
      </c>
      <c r="I947" s="2">
        <v>67365.890625</v>
      </c>
      <c r="J947" s="2">
        <v>71943.6484375</v>
      </c>
    </row>
    <row r="948" spans="1:10" x14ac:dyDescent="0.25">
      <c r="A948" s="2" t="s">
        <v>2588</v>
      </c>
      <c r="B948" s="2" t="s">
        <v>2589</v>
      </c>
      <c r="C948" s="2" t="s">
        <v>2590</v>
      </c>
      <c r="D948" s="2">
        <v>1.4347476000593101E-4</v>
      </c>
      <c r="E948" s="2">
        <v>69747.390625</v>
      </c>
      <c r="F948" s="2">
        <v>40541.15625</v>
      </c>
      <c r="G948" s="2">
        <v>70189.0625</v>
      </c>
      <c r="H948" s="2">
        <v>49552.546875</v>
      </c>
      <c r="I948" s="2">
        <v>44142.76171875</v>
      </c>
      <c r="J948" s="2">
        <v>32995.2734375</v>
      </c>
    </row>
    <row r="949" spans="1:10" x14ac:dyDescent="0.25">
      <c r="A949" s="2" t="s">
        <v>2591</v>
      </c>
      <c r="B949" s="2" t="s">
        <v>2592</v>
      </c>
      <c r="C949" s="2" t="s">
        <v>2593</v>
      </c>
      <c r="D949" s="3">
        <v>3.4194794980528698E-19</v>
      </c>
      <c r="E949" s="2">
        <v>101596.5390625</v>
      </c>
      <c r="F949" s="2">
        <v>92199.6171875</v>
      </c>
      <c r="G949" s="2">
        <v>73072.59375</v>
      </c>
      <c r="H949" s="2">
        <v>113836.3984375</v>
      </c>
      <c r="I949" s="2">
        <v>107099.765625</v>
      </c>
      <c r="J949" s="2">
        <v>108158.171875</v>
      </c>
    </row>
    <row r="950" spans="1:10" x14ac:dyDescent="0.25">
      <c r="A950" s="2" t="s">
        <v>2594</v>
      </c>
      <c r="B950" s="2" t="s">
        <v>2595</v>
      </c>
      <c r="C950" s="2" t="s">
        <v>2596</v>
      </c>
      <c r="D950" s="3">
        <v>1.3793401669112099E-11</v>
      </c>
      <c r="E950" s="2">
        <v>149430</v>
      </c>
      <c r="F950" s="2">
        <v>147686.75</v>
      </c>
      <c r="G950" s="2">
        <v>162108.96875</v>
      </c>
      <c r="H950" s="2">
        <v>129696.125</v>
      </c>
      <c r="I950" s="2">
        <v>128103.6953125</v>
      </c>
      <c r="J950" s="2">
        <v>135053.53125</v>
      </c>
    </row>
    <row r="951" spans="1:10" x14ac:dyDescent="0.25">
      <c r="A951" s="2" t="s">
        <v>2597</v>
      </c>
      <c r="B951" s="2" t="s">
        <v>2598</v>
      </c>
      <c r="C951" s="2" t="s">
        <v>2599</v>
      </c>
      <c r="D951" s="3">
        <v>4.3039929898138799E-10</v>
      </c>
      <c r="E951" s="2">
        <v>165778.328125</v>
      </c>
      <c r="F951" s="2">
        <v>166925.84375</v>
      </c>
      <c r="G951" s="2">
        <v>156550.640625</v>
      </c>
      <c r="H951" s="2">
        <v>162959.3125</v>
      </c>
      <c r="I951" s="2">
        <v>163956.015625</v>
      </c>
      <c r="J951" s="2">
        <v>162320.40625</v>
      </c>
    </row>
    <row r="952" spans="1:10" x14ac:dyDescent="0.25">
      <c r="A952" s="2" t="s">
        <v>2600</v>
      </c>
      <c r="B952" s="2" t="s">
        <v>2601</v>
      </c>
      <c r="C952" s="2" t="s">
        <v>2602</v>
      </c>
      <c r="D952" s="3">
        <v>3.8245922390345198E-14</v>
      </c>
      <c r="E952" s="2">
        <v>126350.046875</v>
      </c>
      <c r="F952" s="2">
        <v>143151.125</v>
      </c>
      <c r="G952" s="2">
        <v>113864.1953125</v>
      </c>
      <c r="H952" s="2">
        <v>84952.125</v>
      </c>
      <c r="I952" s="2">
        <v>81873.15625</v>
      </c>
      <c r="J952" s="2">
        <v>98965.546875</v>
      </c>
    </row>
    <row r="953" spans="1:10" x14ac:dyDescent="0.25">
      <c r="A953" s="2" t="s">
        <v>2603</v>
      </c>
      <c r="B953" s="2" t="s">
        <v>2604</v>
      </c>
      <c r="C953" s="2" t="s">
        <v>2605</v>
      </c>
      <c r="D953" s="3">
        <v>3.69935601449426E-12</v>
      </c>
      <c r="E953" s="2">
        <v>71472.28125</v>
      </c>
      <c r="F953" s="2">
        <v>72924.4609375</v>
      </c>
      <c r="G953" s="2">
        <v>74348.609375</v>
      </c>
      <c r="H953" s="2">
        <v>64951.71484375</v>
      </c>
      <c r="I953" s="2">
        <v>67220.7734375</v>
      </c>
      <c r="J953" s="2">
        <v>64623.11328125</v>
      </c>
    </row>
    <row r="954" spans="1:10" x14ac:dyDescent="0.25">
      <c r="A954" s="2" t="s">
        <v>2606</v>
      </c>
      <c r="B954" s="2" t="s">
        <v>2607</v>
      </c>
      <c r="C954" s="2" t="s">
        <v>2608</v>
      </c>
      <c r="D954" s="3">
        <v>8.6353969236802398E-11</v>
      </c>
      <c r="E954" s="2">
        <v>170928.65625</v>
      </c>
      <c r="F954" s="2">
        <v>157183.578125</v>
      </c>
      <c r="G954" s="2">
        <v>176945.484375</v>
      </c>
      <c r="H954" s="2">
        <v>189230.953125</v>
      </c>
      <c r="I954" s="2">
        <v>191718.59375</v>
      </c>
      <c r="J954" s="2">
        <v>185701.578125</v>
      </c>
    </row>
    <row r="955" spans="1:10" x14ac:dyDescent="0.25">
      <c r="A955" s="2" t="s">
        <v>2609</v>
      </c>
      <c r="B955" s="2" t="s">
        <v>2610</v>
      </c>
      <c r="C955" s="2" t="s">
        <v>2611</v>
      </c>
      <c r="D955" s="3">
        <v>1.9298995622552998E-15</v>
      </c>
      <c r="E955" s="2">
        <v>120073.140625</v>
      </c>
      <c r="F955" s="2">
        <v>135207.90625</v>
      </c>
      <c r="G955" s="2">
        <v>107801.234375</v>
      </c>
      <c r="H955" s="2">
        <v>144282.875</v>
      </c>
      <c r="I955" s="2">
        <v>141453.21875</v>
      </c>
      <c r="J955" s="2">
        <v>120987.6328125</v>
      </c>
    </row>
    <row r="956" spans="1:10" x14ac:dyDescent="0.25">
      <c r="A956" s="2" t="s">
        <v>2612</v>
      </c>
      <c r="B956" s="2" t="s">
        <v>2613</v>
      </c>
      <c r="C956" s="2" t="s">
        <v>2614</v>
      </c>
      <c r="D956" s="3">
        <v>5.6989694535959002E-9</v>
      </c>
      <c r="E956" s="2">
        <v>88983.7109375</v>
      </c>
      <c r="F956" s="2">
        <v>82504.046875</v>
      </c>
      <c r="G956" s="2">
        <v>75234.5078125</v>
      </c>
      <c r="H956" s="2">
        <v>88291.46875</v>
      </c>
      <c r="I956" s="2">
        <v>80769.546875</v>
      </c>
      <c r="J956" s="2">
        <v>94260.3125</v>
      </c>
    </row>
    <row r="957" spans="1:10" x14ac:dyDescent="0.25">
      <c r="A957" s="2" t="s">
        <v>2615</v>
      </c>
      <c r="B957" s="2" t="s">
        <v>2616</v>
      </c>
      <c r="C957" s="2" t="s">
        <v>2617</v>
      </c>
      <c r="D957" s="3">
        <v>7.8608088014611699E-13</v>
      </c>
      <c r="E957" s="2">
        <v>101919.3671875</v>
      </c>
      <c r="F957" s="2">
        <v>78102.4296875</v>
      </c>
      <c r="G957" s="2">
        <v>90687.796875</v>
      </c>
      <c r="H957" s="2">
        <v>127523.03125</v>
      </c>
      <c r="I957" s="2">
        <v>126468.9765625</v>
      </c>
      <c r="J957" s="2">
        <v>124277.1328125</v>
      </c>
    </row>
    <row r="958" spans="1:10" x14ac:dyDescent="0.25">
      <c r="A958" s="2" t="s">
        <v>2618</v>
      </c>
      <c r="B958" s="2" t="s">
        <v>2619</v>
      </c>
      <c r="C958" s="2" t="s">
        <v>2620</v>
      </c>
      <c r="D958" s="3">
        <v>6.6964400213759601E-11</v>
      </c>
      <c r="E958" s="2">
        <v>35847.5546875</v>
      </c>
      <c r="F958" s="2">
        <v>40185.4140625</v>
      </c>
      <c r="G958" s="2">
        <v>50200.140625</v>
      </c>
      <c r="H958" s="2">
        <v>37944.4140625</v>
      </c>
      <c r="I958" s="2">
        <v>43318.43359375</v>
      </c>
      <c r="J958" s="2">
        <v>38485.078125</v>
      </c>
    </row>
    <row r="959" spans="1:10" x14ac:dyDescent="0.25">
      <c r="A959" s="2" t="s">
        <v>2621</v>
      </c>
      <c r="B959" s="2" t="s">
        <v>2622</v>
      </c>
      <c r="C959" s="2" t="s">
        <v>2623</v>
      </c>
      <c r="D959" s="3">
        <v>4.40412271901022E-13</v>
      </c>
      <c r="E959" s="2">
        <v>74835.3046875</v>
      </c>
      <c r="F959" s="2">
        <v>75294.40625</v>
      </c>
      <c r="G959" s="2">
        <v>78344.0390625</v>
      </c>
      <c r="H959" s="2">
        <v>85979.5390625</v>
      </c>
      <c r="I959" s="2">
        <v>82836.2890625</v>
      </c>
      <c r="J959" s="2">
        <v>77946.625</v>
      </c>
    </row>
    <row r="960" spans="1:10" x14ac:dyDescent="0.25">
      <c r="A960" s="2" t="s">
        <v>2624</v>
      </c>
      <c r="B960" s="2" t="s">
        <v>2625</v>
      </c>
      <c r="C960" s="2" t="s">
        <v>2626</v>
      </c>
      <c r="D960" s="3">
        <v>5.3351851998470698E-9</v>
      </c>
      <c r="E960" s="2">
        <v>65021.6328125</v>
      </c>
      <c r="F960" s="2">
        <v>63082.609375</v>
      </c>
      <c r="G960" s="2">
        <v>60714.6171875</v>
      </c>
      <c r="H960" s="2">
        <v>67987.8671875</v>
      </c>
      <c r="I960" s="2">
        <v>70276.4921875</v>
      </c>
      <c r="J960" s="2">
        <v>68996.21875</v>
      </c>
    </row>
    <row r="961" spans="1:10" x14ac:dyDescent="0.25">
      <c r="A961" s="2" t="s">
        <v>2627</v>
      </c>
      <c r="B961" s="2" t="s">
        <v>2628</v>
      </c>
      <c r="C961" s="2" t="s">
        <v>21</v>
      </c>
      <c r="D961" s="3">
        <v>7.8310252330351705E-11</v>
      </c>
      <c r="E961" s="2">
        <v>176076.828125</v>
      </c>
      <c r="F961" s="2">
        <v>164977.765625</v>
      </c>
      <c r="G961" s="2">
        <v>115113.46875</v>
      </c>
      <c r="H961" s="2">
        <v>148474.34375</v>
      </c>
      <c r="I961" s="2">
        <v>277838.84375</v>
      </c>
      <c r="J961" s="2">
        <v>152911.984375</v>
      </c>
    </row>
    <row r="962" spans="1:10" x14ac:dyDescent="0.25">
      <c r="A962" s="2" t="s">
        <v>2629</v>
      </c>
      <c r="B962" s="2" t="s">
        <v>2630</v>
      </c>
      <c r="C962" s="2" t="s">
        <v>2631</v>
      </c>
      <c r="D962" s="3">
        <v>1.00660437066307E-11</v>
      </c>
      <c r="E962" s="2">
        <v>67140.2734375</v>
      </c>
      <c r="F962" s="2">
        <v>79233.921875</v>
      </c>
      <c r="G962" s="2">
        <v>84392.6328125</v>
      </c>
      <c r="H962" s="2">
        <v>66603.390625</v>
      </c>
      <c r="I962" s="2">
        <v>74894.484375</v>
      </c>
      <c r="J962" s="2">
        <v>68546.890625</v>
      </c>
    </row>
    <row r="963" spans="1:10" x14ac:dyDescent="0.25">
      <c r="A963" s="2" t="s">
        <v>2632</v>
      </c>
      <c r="B963" s="2" t="s">
        <v>2633</v>
      </c>
      <c r="C963" s="2" t="s">
        <v>2634</v>
      </c>
      <c r="D963" s="3">
        <v>8.9138991503333904E-11</v>
      </c>
      <c r="E963" s="2">
        <v>93210.875</v>
      </c>
      <c r="F963" s="2">
        <v>97309.140625</v>
      </c>
      <c r="G963" s="2">
        <v>87569.6875</v>
      </c>
      <c r="H963" s="2">
        <v>87999.4921875</v>
      </c>
      <c r="I963" s="2">
        <v>91138.234375</v>
      </c>
      <c r="J963" s="2">
        <v>92132.5703125</v>
      </c>
    </row>
    <row r="964" spans="1:10" x14ac:dyDescent="0.25">
      <c r="A964" s="2" t="s">
        <v>2635</v>
      </c>
      <c r="B964" s="2" t="s">
        <v>2636</v>
      </c>
      <c r="C964" s="2" t="s">
        <v>21</v>
      </c>
      <c r="D964" s="3">
        <v>3.0689651217056901E-14</v>
      </c>
      <c r="E964" s="2">
        <v>67450.546875</v>
      </c>
      <c r="F964" s="2">
        <v>60544.515625</v>
      </c>
      <c r="G964" s="2">
        <v>64348.75</v>
      </c>
      <c r="H964" s="2">
        <v>60383.9921875</v>
      </c>
      <c r="I964" s="2">
        <v>59955.1484375</v>
      </c>
      <c r="J964" s="2">
        <v>56882.578125</v>
      </c>
    </row>
    <row r="965" spans="1:10" x14ac:dyDescent="0.25">
      <c r="A965" s="2" t="s">
        <v>2637</v>
      </c>
      <c r="B965" s="2" t="s">
        <v>2638</v>
      </c>
      <c r="C965" s="2" t="s">
        <v>2639</v>
      </c>
      <c r="D965" s="3">
        <v>8.6919089027674602E-13</v>
      </c>
      <c r="E965" s="2">
        <v>64868.08203125</v>
      </c>
      <c r="F965" s="2">
        <v>60467.22265625</v>
      </c>
      <c r="G965" s="2">
        <v>75203.6015625</v>
      </c>
      <c r="H965" s="2">
        <v>74704.3125</v>
      </c>
      <c r="I965" s="2">
        <v>57066.0078125</v>
      </c>
      <c r="J965" s="2">
        <v>73251.6640625</v>
      </c>
    </row>
    <row r="966" spans="1:10" x14ac:dyDescent="0.25">
      <c r="A966" s="2" t="s">
        <v>2640</v>
      </c>
      <c r="B966" s="2" t="s">
        <v>2641</v>
      </c>
      <c r="C966" s="2" t="s">
        <v>2642</v>
      </c>
      <c r="D966" s="3">
        <v>1.0759990550920799E-12</v>
      </c>
      <c r="E966" s="2">
        <v>94505.0546875</v>
      </c>
      <c r="F966" s="2">
        <v>81413.1015625</v>
      </c>
      <c r="G966" s="2">
        <v>79197.8828125</v>
      </c>
      <c r="H966" s="2">
        <v>81823.1953125</v>
      </c>
      <c r="I966" s="2">
        <v>83253.3984375</v>
      </c>
      <c r="J966" s="2">
        <v>87299.5078125</v>
      </c>
    </row>
    <row r="967" spans="1:10" x14ac:dyDescent="0.25">
      <c r="A967" s="2" t="s">
        <v>2643</v>
      </c>
      <c r="B967" s="2" t="s">
        <v>2644</v>
      </c>
      <c r="C967" s="2" t="s">
        <v>2645</v>
      </c>
      <c r="D967" s="3">
        <v>2.5382452833377202E-8</v>
      </c>
      <c r="E967" s="2">
        <v>98732.3359375</v>
      </c>
      <c r="F967" s="2">
        <v>100892.6640625</v>
      </c>
      <c r="G967" s="2">
        <v>83237.2578125</v>
      </c>
      <c r="H967" s="2">
        <v>99850.5625</v>
      </c>
      <c r="I967" s="2">
        <v>93436.75</v>
      </c>
      <c r="J967" s="2">
        <v>95256.546875</v>
      </c>
    </row>
    <row r="968" spans="1:10" x14ac:dyDescent="0.25">
      <c r="A968" s="2" t="s">
        <v>2646</v>
      </c>
      <c r="B968" s="2" t="s">
        <v>2647</v>
      </c>
      <c r="C968" s="2" t="s">
        <v>2648</v>
      </c>
      <c r="D968" s="3">
        <v>4.71671852487385E-10</v>
      </c>
      <c r="E968" s="2">
        <v>52624.15625</v>
      </c>
      <c r="F968" s="2">
        <v>39515.203125</v>
      </c>
      <c r="G968" s="2">
        <v>49087.2578125</v>
      </c>
      <c r="H968" s="2">
        <v>50366.01171875</v>
      </c>
      <c r="I968" s="2">
        <v>53710.546875</v>
      </c>
      <c r="J968" s="2">
        <v>53042.203125</v>
      </c>
    </row>
    <row r="969" spans="1:10" x14ac:dyDescent="0.25">
      <c r="A969" s="2" t="s">
        <v>2649</v>
      </c>
      <c r="B969" s="2" t="s">
        <v>2650</v>
      </c>
      <c r="C969" s="2" t="s">
        <v>21</v>
      </c>
      <c r="D969" s="3">
        <v>1.0513618093116E-10</v>
      </c>
      <c r="E969" s="2">
        <v>162400.4375</v>
      </c>
      <c r="F969" s="2">
        <v>119105.5703125</v>
      </c>
      <c r="G969" s="2">
        <v>132196.765625</v>
      </c>
      <c r="H969" s="2">
        <v>143955.0625</v>
      </c>
      <c r="I969" s="2">
        <v>148599.140625</v>
      </c>
      <c r="J969" s="2">
        <v>140251.015625</v>
      </c>
    </row>
    <row r="970" spans="1:10" x14ac:dyDescent="0.25">
      <c r="A970" s="2" t="s">
        <v>2651</v>
      </c>
      <c r="B970" s="2" t="s">
        <v>2652</v>
      </c>
      <c r="C970" s="2" t="s">
        <v>2653</v>
      </c>
      <c r="D970" s="3">
        <v>1.03848395844036E-12</v>
      </c>
      <c r="E970" s="2">
        <v>93001.1015625</v>
      </c>
      <c r="F970" s="2">
        <v>90161.5078125</v>
      </c>
      <c r="G970" s="2">
        <v>91250.5390625</v>
      </c>
      <c r="H970" s="2">
        <v>103274.609375</v>
      </c>
      <c r="I970" s="2">
        <v>105293.609375</v>
      </c>
      <c r="J970" s="2">
        <v>100381.7265625</v>
      </c>
    </row>
    <row r="971" spans="1:10" x14ac:dyDescent="0.25">
      <c r="A971" s="2" t="s">
        <v>2654</v>
      </c>
      <c r="B971" s="2" t="s">
        <v>2655</v>
      </c>
      <c r="C971" s="2" t="s">
        <v>1055</v>
      </c>
      <c r="D971" s="3">
        <v>3.7967638180046199E-7</v>
      </c>
      <c r="E971" s="2">
        <v>90324.328125</v>
      </c>
      <c r="F971" s="2">
        <v>79808.890625</v>
      </c>
      <c r="G971" s="2">
        <v>89777.234375</v>
      </c>
      <c r="H971" s="2">
        <v>69348.7890625</v>
      </c>
      <c r="I971" s="2">
        <v>57005.37109375</v>
      </c>
      <c r="J971" s="2">
        <v>62106.62890625</v>
      </c>
    </row>
    <row r="972" spans="1:10" x14ac:dyDescent="0.25">
      <c r="A972" s="2" t="s">
        <v>2656</v>
      </c>
      <c r="B972" s="2" t="s">
        <v>2657</v>
      </c>
      <c r="C972" s="2" t="s">
        <v>2658</v>
      </c>
      <c r="D972" s="3">
        <v>5.3631582209438996E-13</v>
      </c>
      <c r="E972" s="2">
        <v>76680.5234375</v>
      </c>
      <c r="F972" s="2">
        <v>75679.6640625</v>
      </c>
      <c r="G972" s="2">
        <v>71171.2421875</v>
      </c>
      <c r="H972" s="2">
        <v>51153.9140625</v>
      </c>
      <c r="I972" s="2">
        <v>63616.734375</v>
      </c>
      <c r="J972" s="2">
        <v>64749.2578125</v>
      </c>
    </row>
    <row r="973" spans="1:10" x14ac:dyDescent="0.25">
      <c r="A973" s="2" t="s">
        <v>2659</v>
      </c>
      <c r="B973" s="2" t="s">
        <v>2660</v>
      </c>
      <c r="C973" s="2" t="s">
        <v>21</v>
      </c>
      <c r="D973" s="3">
        <v>7.6685982967681805E-11</v>
      </c>
      <c r="E973" s="2">
        <v>109210.921875</v>
      </c>
      <c r="F973" s="2">
        <v>104150.7421875</v>
      </c>
      <c r="G973" s="2">
        <v>89204.0546875</v>
      </c>
      <c r="H973" s="2">
        <v>113139.4921875</v>
      </c>
      <c r="I973" s="2">
        <v>118476.4609375</v>
      </c>
      <c r="J973" s="2">
        <v>119800.8046875</v>
      </c>
    </row>
    <row r="974" spans="1:10" x14ac:dyDescent="0.25">
      <c r="A974" s="2" t="s">
        <v>2661</v>
      </c>
      <c r="B974" s="2" t="s">
        <v>2662</v>
      </c>
      <c r="C974" s="2" t="s">
        <v>2663</v>
      </c>
      <c r="D974" s="3">
        <v>7.7147911287992605E-6</v>
      </c>
      <c r="E974" s="2">
        <v>36537.60546875</v>
      </c>
      <c r="F974" s="2">
        <v>19624.962890625</v>
      </c>
      <c r="G974" s="2">
        <v>27682.72265625</v>
      </c>
      <c r="H974" s="2">
        <v>24882.255859375</v>
      </c>
      <c r="I974" s="2">
        <v>22610.6875</v>
      </c>
      <c r="J974" s="2">
        <v>24102.05078125</v>
      </c>
    </row>
    <row r="975" spans="1:10" x14ac:dyDescent="0.25">
      <c r="A975" s="2" t="s">
        <v>2664</v>
      </c>
      <c r="B975" s="2" t="s">
        <v>2665</v>
      </c>
      <c r="C975" s="2" t="s">
        <v>1341</v>
      </c>
      <c r="D975" s="3">
        <v>1.2079989009281701E-9</v>
      </c>
      <c r="E975" s="2">
        <v>20270.763671875</v>
      </c>
      <c r="F975" s="2">
        <v>19418.462890625</v>
      </c>
      <c r="G975" s="2">
        <v>19911.580078125</v>
      </c>
      <c r="H975" s="2">
        <v>25171.421875</v>
      </c>
      <c r="I975" s="2">
        <v>22948.17578125</v>
      </c>
      <c r="J975" s="2">
        <v>23809.548828125</v>
      </c>
    </row>
    <row r="976" spans="1:10" x14ac:dyDescent="0.25">
      <c r="A976" s="2" t="s">
        <v>2666</v>
      </c>
      <c r="B976" s="2" t="s">
        <v>2667</v>
      </c>
      <c r="C976" s="2" t="s">
        <v>2668</v>
      </c>
      <c r="D976" s="3">
        <v>4.2901982636030403E-12</v>
      </c>
      <c r="E976" s="2">
        <v>122718.2734375</v>
      </c>
      <c r="F976" s="2">
        <v>98844.7578125</v>
      </c>
      <c r="G976" s="2">
        <v>71755.484375</v>
      </c>
      <c r="H976" s="2">
        <v>82820.34375</v>
      </c>
      <c r="I976" s="2">
        <v>146879.875</v>
      </c>
      <c r="J976" s="2">
        <v>140076.203125</v>
      </c>
    </row>
    <row r="977" spans="1:10" x14ac:dyDescent="0.25">
      <c r="A977" s="2" t="s">
        <v>2669</v>
      </c>
      <c r="B977" s="2" t="s">
        <v>2670</v>
      </c>
      <c r="C977" s="2" t="s">
        <v>21</v>
      </c>
      <c r="D977" s="3">
        <v>9.3423701565305507E-10</v>
      </c>
      <c r="E977" s="2">
        <v>29839.783203125</v>
      </c>
      <c r="F977" s="2">
        <v>29543.30859375</v>
      </c>
      <c r="G977" s="2">
        <v>35452.18359375</v>
      </c>
      <c r="H977" s="2">
        <v>45821.70703125</v>
      </c>
      <c r="I977" s="2">
        <v>41980.4765625</v>
      </c>
      <c r="J977" s="2">
        <v>38136.265625</v>
      </c>
    </row>
    <row r="978" spans="1:10" x14ac:dyDescent="0.25">
      <c r="A978" s="2" t="s">
        <v>2671</v>
      </c>
      <c r="B978" s="2" t="s">
        <v>2672</v>
      </c>
      <c r="C978" s="2" t="s">
        <v>2673</v>
      </c>
      <c r="D978" s="2">
        <v>3.2493264190297202E-4</v>
      </c>
      <c r="E978" s="2">
        <v>97988.671875</v>
      </c>
      <c r="F978" s="2">
        <v>63040.5546875</v>
      </c>
      <c r="G978" s="2">
        <v>80345.28125</v>
      </c>
      <c r="H978" s="2">
        <v>155289.40625</v>
      </c>
      <c r="I978" s="2">
        <v>112080.421875</v>
      </c>
      <c r="J978" s="2">
        <v>98945.984375</v>
      </c>
    </row>
    <row r="979" spans="1:10" x14ac:dyDescent="0.25">
      <c r="A979" s="2" t="s">
        <v>2674</v>
      </c>
      <c r="B979" s="2" t="s">
        <v>2675</v>
      </c>
      <c r="C979" s="2" t="s">
        <v>2676</v>
      </c>
      <c r="D979" s="3">
        <v>4.1351107343899503E-15</v>
      </c>
      <c r="E979" s="2">
        <v>156818.53125</v>
      </c>
      <c r="F979" s="2">
        <v>168323.875</v>
      </c>
      <c r="G979" s="2">
        <v>181612</v>
      </c>
      <c r="H979" s="2">
        <v>221228.75</v>
      </c>
      <c r="I979" s="2">
        <v>230090.0625</v>
      </c>
      <c r="J979" s="2">
        <v>220365.90625</v>
      </c>
    </row>
    <row r="980" spans="1:10" x14ac:dyDescent="0.25">
      <c r="A980" s="2" t="s">
        <v>2677</v>
      </c>
      <c r="B980" s="2" t="s">
        <v>2678</v>
      </c>
      <c r="C980" s="2" t="s">
        <v>2679</v>
      </c>
      <c r="D980" s="3">
        <v>2.8468465770176099E-5</v>
      </c>
      <c r="E980" s="2">
        <v>200853.875</v>
      </c>
      <c r="F980" s="2">
        <v>251672.453125</v>
      </c>
      <c r="G980" s="2">
        <v>147870.359375</v>
      </c>
      <c r="H980" s="2">
        <v>106116.046875</v>
      </c>
      <c r="I980" s="2">
        <v>121657.4296875</v>
      </c>
      <c r="J980" s="2">
        <v>139061.265625</v>
      </c>
    </row>
    <row r="981" spans="1:10" x14ac:dyDescent="0.25">
      <c r="A981" s="2" t="s">
        <v>2680</v>
      </c>
      <c r="B981" s="2" t="s">
        <v>2681</v>
      </c>
      <c r="C981" s="2" t="s">
        <v>2682</v>
      </c>
      <c r="D981" s="3">
        <v>1.8734276858504E-14</v>
      </c>
      <c r="E981" s="2">
        <v>169746.296875</v>
      </c>
      <c r="F981" s="2">
        <v>210006.5</v>
      </c>
      <c r="G981" s="2">
        <v>182285.59375</v>
      </c>
      <c r="H981" s="2">
        <v>185964.03125</v>
      </c>
      <c r="I981" s="2">
        <v>195894.3125</v>
      </c>
      <c r="J981" s="2">
        <v>162575.34375</v>
      </c>
    </row>
    <row r="982" spans="1:10" x14ac:dyDescent="0.25">
      <c r="A982" s="2" t="s">
        <v>2683</v>
      </c>
      <c r="B982" s="2" t="s">
        <v>2684</v>
      </c>
      <c r="C982" s="2" t="s">
        <v>2685</v>
      </c>
      <c r="D982" s="3">
        <v>3.6360151677736499E-10</v>
      </c>
      <c r="E982" s="2">
        <v>43646.17578125</v>
      </c>
      <c r="F982" s="2">
        <v>42530.7421875</v>
      </c>
      <c r="G982" s="2">
        <v>39819.1796875</v>
      </c>
      <c r="H982" s="2">
        <v>59952.98046875</v>
      </c>
      <c r="I982" s="2">
        <v>51975.73828125</v>
      </c>
      <c r="J982" s="2">
        <v>58111.08984375</v>
      </c>
    </row>
    <row r="983" spans="1:10" x14ac:dyDescent="0.25">
      <c r="A983" s="2" t="s">
        <v>2686</v>
      </c>
      <c r="B983" s="2" t="s">
        <v>2687</v>
      </c>
      <c r="C983" s="2" t="s">
        <v>2688</v>
      </c>
      <c r="D983" s="3">
        <v>3.8301076275071598E-12</v>
      </c>
      <c r="E983" s="2">
        <v>98571.65625</v>
      </c>
      <c r="F983" s="2">
        <v>117730.703125</v>
      </c>
      <c r="G983" s="2">
        <v>123119.671875</v>
      </c>
      <c r="H983" s="2">
        <v>120636.9296875</v>
      </c>
      <c r="I983" s="2">
        <v>129014.0703125</v>
      </c>
      <c r="J983" s="2">
        <v>114954.484375</v>
      </c>
    </row>
    <row r="984" spans="1:10" x14ac:dyDescent="0.25">
      <c r="A984" s="2" t="s">
        <v>2689</v>
      </c>
      <c r="B984" s="2" t="s">
        <v>2690</v>
      </c>
      <c r="C984" s="2" t="s">
        <v>2691</v>
      </c>
      <c r="D984" s="3">
        <v>4.5158587296041E-12</v>
      </c>
      <c r="E984" s="2">
        <v>75527.234375</v>
      </c>
      <c r="F984" s="2">
        <v>74984.6796875</v>
      </c>
      <c r="G984" s="2">
        <v>82509.34375</v>
      </c>
      <c r="H984" s="2">
        <v>69819.34375</v>
      </c>
      <c r="I984" s="2">
        <v>66478.875</v>
      </c>
      <c r="J984" s="2">
        <v>66936.7578125</v>
      </c>
    </row>
    <row r="985" spans="1:10" x14ac:dyDescent="0.25">
      <c r="A985" s="2" t="s">
        <v>2692</v>
      </c>
      <c r="B985" s="2" t="s">
        <v>2693</v>
      </c>
      <c r="C985" s="2" t="s">
        <v>2694</v>
      </c>
      <c r="D985" s="3">
        <v>2.2346989403895599E-12</v>
      </c>
      <c r="E985" s="2">
        <v>99336.0546875</v>
      </c>
      <c r="F985" s="2">
        <v>95178.03125</v>
      </c>
      <c r="G985" s="2">
        <v>107276.7421875</v>
      </c>
      <c r="H985" s="2">
        <v>73306.703125</v>
      </c>
      <c r="I985" s="2">
        <v>76665.2734375</v>
      </c>
      <c r="J985" s="2">
        <v>73815.0859375</v>
      </c>
    </row>
    <row r="986" spans="1:10" x14ac:dyDescent="0.25">
      <c r="A986" s="2" t="s">
        <v>2695</v>
      </c>
      <c r="B986" s="2" t="s">
        <v>2696</v>
      </c>
      <c r="C986" s="2" t="s">
        <v>1254</v>
      </c>
      <c r="D986" s="3">
        <v>7.2861788895084299E-8</v>
      </c>
      <c r="E986" s="2">
        <v>73580.1796875</v>
      </c>
      <c r="F986" s="2">
        <v>90672.1640625</v>
      </c>
      <c r="G986" s="2">
        <v>64962.1484375</v>
      </c>
      <c r="H986" s="2">
        <v>68054.09375</v>
      </c>
      <c r="I986" s="2">
        <v>72670.1953125</v>
      </c>
      <c r="J986" s="2">
        <v>77541.8828125</v>
      </c>
    </row>
    <row r="987" spans="1:10" x14ac:dyDescent="0.25">
      <c r="A987" s="2" t="s">
        <v>2697</v>
      </c>
      <c r="B987" s="2" t="s">
        <v>2698</v>
      </c>
      <c r="C987" s="2" t="s">
        <v>2699</v>
      </c>
      <c r="D987" s="3">
        <v>8.73018913678703E-12</v>
      </c>
      <c r="E987" s="2">
        <v>59999.2265625</v>
      </c>
      <c r="F987" s="2">
        <v>55344.66796875</v>
      </c>
      <c r="G987" s="2">
        <v>63881.7890625</v>
      </c>
      <c r="H987" s="2">
        <v>65286.95703125</v>
      </c>
      <c r="I987" s="2">
        <v>65824.6796875</v>
      </c>
      <c r="J987" s="2">
        <v>65114.98046875</v>
      </c>
    </row>
    <row r="988" spans="1:10" x14ac:dyDescent="0.25">
      <c r="A988" s="2" t="s">
        <v>2700</v>
      </c>
      <c r="B988" s="2" t="s">
        <v>2701</v>
      </c>
      <c r="C988" s="2" t="s">
        <v>2702</v>
      </c>
      <c r="D988" s="3">
        <v>2.15726105210605E-10</v>
      </c>
      <c r="E988" s="2">
        <v>70613.734375</v>
      </c>
      <c r="F988" s="2">
        <v>54815.59765625</v>
      </c>
      <c r="G988" s="2">
        <v>58698.73828125</v>
      </c>
      <c r="H988" s="2">
        <v>78444.1875</v>
      </c>
      <c r="I988" s="2">
        <v>60465.9921875</v>
      </c>
      <c r="J988" s="2">
        <v>82147.6875</v>
      </c>
    </row>
    <row r="989" spans="1:10" x14ac:dyDescent="0.25">
      <c r="A989" s="2" t="s">
        <v>2703</v>
      </c>
      <c r="B989" s="2" t="s">
        <v>2704</v>
      </c>
      <c r="C989" s="2" t="s">
        <v>2705</v>
      </c>
      <c r="D989" s="3">
        <v>7.1897274679542201E-9</v>
      </c>
      <c r="E989" s="2">
        <v>50364.20703125</v>
      </c>
      <c r="F989" s="2">
        <v>60470.328125</v>
      </c>
      <c r="G989" s="2">
        <v>52518.03125</v>
      </c>
      <c r="H989" s="2">
        <v>59498.1796875</v>
      </c>
      <c r="I989" s="2">
        <v>62213.359375</v>
      </c>
      <c r="J989" s="2">
        <v>66949.140625</v>
      </c>
    </row>
    <row r="990" spans="1:10" x14ac:dyDescent="0.25">
      <c r="A990" s="2" t="s">
        <v>2706</v>
      </c>
      <c r="B990" s="2" t="s">
        <v>2707</v>
      </c>
      <c r="C990" s="2" t="s">
        <v>2708</v>
      </c>
      <c r="D990" s="3">
        <v>2.3331681542675701E-17</v>
      </c>
      <c r="E990" s="2">
        <v>335775.375</v>
      </c>
      <c r="F990" s="2">
        <v>309276.09375</v>
      </c>
      <c r="G990" s="2">
        <v>345143.25</v>
      </c>
      <c r="H990" s="2">
        <v>309812.3125</v>
      </c>
      <c r="I990" s="2">
        <v>315718.40625</v>
      </c>
      <c r="J990" s="2">
        <v>326773.0625</v>
      </c>
    </row>
    <row r="991" spans="1:10" x14ac:dyDescent="0.25">
      <c r="A991" s="2" t="s">
        <v>2709</v>
      </c>
      <c r="B991" s="2" t="s">
        <v>2710</v>
      </c>
      <c r="C991" s="2" t="s">
        <v>2711</v>
      </c>
      <c r="D991" s="3">
        <v>6.7875717073983298E-10</v>
      </c>
      <c r="E991" s="2">
        <v>86912.453125</v>
      </c>
      <c r="F991" s="2">
        <v>65140.2734375</v>
      </c>
      <c r="G991" s="2">
        <v>70975.2578125</v>
      </c>
      <c r="H991" s="2">
        <v>70287.7734375</v>
      </c>
      <c r="I991" s="2">
        <v>69330.7109375</v>
      </c>
      <c r="J991" s="2">
        <v>75881.9765625</v>
      </c>
    </row>
    <row r="992" spans="1:10" x14ac:dyDescent="0.25">
      <c r="A992" s="2" t="s">
        <v>2712</v>
      </c>
      <c r="B992" s="2" t="s">
        <v>2713</v>
      </c>
      <c r="C992" s="2" t="s">
        <v>21</v>
      </c>
      <c r="D992" s="3">
        <v>5.68110654914346E-10</v>
      </c>
      <c r="E992" s="2">
        <v>71637.0546875</v>
      </c>
      <c r="F992" s="2">
        <v>48886.16796875</v>
      </c>
      <c r="G992" s="2">
        <v>60732.2734375</v>
      </c>
      <c r="H992" s="2">
        <v>62859.98046875</v>
      </c>
      <c r="I992" s="2">
        <v>59227.16015625</v>
      </c>
      <c r="J992" s="2">
        <v>64444.25</v>
      </c>
    </row>
    <row r="993" spans="1:10" x14ac:dyDescent="0.25">
      <c r="A993" s="2" t="s">
        <v>2714</v>
      </c>
      <c r="B993" s="2" t="s">
        <v>2715</v>
      </c>
      <c r="C993" s="2" t="s">
        <v>1323</v>
      </c>
      <c r="D993" s="3">
        <v>6.8266193373876301E-10</v>
      </c>
      <c r="E993" s="2">
        <v>87289.546875</v>
      </c>
      <c r="F993" s="2">
        <v>73133.59375</v>
      </c>
      <c r="G993" s="2">
        <v>48023.84765625</v>
      </c>
      <c r="H993" s="2">
        <v>76127.515625</v>
      </c>
      <c r="I993" s="2">
        <v>77460.9765625</v>
      </c>
      <c r="J993" s="2">
        <v>78972.4453125</v>
      </c>
    </row>
    <row r="994" spans="1:10" x14ac:dyDescent="0.25">
      <c r="A994" s="2" t="s">
        <v>2716</v>
      </c>
      <c r="B994" s="2" t="s">
        <v>2717</v>
      </c>
      <c r="C994" s="2" t="s">
        <v>2718</v>
      </c>
      <c r="D994" s="3">
        <v>8.1787990785142495E-12</v>
      </c>
      <c r="E994" s="2">
        <v>96325.765625</v>
      </c>
      <c r="F994" s="2">
        <v>92047.5390625</v>
      </c>
      <c r="G994" s="2">
        <v>89192.703125</v>
      </c>
      <c r="H994" s="2">
        <v>88587.4921875</v>
      </c>
      <c r="I994" s="2">
        <v>90428.6328125</v>
      </c>
      <c r="J994" s="2">
        <v>89187.640625</v>
      </c>
    </row>
    <row r="995" spans="1:10" x14ac:dyDescent="0.25">
      <c r="A995" s="2" t="s">
        <v>2719</v>
      </c>
      <c r="B995" s="2" t="s">
        <v>2720</v>
      </c>
      <c r="C995" s="2" t="s">
        <v>2721</v>
      </c>
      <c r="D995" s="3">
        <v>7.8237054051039408E-9</v>
      </c>
      <c r="E995" s="2">
        <v>82783.2734375</v>
      </c>
      <c r="F995" s="2">
        <v>81613.8359375</v>
      </c>
      <c r="G995" s="2">
        <v>88490.1484375</v>
      </c>
      <c r="H995" s="2">
        <v>93198.75</v>
      </c>
      <c r="I995" s="2">
        <v>92913.0625</v>
      </c>
      <c r="J995" s="2">
        <v>82457.7265625</v>
      </c>
    </row>
    <row r="996" spans="1:10" x14ac:dyDescent="0.25">
      <c r="A996" s="2" t="s">
        <v>2722</v>
      </c>
      <c r="B996" s="2" t="s">
        <v>2723</v>
      </c>
      <c r="C996" s="2" t="s">
        <v>2724</v>
      </c>
      <c r="D996" s="3">
        <v>4.2726360627572002E-8</v>
      </c>
      <c r="E996" s="2">
        <v>90366.765625</v>
      </c>
      <c r="F996" s="2">
        <v>79736.9296875</v>
      </c>
      <c r="G996" s="2">
        <v>87532.3125</v>
      </c>
      <c r="H996" s="2">
        <v>77138.03125</v>
      </c>
      <c r="I996" s="2">
        <v>70408.234375</v>
      </c>
      <c r="J996" s="2">
        <v>68957.859375</v>
      </c>
    </row>
    <row r="997" spans="1:10" x14ac:dyDescent="0.25">
      <c r="A997" s="2" t="s">
        <v>2725</v>
      </c>
      <c r="B997" s="2" t="s">
        <v>2726</v>
      </c>
      <c r="C997" s="2" t="s">
        <v>21</v>
      </c>
      <c r="D997" s="3">
        <v>4.6908651597657204E-13</v>
      </c>
      <c r="E997" s="2">
        <v>37171.59765625</v>
      </c>
      <c r="F997" s="2">
        <v>78786.125</v>
      </c>
      <c r="G997" s="2">
        <v>64339.328125</v>
      </c>
      <c r="H997" s="2">
        <v>67139.0859375</v>
      </c>
      <c r="I997" s="2">
        <v>63282.828125</v>
      </c>
      <c r="J997" s="2">
        <v>74375.765625</v>
      </c>
    </row>
    <row r="998" spans="1:10" x14ac:dyDescent="0.25">
      <c r="A998" s="2" t="s">
        <v>2727</v>
      </c>
      <c r="B998" s="2" t="s">
        <v>2728</v>
      </c>
      <c r="C998" s="2" t="s">
        <v>21</v>
      </c>
      <c r="D998" s="3">
        <v>2.82318813343187E-12</v>
      </c>
      <c r="E998" s="2">
        <v>80976.6875</v>
      </c>
      <c r="F998" s="2">
        <v>112077.96875</v>
      </c>
      <c r="G998" s="2">
        <v>75362.46875</v>
      </c>
      <c r="H998" s="2">
        <v>84918.8359375</v>
      </c>
      <c r="I998" s="2">
        <v>152938.453125</v>
      </c>
      <c r="J998" s="2">
        <v>88790.859375</v>
      </c>
    </row>
    <row r="999" spans="1:10" x14ac:dyDescent="0.25">
      <c r="A999" s="2" t="s">
        <v>2729</v>
      </c>
      <c r="B999" s="2" t="s">
        <v>2730</v>
      </c>
      <c r="C999" s="2" t="s">
        <v>2731</v>
      </c>
      <c r="D999" s="3">
        <v>4.0569193467819902E-13</v>
      </c>
      <c r="E999" s="2">
        <v>101440.9375</v>
      </c>
      <c r="F999" s="2">
        <v>110646.828125</v>
      </c>
      <c r="G999" s="2">
        <v>100527.84375</v>
      </c>
      <c r="H999" s="2">
        <v>109580.7734375</v>
      </c>
      <c r="I999" s="2">
        <v>107413.7421875</v>
      </c>
      <c r="J999" s="2">
        <v>110269.2734375</v>
      </c>
    </row>
    <row r="1000" spans="1:10" x14ac:dyDescent="0.25">
      <c r="A1000" s="2" t="s">
        <v>2732</v>
      </c>
      <c r="B1000" s="2" t="s">
        <v>2733</v>
      </c>
      <c r="C1000" s="2" t="s">
        <v>2734</v>
      </c>
      <c r="D1000" s="3">
        <v>1.29906187220258E-12</v>
      </c>
      <c r="E1000" s="2">
        <v>166894.578125</v>
      </c>
      <c r="F1000" s="2">
        <v>122493.296875</v>
      </c>
      <c r="G1000" s="2">
        <v>165743.609375</v>
      </c>
      <c r="H1000" s="2">
        <v>121562.28125</v>
      </c>
      <c r="I1000" s="2">
        <v>127196.046875</v>
      </c>
      <c r="J1000" s="2">
        <v>117831.140625</v>
      </c>
    </row>
    <row r="1001" spans="1:10" x14ac:dyDescent="0.25">
      <c r="A1001" s="2" t="s">
        <v>2735</v>
      </c>
      <c r="B1001" s="2" t="s">
        <v>2736</v>
      </c>
      <c r="C1001" s="2" t="s">
        <v>21</v>
      </c>
      <c r="D1001" s="3">
        <v>4.6507651194387798E-6</v>
      </c>
      <c r="E1001" s="2">
        <v>54191.234375</v>
      </c>
      <c r="F1001" s="2">
        <v>51812.453125</v>
      </c>
      <c r="G1001" s="2">
        <v>54614.0078125</v>
      </c>
      <c r="H1001" s="2">
        <v>76061.484375</v>
      </c>
      <c r="I1001" s="2">
        <v>77541.1484375</v>
      </c>
      <c r="J1001" s="2">
        <v>78058.96875</v>
      </c>
    </row>
    <row r="1002" spans="1:10" x14ac:dyDescent="0.25">
      <c r="A1002" s="2" t="s">
        <v>2737</v>
      </c>
      <c r="B1002" s="2" t="s">
        <v>2738</v>
      </c>
      <c r="C1002" s="2" t="s">
        <v>21</v>
      </c>
      <c r="D1002" s="3">
        <v>5.7315674219647198E-9</v>
      </c>
      <c r="E1002" s="2">
        <v>68748.75</v>
      </c>
      <c r="F1002" s="2">
        <v>71198.265625</v>
      </c>
      <c r="G1002" s="2">
        <v>65230.8671875</v>
      </c>
      <c r="H1002" s="2">
        <v>67318.3125</v>
      </c>
      <c r="I1002" s="2">
        <v>73266.359375</v>
      </c>
      <c r="J1002" s="2">
        <v>63464.38671875</v>
      </c>
    </row>
    <row r="1003" spans="1:10" x14ac:dyDescent="0.25">
      <c r="A1003" s="2" t="s">
        <v>2739</v>
      </c>
      <c r="B1003" s="2" t="s">
        <v>2740</v>
      </c>
      <c r="C1003" s="2" t="s">
        <v>2741</v>
      </c>
      <c r="D1003" s="3">
        <v>2.6745470564670299E-11</v>
      </c>
      <c r="E1003" s="2">
        <v>109882.7421875</v>
      </c>
      <c r="F1003" s="2">
        <v>133981.0625</v>
      </c>
      <c r="G1003" s="2">
        <v>144925.390625</v>
      </c>
      <c r="H1003" s="2">
        <v>117299.78125</v>
      </c>
      <c r="I1003" s="2">
        <v>121078.015625</v>
      </c>
      <c r="J1003" s="2">
        <v>122541.3671875</v>
      </c>
    </row>
    <row r="1004" spans="1:10" x14ac:dyDescent="0.25">
      <c r="A1004" s="2" t="s">
        <v>2742</v>
      </c>
      <c r="B1004" s="2" t="s">
        <v>2743</v>
      </c>
      <c r="C1004" s="2" t="s">
        <v>21</v>
      </c>
      <c r="D1004" s="3">
        <v>7.7204225250045408E-12</v>
      </c>
      <c r="E1004" s="2">
        <v>95023.1953125</v>
      </c>
      <c r="F1004" s="2">
        <v>91215.3203125</v>
      </c>
      <c r="G1004" s="2">
        <v>68675.4609375</v>
      </c>
      <c r="H1004" s="2">
        <v>89879.984375</v>
      </c>
      <c r="I1004" s="2">
        <v>69831.8125</v>
      </c>
      <c r="J1004" s="2">
        <v>75679.234375</v>
      </c>
    </row>
    <row r="1005" spans="1:10" x14ac:dyDescent="0.25">
      <c r="A1005" s="2" t="s">
        <v>2744</v>
      </c>
      <c r="B1005" s="2" t="s">
        <v>2745</v>
      </c>
      <c r="C1005" s="2" t="s">
        <v>2746</v>
      </c>
      <c r="D1005" s="3">
        <v>2.0636998402556701E-7</v>
      </c>
      <c r="E1005" s="2">
        <v>49405.34375</v>
      </c>
      <c r="F1005" s="2">
        <v>54053.7109375</v>
      </c>
      <c r="G1005" s="2">
        <v>56510.1640625</v>
      </c>
      <c r="H1005" s="2">
        <v>60404.3828125</v>
      </c>
      <c r="I1005" s="2">
        <v>63761.9140625</v>
      </c>
      <c r="J1005" s="2">
        <v>62880.6328125</v>
      </c>
    </row>
    <row r="1006" spans="1:10" x14ac:dyDescent="0.25">
      <c r="A1006" s="2" t="s">
        <v>2747</v>
      </c>
      <c r="B1006" s="2" t="s">
        <v>2748</v>
      </c>
      <c r="C1006" s="2" t="s">
        <v>2749</v>
      </c>
      <c r="D1006" s="3">
        <v>2.28077869488177E-9</v>
      </c>
      <c r="E1006" s="2">
        <v>92492.7578125</v>
      </c>
      <c r="F1006" s="2">
        <v>94116</v>
      </c>
      <c r="G1006" s="2">
        <v>93233.078125</v>
      </c>
      <c r="H1006" s="2">
        <v>98456.53125</v>
      </c>
      <c r="I1006" s="2">
        <v>86915.40625</v>
      </c>
      <c r="J1006" s="2">
        <v>87980.828125</v>
      </c>
    </row>
    <row r="1007" spans="1:10" x14ac:dyDescent="0.25">
      <c r="A1007" s="2" t="s">
        <v>2750</v>
      </c>
      <c r="B1007" s="2" t="s">
        <v>2751</v>
      </c>
      <c r="C1007" s="2" t="s">
        <v>2752</v>
      </c>
      <c r="D1007" s="3">
        <v>1.83962019447803E-10</v>
      </c>
      <c r="E1007" s="2">
        <v>67249.1015625</v>
      </c>
      <c r="F1007" s="2">
        <v>74774.8359375</v>
      </c>
      <c r="G1007" s="2">
        <v>70207.453125</v>
      </c>
      <c r="H1007" s="2">
        <v>79262.84375</v>
      </c>
      <c r="I1007" s="2">
        <v>81551.15625</v>
      </c>
      <c r="J1007" s="2">
        <v>84450.9609375</v>
      </c>
    </row>
    <row r="1008" spans="1:10" x14ac:dyDescent="0.25">
      <c r="A1008" s="2" t="s">
        <v>2753</v>
      </c>
      <c r="B1008" s="2" t="s">
        <v>2754</v>
      </c>
      <c r="C1008" s="2" t="s">
        <v>2755</v>
      </c>
      <c r="D1008" s="3">
        <v>9.7435037755362297E-11</v>
      </c>
      <c r="E1008" s="2">
        <v>85365.203125</v>
      </c>
      <c r="F1008" s="2">
        <v>105214.9296875</v>
      </c>
      <c r="G1008" s="2">
        <v>79495.828125</v>
      </c>
      <c r="H1008" s="2">
        <v>95537.7578125</v>
      </c>
      <c r="I1008" s="2">
        <v>121468.8828125</v>
      </c>
      <c r="J1008" s="2">
        <v>110760.7109375</v>
      </c>
    </row>
    <row r="1009" spans="1:10" x14ac:dyDescent="0.25">
      <c r="A1009" s="2" t="s">
        <v>2756</v>
      </c>
      <c r="B1009" s="2" t="s">
        <v>2757</v>
      </c>
      <c r="C1009" s="2" t="s">
        <v>21</v>
      </c>
      <c r="D1009" s="3">
        <v>5.6989694535959002E-9</v>
      </c>
      <c r="E1009" s="2">
        <v>56328.66796875</v>
      </c>
      <c r="F1009" s="2">
        <v>76509.7421875</v>
      </c>
      <c r="G1009" s="2">
        <v>88525.328125</v>
      </c>
      <c r="H1009" s="2">
        <v>58565.62890625</v>
      </c>
      <c r="I1009" s="2">
        <v>65925.484375</v>
      </c>
      <c r="J1009" s="2">
        <v>57482.07421875</v>
      </c>
    </row>
    <row r="1010" spans="1:10" x14ac:dyDescent="0.25">
      <c r="A1010" s="2" t="s">
        <v>2758</v>
      </c>
      <c r="B1010" s="2" t="s">
        <v>2759</v>
      </c>
      <c r="C1010" s="2" t="s">
        <v>2760</v>
      </c>
      <c r="D1010" s="3">
        <v>2.9959013671842699E-12</v>
      </c>
      <c r="E1010" s="2">
        <v>125059.015625</v>
      </c>
      <c r="F1010" s="2">
        <v>143604.4375</v>
      </c>
      <c r="G1010" s="2">
        <v>133675.1875</v>
      </c>
      <c r="H1010" s="2">
        <v>123719.1953125</v>
      </c>
      <c r="I1010" s="2">
        <v>137514.359375</v>
      </c>
      <c r="J1010" s="2">
        <v>125168.2578125</v>
      </c>
    </row>
    <row r="1011" spans="1:10" x14ac:dyDescent="0.25">
      <c r="A1011" s="2" t="s">
        <v>2761</v>
      </c>
      <c r="B1011" s="2" t="s">
        <v>2762</v>
      </c>
      <c r="C1011" s="2" t="s">
        <v>2763</v>
      </c>
      <c r="D1011" s="3">
        <v>6.6045733021207302E-8</v>
      </c>
      <c r="E1011" s="2">
        <v>42268.69140625</v>
      </c>
      <c r="F1011" s="2">
        <v>36264.09375</v>
      </c>
      <c r="G1011" s="2">
        <v>47536.4921875</v>
      </c>
      <c r="H1011" s="2">
        <v>54759.296875</v>
      </c>
      <c r="I1011" s="2">
        <v>60263.2109375</v>
      </c>
      <c r="J1011" s="2">
        <v>56733.2734375</v>
      </c>
    </row>
    <row r="1012" spans="1:10" x14ac:dyDescent="0.25">
      <c r="A1012" s="2" t="s">
        <v>2764</v>
      </c>
      <c r="B1012" s="2" t="s">
        <v>2765</v>
      </c>
      <c r="C1012" s="2" t="s">
        <v>2766</v>
      </c>
      <c r="D1012" s="3">
        <v>4.58057809078838E-10</v>
      </c>
      <c r="E1012" s="2">
        <v>153912.078125</v>
      </c>
      <c r="F1012" s="2">
        <v>137494.171875</v>
      </c>
      <c r="G1012" s="2">
        <v>156819.265625</v>
      </c>
      <c r="H1012" s="2">
        <v>156320.46875</v>
      </c>
      <c r="I1012" s="2">
        <v>152283.265625</v>
      </c>
      <c r="J1012" s="2">
        <v>151925.484375</v>
      </c>
    </row>
    <row r="1013" spans="1:10" x14ac:dyDescent="0.25">
      <c r="A1013" s="2" t="s">
        <v>2767</v>
      </c>
      <c r="B1013" s="2" t="s">
        <v>2768</v>
      </c>
      <c r="C1013" s="2" t="s">
        <v>2769</v>
      </c>
      <c r="D1013" s="3">
        <v>3.2550601636052E-11</v>
      </c>
      <c r="E1013" s="2">
        <v>104277.25</v>
      </c>
      <c r="F1013" s="2">
        <v>124050.59375</v>
      </c>
      <c r="G1013" s="2">
        <v>95760.53125</v>
      </c>
      <c r="H1013" s="2">
        <v>92376.71875</v>
      </c>
      <c r="I1013" s="2">
        <v>98093.0625</v>
      </c>
      <c r="J1013" s="2">
        <v>100181.8203125</v>
      </c>
    </row>
    <row r="1014" spans="1:10" x14ac:dyDescent="0.25">
      <c r="A1014" s="2" t="s">
        <v>2770</v>
      </c>
      <c r="B1014" s="2" t="s">
        <v>2771</v>
      </c>
      <c r="C1014" s="2" t="s">
        <v>2772</v>
      </c>
      <c r="D1014" s="3">
        <v>4.8230402988432201E-6</v>
      </c>
      <c r="E1014" s="2">
        <v>32842.015625</v>
      </c>
      <c r="F1014" s="2">
        <v>44077.47265625</v>
      </c>
      <c r="G1014" s="2">
        <v>49431.19140625</v>
      </c>
      <c r="H1014" s="2">
        <v>83749.9375</v>
      </c>
      <c r="I1014" s="2">
        <v>90138.8359375</v>
      </c>
      <c r="J1014" s="2">
        <v>51594.79296875</v>
      </c>
    </row>
    <row r="1015" spans="1:10" x14ac:dyDescent="0.25">
      <c r="A1015" s="2" t="s">
        <v>2773</v>
      </c>
      <c r="B1015" s="2" t="s">
        <v>2774</v>
      </c>
      <c r="C1015" s="2" t="s">
        <v>2775</v>
      </c>
      <c r="D1015" s="3">
        <v>4.71213985765681E-11</v>
      </c>
      <c r="E1015" s="2">
        <v>6282521</v>
      </c>
      <c r="F1015" s="2">
        <v>85734.71875</v>
      </c>
      <c r="G1015" s="2">
        <v>3664348</v>
      </c>
      <c r="H1015" s="2">
        <v>80360.34375</v>
      </c>
      <c r="I1015" s="2">
        <v>80621.109375</v>
      </c>
      <c r="J1015" s="2">
        <v>85901.703125</v>
      </c>
    </row>
    <row r="1016" spans="1:10" x14ac:dyDescent="0.25">
      <c r="A1016" s="2" t="s">
        <v>2776</v>
      </c>
      <c r="B1016" s="2" t="s">
        <v>2777</v>
      </c>
      <c r="C1016" s="2" t="s">
        <v>1254</v>
      </c>
      <c r="D1016" s="3">
        <v>3.0119696239045801E-11</v>
      </c>
      <c r="E1016" s="2">
        <v>60540.43359375</v>
      </c>
      <c r="F1016" s="2">
        <v>55739.4140625</v>
      </c>
      <c r="G1016" s="2">
        <v>61516.421875</v>
      </c>
      <c r="H1016" s="2">
        <v>65418.5390625</v>
      </c>
      <c r="I1016" s="2">
        <v>67556.1484375</v>
      </c>
      <c r="J1016" s="2">
        <v>64382.8359375</v>
      </c>
    </row>
    <row r="1017" spans="1:10" x14ac:dyDescent="0.25">
      <c r="A1017" s="2" t="s">
        <v>2778</v>
      </c>
      <c r="B1017" s="2" t="s">
        <v>2779</v>
      </c>
      <c r="C1017" s="2" t="s">
        <v>2780</v>
      </c>
      <c r="D1017" s="3">
        <v>1.06905372174451E-9</v>
      </c>
      <c r="E1017" s="2">
        <v>64288.90625</v>
      </c>
      <c r="F1017" s="2">
        <v>63550.75</v>
      </c>
      <c r="G1017" s="2">
        <v>66584.46875</v>
      </c>
      <c r="H1017" s="2">
        <v>54546.3515625</v>
      </c>
      <c r="I1017" s="2">
        <v>56966.07421875</v>
      </c>
      <c r="J1017" s="2">
        <v>60699.703125</v>
      </c>
    </row>
    <row r="1018" spans="1:10" x14ac:dyDescent="0.25">
      <c r="A1018" s="2" t="s">
        <v>2781</v>
      </c>
      <c r="B1018" s="2" t="s">
        <v>2782</v>
      </c>
      <c r="C1018" s="2" t="s">
        <v>2783</v>
      </c>
      <c r="D1018" s="3">
        <v>3.0380680492131102E-8</v>
      </c>
      <c r="E1018" s="2">
        <v>69168.9921875</v>
      </c>
      <c r="F1018" s="2">
        <v>71049.8359375</v>
      </c>
      <c r="G1018" s="2">
        <v>74652.328125</v>
      </c>
      <c r="H1018" s="2">
        <v>78685.8515625</v>
      </c>
      <c r="I1018" s="2">
        <v>63645.07421875</v>
      </c>
      <c r="J1018" s="2">
        <v>68942.8125</v>
      </c>
    </row>
    <row r="1019" spans="1:10" x14ac:dyDescent="0.25">
      <c r="A1019" s="2" t="s">
        <v>2784</v>
      </c>
      <c r="B1019" s="2" t="s">
        <v>2785</v>
      </c>
      <c r="C1019" s="2" t="s">
        <v>2786</v>
      </c>
      <c r="D1019" s="3">
        <v>2.35156634266819E-10</v>
      </c>
      <c r="E1019" s="2">
        <v>91284.5625</v>
      </c>
      <c r="F1019" s="2">
        <v>73242.140625</v>
      </c>
      <c r="G1019" s="2">
        <v>96385.5625</v>
      </c>
      <c r="H1019" s="2">
        <v>78846.3359375</v>
      </c>
      <c r="I1019" s="2">
        <v>100859.1171875</v>
      </c>
      <c r="J1019" s="2">
        <v>82990.8046875</v>
      </c>
    </row>
    <row r="1020" spans="1:10" x14ac:dyDescent="0.25">
      <c r="A1020" s="2" t="s">
        <v>2787</v>
      </c>
      <c r="B1020" s="2" t="s">
        <v>2788</v>
      </c>
      <c r="C1020" s="2" t="s">
        <v>2789</v>
      </c>
      <c r="D1020" s="3">
        <v>8.8466148037421704E-8</v>
      </c>
      <c r="E1020" s="2">
        <v>44739.25</v>
      </c>
      <c r="F1020" s="2">
        <v>62976.21875</v>
      </c>
      <c r="G1020" s="2">
        <v>103175.7890625</v>
      </c>
      <c r="H1020" s="2">
        <v>137861.65625</v>
      </c>
      <c r="I1020" s="2">
        <v>134336.921875</v>
      </c>
      <c r="J1020" s="2">
        <v>96020.421875</v>
      </c>
    </row>
    <row r="1021" spans="1:10" x14ac:dyDescent="0.25">
      <c r="A1021" s="2" t="s">
        <v>2790</v>
      </c>
      <c r="B1021" s="2" t="s">
        <v>2791</v>
      </c>
      <c r="C1021" s="2" t="s">
        <v>2792</v>
      </c>
      <c r="D1021" s="3">
        <v>3.2775786100357201E-10</v>
      </c>
      <c r="E1021" s="2">
        <v>74155.5859375</v>
      </c>
      <c r="F1021" s="2">
        <v>73623.0546875</v>
      </c>
      <c r="G1021" s="2">
        <v>68229.9296875</v>
      </c>
      <c r="H1021" s="2">
        <v>74974.5</v>
      </c>
      <c r="I1021" s="2">
        <v>68528.4453125</v>
      </c>
      <c r="J1021" s="2">
        <v>81375.2265625</v>
      </c>
    </row>
    <row r="1022" spans="1:10" x14ac:dyDescent="0.25">
      <c r="A1022" s="2" t="s">
        <v>2793</v>
      </c>
      <c r="B1022" s="2" t="s">
        <v>2794</v>
      </c>
      <c r="C1022" s="2" t="s">
        <v>2795</v>
      </c>
      <c r="D1022" s="3">
        <v>7.0992923899725201E-14</v>
      </c>
      <c r="E1022" s="2">
        <v>72912.0625</v>
      </c>
      <c r="F1022" s="2">
        <v>73181.921875</v>
      </c>
      <c r="G1022" s="2">
        <v>86884.921875</v>
      </c>
      <c r="H1022" s="2">
        <v>65062.37109375</v>
      </c>
      <c r="I1022" s="2">
        <v>69223.09375</v>
      </c>
      <c r="J1022" s="2">
        <v>73303.2265625</v>
      </c>
    </row>
    <row r="1023" spans="1:10" x14ac:dyDescent="0.25">
      <c r="A1023" s="2" t="s">
        <v>2796</v>
      </c>
      <c r="B1023" s="2" t="s">
        <v>2797</v>
      </c>
      <c r="C1023" s="2" t="s">
        <v>1512</v>
      </c>
      <c r="D1023" s="3">
        <v>2.4579728573975399E-9</v>
      </c>
      <c r="E1023" s="2">
        <v>99696.4296875</v>
      </c>
      <c r="F1023" s="2">
        <v>54049.359375</v>
      </c>
      <c r="G1023" s="2">
        <v>45915.140625</v>
      </c>
      <c r="H1023" s="2">
        <v>58803.1953125</v>
      </c>
      <c r="I1023" s="2">
        <v>68788.953125</v>
      </c>
      <c r="J1023" s="2">
        <v>77260.0625</v>
      </c>
    </row>
    <row r="1024" spans="1:10" x14ac:dyDescent="0.25">
      <c r="A1024" s="2" t="s">
        <v>2798</v>
      </c>
      <c r="B1024" s="2" t="s">
        <v>2799</v>
      </c>
      <c r="C1024" s="2" t="s">
        <v>2800</v>
      </c>
      <c r="D1024" s="3">
        <v>1.02756098973311E-10</v>
      </c>
      <c r="E1024" s="2">
        <v>77668.640625</v>
      </c>
      <c r="F1024" s="2">
        <v>71464.4375</v>
      </c>
      <c r="G1024" s="2">
        <v>82950.109375</v>
      </c>
      <c r="H1024" s="2">
        <v>88345.0390625</v>
      </c>
      <c r="I1024" s="2">
        <v>92247.765625</v>
      </c>
      <c r="J1024" s="2">
        <v>99974.4375</v>
      </c>
    </row>
    <row r="1025" spans="1:10" x14ac:dyDescent="0.25">
      <c r="A1025" s="2" t="s">
        <v>2801</v>
      </c>
      <c r="B1025" s="2" t="s">
        <v>2802</v>
      </c>
      <c r="C1025" s="2" t="s">
        <v>2803</v>
      </c>
      <c r="D1025" s="3">
        <v>4.0891895732474703E-11</v>
      </c>
      <c r="E1025" s="2">
        <v>84300.015625</v>
      </c>
      <c r="F1025" s="2">
        <v>77812.2578125</v>
      </c>
      <c r="G1025" s="2">
        <v>88007.609375</v>
      </c>
      <c r="H1025" s="2">
        <v>96008.3046875</v>
      </c>
      <c r="I1025" s="2">
        <v>95958.828125</v>
      </c>
      <c r="J1025" s="2">
        <v>94256.765625</v>
      </c>
    </row>
    <row r="1026" spans="1:10" x14ac:dyDescent="0.25">
      <c r="A1026" s="2" t="s">
        <v>2804</v>
      </c>
      <c r="B1026" s="2" t="s">
        <v>2805</v>
      </c>
      <c r="C1026" s="2" t="s">
        <v>21</v>
      </c>
      <c r="D1026" s="3">
        <v>2.4576242157381597E-10</v>
      </c>
      <c r="E1026" s="2">
        <v>113049.7734375</v>
      </c>
      <c r="F1026" s="2">
        <v>80085.1328125</v>
      </c>
      <c r="G1026" s="2">
        <v>96735.6640625</v>
      </c>
      <c r="H1026" s="2">
        <v>129993.90625</v>
      </c>
      <c r="I1026" s="2">
        <v>137502.3125</v>
      </c>
      <c r="J1026" s="2">
        <v>131314.140625</v>
      </c>
    </row>
    <row r="1027" spans="1:10" x14ac:dyDescent="0.25">
      <c r="A1027" s="2" t="s">
        <v>2806</v>
      </c>
      <c r="B1027" s="2" t="s">
        <v>2807</v>
      </c>
      <c r="C1027" s="2" t="s">
        <v>2808</v>
      </c>
      <c r="D1027" s="3">
        <v>4.8862924273013202E-13</v>
      </c>
      <c r="E1027" s="2">
        <v>122654.34375</v>
      </c>
      <c r="F1027" s="2">
        <v>131549.203125</v>
      </c>
      <c r="G1027" s="2">
        <v>129126.59375</v>
      </c>
      <c r="H1027" s="2">
        <v>166575.5625</v>
      </c>
      <c r="I1027" s="2">
        <v>163802.8125</v>
      </c>
      <c r="J1027" s="2">
        <v>157454.75</v>
      </c>
    </row>
    <row r="1028" spans="1:10" x14ac:dyDescent="0.25">
      <c r="A1028" s="2" t="s">
        <v>2809</v>
      </c>
      <c r="B1028" s="2" t="s">
        <v>2810</v>
      </c>
      <c r="C1028" s="2" t="s">
        <v>2811</v>
      </c>
      <c r="D1028" s="3">
        <v>5.1172727848833399E-14</v>
      </c>
      <c r="E1028" s="2">
        <v>235497.59375</v>
      </c>
      <c r="F1028" s="2">
        <v>253782.484375</v>
      </c>
      <c r="G1028" s="2">
        <v>257338.84375</v>
      </c>
      <c r="H1028" s="2">
        <v>344748.46875</v>
      </c>
      <c r="I1028" s="2">
        <v>345229.9375</v>
      </c>
      <c r="J1028" s="2">
        <v>348227.5</v>
      </c>
    </row>
    <row r="1029" spans="1:10" x14ac:dyDescent="0.25">
      <c r="A1029" s="2" t="s">
        <v>2812</v>
      </c>
      <c r="B1029" s="2" t="s">
        <v>2813</v>
      </c>
      <c r="C1029" s="2" t="s">
        <v>2814</v>
      </c>
      <c r="D1029" s="3">
        <v>2.3163665729787299E-8</v>
      </c>
      <c r="E1029" s="2">
        <v>75953.2890625</v>
      </c>
      <c r="F1029" s="2">
        <v>114480.671875</v>
      </c>
      <c r="G1029" s="2">
        <v>101361.5234375</v>
      </c>
      <c r="H1029" s="2">
        <v>95870.6796875</v>
      </c>
      <c r="I1029" s="2">
        <v>41765.17578125</v>
      </c>
      <c r="J1029" s="2">
        <v>88537.1953125</v>
      </c>
    </row>
    <row r="1030" spans="1:10" x14ac:dyDescent="0.25">
      <c r="A1030" s="2" t="s">
        <v>2815</v>
      </c>
      <c r="B1030" s="2" t="s">
        <v>2816</v>
      </c>
      <c r="C1030" s="2" t="s">
        <v>2817</v>
      </c>
      <c r="D1030" s="3">
        <v>3.61478807244826E-12</v>
      </c>
      <c r="E1030" s="2">
        <v>46081.83203125</v>
      </c>
      <c r="F1030" s="2">
        <v>51702.16796875</v>
      </c>
      <c r="G1030" s="2">
        <v>74746.4375</v>
      </c>
      <c r="H1030" s="2">
        <v>22216.39453125</v>
      </c>
      <c r="I1030" s="2">
        <v>82390.453125</v>
      </c>
      <c r="J1030" s="2">
        <v>81179.2265625</v>
      </c>
    </row>
    <row r="1031" spans="1:10" x14ac:dyDescent="0.25">
      <c r="A1031" s="2" t="s">
        <v>2818</v>
      </c>
      <c r="B1031" s="2" t="s">
        <v>2819</v>
      </c>
      <c r="C1031" s="2" t="s">
        <v>2820</v>
      </c>
      <c r="D1031" s="3">
        <v>2.3062489374072598E-14</v>
      </c>
      <c r="E1031" s="2">
        <v>162331.9375</v>
      </c>
      <c r="F1031" s="2">
        <v>155341.296875</v>
      </c>
      <c r="G1031" s="2">
        <v>186708.796875</v>
      </c>
      <c r="H1031" s="2">
        <v>129179.40625</v>
      </c>
      <c r="I1031" s="2">
        <v>129657.546875</v>
      </c>
      <c r="J1031" s="2">
        <v>126608.8203125</v>
      </c>
    </row>
    <row r="1032" spans="1:10" x14ac:dyDescent="0.25">
      <c r="A1032" s="2" t="s">
        <v>2821</v>
      </c>
      <c r="B1032" s="2" t="s">
        <v>2822</v>
      </c>
      <c r="C1032" s="2" t="s">
        <v>2823</v>
      </c>
      <c r="D1032" s="3">
        <v>1.36415324326724E-9</v>
      </c>
      <c r="E1032" s="2">
        <v>81184.3671875</v>
      </c>
      <c r="F1032" s="2">
        <v>84025.8046875</v>
      </c>
      <c r="G1032" s="2">
        <v>67557.6953125</v>
      </c>
      <c r="H1032" s="2">
        <v>69241.0859375</v>
      </c>
      <c r="I1032" s="2">
        <v>70391.890625</v>
      </c>
      <c r="J1032" s="2">
        <v>61664.78125</v>
      </c>
    </row>
    <row r="1033" spans="1:10" x14ac:dyDescent="0.25">
      <c r="A1033" s="2" t="s">
        <v>2824</v>
      </c>
      <c r="B1033" s="2" t="s">
        <v>2825</v>
      </c>
      <c r="C1033" s="2" t="s">
        <v>2826</v>
      </c>
      <c r="D1033" s="3">
        <v>2.7339711397654601E-11</v>
      </c>
      <c r="E1033" s="2">
        <v>54299.86328125</v>
      </c>
      <c r="F1033" s="2">
        <v>60336.41015625</v>
      </c>
      <c r="G1033" s="2">
        <v>54330.8203125</v>
      </c>
      <c r="H1033" s="2">
        <v>58889.42578125</v>
      </c>
      <c r="I1033" s="2">
        <v>61532.40625</v>
      </c>
      <c r="J1033" s="2">
        <v>57418.546875</v>
      </c>
    </row>
    <row r="1034" spans="1:10" x14ac:dyDescent="0.25">
      <c r="A1034" s="2" t="s">
        <v>2827</v>
      </c>
      <c r="B1034" s="2" t="s">
        <v>2828</v>
      </c>
      <c r="C1034" s="2" t="s">
        <v>2829</v>
      </c>
      <c r="D1034" s="3">
        <v>2.99115917237398E-11</v>
      </c>
      <c r="E1034" s="2">
        <v>227357.5625</v>
      </c>
      <c r="F1034" s="2">
        <v>225129.984375</v>
      </c>
      <c r="G1034" s="2">
        <v>162086.8125</v>
      </c>
      <c r="H1034" s="2">
        <v>159792.8125</v>
      </c>
      <c r="I1034" s="2">
        <v>166194.15625</v>
      </c>
      <c r="J1034" s="2">
        <v>172296.1875</v>
      </c>
    </row>
    <row r="1035" spans="1:10" x14ac:dyDescent="0.25">
      <c r="A1035" s="2" t="s">
        <v>2830</v>
      </c>
      <c r="B1035" s="2" t="s">
        <v>2831</v>
      </c>
      <c r="C1035" s="2" t="s">
        <v>2832</v>
      </c>
      <c r="D1035" s="3">
        <v>3.2173251344886299E-9</v>
      </c>
      <c r="E1035" s="2">
        <v>107760.3125</v>
      </c>
      <c r="F1035" s="2">
        <v>112132.0625</v>
      </c>
      <c r="G1035" s="2">
        <v>100196.296875</v>
      </c>
      <c r="H1035" s="2">
        <v>79795.3515625</v>
      </c>
      <c r="I1035" s="2">
        <v>92390.5078125</v>
      </c>
      <c r="J1035" s="2">
        <v>88181.484375</v>
      </c>
    </row>
    <row r="1036" spans="1:10" x14ac:dyDescent="0.25">
      <c r="A1036" s="2" t="s">
        <v>2833</v>
      </c>
      <c r="B1036" s="2" t="s">
        <v>2834</v>
      </c>
      <c r="C1036" s="2" t="s">
        <v>2835</v>
      </c>
      <c r="D1036" s="3">
        <v>4.7265943863880401E-5</v>
      </c>
      <c r="E1036" s="2">
        <v>52024.84375</v>
      </c>
      <c r="F1036" s="2">
        <v>23537.826171875</v>
      </c>
      <c r="G1036" s="2">
        <v>32547.498046875</v>
      </c>
      <c r="H1036" s="2">
        <v>29969.68359375</v>
      </c>
      <c r="I1036" s="2">
        <v>24658.4375</v>
      </c>
      <c r="J1036" s="2">
        <v>28387.70703125</v>
      </c>
    </row>
    <row r="1037" spans="1:10" x14ac:dyDescent="0.25">
      <c r="A1037" s="2" t="s">
        <v>2836</v>
      </c>
      <c r="B1037" s="2" t="s">
        <v>2837</v>
      </c>
      <c r="C1037" s="2" t="s">
        <v>21</v>
      </c>
      <c r="D1037" s="3">
        <v>2.62756376705484E-9</v>
      </c>
      <c r="E1037" s="2">
        <v>77444.1484375</v>
      </c>
      <c r="F1037" s="2">
        <v>79142.6953125</v>
      </c>
      <c r="G1037" s="2">
        <v>89053.484375</v>
      </c>
      <c r="H1037" s="2">
        <v>73189.9140625</v>
      </c>
      <c r="I1037" s="2">
        <v>73409.8828125</v>
      </c>
      <c r="J1037" s="2">
        <v>76921.171875</v>
      </c>
    </row>
    <row r="1038" spans="1:10" x14ac:dyDescent="0.25">
      <c r="A1038" s="2" t="s">
        <v>2838</v>
      </c>
      <c r="B1038" s="2" t="s">
        <v>2839</v>
      </c>
      <c r="C1038" s="2" t="s">
        <v>2840</v>
      </c>
      <c r="D1038" s="3">
        <v>1.26265387109787E-8</v>
      </c>
      <c r="E1038" s="2">
        <v>141913.28125</v>
      </c>
      <c r="F1038" s="2">
        <v>155649.25</v>
      </c>
      <c r="G1038" s="2">
        <v>132322.5625</v>
      </c>
      <c r="H1038" s="2">
        <v>166454.671875</v>
      </c>
      <c r="I1038" s="2">
        <v>159357.0625</v>
      </c>
      <c r="J1038" s="2">
        <v>132968.984375</v>
      </c>
    </row>
    <row r="1039" spans="1:10" x14ac:dyDescent="0.25">
      <c r="A1039" s="2" t="s">
        <v>2841</v>
      </c>
      <c r="B1039" s="2" t="s">
        <v>2842</v>
      </c>
      <c r="C1039" s="2" t="s">
        <v>2843</v>
      </c>
      <c r="D1039" s="3">
        <v>5.2480818740669704E-10</v>
      </c>
      <c r="E1039" s="2">
        <v>83076.671875</v>
      </c>
      <c r="F1039" s="2">
        <v>58143.328125</v>
      </c>
      <c r="G1039" s="2">
        <v>76973.78125</v>
      </c>
      <c r="H1039" s="2">
        <v>90884.9296875</v>
      </c>
      <c r="I1039" s="2">
        <v>91349.8828125</v>
      </c>
      <c r="J1039" s="2">
        <v>67500.90625</v>
      </c>
    </row>
    <row r="1040" spans="1:10" x14ac:dyDescent="0.25">
      <c r="A1040" s="2" t="s">
        <v>2844</v>
      </c>
      <c r="B1040" s="2" t="s">
        <v>2845</v>
      </c>
      <c r="C1040" s="2" t="s">
        <v>2846</v>
      </c>
      <c r="D1040" s="3">
        <v>4.5787409580755403E-14</v>
      </c>
      <c r="E1040" s="2">
        <v>153556.265625</v>
      </c>
      <c r="F1040" s="2">
        <v>145954.296875</v>
      </c>
      <c r="G1040" s="2">
        <v>180442.71875</v>
      </c>
      <c r="H1040" s="2">
        <v>142365.6875</v>
      </c>
      <c r="I1040" s="2">
        <v>147531.734375</v>
      </c>
      <c r="J1040" s="2">
        <v>135628.265625</v>
      </c>
    </row>
    <row r="1041" spans="1:10" x14ac:dyDescent="0.25">
      <c r="A1041" s="2" t="s">
        <v>2847</v>
      </c>
      <c r="B1041" s="2" t="s">
        <v>2848</v>
      </c>
      <c r="C1041" s="2" t="s">
        <v>2849</v>
      </c>
      <c r="D1041" s="3">
        <v>1.1270114005295999E-14</v>
      </c>
      <c r="E1041" s="2">
        <v>58016.57421875</v>
      </c>
      <c r="F1041" s="2">
        <v>47822.66015625</v>
      </c>
      <c r="G1041" s="2">
        <v>47201.078125</v>
      </c>
      <c r="H1041" s="2">
        <v>64808.0703125</v>
      </c>
      <c r="I1041" s="2">
        <v>63684.3203125</v>
      </c>
      <c r="J1041" s="2">
        <v>65920.078125</v>
      </c>
    </row>
    <row r="1042" spans="1:10" x14ac:dyDescent="0.25">
      <c r="A1042" s="2" t="s">
        <v>2850</v>
      </c>
      <c r="B1042" s="2" t="s">
        <v>2851</v>
      </c>
      <c r="C1042" s="2" t="s">
        <v>2852</v>
      </c>
      <c r="D1042" s="3">
        <v>6.91238751621492E-9</v>
      </c>
      <c r="E1042" s="2">
        <v>63532.06640625</v>
      </c>
      <c r="F1042" s="2">
        <v>33976.21875</v>
      </c>
      <c r="G1042" s="2">
        <v>56703.06640625</v>
      </c>
      <c r="H1042" s="2">
        <v>64631.875</v>
      </c>
      <c r="I1042" s="2">
        <v>60221.28515625</v>
      </c>
      <c r="J1042" s="2">
        <v>59986.6953125</v>
      </c>
    </row>
    <row r="1043" spans="1:10" x14ac:dyDescent="0.25">
      <c r="A1043" s="2" t="s">
        <v>2853</v>
      </c>
      <c r="B1043" s="2" t="s">
        <v>2854</v>
      </c>
      <c r="C1043" s="2" t="s">
        <v>406</v>
      </c>
      <c r="D1043" s="3">
        <v>1.3143610120823001E-12</v>
      </c>
      <c r="E1043" s="2">
        <v>85079.515625</v>
      </c>
      <c r="F1043" s="2">
        <v>99094.71875</v>
      </c>
      <c r="G1043" s="2">
        <v>90244.4453125</v>
      </c>
      <c r="H1043" s="2">
        <v>118134.8828125</v>
      </c>
      <c r="I1043" s="2">
        <v>124263.453125</v>
      </c>
      <c r="J1043" s="2">
        <v>121360.9296875</v>
      </c>
    </row>
    <row r="1044" spans="1:10" x14ac:dyDescent="0.25">
      <c r="A1044" s="2" t="s">
        <v>2855</v>
      </c>
      <c r="B1044" s="2" t="s">
        <v>2856</v>
      </c>
      <c r="C1044" s="2" t="s">
        <v>2857</v>
      </c>
      <c r="D1044" s="3">
        <v>9.7189057727938995E-21</v>
      </c>
      <c r="E1044" s="2">
        <v>81322.109375</v>
      </c>
      <c r="F1044" s="2">
        <v>58516.05859375</v>
      </c>
      <c r="G1044" s="2">
        <v>79314.1796875</v>
      </c>
      <c r="H1044" s="2">
        <v>106237.0078125</v>
      </c>
      <c r="I1044" s="2">
        <v>109646.6875</v>
      </c>
      <c r="J1044" s="2">
        <v>107553.15625</v>
      </c>
    </row>
    <row r="1045" spans="1:10" x14ac:dyDescent="0.25">
      <c r="A1045" s="2" t="s">
        <v>2858</v>
      </c>
      <c r="B1045" s="2" t="s">
        <v>2859</v>
      </c>
      <c r="C1045" s="2" t="s">
        <v>2860</v>
      </c>
      <c r="D1045" s="3">
        <v>4.4795604092774196E-12</v>
      </c>
      <c r="E1045" s="2">
        <v>90307.8125</v>
      </c>
      <c r="F1045" s="2">
        <v>72754.265625</v>
      </c>
      <c r="G1045" s="2">
        <v>86179.2421875</v>
      </c>
      <c r="H1045" s="2">
        <v>87533.78125</v>
      </c>
      <c r="I1045" s="2">
        <v>85808.875</v>
      </c>
      <c r="J1045" s="2">
        <v>89856.34375</v>
      </c>
    </row>
    <row r="1046" spans="1:10" x14ac:dyDescent="0.25">
      <c r="A1046" s="2" t="s">
        <v>2861</v>
      </c>
      <c r="B1046" s="2" t="s">
        <v>2862</v>
      </c>
      <c r="C1046" s="2" t="s">
        <v>21</v>
      </c>
      <c r="D1046" s="3">
        <v>1.1732554855827099E-15</v>
      </c>
      <c r="E1046" s="2">
        <v>35059.3984375</v>
      </c>
      <c r="F1046" s="2">
        <v>40254.5</v>
      </c>
      <c r="G1046" s="2">
        <v>38448.078125</v>
      </c>
      <c r="H1046" s="2">
        <v>49058.01171875</v>
      </c>
      <c r="I1046" s="2">
        <v>50217.62890625</v>
      </c>
      <c r="J1046" s="2">
        <v>56291.02734375</v>
      </c>
    </row>
    <row r="1047" spans="1:10" x14ac:dyDescent="0.25">
      <c r="A1047" s="2" t="s">
        <v>2863</v>
      </c>
      <c r="B1047" s="2" t="s">
        <v>2864</v>
      </c>
      <c r="C1047" s="2" t="s">
        <v>2865</v>
      </c>
      <c r="D1047" s="3">
        <v>3.1992260541751801E-10</v>
      </c>
      <c r="E1047" s="2">
        <v>84768.703125</v>
      </c>
      <c r="F1047" s="2">
        <v>84649.1484375</v>
      </c>
      <c r="G1047" s="2">
        <v>70874.25</v>
      </c>
      <c r="H1047" s="2">
        <v>73783.3984375</v>
      </c>
      <c r="I1047" s="2">
        <v>73318.59375</v>
      </c>
      <c r="J1047" s="2">
        <v>75617.3046875</v>
      </c>
    </row>
    <row r="1048" spans="1:10" x14ac:dyDescent="0.25">
      <c r="A1048" s="2" t="s">
        <v>2866</v>
      </c>
      <c r="B1048" s="2" t="s">
        <v>2867</v>
      </c>
      <c r="C1048" s="2" t="s">
        <v>2868</v>
      </c>
      <c r="D1048" s="3">
        <v>5.1874979743578698E-11</v>
      </c>
      <c r="E1048" s="2">
        <v>110821.234375</v>
      </c>
      <c r="F1048" s="2">
        <v>91434.84375</v>
      </c>
      <c r="G1048" s="2">
        <v>82909.2265625</v>
      </c>
      <c r="H1048" s="2">
        <v>111392.171875</v>
      </c>
      <c r="I1048" s="2">
        <v>109155.3828125</v>
      </c>
      <c r="J1048" s="2">
        <v>116129.546875</v>
      </c>
    </row>
    <row r="1049" spans="1:10" x14ac:dyDescent="0.25">
      <c r="A1049" s="2" t="s">
        <v>2869</v>
      </c>
      <c r="B1049" s="2" t="s">
        <v>2870</v>
      </c>
      <c r="C1049" s="2" t="s">
        <v>2871</v>
      </c>
      <c r="D1049" s="3">
        <v>7.2193485951685295E-10</v>
      </c>
      <c r="E1049" s="2">
        <v>128142.0078125</v>
      </c>
      <c r="F1049" s="2">
        <v>123029.5546875</v>
      </c>
      <c r="G1049" s="2">
        <v>131097.484375</v>
      </c>
      <c r="H1049" s="2">
        <v>137375.0625</v>
      </c>
      <c r="I1049" s="2">
        <v>146282.15625</v>
      </c>
      <c r="J1049" s="2">
        <v>149739.328125</v>
      </c>
    </row>
    <row r="1050" spans="1:10" x14ac:dyDescent="0.25">
      <c r="A1050" s="2" t="s">
        <v>2872</v>
      </c>
      <c r="B1050" s="2" t="s">
        <v>2873</v>
      </c>
      <c r="C1050" s="2" t="s">
        <v>1971</v>
      </c>
      <c r="D1050" s="3">
        <v>6.8315863387961002E-6</v>
      </c>
      <c r="E1050" s="2">
        <v>52747.15625</v>
      </c>
      <c r="F1050" s="2">
        <v>49191.4296875</v>
      </c>
      <c r="G1050" s="2">
        <v>58515.453125</v>
      </c>
      <c r="H1050" s="2">
        <v>55869.38671875</v>
      </c>
      <c r="I1050" s="2">
        <v>55649.18359375</v>
      </c>
      <c r="J1050" s="2">
        <v>56680.80859375</v>
      </c>
    </row>
    <row r="1051" spans="1:10" x14ac:dyDescent="0.25">
      <c r="A1051" s="2" t="s">
        <v>2874</v>
      </c>
      <c r="B1051" s="2" t="s">
        <v>2875</v>
      </c>
      <c r="C1051" s="2" t="s">
        <v>2876</v>
      </c>
      <c r="D1051" s="3">
        <v>9.1260444099379496E-11</v>
      </c>
      <c r="E1051" s="2">
        <v>133017.28125</v>
      </c>
      <c r="F1051" s="2">
        <v>141158.234375</v>
      </c>
      <c r="G1051" s="2">
        <v>138809.46875</v>
      </c>
      <c r="H1051" s="2">
        <v>148342.96875</v>
      </c>
      <c r="I1051" s="2">
        <v>150227.734375</v>
      </c>
      <c r="J1051" s="2">
        <v>153740.859375</v>
      </c>
    </row>
    <row r="1052" spans="1:10" x14ac:dyDescent="0.25">
      <c r="A1052" s="2" t="s">
        <v>2877</v>
      </c>
      <c r="B1052" s="2" t="s">
        <v>2878</v>
      </c>
      <c r="C1052" s="2" t="s">
        <v>2879</v>
      </c>
      <c r="D1052" s="3">
        <v>8.3784623741599498E-13</v>
      </c>
      <c r="E1052" s="2">
        <v>119533.6875</v>
      </c>
      <c r="F1052" s="2">
        <v>112329.4453125</v>
      </c>
      <c r="G1052" s="2">
        <v>102840.609375</v>
      </c>
      <c r="H1052" s="2">
        <v>112334.6171875</v>
      </c>
      <c r="I1052" s="2">
        <v>106940.6875</v>
      </c>
      <c r="J1052" s="2">
        <v>96023.84375</v>
      </c>
    </row>
    <row r="1053" spans="1:10" x14ac:dyDescent="0.25">
      <c r="A1053" s="2" t="s">
        <v>2880</v>
      </c>
      <c r="B1053" s="2" t="s">
        <v>2881</v>
      </c>
      <c r="C1053" s="2" t="s">
        <v>1963</v>
      </c>
      <c r="D1053" s="3">
        <v>1.6377279001873701E-13</v>
      </c>
      <c r="E1053" s="2">
        <v>233194.671875</v>
      </c>
      <c r="F1053" s="2">
        <v>216308.453125</v>
      </c>
      <c r="G1053" s="2">
        <v>209884.359375</v>
      </c>
      <c r="H1053" s="2">
        <v>328295.34375</v>
      </c>
      <c r="I1053" s="2">
        <v>322088.9375</v>
      </c>
      <c r="J1053" s="2">
        <v>321256.65625</v>
      </c>
    </row>
    <row r="1054" spans="1:10" x14ac:dyDescent="0.25">
      <c r="A1054" s="2" t="s">
        <v>2882</v>
      </c>
      <c r="B1054" s="2" t="s">
        <v>2883</v>
      </c>
      <c r="C1054" s="2" t="s">
        <v>2884</v>
      </c>
      <c r="D1054" s="3">
        <v>6.3663688090712097E-12</v>
      </c>
      <c r="E1054" s="2">
        <v>50420.74609375</v>
      </c>
      <c r="F1054" s="2">
        <v>45602.41796875</v>
      </c>
      <c r="G1054" s="2">
        <v>54047.71875</v>
      </c>
      <c r="H1054" s="2">
        <v>54071.2421875</v>
      </c>
      <c r="I1054" s="2">
        <v>52497.3359375</v>
      </c>
      <c r="J1054" s="2">
        <v>56614.265625</v>
      </c>
    </row>
    <row r="1055" spans="1:10" x14ac:dyDescent="0.25">
      <c r="A1055" s="2" t="s">
        <v>2885</v>
      </c>
      <c r="B1055" s="2" t="s">
        <v>2886</v>
      </c>
      <c r="C1055" s="2" t="s">
        <v>2887</v>
      </c>
      <c r="D1055" s="3">
        <v>2.7210797038221099E-11</v>
      </c>
      <c r="E1055" s="2">
        <v>86704.2109375</v>
      </c>
      <c r="F1055" s="2">
        <v>71237.5546875</v>
      </c>
      <c r="G1055" s="2">
        <v>66291.0859375</v>
      </c>
      <c r="H1055" s="2">
        <v>75586.5</v>
      </c>
      <c r="I1055" s="2">
        <v>69965.96875</v>
      </c>
      <c r="J1055" s="2">
        <v>82363.09375</v>
      </c>
    </row>
    <row r="1056" spans="1:10" x14ac:dyDescent="0.25">
      <c r="A1056" s="2" t="s">
        <v>2888</v>
      </c>
      <c r="B1056" s="2" t="s">
        <v>2889</v>
      </c>
      <c r="C1056" s="2" t="s">
        <v>24</v>
      </c>
      <c r="D1056" s="3">
        <v>2.5576311171087002E-10</v>
      </c>
      <c r="E1056" s="2">
        <v>181419.328125</v>
      </c>
      <c r="F1056" s="2">
        <v>131961.796875</v>
      </c>
      <c r="G1056" s="2">
        <v>147094.109375</v>
      </c>
      <c r="H1056" s="2">
        <v>176598.140625</v>
      </c>
      <c r="I1056" s="2">
        <v>204973.8125</v>
      </c>
      <c r="J1056" s="2">
        <v>181979.203125</v>
      </c>
    </row>
    <row r="1057" spans="1:10" x14ac:dyDescent="0.25">
      <c r="A1057" s="2" t="s">
        <v>2890</v>
      </c>
      <c r="B1057" s="2" t="s">
        <v>2891</v>
      </c>
      <c r="C1057" s="2" t="s">
        <v>2892</v>
      </c>
      <c r="D1057" s="3">
        <v>2.4593593261370399E-14</v>
      </c>
      <c r="E1057" s="2">
        <v>132888.296875</v>
      </c>
      <c r="F1057" s="2">
        <v>120671.1015625</v>
      </c>
      <c r="G1057" s="2">
        <v>120083.2734375</v>
      </c>
      <c r="H1057" s="2">
        <v>129573.328125</v>
      </c>
      <c r="I1057" s="2">
        <v>129421.484375</v>
      </c>
      <c r="J1057" s="2">
        <v>131849.171875</v>
      </c>
    </row>
    <row r="1058" spans="1:10" x14ac:dyDescent="0.25">
      <c r="A1058" s="2" t="s">
        <v>2893</v>
      </c>
      <c r="B1058" s="2" t="s">
        <v>2894</v>
      </c>
      <c r="C1058" s="2" t="s">
        <v>2895</v>
      </c>
      <c r="D1058" s="3">
        <v>2.9926641246481201E-17</v>
      </c>
      <c r="E1058" s="2">
        <v>307816.9375</v>
      </c>
      <c r="F1058" s="2">
        <v>106860.296875</v>
      </c>
      <c r="G1058" s="2">
        <v>133998.3125</v>
      </c>
      <c r="H1058" s="2">
        <v>41763.12109375</v>
      </c>
      <c r="I1058" s="2">
        <v>106300.1953125</v>
      </c>
      <c r="J1058" s="2">
        <v>228015.25</v>
      </c>
    </row>
    <row r="1059" spans="1:10" x14ac:dyDescent="0.25">
      <c r="A1059" s="2" t="s">
        <v>2896</v>
      </c>
      <c r="B1059" s="2" t="s">
        <v>2897</v>
      </c>
      <c r="C1059" s="2" t="s">
        <v>2898</v>
      </c>
      <c r="D1059" s="3">
        <v>2.0927792802406999E-10</v>
      </c>
      <c r="E1059" s="2">
        <v>83910.9296875</v>
      </c>
      <c r="F1059" s="2">
        <v>53665.71484375</v>
      </c>
      <c r="G1059" s="2">
        <v>119589.4296875</v>
      </c>
      <c r="H1059" s="2">
        <v>114084.4765625</v>
      </c>
      <c r="I1059" s="2">
        <v>118012.203125</v>
      </c>
      <c r="J1059" s="2">
        <v>114374.859375</v>
      </c>
    </row>
    <row r="1060" spans="1:10" x14ac:dyDescent="0.25">
      <c r="A1060" s="2" t="s">
        <v>2899</v>
      </c>
      <c r="B1060" s="2" t="s">
        <v>2900</v>
      </c>
      <c r="C1060" s="2" t="s">
        <v>2901</v>
      </c>
      <c r="D1060" s="3">
        <v>4.41939717157446E-9</v>
      </c>
      <c r="E1060" s="2">
        <v>89448.7578125</v>
      </c>
      <c r="F1060" s="2">
        <v>106849.1015625</v>
      </c>
      <c r="G1060" s="2">
        <v>126240.609375</v>
      </c>
      <c r="H1060" s="2">
        <v>102044.78125</v>
      </c>
      <c r="I1060" s="2">
        <v>98765.453125</v>
      </c>
      <c r="J1060" s="2">
        <v>102414.2890625</v>
      </c>
    </row>
    <row r="1061" spans="1:10" x14ac:dyDescent="0.25">
      <c r="A1061" s="2" t="s">
        <v>2902</v>
      </c>
      <c r="B1061" s="2" t="s">
        <v>2903</v>
      </c>
      <c r="C1061" s="2" t="s">
        <v>2904</v>
      </c>
      <c r="D1061" s="3">
        <v>6.2595312173690299E-9</v>
      </c>
      <c r="E1061" s="2">
        <v>140234.078125</v>
      </c>
      <c r="F1061" s="2">
        <v>155035.90625</v>
      </c>
      <c r="G1061" s="2">
        <v>151322.875</v>
      </c>
      <c r="H1061" s="2">
        <v>132499.09375</v>
      </c>
      <c r="I1061" s="2">
        <v>124479.296875</v>
      </c>
      <c r="J1061" s="2">
        <v>124290.4140625</v>
      </c>
    </row>
    <row r="1062" spans="1:10" x14ac:dyDescent="0.25">
      <c r="A1062" s="2" t="s">
        <v>2905</v>
      </c>
      <c r="B1062" s="2" t="s">
        <v>2906</v>
      </c>
      <c r="C1062" s="2" t="s">
        <v>2907</v>
      </c>
      <c r="D1062" s="3">
        <v>9.0001992844060705E-11</v>
      </c>
      <c r="E1062" s="2">
        <v>80159.2734375</v>
      </c>
      <c r="F1062" s="2">
        <v>76049.8203125</v>
      </c>
      <c r="G1062" s="2">
        <v>83012.3828125</v>
      </c>
      <c r="H1062" s="2">
        <v>65187.7421875</v>
      </c>
      <c r="I1062" s="2">
        <v>65852.875</v>
      </c>
      <c r="J1062" s="2">
        <v>64630.546875</v>
      </c>
    </row>
    <row r="1063" spans="1:10" x14ac:dyDescent="0.25">
      <c r="A1063" s="2" t="s">
        <v>2908</v>
      </c>
      <c r="B1063" s="2" t="s">
        <v>2909</v>
      </c>
      <c r="C1063" s="2" t="s">
        <v>2910</v>
      </c>
      <c r="D1063" s="3">
        <v>2.6763734553427501E-16</v>
      </c>
      <c r="E1063" s="2">
        <v>125734.28125</v>
      </c>
      <c r="F1063" s="2">
        <v>123284.2421875</v>
      </c>
      <c r="G1063" s="2">
        <v>131949.640625</v>
      </c>
      <c r="H1063" s="2">
        <v>162338.65625</v>
      </c>
      <c r="I1063" s="2">
        <v>162145.515625</v>
      </c>
      <c r="J1063" s="2">
        <v>160114.640625</v>
      </c>
    </row>
    <row r="1064" spans="1:10" x14ac:dyDescent="0.25">
      <c r="A1064" s="2" t="s">
        <v>2911</v>
      </c>
      <c r="B1064" s="2" t="s">
        <v>2912</v>
      </c>
      <c r="C1064" s="2" t="s">
        <v>2913</v>
      </c>
      <c r="D1064" s="3">
        <v>9.3423701565305507E-10</v>
      </c>
      <c r="E1064" s="2">
        <v>121428.71875</v>
      </c>
      <c r="F1064" s="2">
        <v>130876.25</v>
      </c>
      <c r="G1064" s="2">
        <v>244054.984375</v>
      </c>
      <c r="H1064" s="2">
        <v>132577.65625</v>
      </c>
      <c r="I1064" s="2">
        <v>149608.3125</v>
      </c>
      <c r="J1064" s="2">
        <v>150675.859375</v>
      </c>
    </row>
    <row r="1065" spans="1:10" x14ac:dyDescent="0.25">
      <c r="A1065" s="2" t="s">
        <v>2914</v>
      </c>
      <c r="B1065" s="2" t="s">
        <v>2915</v>
      </c>
      <c r="C1065" s="2" t="s">
        <v>2916</v>
      </c>
      <c r="D1065" s="3">
        <v>9.7210820460841504E-12</v>
      </c>
      <c r="E1065" s="2">
        <v>103086.5234375</v>
      </c>
      <c r="F1065" s="2">
        <v>90866.2578125</v>
      </c>
      <c r="G1065" s="2">
        <v>104149.3125</v>
      </c>
      <c r="H1065" s="2">
        <v>88206.6015625</v>
      </c>
      <c r="I1065" s="2">
        <v>91085.6796875</v>
      </c>
      <c r="J1065" s="2">
        <v>93199.15625</v>
      </c>
    </row>
    <row r="1066" spans="1:10" x14ac:dyDescent="0.25">
      <c r="A1066" s="2" t="s">
        <v>2917</v>
      </c>
      <c r="B1066" s="2" t="s">
        <v>2918</v>
      </c>
      <c r="C1066" s="2" t="s">
        <v>2919</v>
      </c>
      <c r="D1066" s="3">
        <v>6.1002817460760501E-11</v>
      </c>
      <c r="E1066" s="2">
        <v>187895.78125</v>
      </c>
      <c r="F1066" s="2">
        <v>108790.8515625</v>
      </c>
      <c r="G1066" s="2">
        <v>104790.5859375</v>
      </c>
      <c r="H1066" s="2">
        <v>121699.84375</v>
      </c>
      <c r="I1066" s="2">
        <v>112308.28125</v>
      </c>
      <c r="J1066" s="2">
        <v>107817.9765625</v>
      </c>
    </row>
    <row r="1067" spans="1:10" x14ac:dyDescent="0.25">
      <c r="A1067" s="2" t="s">
        <v>2920</v>
      </c>
      <c r="B1067" s="2" t="s">
        <v>2921</v>
      </c>
      <c r="C1067" s="2" t="s">
        <v>2922</v>
      </c>
      <c r="D1067" s="3">
        <v>6.8719080193851299E-13</v>
      </c>
      <c r="E1067" s="2">
        <v>79855.0234375</v>
      </c>
      <c r="F1067" s="2">
        <v>67470.7265625</v>
      </c>
      <c r="G1067" s="2">
        <v>77886.296875</v>
      </c>
      <c r="H1067" s="2">
        <v>66967.890625</v>
      </c>
      <c r="I1067" s="2">
        <v>65854.3359375</v>
      </c>
      <c r="J1067" s="2">
        <v>69670.890625</v>
      </c>
    </row>
    <row r="1068" spans="1:10" x14ac:dyDescent="0.25">
      <c r="A1068" s="2" t="s">
        <v>2923</v>
      </c>
      <c r="B1068" s="2" t="s">
        <v>2924</v>
      </c>
      <c r="C1068" s="2" t="s">
        <v>2925</v>
      </c>
      <c r="D1068" s="3">
        <v>1.3468564878248401E-10</v>
      </c>
      <c r="E1068" s="2">
        <v>69543.28125</v>
      </c>
      <c r="F1068" s="2">
        <v>75677.765625</v>
      </c>
      <c r="G1068" s="2">
        <v>78100.953125</v>
      </c>
      <c r="H1068" s="2">
        <v>47724.296875</v>
      </c>
      <c r="I1068" s="2">
        <v>55169.91796875</v>
      </c>
      <c r="J1068" s="2">
        <v>55518.265625</v>
      </c>
    </row>
    <row r="1069" spans="1:10" x14ac:dyDescent="0.25">
      <c r="A1069" s="2" t="s">
        <v>2926</v>
      </c>
      <c r="B1069" s="2" t="s">
        <v>2927</v>
      </c>
      <c r="C1069" s="2" t="s">
        <v>478</v>
      </c>
      <c r="D1069" s="3">
        <v>7.4855307513098401E-11</v>
      </c>
      <c r="E1069" s="2">
        <v>196647.328125</v>
      </c>
      <c r="F1069" s="2">
        <v>227358.625</v>
      </c>
      <c r="G1069" s="2">
        <v>181068.125</v>
      </c>
      <c r="H1069" s="2">
        <v>195287.6875</v>
      </c>
      <c r="I1069" s="2">
        <v>196193.53125</v>
      </c>
      <c r="J1069" s="2">
        <v>203606.78125</v>
      </c>
    </row>
    <row r="1070" spans="1:10" x14ac:dyDescent="0.25">
      <c r="A1070" s="2" t="s">
        <v>2928</v>
      </c>
      <c r="B1070" s="2" t="s">
        <v>2929</v>
      </c>
      <c r="C1070" s="2" t="s">
        <v>2930</v>
      </c>
      <c r="D1070" s="3">
        <v>4.6620316636307602E-12</v>
      </c>
      <c r="E1070" s="2">
        <v>130528.7578125</v>
      </c>
      <c r="F1070" s="2">
        <v>132397.640625</v>
      </c>
      <c r="G1070" s="2">
        <v>142193.65625</v>
      </c>
      <c r="H1070" s="2">
        <v>148463.03125</v>
      </c>
      <c r="I1070" s="2">
        <v>150948.25</v>
      </c>
      <c r="J1070" s="2">
        <v>156024.109375</v>
      </c>
    </row>
    <row r="1071" spans="1:10" x14ac:dyDescent="0.25">
      <c r="A1071" s="2" t="s">
        <v>2931</v>
      </c>
      <c r="B1071" s="2" t="s">
        <v>2932</v>
      </c>
      <c r="C1071" s="2" t="s">
        <v>2933</v>
      </c>
      <c r="D1071" s="3">
        <v>5.4653997382633201E-11</v>
      </c>
      <c r="E1071" s="2">
        <v>119689.71875</v>
      </c>
      <c r="F1071" s="2">
        <v>144060.0625</v>
      </c>
      <c r="G1071" s="2">
        <v>147206.84375</v>
      </c>
      <c r="H1071" s="2">
        <v>134595.828125</v>
      </c>
      <c r="I1071" s="2">
        <v>141122</v>
      </c>
      <c r="J1071" s="2">
        <v>139504.0625</v>
      </c>
    </row>
    <row r="1072" spans="1:10" x14ac:dyDescent="0.25">
      <c r="A1072" s="2" t="s">
        <v>2934</v>
      </c>
      <c r="B1072" s="2" t="s">
        <v>2935</v>
      </c>
      <c r="C1072" s="2" t="s">
        <v>2936</v>
      </c>
      <c r="D1072" s="3">
        <v>1.3399756658132499E-14</v>
      </c>
      <c r="E1072" s="2">
        <v>85005.21875</v>
      </c>
      <c r="F1072" s="2">
        <v>66636.90625</v>
      </c>
      <c r="G1072" s="2">
        <v>75266.0859375</v>
      </c>
      <c r="H1072" s="2">
        <v>75502.359375</v>
      </c>
      <c r="I1072" s="2">
        <v>75240.8125</v>
      </c>
      <c r="J1072" s="2">
        <v>73499.28125</v>
      </c>
    </row>
    <row r="1073" spans="1:10" x14ac:dyDescent="0.25">
      <c r="A1073" s="2" t="s">
        <v>2937</v>
      </c>
      <c r="B1073" s="2" t="s">
        <v>2938</v>
      </c>
      <c r="C1073" s="2" t="s">
        <v>2939</v>
      </c>
      <c r="D1073" s="3">
        <v>7.3880446769171205E-11</v>
      </c>
      <c r="E1073" s="2">
        <v>139974.765625</v>
      </c>
      <c r="F1073" s="2">
        <v>126855.71875</v>
      </c>
      <c r="G1073" s="2">
        <v>117904.7109375</v>
      </c>
      <c r="H1073" s="2">
        <v>125510.3203125</v>
      </c>
      <c r="I1073" s="2">
        <v>133721.328125</v>
      </c>
      <c r="J1073" s="2">
        <v>129184.78125</v>
      </c>
    </row>
    <row r="1074" spans="1:10" x14ac:dyDescent="0.25">
      <c r="A1074" s="2" t="s">
        <v>2940</v>
      </c>
      <c r="B1074" s="2" t="s">
        <v>2941</v>
      </c>
      <c r="C1074" s="2" t="s">
        <v>2942</v>
      </c>
      <c r="D1074" s="3">
        <v>8.9186740677596795E-13</v>
      </c>
      <c r="E1074" s="2">
        <v>90142.3828125</v>
      </c>
      <c r="F1074" s="2">
        <v>104655.4453125</v>
      </c>
      <c r="G1074" s="2">
        <v>112685.140625</v>
      </c>
      <c r="H1074" s="2">
        <v>69311.640625</v>
      </c>
      <c r="I1074" s="2">
        <v>68472.65625</v>
      </c>
      <c r="J1074" s="2">
        <v>70749.28125</v>
      </c>
    </row>
    <row r="1075" spans="1:10" x14ac:dyDescent="0.25">
      <c r="A1075" s="2" t="s">
        <v>2943</v>
      </c>
      <c r="B1075" s="2" t="s">
        <v>2944</v>
      </c>
      <c r="C1075" s="2" t="s">
        <v>2945</v>
      </c>
      <c r="D1075" s="3">
        <v>3.2371219719670102E-8</v>
      </c>
      <c r="E1075" s="2">
        <v>98971.015625</v>
      </c>
      <c r="F1075" s="2">
        <v>83828.3828125</v>
      </c>
      <c r="G1075" s="2">
        <v>83235.046875</v>
      </c>
      <c r="H1075" s="2">
        <v>111372.84375</v>
      </c>
      <c r="I1075" s="2">
        <v>104880.1640625</v>
      </c>
      <c r="J1075" s="2">
        <v>119074.6328125</v>
      </c>
    </row>
    <row r="1076" spans="1:10" x14ac:dyDescent="0.25">
      <c r="A1076" s="2" t="s">
        <v>2946</v>
      </c>
      <c r="B1076" s="2" t="s">
        <v>2947</v>
      </c>
      <c r="C1076" s="2" t="s">
        <v>2948</v>
      </c>
      <c r="D1076" s="3">
        <v>1.8007750987374E-19</v>
      </c>
      <c r="E1076" s="2">
        <v>207623.421875</v>
      </c>
      <c r="F1076" s="2">
        <v>239368.03125</v>
      </c>
      <c r="G1076" s="2">
        <v>239033.28125</v>
      </c>
      <c r="H1076" s="2">
        <v>224983.78125</v>
      </c>
      <c r="I1076" s="2">
        <v>204416.28125</v>
      </c>
      <c r="J1076" s="2">
        <v>205481.171875</v>
      </c>
    </row>
    <row r="1077" spans="1:10" x14ac:dyDescent="0.25">
      <c r="A1077" s="2" t="s">
        <v>2949</v>
      </c>
      <c r="B1077" s="2" t="s">
        <v>2950</v>
      </c>
      <c r="C1077" s="2" t="s">
        <v>2951</v>
      </c>
      <c r="D1077" s="3">
        <v>2.0109582839417699E-12</v>
      </c>
      <c r="E1077" s="2">
        <v>134734.296875</v>
      </c>
      <c r="F1077" s="2">
        <v>108867.890625</v>
      </c>
      <c r="G1077" s="2">
        <v>113043.875</v>
      </c>
      <c r="H1077" s="2">
        <v>122357.609375</v>
      </c>
      <c r="I1077" s="2">
        <v>131463.796875</v>
      </c>
      <c r="J1077" s="2">
        <v>125028.078125</v>
      </c>
    </row>
    <row r="1078" spans="1:10" x14ac:dyDescent="0.25">
      <c r="A1078" s="2" t="s">
        <v>2952</v>
      </c>
      <c r="B1078" s="2" t="s">
        <v>2953</v>
      </c>
      <c r="C1078" s="2" t="s">
        <v>2954</v>
      </c>
      <c r="D1078" s="3">
        <v>2.5914126176453501E-11</v>
      </c>
      <c r="E1078" s="2">
        <v>91308.7109375</v>
      </c>
      <c r="F1078" s="2">
        <v>89316.7265625</v>
      </c>
      <c r="G1078" s="2">
        <v>96924.3203125</v>
      </c>
      <c r="H1078" s="2">
        <v>70465.328125</v>
      </c>
      <c r="I1078" s="2">
        <v>66109.2109375</v>
      </c>
      <c r="J1078" s="2">
        <v>81273.265625</v>
      </c>
    </row>
    <row r="1079" spans="1:10" x14ac:dyDescent="0.25">
      <c r="A1079" s="2" t="s">
        <v>2955</v>
      </c>
      <c r="B1079" s="2" t="s">
        <v>2956</v>
      </c>
      <c r="C1079" s="2" t="s">
        <v>2957</v>
      </c>
      <c r="D1079" s="3">
        <v>2.2207898840107401E-10</v>
      </c>
      <c r="E1079" s="2">
        <v>178652.640625</v>
      </c>
      <c r="F1079" s="2">
        <v>158515.796875</v>
      </c>
      <c r="G1079" s="2">
        <v>131653.59375</v>
      </c>
      <c r="H1079" s="2">
        <v>140281.34375</v>
      </c>
      <c r="I1079" s="2">
        <v>138906.609375</v>
      </c>
      <c r="J1079" s="2">
        <v>136620.453125</v>
      </c>
    </row>
    <row r="1080" spans="1:10" x14ac:dyDescent="0.25">
      <c r="A1080" s="2" t="s">
        <v>2958</v>
      </c>
      <c r="B1080" s="2" t="s">
        <v>2959</v>
      </c>
      <c r="C1080" s="2" t="s">
        <v>2960</v>
      </c>
      <c r="D1080" s="3">
        <v>9.9910796876083091E-13</v>
      </c>
      <c r="E1080" s="2">
        <v>118197.234375</v>
      </c>
      <c r="F1080" s="2">
        <v>111697.109375</v>
      </c>
      <c r="G1080" s="2">
        <v>107694.65625</v>
      </c>
      <c r="H1080" s="2">
        <v>105804.2421875</v>
      </c>
      <c r="I1080" s="2">
        <v>109619.90625</v>
      </c>
      <c r="J1080" s="2">
        <v>106839.9375</v>
      </c>
    </row>
    <row r="1081" spans="1:10" x14ac:dyDescent="0.25">
      <c r="A1081" s="2" t="s">
        <v>2961</v>
      </c>
      <c r="B1081" s="2" t="s">
        <v>2962</v>
      </c>
      <c r="C1081" s="2" t="s">
        <v>1254</v>
      </c>
      <c r="D1081" s="3">
        <v>2.1318670305593601E-11</v>
      </c>
      <c r="E1081" s="2">
        <v>80110.96875</v>
      </c>
      <c r="F1081" s="2">
        <v>68020.921875</v>
      </c>
      <c r="G1081" s="2">
        <v>65653.8203125</v>
      </c>
      <c r="H1081" s="2">
        <v>80029.953125</v>
      </c>
      <c r="I1081" s="2">
        <v>72891.9140625</v>
      </c>
      <c r="J1081" s="2">
        <v>74004.125</v>
      </c>
    </row>
    <row r="1082" spans="1:10" x14ac:dyDescent="0.25">
      <c r="A1082" s="2" t="s">
        <v>2963</v>
      </c>
      <c r="B1082" s="2" t="s">
        <v>2964</v>
      </c>
      <c r="C1082" s="2" t="s">
        <v>2965</v>
      </c>
      <c r="D1082" s="3">
        <v>1.05012830063715E-9</v>
      </c>
      <c r="E1082" s="2">
        <v>167141.09375</v>
      </c>
      <c r="F1082" s="2">
        <v>158601.03125</v>
      </c>
      <c r="G1082" s="2">
        <v>174124.515625</v>
      </c>
      <c r="H1082" s="2">
        <v>155670.8125</v>
      </c>
      <c r="I1082" s="2">
        <v>151925.015625</v>
      </c>
      <c r="J1082" s="2">
        <v>158525.859375</v>
      </c>
    </row>
    <row r="1083" spans="1:10" x14ac:dyDescent="0.25">
      <c r="A1083" s="2" t="s">
        <v>2966</v>
      </c>
      <c r="B1083" s="2" t="s">
        <v>2967</v>
      </c>
      <c r="C1083" s="2" t="s">
        <v>2968</v>
      </c>
      <c r="D1083" s="3">
        <v>2.3851553774896599E-11</v>
      </c>
      <c r="E1083" s="2">
        <v>53809.5625</v>
      </c>
      <c r="F1083" s="2">
        <v>43878.703125</v>
      </c>
      <c r="G1083" s="2">
        <v>46724.01953125</v>
      </c>
      <c r="H1083" s="2">
        <v>56552.7578125</v>
      </c>
      <c r="I1083" s="2">
        <v>49785.8125</v>
      </c>
      <c r="J1083" s="2">
        <v>47695.14453125</v>
      </c>
    </row>
    <row r="1084" spans="1:10" x14ac:dyDescent="0.25">
      <c r="A1084" s="2" t="s">
        <v>2969</v>
      </c>
      <c r="B1084" s="2" t="s">
        <v>2970</v>
      </c>
      <c r="C1084" s="2" t="s">
        <v>2971</v>
      </c>
      <c r="D1084" s="3">
        <v>1.56624292772753E-12</v>
      </c>
      <c r="E1084" s="2">
        <v>109119.84375</v>
      </c>
      <c r="F1084" s="2">
        <v>98889.203125</v>
      </c>
      <c r="G1084" s="2">
        <v>100005.9375</v>
      </c>
      <c r="H1084" s="2">
        <v>132486.578125</v>
      </c>
      <c r="I1084" s="2">
        <v>126865.3515625</v>
      </c>
      <c r="J1084" s="2">
        <v>131485.40625</v>
      </c>
    </row>
    <row r="1085" spans="1:10" x14ac:dyDescent="0.25">
      <c r="A1085" s="2" t="s">
        <v>2972</v>
      </c>
      <c r="B1085" s="2" t="s">
        <v>2973</v>
      </c>
      <c r="C1085" s="2" t="s">
        <v>2974</v>
      </c>
      <c r="D1085" s="3">
        <v>3.3029297179788702E-16</v>
      </c>
      <c r="E1085" s="2">
        <v>161561.953125</v>
      </c>
      <c r="F1085" s="2">
        <v>152382.234375</v>
      </c>
      <c r="G1085" s="2">
        <v>138766.453125</v>
      </c>
      <c r="H1085" s="2">
        <v>140985</v>
      </c>
      <c r="I1085" s="2">
        <v>131995.296875</v>
      </c>
      <c r="J1085" s="2">
        <v>137858.3125</v>
      </c>
    </row>
    <row r="1086" spans="1:10" x14ac:dyDescent="0.25">
      <c r="A1086" s="2" t="s">
        <v>2975</v>
      </c>
      <c r="B1086" s="2" t="s">
        <v>2976</v>
      </c>
      <c r="C1086" s="2" t="s">
        <v>21</v>
      </c>
      <c r="D1086" s="3">
        <v>2.9229357315085202E-11</v>
      </c>
      <c r="E1086" s="2">
        <v>38663.78515625</v>
      </c>
      <c r="F1086" s="2">
        <v>66875.90625</v>
      </c>
      <c r="G1086" s="2">
        <v>49661.13671875</v>
      </c>
      <c r="H1086" s="2">
        <v>45552.828125</v>
      </c>
      <c r="I1086" s="2">
        <v>43074.55078125</v>
      </c>
      <c r="J1086" s="2">
        <v>45486.3984375</v>
      </c>
    </row>
    <row r="1087" spans="1:10" x14ac:dyDescent="0.25">
      <c r="A1087" s="2" t="s">
        <v>2977</v>
      </c>
      <c r="B1087" s="2" t="s">
        <v>2978</v>
      </c>
      <c r="C1087" s="2" t="s">
        <v>2979</v>
      </c>
      <c r="D1087" s="3">
        <v>1.34283980468039E-9</v>
      </c>
      <c r="E1087" s="2">
        <v>125376.6015625</v>
      </c>
      <c r="F1087" s="2">
        <v>104996.6953125</v>
      </c>
      <c r="G1087" s="2">
        <v>113714.328125</v>
      </c>
      <c r="H1087" s="2">
        <v>112773.78125</v>
      </c>
      <c r="I1087" s="2">
        <v>106551.0234375</v>
      </c>
      <c r="J1087" s="2">
        <v>91280.453125</v>
      </c>
    </row>
    <row r="1088" spans="1:10" x14ac:dyDescent="0.25">
      <c r="A1088" s="2" t="s">
        <v>2980</v>
      </c>
      <c r="B1088" s="2" t="s">
        <v>2981</v>
      </c>
      <c r="C1088" s="2" t="s">
        <v>2982</v>
      </c>
      <c r="D1088" s="3">
        <v>3.4158959348836198E-10</v>
      </c>
      <c r="E1088" s="2">
        <v>85366.484375</v>
      </c>
      <c r="F1088" s="2">
        <v>102443.9140625</v>
      </c>
      <c r="G1088" s="2">
        <v>102947.125</v>
      </c>
      <c r="H1088" s="2">
        <v>89929.2265625</v>
      </c>
      <c r="I1088" s="2">
        <v>90743.609375</v>
      </c>
      <c r="J1088" s="2">
        <v>89419.953125</v>
      </c>
    </row>
    <row r="1089" spans="1:10" x14ac:dyDescent="0.25">
      <c r="A1089" s="2" t="s">
        <v>2983</v>
      </c>
      <c r="B1089" s="2" t="s">
        <v>2984</v>
      </c>
      <c r="C1089" s="2" t="s">
        <v>2985</v>
      </c>
      <c r="D1089" s="3">
        <v>1.41909526234513E-10</v>
      </c>
      <c r="E1089" s="2">
        <v>94385.9453125</v>
      </c>
      <c r="F1089" s="2">
        <v>94783.4296875</v>
      </c>
      <c r="G1089" s="2">
        <v>82291.453125</v>
      </c>
      <c r="H1089" s="2">
        <v>76044.3203125</v>
      </c>
      <c r="I1089" s="2">
        <v>76469.265625</v>
      </c>
      <c r="J1089" s="2">
        <v>78064.265625</v>
      </c>
    </row>
    <row r="1090" spans="1:10" x14ac:dyDescent="0.25">
      <c r="A1090" s="2" t="s">
        <v>2986</v>
      </c>
      <c r="B1090" s="2" t="s">
        <v>2987</v>
      </c>
      <c r="C1090" s="2" t="s">
        <v>2988</v>
      </c>
      <c r="D1090" s="3">
        <v>4.1981487744542703E-11</v>
      </c>
      <c r="E1090" s="2">
        <v>118221.8984375</v>
      </c>
      <c r="F1090" s="2">
        <v>97922.6953125</v>
      </c>
      <c r="G1090" s="2">
        <v>109983.2265625</v>
      </c>
      <c r="H1090" s="2">
        <v>128009.1640625</v>
      </c>
      <c r="I1090" s="2">
        <v>125491.7421875</v>
      </c>
      <c r="J1090" s="2">
        <v>123418.375</v>
      </c>
    </row>
    <row r="1091" spans="1:10" x14ac:dyDescent="0.25">
      <c r="A1091" s="2" t="s">
        <v>2989</v>
      </c>
      <c r="B1091" s="2" t="s">
        <v>2990</v>
      </c>
      <c r="C1091" s="2" t="s">
        <v>2991</v>
      </c>
      <c r="D1091" s="3">
        <v>2.24427978467529E-14</v>
      </c>
      <c r="E1091" s="2">
        <v>134628.640625</v>
      </c>
      <c r="F1091" s="2">
        <v>110346.375</v>
      </c>
      <c r="G1091" s="2">
        <v>109954.8984375</v>
      </c>
      <c r="H1091" s="2">
        <v>120777.296875</v>
      </c>
      <c r="I1091" s="2">
        <v>117101.046875</v>
      </c>
      <c r="J1091" s="2">
        <v>121824.96875</v>
      </c>
    </row>
    <row r="1092" spans="1:10" x14ac:dyDescent="0.25">
      <c r="A1092" s="2" t="s">
        <v>2992</v>
      </c>
      <c r="B1092" s="2" t="s">
        <v>2993</v>
      </c>
      <c r="C1092" s="2" t="s">
        <v>2994</v>
      </c>
      <c r="D1092" s="3">
        <v>2.3340601853271102E-10</v>
      </c>
      <c r="E1092" s="2">
        <v>90346.765625</v>
      </c>
      <c r="F1092" s="2">
        <v>91212.2421875</v>
      </c>
      <c r="G1092" s="2">
        <v>74070.5546875</v>
      </c>
      <c r="H1092" s="2">
        <v>88536.75</v>
      </c>
      <c r="I1092" s="2">
        <v>102499.0859375</v>
      </c>
      <c r="J1092" s="2">
        <v>94127.3984375</v>
      </c>
    </row>
    <row r="1093" spans="1:10" x14ac:dyDescent="0.25">
      <c r="A1093" s="2" t="s">
        <v>2995</v>
      </c>
      <c r="B1093" s="2" t="s">
        <v>2996</v>
      </c>
      <c r="C1093" s="2" t="s">
        <v>2997</v>
      </c>
      <c r="D1093" s="3">
        <v>8.9186740677596795E-13</v>
      </c>
      <c r="E1093" s="2">
        <v>125518.421875</v>
      </c>
      <c r="F1093" s="2">
        <v>127973.0625</v>
      </c>
      <c r="G1093" s="2">
        <v>122457.453125</v>
      </c>
      <c r="H1093" s="2">
        <v>116678.5625</v>
      </c>
      <c r="I1093" s="2">
        <v>127292.3125</v>
      </c>
      <c r="J1093" s="2">
        <v>127603.125</v>
      </c>
    </row>
    <row r="1094" spans="1:10" x14ac:dyDescent="0.25">
      <c r="A1094" s="2" t="s">
        <v>2998</v>
      </c>
      <c r="B1094" s="2" t="s">
        <v>2999</v>
      </c>
      <c r="C1094" s="2" t="s">
        <v>3000</v>
      </c>
      <c r="D1094" s="3">
        <v>5.1919733503899903E-10</v>
      </c>
      <c r="E1094" s="2">
        <v>104393.09375</v>
      </c>
      <c r="F1094" s="2">
        <v>99718.8671875</v>
      </c>
      <c r="G1094" s="2">
        <v>118318.2265625</v>
      </c>
      <c r="H1094" s="2">
        <v>93931.6171875</v>
      </c>
      <c r="I1094" s="2">
        <v>115180.5625</v>
      </c>
      <c r="J1094" s="2">
        <v>105910.109375</v>
      </c>
    </row>
    <row r="1095" spans="1:10" x14ac:dyDescent="0.25">
      <c r="A1095" s="2" t="s">
        <v>3001</v>
      </c>
      <c r="B1095" s="2" t="s">
        <v>3002</v>
      </c>
      <c r="C1095" s="2" t="s">
        <v>3003</v>
      </c>
      <c r="D1095" s="3">
        <v>1.8698694221002999E-13</v>
      </c>
      <c r="E1095" s="2">
        <v>109627.5703125</v>
      </c>
      <c r="F1095" s="2">
        <v>126117.3515625</v>
      </c>
      <c r="G1095" s="2">
        <v>77806.1640625</v>
      </c>
      <c r="H1095" s="2">
        <v>69855.8515625</v>
      </c>
      <c r="I1095" s="2">
        <v>80583.546875</v>
      </c>
      <c r="J1095" s="2">
        <v>84838.2265625</v>
      </c>
    </row>
    <row r="1096" spans="1:10" x14ac:dyDescent="0.25">
      <c r="A1096" s="2" t="s">
        <v>3004</v>
      </c>
      <c r="B1096" s="2" t="s">
        <v>3005</v>
      </c>
      <c r="C1096" s="2" t="s">
        <v>3006</v>
      </c>
      <c r="D1096" s="3">
        <v>7.8191751720432098E-13</v>
      </c>
      <c r="E1096" s="2">
        <v>46793.078125</v>
      </c>
      <c r="F1096" s="2">
        <v>49069.484375</v>
      </c>
      <c r="G1096" s="2">
        <v>49492.359375</v>
      </c>
      <c r="H1096" s="2">
        <v>48478.5546875</v>
      </c>
      <c r="I1096" s="2">
        <v>46222.92578125</v>
      </c>
      <c r="J1096" s="2">
        <v>47624.48828125</v>
      </c>
    </row>
    <row r="1097" spans="1:10" x14ac:dyDescent="0.25">
      <c r="A1097" s="2" t="s">
        <v>3007</v>
      </c>
      <c r="B1097" s="2" t="s">
        <v>3008</v>
      </c>
      <c r="C1097" s="2" t="s">
        <v>3009</v>
      </c>
      <c r="D1097" s="3">
        <v>7.7472016371593597E-16</v>
      </c>
      <c r="E1097" s="2">
        <v>96766.921875</v>
      </c>
      <c r="F1097" s="2">
        <v>90978.3984375</v>
      </c>
      <c r="G1097" s="2">
        <v>117231.921875</v>
      </c>
      <c r="H1097" s="2">
        <v>89530.703125</v>
      </c>
      <c r="I1097" s="2">
        <v>100463.0234375</v>
      </c>
      <c r="J1097" s="2">
        <v>96703.6953125</v>
      </c>
    </row>
    <row r="1098" spans="1:10" x14ac:dyDescent="0.25">
      <c r="A1098" s="2" t="s">
        <v>3010</v>
      </c>
      <c r="B1098" s="2" t="s">
        <v>3011</v>
      </c>
      <c r="C1098" s="2" t="s">
        <v>1498</v>
      </c>
      <c r="D1098" s="3">
        <v>4.68869499581115E-8</v>
      </c>
      <c r="E1098" s="2">
        <v>72711.234375</v>
      </c>
      <c r="F1098" s="2">
        <v>70455.796875</v>
      </c>
      <c r="G1098" s="2">
        <v>69474.4375</v>
      </c>
      <c r="H1098" s="2">
        <v>68801.2109375</v>
      </c>
      <c r="I1098" s="2">
        <v>72479.671875</v>
      </c>
      <c r="J1098" s="2">
        <v>73527.0546875</v>
      </c>
    </row>
    <row r="1099" spans="1:10" x14ac:dyDescent="0.25">
      <c r="A1099" s="2" t="s">
        <v>3012</v>
      </c>
      <c r="B1099" s="2" t="s">
        <v>3013</v>
      </c>
      <c r="C1099" s="2" t="s">
        <v>3014</v>
      </c>
      <c r="D1099" s="3">
        <v>4.5851316356422702E-15</v>
      </c>
      <c r="E1099" s="2">
        <v>72258.71875</v>
      </c>
      <c r="F1099" s="2">
        <v>77919.203125</v>
      </c>
      <c r="G1099" s="2">
        <v>75405.921875</v>
      </c>
      <c r="H1099" s="2">
        <v>77417.7890625</v>
      </c>
      <c r="I1099" s="2">
        <v>73037.546875</v>
      </c>
      <c r="J1099" s="2">
        <v>81328.4453125</v>
      </c>
    </row>
    <row r="1100" spans="1:10" x14ac:dyDescent="0.25">
      <c r="A1100" s="2" t="s">
        <v>3015</v>
      </c>
      <c r="B1100" s="2" t="s">
        <v>3016</v>
      </c>
      <c r="C1100" s="2" t="s">
        <v>3017</v>
      </c>
      <c r="D1100" s="3">
        <v>6.7783607714114303E-16</v>
      </c>
      <c r="E1100" s="2">
        <v>155495.875</v>
      </c>
      <c r="F1100" s="2">
        <v>156379.015625</v>
      </c>
      <c r="G1100" s="2">
        <v>140217.78125</v>
      </c>
      <c r="H1100" s="2">
        <v>175421.09375</v>
      </c>
      <c r="I1100" s="2">
        <v>175810.34375</v>
      </c>
      <c r="J1100" s="2">
        <v>171665.953125</v>
      </c>
    </row>
    <row r="1101" spans="1:10" x14ac:dyDescent="0.25">
      <c r="A1101" s="2" t="s">
        <v>3018</v>
      </c>
      <c r="B1101" s="2" t="s">
        <v>3019</v>
      </c>
      <c r="C1101" s="2" t="s">
        <v>3020</v>
      </c>
      <c r="D1101" s="3">
        <v>2.7644342050950202E-10</v>
      </c>
      <c r="E1101" s="2">
        <v>129257.734375</v>
      </c>
      <c r="F1101" s="2">
        <v>99933.5625</v>
      </c>
      <c r="G1101" s="2">
        <v>108025.1875</v>
      </c>
      <c r="H1101" s="2">
        <v>93891.5546875</v>
      </c>
      <c r="I1101" s="2">
        <v>110757.1484375</v>
      </c>
      <c r="J1101" s="2">
        <v>96974.4140625</v>
      </c>
    </row>
    <row r="1102" spans="1:10" x14ac:dyDescent="0.25">
      <c r="A1102" s="2" t="s">
        <v>3021</v>
      </c>
      <c r="B1102" s="2" t="s">
        <v>3022</v>
      </c>
      <c r="C1102" s="2" t="s">
        <v>3023</v>
      </c>
      <c r="D1102" s="3">
        <v>1.3829550717954899E-21</v>
      </c>
      <c r="E1102" s="2">
        <v>164974.1875</v>
      </c>
      <c r="F1102" s="2">
        <v>87378.6328125</v>
      </c>
      <c r="G1102" s="2">
        <v>89312.3828125</v>
      </c>
      <c r="H1102" s="2">
        <v>107985.2890625</v>
      </c>
      <c r="I1102" s="2">
        <v>112029.015625</v>
      </c>
      <c r="J1102" s="2">
        <v>111241.7421875</v>
      </c>
    </row>
    <row r="1103" spans="1:10" x14ac:dyDescent="0.25">
      <c r="A1103" s="2" t="s">
        <v>3024</v>
      </c>
      <c r="B1103" s="2" t="s">
        <v>3025</v>
      </c>
      <c r="C1103" s="2" t="s">
        <v>3026</v>
      </c>
      <c r="D1103" s="3">
        <v>7.7632778010492204E-13</v>
      </c>
      <c r="E1103" s="2">
        <v>284480.1875</v>
      </c>
      <c r="F1103" s="2">
        <v>307585.25</v>
      </c>
      <c r="G1103" s="2">
        <v>333785.71875</v>
      </c>
      <c r="H1103" s="2">
        <v>303610.71875</v>
      </c>
      <c r="I1103" s="2">
        <v>301582.25</v>
      </c>
      <c r="J1103" s="2">
        <v>313227.1875</v>
      </c>
    </row>
    <row r="1104" spans="1:10" x14ac:dyDescent="0.25">
      <c r="A1104" s="2" t="s">
        <v>3027</v>
      </c>
      <c r="B1104" s="2" t="s">
        <v>3028</v>
      </c>
      <c r="C1104" s="2" t="s">
        <v>2925</v>
      </c>
      <c r="D1104" s="3">
        <v>2.8873467488236501E-9</v>
      </c>
      <c r="E1104" s="2">
        <v>89283.9375</v>
      </c>
      <c r="F1104" s="2">
        <v>89142.5078125</v>
      </c>
      <c r="G1104" s="2">
        <v>106140</v>
      </c>
      <c r="H1104" s="2">
        <v>63988.25</v>
      </c>
      <c r="I1104" s="2">
        <v>68049.3671875</v>
      </c>
      <c r="J1104" s="2">
        <v>81888.5</v>
      </c>
    </row>
    <row r="1105" spans="1:10" x14ac:dyDescent="0.25">
      <c r="A1105" s="2" t="s">
        <v>3029</v>
      </c>
      <c r="B1105" s="2" t="s">
        <v>3030</v>
      </c>
      <c r="C1105" s="2" t="s">
        <v>3031</v>
      </c>
      <c r="D1105" s="3">
        <v>1.7479783113715001E-12</v>
      </c>
      <c r="E1105" s="2">
        <v>260032.0625</v>
      </c>
      <c r="F1105" s="2">
        <v>272536.28125</v>
      </c>
      <c r="G1105" s="2">
        <v>258122.765625</v>
      </c>
      <c r="H1105" s="2">
        <v>273286.65625</v>
      </c>
      <c r="I1105" s="2">
        <v>276342.875</v>
      </c>
      <c r="J1105" s="2">
        <v>279144.4375</v>
      </c>
    </row>
    <row r="1106" spans="1:10" x14ac:dyDescent="0.25">
      <c r="A1106" s="2" t="s">
        <v>3032</v>
      </c>
      <c r="B1106" s="2" t="s">
        <v>3033</v>
      </c>
      <c r="C1106" s="2" t="s">
        <v>3034</v>
      </c>
      <c r="D1106" s="3">
        <v>2.4661306780862901E-12</v>
      </c>
      <c r="E1106" s="2">
        <v>100024.15625</v>
      </c>
      <c r="F1106" s="2">
        <v>91472.109375</v>
      </c>
      <c r="G1106" s="2">
        <v>99105.5390625</v>
      </c>
      <c r="H1106" s="2">
        <v>92835.4765625</v>
      </c>
      <c r="I1106" s="2">
        <v>95214.8359375</v>
      </c>
      <c r="J1106" s="2">
        <v>93534.078125</v>
      </c>
    </row>
    <row r="1107" spans="1:10" x14ac:dyDescent="0.25">
      <c r="A1107" s="2" t="s">
        <v>3035</v>
      </c>
      <c r="B1107" s="2" t="s">
        <v>3036</v>
      </c>
      <c r="C1107" s="2" t="s">
        <v>3037</v>
      </c>
      <c r="D1107" s="3">
        <v>1.2367225941454199E-10</v>
      </c>
      <c r="E1107" s="2">
        <v>113238.4453125</v>
      </c>
      <c r="F1107" s="2">
        <v>95650.15625</v>
      </c>
      <c r="G1107" s="2">
        <v>112787.828125</v>
      </c>
      <c r="H1107" s="2">
        <v>102905.3828125</v>
      </c>
      <c r="I1107" s="2">
        <v>98016.453125</v>
      </c>
      <c r="J1107" s="2">
        <v>98936.125</v>
      </c>
    </row>
    <row r="1108" spans="1:10" x14ac:dyDescent="0.25">
      <c r="A1108" s="2" t="s">
        <v>3038</v>
      </c>
      <c r="B1108" s="2" t="s">
        <v>3039</v>
      </c>
      <c r="C1108" s="2" t="s">
        <v>3040</v>
      </c>
      <c r="D1108" s="3">
        <v>3.4631711256304602E-12</v>
      </c>
      <c r="E1108" s="2">
        <v>72679.6015625</v>
      </c>
      <c r="F1108" s="2">
        <v>100084.5859375</v>
      </c>
      <c r="G1108" s="2">
        <v>79409.6640625</v>
      </c>
      <c r="H1108" s="2">
        <v>101524.6171875</v>
      </c>
      <c r="I1108" s="2">
        <v>102830.671875</v>
      </c>
      <c r="J1108" s="2">
        <v>103476.4453125</v>
      </c>
    </row>
    <row r="1109" spans="1:10" x14ac:dyDescent="0.25">
      <c r="A1109" s="2" t="s">
        <v>3041</v>
      </c>
      <c r="B1109" s="2" t="s">
        <v>3042</v>
      </c>
      <c r="C1109" s="2" t="s">
        <v>3043</v>
      </c>
      <c r="D1109" s="3">
        <v>3.5826901681498399E-12</v>
      </c>
      <c r="E1109" s="2">
        <v>80848.8984375</v>
      </c>
      <c r="F1109" s="2">
        <v>63465.40234375</v>
      </c>
      <c r="G1109" s="2">
        <v>73794.609375</v>
      </c>
      <c r="H1109" s="2">
        <v>93777.828125</v>
      </c>
      <c r="I1109" s="2">
        <v>97258.71875</v>
      </c>
      <c r="J1109" s="2">
        <v>92687.921875</v>
      </c>
    </row>
    <row r="1110" spans="1:10" x14ac:dyDescent="0.25">
      <c r="A1110" s="2" t="s">
        <v>3044</v>
      </c>
      <c r="B1110" s="2" t="s">
        <v>3045</v>
      </c>
      <c r="C1110" s="2" t="s">
        <v>3046</v>
      </c>
      <c r="D1110" s="3">
        <v>6.3663872335666103E-9</v>
      </c>
      <c r="E1110" s="2">
        <v>67834.9765625</v>
      </c>
      <c r="F1110" s="2">
        <v>102379.6875</v>
      </c>
      <c r="G1110" s="2">
        <v>75412.8359375</v>
      </c>
      <c r="H1110" s="2">
        <v>136975.328125</v>
      </c>
      <c r="I1110" s="2">
        <v>105043.1953125</v>
      </c>
      <c r="J1110" s="2">
        <v>125429.4609375</v>
      </c>
    </row>
    <row r="1111" spans="1:10" x14ac:dyDescent="0.25">
      <c r="A1111" s="2" t="s">
        <v>3047</v>
      </c>
      <c r="B1111" s="2" t="s">
        <v>3048</v>
      </c>
      <c r="C1111" s="2" t="s">
        <v>1011</v>
      </c>
      <c r="D1111" s="3">
        <v>4.1681625320540901E-11</v>
      </c>
      <c r="E1111" s="2">
        <v>121582.953125</v>
      </c>
      <c r="F1111" s="2">
        <v>125160.046875</v>
      </c>
      <c r="G1111" s="2">
        <v>133422.0625</v>
      </c>
      <c r="H1111" s="2">
        <v>106832.1171875</v>
      </c>
      <c r="I1111" s="2">
        <v>104706.4140625</v>
      </c>
      <c r="J1111" s="2">
        <v>105132.75</v>
      </c>
    </row>
    <row r="1112" spans="1:10" x14ac:dyDescent="0.25">
      <c r="A1112" s="2" t="s">
        <v>3049</v>
      </c>
      <c r="B1112" s="2" t="s">
        <v>3050</v>
      </c>
      <c r="C1112" s="2" t="s">
        <v>1785</v>
      </c>
      <c r="D1112" s="3">
        <v>1.74308404690866E-10</v>
      </c>
      <c r="E1112" s="2">
        <v>60647.421875</v>
      </c>
      <c r="F1112" s="2">
        <v>67422.3671875</v>
      </c>
      <c r="G1112" s="2">
        <v>70159.9296875</v>
      </c>
      <c r="H1112" s="2">
        <v>70414.421875</v>
      </c>
      <c r="I1112" s="2">
        <v>66430.578125</v>
      </c>
      <c r="J1112" s="2">
        <v>69787.921875</v>
      </c>
    </row>
    <row r="1113" spans="1:10" x14ac:dyDescent="0.25">
      <c r="A1113" s="2" t="s">
        <v>3051</v>
      </c>
      <c r="B1113" s="2" t="s">
        <v>3052</v>
      </c>
      <c r="C1113" s="2" t="s">
        <v>3053</v>
      </c>
      <c r="D1113" s="3">
        <v>2.0372659264933E-17</v>
      </c>
      <c r="E1113" s="2">
        <v>147035.375</v>
      </c>
      <c r="F1113" s="2">
        <v>140415.5625</v>
      </c>
      <c r="G1113" s="2">
        <v>143877.53125</v>
      </c>
      <c r="H1113" s="2">
        <v>195613.359375</v>
      </c>
      <c r="I1113" s="2">
        <v>145625.578125</v>
      </c>
      <c r="J1113" s="2">
        <v>149116.296875</v>
      </c>
    </row>
    <row r="1114" spans="1:10" x14ac:dyDescent="0.25">
      <c r="A1114" s="2" t="s">
        <v>3054</v>
      </c>
      <c r="B1114" s="2" t="s">
        <v>3055</v>
      </c>
      <c r="C1114" s="2" t="s">
        <v>3056</v>
      </c>
      <c r="D1114" s="3">
        <v>7.4265193061146497E-9</v>
      </c>
      <c r="E1114" s="2">
        <v>164969.328125</v>
      </c>
      <c r="F1114" s="2">
        <v>203488.15625</v>
      </c>
      <c r="G1114" s="2">
        <v>183650.515625</v>
      </c>
      <c r="H1114" s="2">
        <v>140102.46875</v>
      </c>
      <c r="I1114" s="2">
        <v>167160.390625</v>
      </c>
      <c r="J1114" s="2">
        <v>167580.578125</v>
      </c>
    </row>
    <row r="1115" spans="1:10" x14ac:dyDescent="0.25">
      <c r="A1115" s="2" t="s">
        <v>3057</v>
      </c>
      <c r="B1115" s="2" t="s">
        <v>3058</v>
      </c>
      <c r="C1115" s="2" t="s">
        <v>21</v>
      </c>
      <c r="D1115" s="3">
        <v>6.6461877091861501E-10</v>
      </c>
      <c r="E1115" s="2">
        <v>55656.90625</v>
      </c>
      <c r="F1115" s="2">
        <v>52740.11328125</v>
      </c>
      <c r="G1115" s="2">
        <v>53359.03515625</v>
      </c>
      <c r="H1115" s="2">
        <v>53152.3359375</v>
      </c>
      <c r="I1115" s="2">
        <v>97743.8671875</v>
      </c>
      <c r="J1115" s="2">
        <v>90390.109375</v>
      </c>
    </row>
    <row r="1116" spans="1:10" x14ac:dyDescent="0.25">
      <c r="A1116" s="2" t="s">
        <v>3059</v>
      </c>
      <c r="B1116" s="2" t="s">
        <v>3060</v>
      </c>
      <c r="C1116" s="2" t="s">
        <v>3061</v>
      </c>
      <c r="D1116" s="3">
        <v>1.15050188016189E-12</v>
      </c>
      <c r="E1116" s="2">
        <v>79942.484375</v>
      </c>
      <c r="F1116" s="2">
        <v>77007.765625</v>
      </c>
      <c r="G1116" s="2">
        <v>76019.5859375</v>
      </c>
      <c r="H1116" s="2">
        <v>69976.0546875</v>
      </c>
      <c r="I1116" s="2">
        <v>69430.484375</v>
      </c>
      <c r="J1116" s="2">
        <v>74642.7421875</v>
      </c>
    </row>
    <row r="1117" spans="1:10" x14ac:dyDescent="0.25">
      <c r="A1117" s="2" t="s">
        <v>3062</v>
      </c>
      <c r="B1117" s="2" t="s">
        <v>3063</v>
      </c>
      <c r="C1117" s="2" t="s">
        <v>2344</v>
      </c>
      <c r="D1117" s="3">
        <v>1.90140033856282E-11</v>
      </c>
      <c r="E1117" s="2">
        <v>113785.8984375</v>
      </c>
      <c r="F1117" s="2">
        <v>101225.6015625</v>
      </c>
      <c r="G1117" s="2">
        <v>110493.359375</v>
      </c>
      <c r="H1117" s="2">
        <v>85295.484375</v>
      </c>
      <c r="I1117" s="2">
        <v>86222.96875</v>
      </c>
      <c r="J1117" s="2">
        <v>75601.21875</v>
      </c>
    </row>
    <row r="1118" spans="1:10" x14ac:dyDescent="0.25">
      <c r="A1118" s="2" t="s">
        <v>3064</v>
      </c>
      <c r="B1118" s="2" t="s">
        <v>3065</v>
      </c>
      <c r="C1118" s="2" t="s">
        <v>3066</v>
      </c>
      <c r="D1118" s="3">
        <v>9.9966582329553392E-9</v>
      </c>
      <c r="E1118" s="2">
        <v>104535.671875</v>
      </c>
      <c r="F1118" s="2">
        <v>101827.1796875</v>
      </c>
      <c r="G1118" s="2">
        <v>117610.1328125</v>
      </c>
      <c r="H1118" s="2">
        <v>85810.375</v>
      </c>
      <c r="I1118" s="2">
        <v>85460.9453125</v>
      </c>
      <c r="J1118" s="2">
        <v>93389.75</v>
      </c>
    </row>
    <row r="1119" spans="1:10" x14ac:dyDescent="0.25">
      <c r="A1119" s="2" t="s">
        <v>3067</v>
      </c>
      <c r="B1119" s="2" t="s">
        <v>3068</v>
      </c>
      <c r="C1119" s="2" t="s">
        <v>3069</v>
      </c>
      <c r="D1119" s="3">
        <v>1.05196593988859E-8</v>
      </c>
      <c r="E1119" s="2">
        <v>140860.5</v>
      </c>
      <c r="F1119" s="2">
        <v>109726.0625</v>
      </c>
      <c r="G1119" s="2">
        <v>97842.6640625</v>
      </c>
      <c r="H1119" s="2">
        <v>137272.625</v>
      </c>
      <c r="I1119" s="2">
        <v>132366.890625</v>
      </c>
      <c r="J1119" s="2">
        <v>136147.234375</v>
      </c>
    </row>
    <row r="1120" spans="1:10" x14ac:dyDescent="0.25">
      <c r="A1120" s="2" t="s">
        <v>3070</v>
      </c>
      <c r="B1120" s="2" t="s">
        <v>3071</v>
      </c>
      <c r="C1120" s="2" t="s">
        <v>3072</v>
      </c>
      <c r="D1120" s="3">
        <v>1.69996607778253E-13</v>
      </c>
      <c r="E1120" s="2">
        <v>124806.3359375</v>
      </c>
      <c r="F1120" s="2">
        <v>130599.4921875</v>
      </c>
      <c r="G1120" s="2">
        <v>132086.09375</v>
      </c>
      <c r="H1120" s="2">
        <v>128062.671875</v>
      </c>
      <c r="I1120" s="2">
        <v>126480.671875</v>
      </c>
      <c r="J1120" s="2">
        <v>131854.15625</v>
      </c>
    </row>
    <row r="1121" spans="1:10" x14ac:dyDescent="0.25">
      <c r="A1121" s="2" t="s">
        <v>3073</v>
      </c>
      <c r="B1121" s="2" t="s">
        <v>3074</v>
      </c>
      <c r="C1121" s="2" t="s">
        <v>3075</v>
      </c>
      <c r="D1121" s="3">
        <v>1.08717840804325E-9</v>
      </c>
      <c r="E1121" s="2">
        <v>125864.265625</v>
      </c>
      <c r="F1121" s="2">
        <v>134745.5625</v>
      </c>
      <c r="G1121" s="2">
        <v>137529.4375</v>
      </c>
      <c r="H1121" s="2">
        <v>132568.203125</v>
      </c>
      <c r="I1121" s="2">
        <v>135539.375</v>
      </c>
      <c r="J1121" s="2">
        <v>134366.71875</v>
      </c>
    </row>
    <row r="1122" spans="1:10" x14ac:dyDescent="0.25">
      <c r="A1122" s="2" t="s">
        <v>3076</v>
      </c>
      <c r="B1122" s="2" t="s">
        <v>3077</v>
      </c>
      <c r="C1122" s="2" t="s">
        <v>972</v>
      </c>
      <c r="D1122" s="3">
        <v>1.11339133213068E-10</v>
      </c>
      <c r="E1122" s="2">
        <v>127662.53125</v>
      </c>
      <c r="F1122" s="2">
        <v>129842.9921875</v>
      </c>
      <c r="G1122" s="2">
        <v>138075.90625</v>
      </c>
      <c r="H1122" s="2">
        <v>151246.109375</v>
      </c>
      <c r="I1122" s="2">
        <v>154319.40625</v>
      </c>
      <c r="J1122" s="2">
        <v>119010.8984375</v>
      </c>
    </row>
    <row r="1123" spans="1:10" x14ac:dyDescent="0.25">
      <c r="A1123" s="2" t="s">
        <v>3078</v>
      </c>
      <c r="B1123" s="2" t="s">
        <v>3079</v>
      </c>
      <c r="C1123" s="2" t="s">
        <v>3080</v>
      </c>
      <c r="D1123" s="3">
        <v>3.1620416709883399E-13</v>
      </c>
      <c r="E1123" s="2">
        <v>131067.8515625</v>
      </c>
      <c r="F1123" s="2">
        <v>148200.28125</v>
      </c>
      <c r="G1123" s="2">
        <v>129648.625</v>
      </c>
      <c r="H1123" s="2">
        <v>136182.875</v>
      </c>
      <c r="I1123" s="2">
        <v>126371.21875</v>
      </c>
      <c r="J1123" s="2">
        <v>132041.9375</v>
      </c>
    </row>
    <row r="1124" spans="1:10" x14ac:dyDescent="0.25">
      <c r="A1124" s="2" t="s">
        <v>3081</v>
      </c>
      <c r="B1124" s="2" t="s">
        <v>3082</v>
      </c>
      <c r="C1124" s="2" t="s">
        <v>3083</v>
      </c>
      <c r="D1124" s="3">
        <v>2.7346830440705402E-10</v>
      </c>
      <c r="E1124" s="2">
        <v>89612.359375</v>
      </c>
      <c r="F1124" s="2">
        <v>85471.390625</v>
      </c>
      <c r="G1124" s="2">
        <v>85663.828125</v>
      </c>
      <c r="H1124" s="2">
        <v>90776.3046875</v>
      </c>
      <c r="I1124" s="2">
        <v>86378.1796875</v>
      </c>
      <c r="J1124" s="2">
        <v>93315.546875</v>
      </c>
    </row>
    <row r="1125" spans="1:10" x14ac:dyDescent="0.25">
      <c r="A1125" s="2" t="s">
        <v>3084</v>
      </c>
      <c r="B1125" s="2" t="s">
        <v>3085</v>
      </c>
      <c r="C1125" s="2" t="s">
        <v>3086</v>
      </c>
      <c r="D1125" s="3">
        <v>5.0665475503374703E-11</v>
      </c>
      <c r="E1125" s="2">
        <v>109938.53125</v>
      </c>
      <c r="F1125" s="2">
        <v>113122.984375</v>
      </c>
      <c r="G1125" s="2">
        <v>107161.65625</v>
      </c>
      <c r="H1125" s="2">
        <v>109765.09375</v>
      </c>
      <c r="I1125" s="2">
        <v>100946.1953125</v>
      </c>
      <c r="J1125" s="2">
        <v>105924.1953125</v>
      </c>
    </row>
    <row r="1126" spans="1:10" x14ac:dyDescent="0.25">
      <c r="A1126" s="2" t="s">
        <v>3087</v>
      </c>
      <c r="B1126" s="2" t="s">
        <v>3088</v>
      </c>
      <c r="C1126" s="2" t="s">
        <v>3089</v>
      </c>
      <c r="D1126" s="3">
        <v>8.0452981650430905E-13</v>
      </c>
      <c r="E1126" s="2">
        <v>70054.0625</v>
      </c>
      <c r="F1126" s="2">
        <v>70345.1484375</v>
      </c>
      <c r="G1126" s="2">
        <v>66960.421875</v>
      </c>
      <c r="H1126" s="2">
        <v>82607.8515625</v>
      </c>
      <c r="I1126" s="2">
        <v>82576.515625</v>
      </c>
      <c r="J1126" s="2">
        <v>84848.234375</v>
      </c>
    </row>
    <row r="1127" spans="1:10" x14ac:dyDescent="0.25">
      <c r="A1127" s="2" t="s">
        <v>3090</v>
      </c>
      <c r="B1127" s="2" t="s">
        <v>3091</v>
      </c>
      <c r="C1127" s="2" t="s">
        <v>21</v>
      </c>
      <c r="D1127" s="3">
        <v>1.00778790363593E-11</v>
      </c>
      <c r="E1127" s="2">
        <v>117754.125</v>
      </c>
      <c r="F1127" s="2">
        <v>105743.640625</v>
      </c>
      <c r="G1127" s="2">
        <v>125632.7578125</v>
      </c>
      <c r="H1127" s="2">
        <v>148825.46875</v>
      </c>
      <c r="I1127" s="2">
        <v>136871.484375</v>
      </c>
      <c r="J1127" s="2">
        <v>133716.59375</v>
      </c>
    </row>
    <row r="1128" spans="1:10" x14ac:dyDescent="0.25">
      <c r="A1128" s="2" t="s">
        <v>3092</v>
      </c>
      <c r="B1128" s="2" t="s">
        <v>3093</v>
      </c>
      <c r="C1128" s="2" t="s">
        <v>3094</v>
      </c>
      <c r="D1128" s="3">
        <v>1.1439889129591299E-10</v>
      </c>
      <c r="E1128" s="2">
        <v>76068.7265625</v>
      </c>
      <c r="F1128" s="2">
        <v>43307.2578125</v>
      </c>
      <c r="G1128" s="2">
        <v>47288.2265625</v>
      </c>
      <c r="H1128" s="2">
        <v>63195.28125</v>
      </c>
      <c r="I1128" s="2">
        <v>71031.953125</v>
      </c>
      <c r="J1128" s="2">
        <v>71596.1015625</v>
      </c>
    </row>
    <row r="1129" spans="1:10" x14ac:dyDescent="0.25">
      <c r="A1129" s="2" t="s">
        <v>3095</v>
      </c>
      <c r="B1129" s="2" t="s">
        <v>3096</v>
      </c>
      <c r="C1129" s="2" t="s">
        <v>3097</v>
      </c>
      <c r="D1129" s="3">
        <v>3.7267631450207999E-7</v>
      </c>
      <c r="E1129" s="2">
        <v>73751.15625</v>
      </c>
      <c r="F1129" s="2">
        <v>86459.625</v>
      </c>
      <c r="G1129" s="2">
        <v>87853.6640625</v>
      </c>
      <c r="H1129" s="2">
        <v>66090.78125</v>
      </c>
      <c r="I1129" s="2">
        <v>59457.96875</v>
      </c>
      <c r="J1129" s="2">
        <v>52699.90234375</v>
      </c>
    </row>
    <row r="1130" spans="1:10" x14ac:dyDescent="0.25">
      <c r="A1130" s="2" t="s">
        <v>3098</v>
      </c>
      <c r="B1130" s="2" t="s">
        <v>3099</v>
      </c>
      <c r="C1130" s="2" t="s">
        <v>21</v>
      </c>
      <c r="D1130" s="3">
        <v>9.4531822104676101E-11</v>
      </c>
      <c r="E1130" s="2">
        <v>93022.7421875</v>
      </c>
      <c r="F1130" s="2">
        <v>90895.296875</v>
      </c>
      <c r="G1130" s="2">
        <v>91363.0703125</v>
      </c>
      <c r="H1130" s="2">
        <v>72951.609375</v>
      </c>
      <c r="I1130" s="2">
        <v>85039.40625</v>
      </c>
      <c r="J1130" s="2">
        <v>73025.03125</v>
      </c>
    </row>
    <row r="1131" spans="1:10" x14ac:dyDescent="0.25">
      <c r="A1131" s="2" t="s">
        <v>3100</v>
      </c>
      <c r="B1131" s="2" t="s">
        <v>3101</v>
      </c>
      <c r="C1131" s="2" t="s">
        <v>3102</v>
      </c>
      <c r="D1131" s="3">
        <v>2.1533123548781701E-9</v>
      </c>
      <c r="E1131" s="2">
        <v>66444.359375</v>
      </c>
      <c r="F1131" s="2">
        <v>59823.13671875</v>
      </c>
      <c r="G1131" s="2">
        <v>62891.8671875</v>
      </c>
      <c r="H1131" s="2">
        <v>60159.140625</v>
      </c>
      <c r="I1131" s="2">
        <v>62842.9921875</v>
      </c>
      <c r="J1131" s="2">
        <v>57308.30078125</v>
      </c>
    </row>
    <row r="1132" spans="1:10" x14ac:dyDescent="0.25">
      <c r="A1132" s="2" t="s">
        <v>3103</v>
      </c>
      <c r="B1132" s="2" t="s">
        <v>3104</v>
      </c>
      <c r="C1132" s="2" t="s">
        <v>3105</v>
      </c>
      <c r="D1132" s="3">
        <v>2.4694248212678098E-13</v>
      </c>
      <c r="E1132" s="2">
        <v>143123.828125</v>
      </c>
      <c r="F1132" s="2">
        <v>141565.25</v>
      </c>
      <c r="G1132" s="2">
        <v>154757.046875</v>
      </c>
      <c r="H1132" s="2">
        <v>141973.046875</v>
      </c>
      <c r="I1132" s="2">
        <v>139988.890625</v>
      </c>
      <c r="J1132" s="2">
        <v>134191.1875</v>
      </c>
    </row>
    <row r="1133" spans="1:10" x14ac:dyDescent="0.25">
      <c r="A1133" s="2" t="s">
        <v>3106</v>
      </c>
      <c r="B1133" s="2" t="s">
        <v>3107</v>
      </c>
      <c r="C1133" s="2" t="s">
        <v>3108</v>
      </c>
      <c r="D1133" s="3">
        <v>1.3890962041195301E-5</v>
      </c>
      <c r="E1133" s="2">
        <v>97465.640625</v>
      </c>
      <c r="F1133" s="2">
        <v>109442.2578125</v>
      </c>
      <c r="G1133" s="2">
        <v>95437.46875</v>
      </c>
      <c r="H1133" s="2">
        <v>101834.546875</v>
      </c>
      <c r="I1133" s="2">
        <v>605402.9375</v>
      </c>
      <c r="J1133" s="2">
        <v>583833.9375</v>
      </c>
    </row>
    <row r="1134" spans="1:10" x14ac:dyDescent="0.25">
      <c r="A1134" s="2" t="s">
        <v>3109</v>
      </c>
      <c r="B1134" s="2" t="s">
        <v>3110</v>
      </c>
      <c r="C1134" s="2" t="s">
        <v>3111</v>
      </c>
      <c r="D1134" s="3">
        <v>4.3018919574276902E-7</v>
      </c>
      <c r="E1134" s="2">
        <v>164129.75</v>
      </c>
      <c r="F1134" s="2">
        <v>140080</v>
      </c>
      <c r="G1134" s="2">
        <v>108984.5234375</v>
      </c>
      <c r="H1134" s="2">
        <v>96391.9296875</v>
      </c>
      <c r="I1134" s="2">
        <v>108197.8515625</v>
      </c>
      <c r="J1134" s="2">
        <v>102132.828125</v>
      </c>
    </row>
    <row r="1135" spans="1:10" x14ac:dyDescent="0.25">
      <c r="A1135" s="2" t="s">
        <v>3112</v>
      </c>
      <c r="B1135" s="2" t="s">
        <v>3113</v>
      </c>
      <c r="C1135" s="2" t="s">
        <v>1254</v>
      </c>
      <c r="D1135" s="3">
        <v>6.48950333968739E-8</v>
      </c>
      <c r="E1135" s="2">
        <v>57984.51953125</v>
      </c>
      <c r="F1135" s="2">
        <v>98777.15625</v>
      </c>
      <c r="G1135" s="2">
        <v>58182.0546875</v>
      </c>
      <c r="H1135" s="2">
        <v>74425.984375</v>
      </c>
      <c r="I1135" s="2">
        <v>78369.5</v>
      </c>
      <c r="J1135" s="2">
        <v>77960.0859375</v>
      </c>
    </row>
    <row r="1136" spans="1:10" x14ac:dyDescent="0.25">
      <c r="A1136" s="2" t="s">
        <v>3114</v>
      </c>
      <c r="B1136" s="2" t="s">
        <v>3115</v>
      </c>
      <c r="C1136" s="2" t="s">
        <v>3116</v>
      </c>
      <c r="D1136" s="3">
        <v>7.4707204405258796E-10</v>
      </c>
      <c r="E1136" s="2">
        <v>89296.90625</v>
      </c>
      <c r="F1136" s="2">
        <v>87605.515625</v>
      </c>
      <c r="G1136" s="2">
        <v>89885.6796875</v>
      </c>
      <c r="H1136" s="2">
        <v>109585.3984375</v>
      </c>
      <c r="I1136" s="2">
        <v>109052.109375</v>
      </c>
      <c r="J1136" s="2">
        <v>110655.140625</v>
      </c>
    </row>
    <row r="1137" spans="1:10" x14ac:dyDescent="0.25">
      <c r="A1137" s="2" t="s">
        <v>3117</v>
      </c>
      <c r="B1137" s="2" t="s">
        <v>3118</v>
      </c>
      <c r="C1137" s="2" t="s">
        <v>1254</v>
      </c>
      <c r="D1137" s="3">
        <v>4.7421031300205501E-9</v>
      </c>
      <c r="E1137" s="2">
        <v>93192.7578125</v>
      </c>
      <c r="F1137" s="2">
        <v>98465.71875</v>
      </c>
      <c r="G1137" s="2">
        <v>94385.296875</v>
      </c>
      <c r="H1137" s="2">
        <v>113493.4375</v>
      </c>
      <c r="I1137" s="2">
        <v>119874.140625</v>
      </c>
      <c r="J1137" s="2">
        <v>113917.71875</v>
      </c>
    </row>
    <row r="1138" spans="1:10" x14ac:dyDescent="0.25">
      <c r="A1138" s="2" t="s">
        <v>3119</v>
      </c>
      <c r="B1138" s="2" t="s">
        <v>3120</v>
      </c>
      <c r="C1138" s="2" t="s">
        <v>3121</v>
      </c>
      <c r="D1138" s="3">
        <v>1.2373841719673E-8</v>
      </c>
      <c r="E1138" s="2">
        <v>56890.5234375</v>
      </c>
      <c r="F1138" s="2">
        <v>54085.63671875</v>
      </c>
      <c r="G1138" s="2">
        <v>63349.21484375</v>
      </c>
      <c r="H1138" s="2">
        <v>67189.390625</v>
      </c>
      <c r="I1138" s="2">
        <v>62461.99609375</v>
      </c>
      <c r="J1138" s="2">
        <v>66410.625</v>
      </c>
    </row>
    <row r="1139" spans="1:10" x14ac:dyDescent="0.25">
      <c r="A1139" s="2" t="s">
        <v>3122</v>
      </c>
      <c r="B1139" s="2" t="s">
        <v>3123</v>
      </c>
      <c r="C1139" s="2" t="s">
        <v>1831</v>
      </c>
      <c r="D1139" s="3">
        <v>5.9844820824822404E-12</v>
      </c>
      <c r="E1139" s="2">
        <v>118527.75</v>
      </c>
      <c r="F1139" s="2">
        <v>91732.8046875</v>
      </c>
      <c r="G1139" s="2">
        <v>91416.96875</v>
      </c>
      <c r="H1139" s="2">
        <v>91004.46875</v>
      </c>
      <c r="I1139" s="2">
        <v>116272.046875</v>
      </c>
      <c r="J1139" s="2">
        <v>118713.2578125</v>
      </c>
    </row>
    <row r="1140" spans="1:10" x14ac:dyDescent="0.25">
      <c r="A1140" s="2" t="s">
        <v>3124</v>
      </c>
      <c r="B1140" s="2" t="s">
        <v>3125</v>
      </c>
      <c r="C1140" s="2" t="s">
        <v>3126</v>
      </c>
      <c r="D1140" s="3">
        <v>3.6285543194071798E-12</v>
      </c>
      <c r="E1140" s="2">
        <v>83872.8515625</v>
      </c>
      <c r="F1140" s="2">
        <v>81623.15625</v>
      </c>
      <c r="G1140" s="2">
        <v>81853.265625</v>
      </c>
      <c r="H1140" s="2">
        <v>84098.75</v>
      </c>
      <c r="I1140" s="2">
        <v>90826.828125</v>
      </c>
      <c r="J1140" s="2">
        <v>83857.140625</v>
      </c>
    </row>
    <row r="1141" spans="1:10" x14ac:dyDescent="0.25">
      <c r="A1141" s="2" t="s">
        <v>3127</v>
      </c>
      <c r="B1141" s="2" t="s">
        <v>3128</v>
      </c>
      <c r="C1141" s="2" t="s">
        <v>3129</v>
      </c>
      <c r="D1141" s="3">
        <v>3.9492879523197102E-10</v>
      </c>
      <c r="E1141" s="2">
        <v>96618.328125</v>
      </c>
      <c r="F1141" s="2">
        <v>117118.875</v>
      </c>
      <c r="G1141" s="2">
        <v>89022.8984375</v>
      </c>
      <c r="H1141" s="2">
        <v>91847.796875</v>
      </c>
      <c r="I1141" s="2">
        <v>109563.3046875</v>
      </c>
      <c r="J1141" s="2">
        <v>110874.2421875</v>
      </c>
    </row>
    <row r="1142" spans="1:10" x14ac:dyDescent="0.25">
      <c r="A1142" s="2" t="s">
        <v>3130</v>
      </c>
      <c r="B1142" s="2" t="s">
        <v>3131</v>
      </c>
      <c r="C1142" s="2" t="s">
        <v>3132</v>
      </c>
      <c r="D1142" s="3">
        <v>4.0375279400183301E-12</v>
      </c>
      <c r="E1142" s="2">
        <v>197061.3125</v>
      </c>
      <c r="F1142" s="2">
        <v>206975.15625</v>
      </c>
      <c r="G1142" s="2">
        <v>214045.984375</v>
      </c>
      <c r="H1142" s="2">
        <v>205685.3125</v>
      </c>
      <c r="I1142" s="2">
        <v>187827.859375</v>
      </c>
      <c r="J1142" s="2">
        <v>197206.15625</v>
      </c>
    </row>
    <row r="1143" spans="1:10" x14ac:dyDescent="0.25">
      <c r="A1143" s="2" t="s">
        <v>3133</v>
      </c>
      <c r="B1143" s="2" t="s">
        <v>3134</v>
      </c>
      <c r="C1143" s="2" t="s">
        <v>3135</v>
      </c>
      <c r="D1143" s="3">
        <v>8.6754694181913395E-12</v>
      </c>
      <c r="E1143" s="2">
        <v>166904.6875</v>
      </c>
      <c r="F1143" s="2">
        <v>155981.046875</v>
      </c>
      <c r="G1143" s="2">
        <v>165808.265625</v>
      </c>
      <c r="H1143" s="2">
        <v>136968.140625</v>
      </c>
      <c r="I1143" s="2">
        <v>140564.34375</v>
      </c>
      <c r="J1143" s="2">
        <v>143631.796875</v>
      </c>
    </row>
    <row r="1144" spans="1:10" x14ac:dyDescent="0.25">
      <c r="A1144" s="2" t="s">
        <v>3136</v>
      </c>
      <c r="B1144" s="2" t="s">
        <v>3137</v>
      </c>
      <c r="C1144" s="2" t="s">
        <v>3138</v>
      </c>
      <c r="D1144" s="3">
        <v>3.8012095608483899E-10</v>
      </c>
      <c r="E1144" s="2">
        <v>81752.5234375</v>
      </c>
      <c r="F1144" s="2">
        <v>83176.640625</v>
      </c>
      <c r="G1144" s="2">
        <v>83688.6015625</v>
      </c>
      <c r="H1144" s="2">
        <v>88629.6171875</v>
      </c>
      <c r="I1144" s="2">
        <v>92859.7265625</v>
      </c>
      <c r="J1144" s="2">
        <v>91488.4609375</v>
      </c>
    </row>
    <row r="1145" spans="1:10" x14ac:dyDescent="0.25">
      <c r="A1145" s="2" t="s">
        <v>3139</v>
      </c>
      <c r="B1145" s="2" t="s">
        <v>3140</v>
      </c>
      <c r="C1145" s="2" t="s">
        <v>21</v>
      </c>
      <c r="D1145" s="3">
        <v>8.5035123188868902E-11</v>
      </c>
      <c r="E1145" s="2">
        <v>96577.8984375</v>
      </c>
      <c r="F1145" s="2">
        <v>106413.1796875</v>
      </c>
      <c r="G1145" s="2">
        <v>103229.4296875</v>
      </c>
      <c r="H1145" s="2">
        <v>89183.421875</v>
      </c>
      <c r="I1145" s="2">
        <v>88968.1640625</v>
      </c>
      <c r="J1145" s="2">
        <v>93548.2578125</v>
      </c>
    </row>
    <row r="1146" spans="1:10" x14ac:dyDescent="0.25">
      <c r="A1146" s="2" t="s">
        <v>3141</v>
      </c>
      <c r="B1146" s="2" t="s">
        <v>3142</v>
      </c>
      <c r="C1146" s="2" t="s">
        <v>3143</v>
      </c>
      <c r="D1146" s="3">
        <v>8.1004156772773404E-15</v>
      </c>
      <c r="E1146" s="2">
        <v>118969.8515625</v>
      </c>
      <c r="F1146" s="2">
        <v>136138.8125</v>
      </c>
      <c r="G1146" s="2">
        <v>160009.046875</v>
      </c>
      <c r="H1146" s="2">
        <v>216456.625</v>
      </c>
      <c r="I1146" s="2">
        <v>181523.609375</v>
      </c>
      <c r="J1146" s="2">
        <v>180901.96875</v>
      </c>
    </row>
    <row r="1147" spans="1:10" x14ac:dyDescent="0.25">
      <c r="A1147" s="2" t="s">
        <v>3144</v>
      </c>
      <c r="B1147" s="2" t="s">
        <v>3145</v>
      </c>
      <c r="C1147" s="2" t="s">
        <v>2335</v>
      </c>
      <c r="D1147" s="3">
        <v>8.3981102825133401E-14</v>
      </c>
      <c r="E1147" s="2">
        <v>146783.46875</v>
      </c>
      <c r="F1147" s="2">
        <v>151266.296875</v>
      </c>
      <c r="G1147" s="2">
        <v>216688.734375</v>
      </c>
      <c r="H1147" s="2">
        <v>167202.625</v>
      </c>
      <c r="I1147" s="2">
        <v>158150.75</v>
      </c>
      <c r="J1147" s="2">
        <v>163564.421875</v>
      </c>
    </row>
    <row r="1148" spans="1:10" x14ac:dyDescent="0.25">
      <c r="A1148" s="2" t="s">
        <v>3146</v>
      </c>
      <c r="B1148" s="2" t="s">
        <v>3147</v>
      </c>
      <c r="C1148" s="2" t="s">
        <v>3148</v>
      </c>
      <c r="D1148" s="3">
        <v>1.23482647923597E-10</v>
      </c>
      <c r="E1148" s="2">
        <v>111204.0234375</v>
      </c>
      <c r="F1148" s="2">
        <v>95995.96875</v>
      </c>
      <c r="G1148" s="2">
        <v>113284.5859375</v>
      </c>
      <c r="H1148" s="2">
        <v>121611.1171875</v>
      </c>
      <c r="I1148" s="2">
        <v>109783.7421875</v>
      </c>
      <c r="J1148" s="2">
        <v>113226.859375</v>
      </c>
    </row>
    <row r="1149" spans="1:10" x14ac:dyDescent="0.25">
      <c r="A1149" s="2" t="s">
        <v>3149</v>
      </c>
      <c r="B1149" s="2" t="s">
        <v>3150</v>
      </c>
      <c r="C1149" s="2" t="s">
        <v>3151</v>
      </c>
      <c r="D1149" s="3">
        <v>1.1691635311542799E-10</v>
      </c>
      <c r="E1149" s="2">
        <v>211357.40625</v>
      </c>
      <c r="F1149" s="2">
        <v>197500.921875</v>
      </c>
      <c r="G1149" s="2">
        <v>241682</v>
      </c>
      <c r="H1149" s="2">
        <v>235117.375</v>
      </c>
      <c r="I1149" s="2">
        <v>243505.59375</v>
      </c>
      <c r="J1149" s="2">
        <v>242107.265625</v>
      </c>
    </row>
    <row r="1150" spans="1:10" x14ac:dyDescent="0.25">
      <c r="A1150" s="2" t="s">
        <v>3152</v>
      </c>
      <c r="B1150" s="2" t="s">
        <v>3153</v>
      </c>
      <c r="C1150" s="2" t="s">
        <v>3154</v>
      </c>
      <c r="D1150" s="3">
        <v>1.3340120611467099E-11</v>
      </c>
      <c r="E1150" s="2">
        <v>123869.265625</v>
      </c>
      <c r="F1150" s="2">
        <v>122907.2109375</v>
      </c>
      <c r="G1150" s="2">
        <v>125046.125</v>
      </c>
      <c r="H1150" s="2">
        <v>110173.2265625</v>
      </c>
      <c r="I1150" s="2">
        <v>108390.453125</v>
      </c>
      <c r="J1150" s="2">
        <v>112474.1484375</v>
      </c>
    </row>
    <row r="1151" spans="1:10" x14ac:dyDescent="0.25">
      <c r="A1151" s="2" t="s">
        <v>3155</v>
      </c>
      <c r="B1151" s="2" t="s">
        <v>3156</v>
      </c>
      <c r="C1151" s="2" t="s">
        <v>3157</v>
      </c>
      <c r="D1151" s="3">
        <v>8.8700928834740301E-10</v>
      </c>
      <c r="E1151" s="2">
        <v>72282.03125</v>
      </c>
      <c r="F1151" s="2">
        <v>88316.875</v>
      </c>
      <c r="G1151" s="2">
        <v>98749.8984375</v>
      </c>
      <c r="H1151" s="2">
        <v>91333.015625</v>
      </c>
      <c r="I1151" s="2">
        <v>93448.328125</v>
      </c>
      <c r="J1151" s="2">
        <v>97120.6640625</v>
      </c>
    </row>
    <row r="1152" spans="1:10" x14ac:dyDescent="0.25">
      <c r="A1152" s="2" t="s">
        <v>3158</v>
      </c>
      <c r="B1152" s="2" t="s">
        <v>3159</v>
      </c>
      <c r="C1152" s="2" t="s">
        <v>3160</v>
      </c>
      <c r="D1152" s="3">
        <v>6.5880297031233401E-15</v>
      </c>
      <c r="E1152" s="2">
        <v>142778.1875</v>
      </c>
      <c r="F1152" s="2">
        <v>147559.65625</v>
      </c>
      <c r="G1152" s="2">
        <v>143684.90625</v>
      </c>
      <c r="H1152" s="2">
        <v>132347.046875</v>
      </c>
      <c r="I1152" s="2">
        <v>135427.203125</v>
      </c>
      <c r="J1152" s="2">
        <v>122053.90625</v>
      </c>
    </row>
    <row r="1153" spans="1:10" x14ac:dyDescent="0.25">
      <c r="A1153" s="2" t="s">
        <v>3161</v>
      </c>
      <c r="B1153" s="2" t="s">
        <v>3162</v>
      </c>
      <c r="C1153" s="2" t="s">
        <v>21</v>
      </c>
      <c r="D1153" s="3">
        <v>2.84656507260134E-5</v>
      </c>
      <c r="E1153" s="2">
        <v>39166.44140625</v>
      </c>
      <c r="F1153" s="2">
        <v>52877.5859375</v>
      </c>
      <c r="G1153" s="2">
        <v>43283.5078125</v>
      </c>
      <c r="H1153" s="2">
        <v>50246.56640625</v>
      </c>
      <c r="I1153" s="2">
        <v>51945.6875</v>
      </c>
      <c r="J1153" s="2">
        <v>57089.4609375</v>
      </c>
    </row>
    <row r="1154" spans="1:10" x14ac:dyDescent="0.25">
      <c r="A1154" s="2" t="s">
        <v>3163</v>
      </c>
      <c r="B1154" s="2" t="s">
        <v>3164</v>
      </c>
      <c r="C1154" s="2" t="s">
        <v>1055</v>
      </c>
      <c r="D1154" s="3">
        <v>5.9218178623778303E-7</v>
      </c>
      <c r="E1154" s="2">
        <v>73491.0703125</v>
      </c>
      <c r="F1154" s="2">
        <v>73208.84375</v>
      </c>
      <c r="G1154" s="2">
        <v>68937.34375</v>
      </c>
      <c r="H1154" s="2">
        <v>54239.9140625</v>
      </c>
      <c r="I1154" s="2">
        <v>62415.7265625</v>
      </c>
      <c r="J1154" s="2">
        <v>59024.609375</v>
      </c>
    </row>
    <row r="1155" spans="1:10" x14ac:dyDescent="0.25">
      <c r="A1155" s="2" t="s">
        <v>3165</v>
      </c>
      <c r="B1155" s="2" t="s">
        <v>3166</v>
      </c>
      <c r="C1155" s="2" t="s">
        <v>1254</v>
      </c>
      <c r="D1155" s="3">
        <v>3.74212350338032E-17</v>
      </c>
      <c r="E1155" s="2">
        <v>104718.703125</v>
      </c>
      <c r="F1155" s="2">
        <v>93860.2421875</v>
      </c>
      <c r="G1155" s="2">
        <v>96035.1015625</v>
      </c>
      <c r="H1155" s="2">
        <v>101153.7734375</v>
      </c>
      <c r="I1155" s="2">
        <v>104720.6875</v>
      </c>
      <c r="J1155" s="2">
        <v>107403.2421875</v>
      </c>
    </row>
    <row r="1156" spans="1:10" x14ac:dyDescent="0.25">
      <c r="A1156" s="2" t="s">
        <v>3167</v>
      </c>
      <c r="B1156" s="2" t="s">
        <v>3168</v>
      </c>
      <c r="C1156" s="2" t="s">
        <v>3169</v>
      </c>
      <c r="D1156" s="3">
        <v>4.30630624914722E-10</v>
      </c>
      <c r="E1156" s="2">
        <v>330310.65625</v>
      </c>
      <c r="F1156" s="2">
        <v>384323.90625</v>
      </c>
      <c r="G1156" s="2">
        <v>311363.375</v>
      </c>
      <c r="H1156" s="2">
        <v>376351.15625</v>
      </c>
      <c r="I1156" s="2">
        <v>376044.4375</v>
      </c>
      <c r="J1156" s="2">
        <v>379031.1875</v>
      </c>
    </row>
    <row r="1157" spans="1:10" x14ac:dyDescent="0.25">
      <c r="A1157" s="2" t="s">
        <v>3170</v>
      </c>
      <c r="B1157" s="2" t="s">
        <v>3171</v>
      </c>
      <c r="C1157" s="2" t="s">
        <v>3172</v>
      </c>
      <c r="D1157" s="3">
        <v>1.7656829368552501E-8</v>
      </c>
      <c r="E1157" s="2">
        <v>90007.0859375</v>
      </c>
      <c r="F1157" s="2">
        <v>96930.828125</v>
      </c>
      <c r="G1157" s="2">
        <v>97480.2265625</v>
      </c>
      <c r="H1157" s="2">
        <v>84552.8046875</v>
      </c>
      <c r="I1157" s="2">
        <v>78855.734375</v>
      </c>
      <c r="J1157" s="2">
        <v>81363.5703125</v>
      </c>
    </row>
    <row r="1158" spans="1:10" x14ac:dyDescent="0.25">
      <c r="A1158" s="2" t="s">
        <v>3173</v>
      </c>
      <c r="B1158" s="2" t="s">
        <v>3174</v>
      </c>
      <c r="C1158" s="2" t="s">
        <v>3175</v>
      </c>
      <c r="D1158" s="3">
        <v>1.58523470124249E-10</v>
      </c>
      <c r="E1158" s="2">
        <v>45905.21875</v>
      </c>
      <c r="F1158" s="2">
        <v>57904.18359375</v>
      </c>
      <c r="G1158" s="2">
        <v>58840.1015625</v>
      </c>
      <c r="H1158" s="2">
        <v>61431.08203125</v>
      </c>
      <c r="I1158" s="2">
        <v>60825.875</v>
      </c>
      <c r="J1158" s="2">
        <v>60210.3671875</v>
      </c>
    </row>
    <row r="1159" spans="1:10" x14ac:dyDescent="0.25">
      <c r="A1159" s="2" t="s">
        <v>3176</v>
      </c>
      <c r="B1159" s="2" t="s">
        <v>3177</v>
      </c>
      <c r="C1159" s="2" t="s">
        <v>3178</v>
      </c>
      <c r="D1159" s="3">
        <v>1.18917655390787E-9</v>
      </c>
      <c r="E1159" s="2">
        <v>62685.20703125</v>
      </c>
      <c r="F1159" s="2">
        <v>69426.265625</v>
      </c>
      <c r="G1159" s="2">
        <v>101157.78125</v>
      </c>
      <c r="H1159" s="2">
        <v>61309.421875</v>
      </c>
      <c r="I1159" s="2">
        <v>61641.390625</v>
      </c>
      <c r="J1159" s="2">
        <v>64531.33984375</v>
      </c>
    </row>
    <row r="1160" spans="1:10" x14ac:dyDescent="0.25">
      <c r="A1160" s="2" t="s">
        <v>3179</v>
      </c>
      <c r="B1160" s="2" t="s">
        <v>3180</v>
      </c>
      <c r="C1160" s="2" t="s">
        <v>475</v>
      </c>
      <c r="D1160" s="3">
        <v>1.62429854841875E-9</v>
      </c>
      <c r="E1160" s="2">
        <v>116851.5390625</v>
      </c>
      <c r="F1160" s="2">
        <v>134878.03125</v>
      </c>
      <c r="G1160" s="2">
        <v>147011</v>
      </c>
      <c r="H1160" s="2">
        <v>156812.75</v>
      </c>
      <c r="I1160" s="2">
        <v>154884.578125</v>
      </c>
      <c r="J1160" s="2">
        <v>160501.125</v>
      </c>
    </row>
    <row r="1161" spans="1:10" x14ac:dyDescent="0.25">
      <c r="A1161" s="2" t="s">
        <v>3181</v>
      </c>
      <c r="B1161" s="2" t="s">
        <v>3182</v>
      </c>
      <c r="C1161" s="2" t="s">
        <v>3183</v>
      </c>
      <c r="D1161" s="3">
        <v>1.53768673749173E-12</v>
      </c>
      <c r="E1161" s="2">
        <v>173187.421875</v>
      </c>
      <c r="F1161" s="2">
        <v>176232.046875</v>
      </c>
      <c r="G1161" s="2">
        <v>192814.421875</v>
      </c>
      <c r="H1161" s="2">
        <v>158219.78125</v>
      </c>
      <c r="I1161" s="2">
        <v>155560.875</v>
      </c>
      <c r="J1161" s="2">
        <v>163338.984375</v>
      </c>
    </row>
    <row r="1162" spans="1:10" x14ac:dyDescent="0.25">
      <c r="A1162" s="2" t="s">
        <v>3184</v>
      </c>
      <c r="B1162" s="2" t="s">
        <v>3185</v>
      </c>
      <c r="C1162" s="2" t="s">
        <v>3186</v>
      </c>
      <c r="D1162" s="3">
        <v>5.1761702001615096E-15</v>
      </c>
      <c r="E1162" s="2">
        <v>65932.34375</v>
      </c>
      <c r="F1162" s="2">
        <v>56028.87109375</v>
      </c>
      <c r="G1162" s="2">
        <v>67104.8984375</v>
      </c>
      <c r="H1162" s="2">
        <v>59866.578125</v>
      </c>
      <c r="I1162" s="2">
        <v>69033.8125</v>
      </c>
      <c r="J1162" s="2">
        <v>70216.59375</v>
      </c>
    </row>
    <row r="1163" spans="1:10" x14ac:dyDescent="0.25">
      <c r="A1163" s="2" t="s">
        <v>3187</v>
      </c>
      <c r="B1163" s="2" t="s">
        <v>3188</v>
      </c>
      <c r="C1163" s="2" t="s">
        <v>3189</v>
      </c>
      <c r="D1163" s="3">
        <v>1.25630232947878E-15</v>
      </c>
      <c r="E1163" s="2">
        <v>228812.046875</v>
      </c>
      <c r="F1163" s="2">
        <v>227600.109375</v>
      </c>
      <c r="G1163" s="2">
        <v>274866.46875</v>
      </c>
      <c r="H1163" s="2">
        <v>284165</v>
      </c>
      <c r="I1163" s="2">
        <v>288445.875</v>
      </c>
      <c r="J1163" s="2">
        <v>283288.65625</v>
      </c>
    </row>
    <row r="1164" spans="1:10" x14ac:dyDescent="0.25">
      <c r="A1164" s="2" t="s">
        <v>3190</v>
      </c>
      <c r="B1164" s="2" t="s">
        <v>3191</v>
      </c>
      <c r="C1164" s="2" t="s">
        <v>3192</v>
      </c>
      <c r="D1164" s="3">
        <v>4.0220162240583199E-15</v>
      </c>
      <c r="E1164" s="2">
        <v>153082.90625</v>
      </c>
      <c r="F1164" s="2">
        <v>133528.84375</v>
      </c>
      <c r="G1164" s="2">
        <v>144898.5625</v>
      </c>
      <c r="H1164" s="2">
        <v>146505.140625</v>
      </c>
      <c r="I1164" s="2">
        <v>167100.109375</v>
      </c>
      <c r="J1164" s="2">
        <v>159676.265625</v>
      </c>
    </row>
    <row r="1165" spans="1:10" x14ac:dyDescent="0.25">
      <c r="A1165" s="2" t="s">
        <v>3193</v>
      </c>
      <c r="B1165" s="2" t="s">
        <v>3194</v>
      </c>
      <c r="C1165" s="2" t="s">
        <v>3195</v>
      </c>
      <c r="D1165" s="3">
        <v>6.3647730050488797E-12</v>
      </c>
      <c r="E1165" s="2">
        <v>101348.5078125</v>
      </c>
      <c r="F1165" s="2">
        <v>96701.9765625</v>
      </c>
      <c r="G1165" s="2">
        <v>110156.6953125</v>
      </c>
      <c r="H1165" s="2">
        <v>108639.734375</v>
      </c>
      <c r="I1165" s="2">
        <v>108155.265625</v>
      </c>
      <c r="J1165" s="2">
        <v>108148.984375</v>
      </c>
    </row>
    <row r="1166" spans="1:10" x14ac:dyDescent="0.25">
      <c r="A1166" s="2" t="s">
        <v>3196</v>
      </c>
      <c r="B1166" s="2" t="s">
        <v>3197</v>
      </c>
      <c r="C1166" s="2" t="s">
        <v>592</v>
      </c>
      <c r="D1166" s="3">
        <v>1.55390254337392E-13</v>
      </c>
      <c r="E1166" s="2">
        <v>122765.921875</v>
      </c>
      <c r="F1166" s="2">
        <v>121123.453125</v>
      </c>
      <c r="G1166" s="2">
        <v>115279.359375</v>
      </c>
      <c r="H1166" s="2">
        <v>141420.40625</v>
      </c>
      <c r="I1166" s="2">
        <v>140497.90625</v>
      </c>
      <c r="J1166" s="2">
        <v>142498.6875</v>
      </c>
    </row>
    <row r="1167" spans="1:10" x14ac:dyDescent="0.25">
      <c r="A1167" s="2" t="s">
        <v>3198</v>
      </c>
      <c r="B1167" s="2" t="s">
        <v>3199</v>
      </c>
      <c r="C1167" s="2" t="s">
        <v>3200</v>
      </c>
      <c r="D1167" s="3">
        <v>3.4026768757723299E-14</v>
      </c>
      <c r="E1167" s="2">
        <v>63622.66015625</v>
      </c>
      <c r="F1167" s="2">
        <v>87150.421875</v>
      </c>
      <c r="G1167" s="2">
        <v>78176.8203125</v>
      </c>
      <c r="H1167" s="2">
        <v>66304.390625</v>
      </c>
      <c r="I1167" s="2">
        <v>69707.3046875</v>
      </c>
      <c r="J1167" s="2">
        <v>68486.828125</v>
      </c>
    </row>
    <row r="1168" spans="1:10" x14ac:dyDescent="0.25">
      <c r="A1168" s="2" t="s">
        <v>3201</v>
      </c>
      <c r="B1168" s="2" t="s">
        <v>3202</v>
      </c>
      <c r="C1168" s="2" t="s">
        <v>3203</v>
      </c>
      <c r="D1168" s="3">
        <v>4.0361676022714198E-10</v>
      </c>
      <c r="E1168" s="2">
        <v>57884.05859375</v>
      </c>
      <c r="F1168" s="2">
        <v>90713.671875</v>
      </c>
      <c r="G1168" s="2">
        <v>92764.8359375</v>
      </c>
      <c r="H1168" s="2">
        <v>57691.25</v>
      </c>
      <c r="I1168" s="2">
        <v>57624.21875</v>
      </c>
      <c r="J1168" s="2">
        <v>54129.86328125</v>
      </c>
    </row>
    <row r="1169" spans="1:10" x14ac:dyDescent="0.25">
      <c r="A1169" s="2" t="s">
        <v>3204</v>
      </c>
      <c r="B1169" s="2" t="s">
        <v>3205</v>
      </c>
      <c r="C1169" s="2" t="s">
        <v>21</v>
      </c>
      <c r="D1169" s="3">
        <v>5.2210480483261296E-7</v>
      </c>
      <c r="E1169" s="2">
        <v>103446.90625</v>
      </c>
      <c r="F1169" s="2">
        <v>120842.828125</v>
      </c>
      <c r="G1169" s="2">
        <v>239273.5625</v>
      </c>
      <c r="H1169" s="2">
        <v>126756.53125</v>
      </c>
      <c r="I1169" s="2">
        <v>128192.3828125</v>
      </c>
      <c r="J1169" s="2">
        <v>139293.8125</v>
      </c>
    </row>
    <row r="1170" spans="1:10" x14ac:dyDescent="0.25">
      <c r="A1170" s="2" t="s">
        <v>3206</v>
      </c>
      <c r="B1170" s="2" t="s">
        <v>3207</v>
      </c>
      <c r="C1170" s="2" t="s">
        <v>3208</v>
      </c>
      <c r="D1170" s="3">
        <v>2.1324073569925501E-10</v>
      </c>
      <c r="E1170" s="2">
        <v>189480.640625</v>
      </c>
      <c r="F1170" s="2">
        <v>139970.53125</v>
      </c>
      <c r="G1170" s="2">
        <v>166764.078125</v>
      </c>
      <c r="H1170" s="2">
        <v>171929.5625</v>
      </c>
      <c r="I1170" s="2">
        <v>177319.5625</v>
      </c>
      <c r="J1170" s="2">
        <v>183344.359375</v>
      </c>
    </row>
    <row r="1171" spans="1:10" x14ac:dyDescent="0.25">
      <c r="A1171" s="2" t="s">
        <v>3209</v>
      </c>
      <c r="B1171" s="2" t="s">
        <v>3210</v>
      </c>
      <c r="C1171" s="2" t="s">
        <v>3211</v>
      </c>
      <c r="D1171" s="3">
        <v>1.5153519387932001E-14</v>
      </c>
      <c r="E1171" s="2">
        <v>109049.875</v>
      </c>
      <c r="F1171" s="2">
        <v>114045.3984375</v>
      </c>
      <c r="G1171" s="2">
        <v>108125.609375</v>
      </c>
      <c r="H1171" s="2">
        <v>134590.734375</v>
      </c>
      <c r="I1171" s="2">
        <v>132610.109375</v>
      </c>
      <c r="J1171" s="2">
        <v>125556.078125</v>
      </c>
    </row>
    <row r="1172" spans="1:10" x14ac:dyDescent="0.25">
      <c r="A1172" s="2" t="s">
        <v>3212</v>
      </c>
      <c r="B1172" s="2" t="s">
        <v>3213</v>
      </c>
      <c r="C1172" s="2" t="s">
        <v>3214</v>
      </c>
      <c r="D1172" s="3">
        <v>1.03818712871197E-7</v>
      </c>
      <c r="E1172" s="2">
        <v>151560.015625</v>
      </c>
      <c r="F1172" s="2">
        <v>147675.703125</v>
      </c>
      <c r="G1172" s="2">
        <v>160354.6875</v>
      </c>
      <c r="H1172" s="2">
        <v>142416.859375</v>
      </c>
      <c r="I1172" s="2">
        <v>125816.1328125</v>
      </c>
      <c r="J1172" s="2">
        <v>140116.4375</v>
      </c>
    </row>
    <row r="1173" spans="1:10" x14ac:dyDescent="0.25">
      <c r="A1173" s="2" t="s">
        <v>3215</v>
      </c>
      <c r="B1173" s="2" t="s">
        <v>3216</v>
      </c>
      <c r="C1173" s="2" t="s">
        <v>945</v>
      </c>
      <c r="D1173" s="3">
        <v>1.5812763930335799E-5</v>
      </c>
      <c r="E1173" s="2">
        <v>43150.5078125</v>
      </c>
      <c r="F1173" s="2">
        <v>38549.1640625</v>
      </c>
      <c r="G1173" s="2">
        <v>45881.84375</v>
      </c>
      <c r="H1173" s="2">
        <v>30800.76953125</v>
      </c>
      <c r="I1173" s="2">
        <v>38416.578125</v>
      </c>
      <c r="J1173" s="2">
        <v>39357.015625</v>
      </c>
    </row>
    <row r="1174" spans="1:10" x14ac:dyDescent="0.25">
      <c r="A1174" s="2" t="s">
        <v>3217</v>
      </c>
      <c r="B1174" s="2" t="s">
        <v>3218</v>
      </c>
      <c r="C1174" s="2" t="s">
        <v>3219</v>
      </c>
      <c r="D1174" s="3">
        <v>3.0868666297114998E-12</v>
      </c>
      <c r="E1174" s="2">
        <v>105645.109375</v>
      </c>
      <c r="F1174" s="2">
        <v>123068.71875</v>
      </c>
      <c r="G1174" s="2">
        <v>114503.2421875</v>
      </c>
      <c r="H1174" s="2">
        <v>104307.125</v>
      </c>
      <c r="I1174" s="2">
        <v>115220.078125</v>
      </c>
      <c r="J1174" s="2">
        <v>111530.5625</v>
      </c>
    </row>
    <row r="1175" spans="1:10" x14ac:dyDescent="0.25">
      <c r="A1175" s="2" t="s">
        <v>3220</v>
      </c>
      <c r="B1175" s="2" t="s">
        <v>3221</v>
      </c>
      <c r="C1175" s="2" t="s">
        <v>3222</v>
      </c>
      <c r="D1175" s="3">
        <v>1.1060607763493299E-9</v>
      </c>
      <c r="E1175" s="2">
        <v>71540.4921875</v>
      </c>
      <c r="F1175" s="2">
        <v>68027.0625</v>
      </c>
      <c r="G1175" s="2">
        <v>79451.1953125</v>
      </c>
      <c r="H1175" s="2">
        <v>74124.4375</v>
      </c>
      <c r="I1175" s="2">
        <v>70664.46875</v>
      </c>
      <c r="J1175" s="2">
        <v>74405.578125</v>
      </c>
    </row>
    <row r="1176" spans="1:10" x14ac:dyDescent="0.25">
      <c r="A1176" s="2" t="s">
        <v>3223</v>
      </c>
      <c r="B1176" s="2" t="s">
        <v>3224</v>
      </c>
      <c r="C1176" s="2" t="s">
        <v>21</v>
      </c>
      <c r="D1176" s="3">
        <v>2.2036814304763098E-12</v>
      </c>
      <c r="E1176" s="2">
        <v>168147.921875</v>
      </c>
      <c r="F1176" s="2">
        <v>197601.296875</v>
      </c>
      <c r="G1176" s="2">
        <v>189109.0625</v>
      </c>
      <c r="H1176" s="2">
        <v>175140.046875</v>
      </c>
      <c r="I1176" s="2">
        <v>173317.171875</v>
      </c>
      <c r="J1176" s="2">
        <v>176098.671875</v>
      </c>
    </row>
    <row r="1177" spans="1:10" x14ac:dyDescent="0.25">
      <c r="A1177" s="2" t="s">
        <v>3225</v>
      </c>
      <c r="B1177" s="2" t="s">
        <v>3226</v>
      </c>
      <c r="C1177" s="2" t="s">
        <v>3227</v>
      </c>
      <c r="D1177" s="3">
        <v>3.69726286770105E-14</v>
      </c>
      <c r="E1177" s="2">
        <v>109701.75</v>
      </c>
      <c r="F1177" s="2">
        <v>82707.5234375</v>
      </c>
      <c r="G1177" s="2">
        <v>106079.078125</v>
      </c>
      <c r="H1177" s="2">
        <v>117464.2890625</v>
      </c>
      <c r="I1177" s="2">
        <v>81337.734375</v>
      </c>
      <c r="J1177" s="2">
        <v>113379.40625</v>
      </c>
    </row>
    <row r="1178" spans="1:10" x14ac:dyDescent="0.25">
      <c r="A1178" s="2" t="s">
        <v>3228</v>
      </c>
      <c r="B1178" s="2" t="s">
        <v>3229</v>
      </c>
      <c r="C1178" s="2" t="s">
        <v>21</v>
      </c>
      <c r="D1178" s="3">
        <v>4.5585569001438797E-9</v>
      </c>
      <c r="E1178" s="2">
        <v>82748.03125</v>
      </c>
      <c r="F1178" s="2">
        <v>86384.953125</v>
      </c>
      <c r="G1178" s="2">
        <v>87682.2734375</v>
      </c>
      <c r="H1178" s="2">
        <v>89489.5625</v>
      </c>
      <c r="I1178" s="2">
        <v>98647.765625</v>
      </c>
      <c r="J1178" s="2">
        <v>92534.671875</v>
      </c>
    </row>
    <row r="1179" spans="1:10" x14ac:dyDescent="0.25">
      <c r="A1179" s="2" t="s">
        <v>3230</v>
      </c>
      <c r="B1179" s="2" t="s">
        <v>3231</v>
      </c>
      <c r="C1179" s="2" t="s">
        <v>21</v>
      </c>
      <c r="D1179" s="3">
        <v>5.4020967792929898E-10</v>
      </c>
      <c r="E1179" s="2">
        <v>107907.0546875</v>
      </c>
      <c r="F1179" s="2">
        <v>106883.0859375</v>
      </c>
      <c r="G1179" s="2">
        <v>100920.203125</v>
      </c>
      <c r="H1179" s="2">
        <v>111042.15625</v>
      </c>
      <c r="I1179" s="2">
        <v>107948.5078125</v>
      </c>
      <c r="J1179" s="2">
        <v>100902.40625</v>
      </c>
    </row>
    <row r="1180" spans="1:10" x14ac:dyDescent="0.25">
      <c r="A1180" s="2" t="s">
        <v>3232</v>
      </c>
      <c r="B1180" s="2" t="s">
        <v>3233</v>
      </c>
      <c r="C1180" s="2" t="s">
        <v>21</v>
      </c>
      <c r="D1180" s="3">
        <v>2.4745230013359798E-13</v>
      </c>
      <c r="E1180" s="2">
        <v>254680.984375</v>
      </c>
      <c r="F1180" s="2">
        <v>282938.625</v>
      </c>
      <c r="G1180" s="2">
        <v>238251.609375</v>
      </c>
      <c r="H1180" s="2">
        <v>254614.328125</v>
      </c>
      <c r="I1180" s="2">
        <v>261548.828125</v>
      </c>
      <c r="J1180" s="2">
        <v>264019.4375</v>
      </c>
    </row>
    <row r="1181" spans="1:10" x14ac:dyDescent="0.25">
      <c r="A1181" s="2" t="s">
        <v>3234</v>
      </c>
      <c r="B1181" s="2" t="s">
        <v>3235</v>
      </c>
      <c r="C1181" s="2" t="s">
        <v>3236</v>
      </c>
      <c r="D1181" s="3">
        <v>8.3573471629225101E-16</v>
      </c>
      <c r="E1181" s="2">
        <v>399766.5625</v>
      </c>
      <c r="F1181" s="2">
        <v>371539.0625</v>
      </c>
      <c r="G1181" s="2">
        <v>465904.15625</v>
      </c>
      <c r="H1181" s="2">
        <v>382787.3125</v>
      </c>
      <c r="I1181" s="2">
        <v>392724.59375</v>
      </c>
      <c r="J1181" s="2">
        <v>384773.90625</v>
      </c>
    </row>
    <row r="1182" spans="1:10" x14ac:dyDescent="0.25">
      <c r="A1182" s="2" t="s">
        <v>3237</v>
      </c>
      <c r="B1182" s="2" t="s">
        <v>3238</v>
      </c>
      <c r="C1182" s="2" t="s">
        <v>21</v>
      </c>
      <c r="D1182" s="3">
        <v>2.53347230956634E-15</v>
      </c>
      <c r="E1182" s="2">
        <v>30438.89453125</v>
      </c>
      <c r="F1182" s="2">
        <v>22621.375</v>
      </c>
      <c r="G1182" s="2">
        <v>42461.3515625</v>
      </c>
      <c r="H1182" s="2">
        <v>25447.9375</v>
      </c>
      <c r="I1182" s="2">
        <v>13816.3671875</v>
      </c>
      <c r="J1182" s="2">
        <v>16092.23828125</v>
      </c>
    </row>
    <row r="1183" spans="1:10" x14ac:dyDescent="0.25">
      <c r="A1183" s="2" t="s">
        <v>3239</v>
      </c>
      <c r="B1183" s="2" t="s">
        <v>3240</v>
      </c>
      <c r="C1183" s="2" t="s">
        <v>3241</v>
      </c>
      <c r="D1183" s="3">
        <v>1.52259830815439E-13</v>
      </c>
      <c r="E1183" s="2">
        <v>132160.46875</v>
      </c>
      <c r="F1183" s="2">
        <v>113312.8046875</v>
      </c>
      <c r="G1183" s="2">
        <v>122215</v>
      </c>
      <c r="H1183" s="2">
        <v>131820.3125</v>
      </c>
      <c r="I1183" s="2">
        <v>129430.9140625</v>
      </c>
      <c r="J1183" s="2">
        <v>134866.78125</v>
      </c>
    </row>
    <row r="1184" spans="1:10" x14ac:dyDescent="0.25">
      <c r="A1184" s="2" t="s">
        <v>3242</v>
      </c>
      <c r="B1184" s="2" t="s">
        <v>3243</v>
      </c>
      <c r="C1184" s="2" t="s">
        <v>3244</v>
      </c>
      <c r="D1184" s="3">
        <v>3.5887694901992202E-11</v>
      </c>
      <c r="E1184" s="2">
        <v>99962.8125</v>
      </c>
      <c r="F1184" s="2">
        <v>107372.4921875</v>
      </c>
      <c r="G1184" s="2">
        <v>98518.9609375</v>
      </c>
      <c r="H1184" s="2">
        <v>95273.078125</v>
      </c>
      <c r="I1184" s="2">
        <v>113263.4140625</v>
      </c>
      <c r="J1184" s="2">
        <v>223632.71875</v>
      </c>
    </row>
    <row r="1185" spans="1:10" x14ac:dyDescent="0.25">
      <c r="A1185" s="2" t="s">
        <v>3245</v>
      </c>
      <c r="B1185" s="2" t="s">
        <v>3246</v>
      </c>
      <c r="C1185" s="2" t="s">
        <v>21</v>
      </c>
      <c r="D1185" s="3">
        <v>4.5057473268433298E-11</v>
      </c>
      <c r="E1185" s="2">
        <v>104457.265625</v>
      </c>
      <c r="F1185" s="2">
        <v>110464.7421875</v>
      </c>
      <c r="G1185" s="2">
        <v>110567.5625</v>
      </c>
      <c r="H1185" s="2">
        <v>112485.578125</v>
      </c>
      <c r="I1185" s="2">
        <v>119952.625</v>
      </c>
      <c r="J1185" s="2">
        <v>122499.0234375</v>
      </c>
    </row>
    <row r="1186" spans="1:10" x14ac:dyDescent="0.25">
      <c r="A1186" s="2" t="s">
        <v>3247</v>
      </c>
      <c r="B1186" s="2" t="s">
        <v>3248</v>
      </c>
      <c r="C1186" s="2" t="s">
        <v>3249</v>
      </c>
      <c r="D1186" s="3">
        <v>1.5969010034709998E-14</v>
      </c>
      <c r="E1186" s="2">
        <v>137437.03125</v>
      </c>
      <c r="F1186" s="2">
        <v>145726.3125</v>
      </c>
      <c r="G1186" s="2">
        <v>144825.1875</v>
      </c>
      <c r="H1186" s="2">
        <v>161700.046875</v>
      </c>
      <c r="I1186" s="2">
        <v>160369.078125</v>
      </c>
      <c r="J1186" s="2">
        <v>155945.9375</v>
      </c>
    </row>
    <row r="1187" spans="1:10" x14ac:dyDescent="0.25">
      <c r="A1187" s="2" t="s">
        <v>3250</v>
      </c>
      <c r="B1187" s="2" t="s">
        <v>3251</v>
      </c>
      <c r="C1187" s="2" t="s">
        <v>3252</v>
      </c>
      <c r="D1187" s="3">
        <v>3.9956495561883199E-12</v>
      </c>
      <c r="E1187" s="2">
        <v>122138.6640625</v>
      </c>
      <c r="F1187" s="2">
        <v>116302.75</v>
      </c>
      <c r="G1187" s="2">
        <v>124062.53125</v>
      </c>
      <c r="H1187" s="2">
        <v>145818.546875</v>
      </c>
      <c r="I1187" s="2">
        <v>155224.375</v>
      </c>
      <c r="J1187" s="2">
        <v>148993.6875</v>
      </c>
    </row>
    <row r="1188" spans="1:10" x14ac:dyDescent="0.25">
      <c r="A1188" s="2" t="s">
        <v>3253</v>
      </c>
      <c r="B1188" s="2" t="s">
        <v>3254</v>
      </c>
      <c r="C1188" s="2" t="s">
        <v>3255</v>
      </c>
      <c r="D1188" s="3">
        <v>1.3853333491264E-7</v>
      </c>
      <c r="E1188" s="2">
        <v>115133.9375</v>
      </c>
      <c r="F1188" s="2">
        <v>135472.796875</v>
      </c>
      <c r="G1188" s="2">
        <v>173809.703125</v>
      </c>
      <c r="H1188" s="2">
        <v>203878.65625</v>
      </c>
      <c r="I1188" s="2">
        <v>124440.5546875</v>
      </c>
      <c r="J1188" s="2">
        <v>102002.6640625</v>
      </c>
    </row>
    <row r="1189" spans="1:10" x14ac:dyDescent="0.25">
      <c r="A1189" s="2" t="s">
        <v>3256</v>
      </c>
      <c r="B1189" s="2" t="s">
        <v>3257</v>
      </c>
      <c r="C1189" s="2" t="s">
        <v>3258</v>
      </c>
      <c r="D1189" s="3">
        <v>5.5067827254960197E-14</v>
      </c>
      <c r="E1189" s="2">
        <v>160602.203125</v>
      </c>
      <c r="F1189" s="2">
        <v>190787.25</v>
      </c>
      <c r="G1189" s="2">
        <v>174203.78125</v>
      </c>
      <c r="H1189" s="2">
        <v>191626.171875</v>
      </c>
      <c r="I1189" s="2">
        <v>180805.375</v>
      </c>
      <c r="J1189" s="2">
        <v>146481.359375</v>
      </c>
    </row>
    <row r="1190" spans="1:10" x14ac:dyDescent="0.25">
      <c r="A1190" s="2" t="s">
        <v>3259</v>
      </c>
      <c r="B1190" s="2" t="s">
        <v>3260</v>
      </c>
      <c r="C1190" s="2" t="s">
        <v>3261</v>
      </c>
      <c r="D1190" s="3">
        <v>1.8210257329467901E-10</v>
      </c>
      <c r="E1190" s="2">
        <v>36435.8203125</v>
      </c>
      <c r="F1190" s="2">
        <v>98194.5234375</v>
      </c>
      <c r="G1190" s="2">
        <v>86403.171875</v>
      </c>
      <c r="H1190" s="2">
        <v>58086.02734375</v>
      </c>
      <c r="I1190" s="2">
        <v>63502.08984375</v>
      </c>
      <c r="J1190" s="2">
        <v>73003.4453125</v>
      </c>
    </row>
    <row r="1191" spans="1:10" x14ac:dyDescent="0.25">
      <c r="A1191" s="2" t="s">
        <v>3262</v>
      </c>
      <c r="B1191" s="2" t="s">
        <v>3263</v>
      </c>
      <c r="C1191" s="2" t="s">
        <v>3264</v>
      </c>
      <c r="D1191" s="2">
        <v>3.4876915146924E-4</v>
      </c>
      <c r="E1191" s="2">
        <v>48475.953125</v>
      </c>
      <c r="F1191" s="2">
        <v>46581.234375</v>
      </c>
      <c r="G1191" s="2">
        <v>116.705680847168</v>
      </c>
      <c r="H1191" s="2">
        <v>72307.7578125</v>
      </c>
      <c r="I1191" s="2">
        <v>73989.1796875</v>
      </c>
      <c r="J1191" s="2">
        <v>75876.6015625</v>
      </c>
    </row>
    <row r="1192" spans="1:10" x14ac:dyDescent="0.25">
      <c r="A1192" s="2" t="s">
        <v>3265</v>
      </c>
      <c r="B1192" s="2" t="s">
        <v>3266</v>
      </c>
      <c r="C1192" s="2" t="s">
        <v>2741</v>
      </c>
      <c r="D1192" s="3">
        <v>4.1849479036799999E-10</v>
      </c>
      <c r="E1192" s="2">
        <v>163307.4375</v>
      </c>
      <c r="F1192" s="2">
        <v>151978.25</v>
      </c>
      <c r="G1192" s="2">
        <v>174379.703125</v>
      </c>
      <c r="H1192" s="2">
        <v>120321.703125</v>
      </c>
      <c r="I1192" s="2">
        <v>122636.515625</v>
      </c>
      <c r="J1192" s="2">
        <v>121012.296875</v>
      </c>
    </row>
    <row r="1193" spans="1:10" x14ac:dyDescent="0.25">
      <c r="A1193" s="2" t="s">
        <v>3267</v>
      </c>
      <c r="B1193" s="2" t="s">
        <v>3268</v>
      </c>
      <c r="C1193" s="2" t="s">
        <v>1117</v>
      </c>
      <c r="D1193" s="3">
        <v>2.95191249143546E-13</v>
      </c>
      <c r="E1193" s="2">
        <v>97098.0078125</v>
      </c>
      <c r="F1193" s="2">
        <v>105457.046875</v>
      </c>
      <c r="G1193" s="2">
        <v>105423.8828125</v>
      </c>
      <c r="H1193" s="2">
        <v>106126.359375</v>
      </c>
      <c r="I1193" s="2">
        <v>119684.5703125</v>
      </c>
      <c r="J1193" s="2">
        <v>125748.78125</v>
      </c>
    </row>
    <row r="1194" spans="1:10" x14ac:dyDescent="0.25">
      <c r="A1194" s="2" t="s">
        <v>3269</v>
      </c>
      <c r="B1194" s="2" t="s">
        <v>3270</v>
      </c>
      <c r="C1194" s="2" t="s">
        <v>3271</v>
      </c>
      <c r="D1194" s="3">
        <v>7.7343410997109499E-10</v>
      </c>
      <c r="E1194" s="2">
        <v>74732.96875</v>
      </c>
      <c r="F1194" s="2">
        <v>83836.046875</v>
      </c>
      <c r="G1194" s="2">
        <v>76757.171875</v>
      </c>
      <c r="H1194" s="2">
        <v>79676.8203125</v>
      </c>
      <c r="I1194" s="2">
        <v>78834.515625</v>
      </c>
      <c r="J1194" s="2">
        <v>81474.390625</v>
      </c>
    </row>
    <row r="1195" spans="1:10" x14ac:dyDescent="0.25">
      <c r="A1195" s="2" t="s">
        <v>3272</v>
      </c>
      <c r="B1195" s="2" t="s">
        <v>3273</v>
      </c>
      <c r="C1195" s="2" t="s">
        <v>3274</v>
      </c>
      <c r="D1195" s="3">
        <v>5.0648079448030201E-11</v>
      </c>
      <c r="E1195" s="2">
        <v>168536.84375</v>
      </c>
      <c r="F1195" s="2">
        <v>156863.28125</v>
      </c>
      <c r="G1195" s="2">
        <v>172578.375</v>
      </c>
      <c r="H1195" s="2">
        <v>157718.46875</v>
      </c>
      <c r="I1195" s="2">
        <v>155565.015625</v>
      </c>
      <c r="J1195" s="2">
        <v>162116.53125</v>
      </c>
    </row>
    <row r="1196" spans="1:10" x14ac:dyDescent="0.25">
      <c r="A1196" s="2" t="s">
        <v>3275</v>
      </c>
      <c r="B1196" s="2" t="s">
        <v>3276</v>
      </c>
      <c r="C1196" s="2" t="s">
        <v>3277</v>
      </c>
      <c r="D1196" s="3">
        <v>2.0332817530345399E-8</v>
      </c>
      <c r="E1196" s="2">
        <v>84157.34375</v>
      </c>
      <c r="F1196" s="2">
        <v>65209.20703125</v>
      </c>
      <c r="G1196" s="2">
        <v>95342.453125</v>
      </c>
      <c r="H1196" s="2">
        <v>116740.53125</v>
      </c>
      <c r="I1196" s="2">
        <v>113166.6875</v>
      </c>
      <c r="J1196" s="2">
        <v>122482.609375</v>
      </c>
    </row>
    <row r="1197" spans="1:10" x14ac:dyDescent="0.25">
      <c r="A1197" s="2" t="s">
        <v>3278</v>
      </c>
      <c r="B1197" s="2" t="s">
        <v>3279</v>
      </c>
      <c r="C1197" s="2" t="s">
        <v>3280</v>
      </c>
      <c r="D1197" s="3">
        <v>1.9468315164085699E-12</v>
      </c>
      <c r="E1197" s="2">
        <v>149535.625</v>
      </c>
      <c r="F1197" s="2">
        <v>136327.015625</v>
      </c>
      <c r="G1197" s="2">
        <v>103799.96875</v>
      </c>
      <c r="H1197" s="2">
        <v>137390.8125</v>
      </c>
      <c r="I1197" s="2">
        <v>137881.609375</v>
      </c>
      <c r="J1197" s="2">
        <v>138364.9375</v>
      </c>
    </row>
    <row r="1198" spans="1:10" x14ac:dyDescent="0.25">
      <c r="A1198" s="2" t="s">
        <v>3281</v>
      </c>
      <c r="B1198" s="2" t="s">
        <v>3282</v>
      </c>
      <c r="C1198" s="2" t="s">
        <v>3283</v>
      </c>
      <c r="D1198" s="3">
        <v>2.37811318728278E-11</v>
      </c>
      <c r="E1198" s="2">
        <v>117206.96875</v>
      </c>
      <c r="F1198" s="2">
        <v>119764.2890625</v>
      </c>
      <c r="G1198" s="2">
        <v>117113.46875</v>
      </c>
      <c r="H1198" s="2">
        <v>110514.7890625</v>
      </c>
      <c r="I1198" s="2">
        <v>112843.7734375</v>
      </c>
      <c r="J1198" s="2">
        <v>111641.359375</v>
      </c>
    </row>
    <row r="1199" spans="1:10" x14ac:dyDescent="0.25">
      <c r="A1199" s="2" t="s">
        <v>3284</v>
      </c>
      <c r="B1199" s="2" t="s">
        <v>3285</v>
      </c>
      <c r="C1199" s="2" t="s">
        <v>3286</v>
      </c>
      <c r="D1199" s="3">
        <v>4.0606426858708899E-14</v>
      </c>
      <c r="E1199" s="2">
        <v>113624.53125</v>
      </c>
      <c r="F1199" s="2">
        <v>120114.8671875</v>
      </c>
      <c r="G1199" s="2">
        <v>104678.015625</v>
      </c>
      <c r="H1199" s="2">
        <v>125605.953125</v>
      </c>
      <c r="I1199" s="2">
        <v>124685.4140625</v>
      </c>
      <c r="J1199" s="2">
        <v>117887.296875</v>
      </c>
    </row>
    <row r="1200" spans="1:10" x14ac:dyDescent="0.25">
      <c r="A1200" s="2" t="s">
        <v>3287</v>
      </c>
      <c r="B1200" s="2" t="s">
        <v>3288</v>
      </c>
      <c r="C1200" s="2" t="s">
        <v>3289</v>
      </c>
      <c r="D1200" s="3">
        <v>9.5134950015865802E-12</v>
      </c>
      <c r="E1200" s="2">
        <v>51407.94140625</v>
      </c>
      <c r="F1200" s="2">
        <v>59262.21875</v>
      </c>
      <c r="G1200" s="2">
        <v>57787.75390625</v>
      </c>
      <c r="H1200" s="2">
        <v>59595.38671875</v>
      </c>
      <c r="I1200" s="2">
        <v>82340.7734375</v>
      </c>
      <c r="J1200" s="2">
        <v>56119.04296875</v>
      </c>
    </row>
    <row r="1201" spans="1:10" x14ac:dyDescent="0.25">
      <c r="A1201" s="2" t="s">
        <v>3290</v>
      </c>
      <c r="B1201" s="2" t="s">
        <v>3291</v>
      </c>
      <c r="C1201" s="2" t="s">
        <v>3292</v>
      </c>
      <c r="D1201" s="3">
        <v>1.7143231751820501E-10</v>
      </c>
      <c r="E1201" s="2">
        <v>124008.2421875</v>
      </c>
      <c r="F1201" s="2">
        <v>120503.578125</v>
      </c>
      <c r="G1201" s="2">
        <v>140291.390625</v>
      </c>
      <c r="H1201" s="2">
        <v>192223.28125</v>
      </c>
      <c r="I1201" s="2">
        <v>130501.59375</v>
      </c>
      <c r="J1201" s="2">
        <v>122880.703125</v>
      </c>
    </row>
    <row r="1202" spans="1:10" x14ac:dyDescent="0.25">
      <c r="A1202" s="2" t="s">
        <v>3293</v>
      </c>
      <c r="B1202" s="2" t="s">
        <v>3294</v>
      </c>
      <c r="C1202" s="2" t="s">
        <v>21</v>
      </c>
      <c r="D1202" s="3">
        <v>9.4896973672410195E-13</v>
      </c>
      <c r="E1202" s="2">
        <v>93553.625</v>
      </c>
      <c r="F1202" s="2">
        <v>103990.0859375</v>
      </c>
      <c r="G1202" s="2">
        <v>102939.109375</v>
      </c>
      <c r="H1202" s="2">
        <v>71499.8125</v>
      </c>
      <c r="I1202" s="2">
        <v>113324.109375</v>
      </c>
      <c r="J1202" s="2">
        <v>122872.1796875</v>
      </c>
    </row>
    <row r="1203" spans="1:10" x14ac:dyDescent="0.25">
      <c r="A1203" s="2" t="s">
        <v>3295</v>
      </c>
      <c r="B1203" s="2" t="s">
        <v>3296</v>
      </c>
      <c r="C1203" s="2" t="s">
        <v>3297</v>
      </c>
      <c r="D1203" s="3">
        <v>3.3381608632677598E-12</v>
      </c>
      <c r="E1203" s="2">
        <v>143357.84375</v>
      </c>
      <c r="F1203" s="2">
        <v>167721.96875</v>
      </c>
      <c r="G1203" s="2">
        <v>139931.546875</v>
      </c>
      <c r="H1203" s="2">
        <v>140758.71875</v>
      </c>
      <c r="I1203" s="2">
        <v>133823.8125</v>
      </c>
      <c r="J1203" s="2">
        <v>137671.625</v>
      </c>
    </row>
    <row r="1204" spans="1:10" x14ac:dyDescent="0.25">
      <c r="A1204" s="2" t="s">
        <v>3298</v>
      </c>
      <c r="B1204" s="2" t="s">
        <v>3299</v>
      </c>
      <c r="C1204" s="2" t="s">
        <v>21</v>
      </c>
      <c r="D1204" s="3">
        <v>2.7944332714770599E-21</v>
      </c>
      <c r="E1204" s="2">
        <v>125505.6328125</v>
      </c>
      <c r="F1204" s="2">
        <v>116961.328125</v>
      </c>
      <c r="G1204" s="2">
        <v>118530.2265625</v>
      </c>
      <c r="H1204" s="2">
        <v>116934.8984375</v>
      </c>
      <c r="I1204" s="2">
        <v>111776.6796875</v>
      </c>
      <c r="J1204" s="2">
        <v>106420.4296875</v>
      </c>
    </row>
    <row r="1205" spans="1:10" x14ac:dyDescent="0.25">
      <c r="A1205" s="2" t="s">
        <v>3300</v>
      </c>
      <c r="B1205" s="2" t="s">
        <v>3301</v>
      </c>
      <c r="C1205" s="2" t="s">
        <v>2</v>
      </c>
      <c r="D1205" s="3">
        <v>2.09211444682544E-11</v>
      </c>
      <c r="E1205" s="2">
        <v>251443.5</v>
      </c>
      <c r="F1205" s="2">
        <v>263116.0625</v>
      </c>
      <c r="G1205" s="2">
        <v>232940.578125</v>
      </c>
      <c r="H1205" s="2">
        <v>234884.5625</v>
      </c>
      <c r="I1205" s="2">
        <v>275533.5</v>
      </c>
      <c r="J1205" s="2">
        <v>279323.375</v>
      </c>
    </row>
    <row r="1206" spans="1:10" x14ac:dyDescent="0.25">
      <c r="A1206" s="2" t="s">
        <v>3302</v>
      </c>
      <c r="B1206" s="2" t="s">
        <v>3303</v>
      </c>
      <c r="C1206" s="2" t="s">
        <v>3304</v>
      </c>
      <c r="D1206" s="3">
        <v>1.3270794110215E-13</v>
      </c>
      <c r="E1206" s="2">
        <v>648457.125</v>
      </c>
      <c r="F1206" s="2">
        <v>174565.03125</v>
      </c>
      <c r="G1206" s="2">
        <v>131542.28125</v>
      </c>
      <c r="H1206" s="2">
        <v>166866.984375</v>
      </c>
      <c r="I1206" s="2">
        <v>135185.71875</v>
      </c>
      <c r="J1206" s="2">
        <v>209779.484375</v>
      </c>
    </row>
    <row r="1207" spans="1:10" x14ac:dyDescent="0.25">
      <c r="A1207" s="2" t="s">
        <v>3305</v>
      </c>
      <c r="B1207" s="2" t="s">
        <v>3306</v>
      </c>
      <c r="C1207" s="2" t="s">
        <v>3307</v>
      </c>
      <c r="D1207" s="3">
        <v>1.9584080313838601E-13</v>
      </c>
      <c r="E1207" s="2">
        <v>184694.515625</v>
      </c>
      <c r="F1207" s="2">
        <v>164093.25</v>
      </c>
      <c r="G1207" s="2">
        <v>175826.375</v>
      </c>
      <c r="H1207" s="2">
        <v>132859.796875</v>
      </c>
      <c r="I1207" s="2">
        <v>167984.703125</v>
      </c>
      <c r="J1207" s="2">
        <v>180451.484375</v>
      </c>
    </row>
    <row r="1208" spans="1:10" x14ac:dyDescent="0.25">
      <c r="A1208" s="2" t="s">
        <v>3308</v>
      </c>
      <c r="B1208" s="2" t="s">
        <v>3309</v>
      </c>
      <c r="C1208" s="2" t="s">
        <v>21</v>
      </c>
      <c r="D1208" s="3">
        <v>1.0580466527901901E-12</v>
      </c>
      <c r="E1208" s="2">
        <v>70710</v>
      </c>
      <c r="F1208" s="2">
        <v>104604.859375</v>
      </c>
      <c r="G1208" s="2">
        <v>83552.78125</v>
      </c>
      <c r="H1208" s="2">
        <v>93556.2578125</v>
      </c>
      <c r="I1208" s="2">
        <v>92722.2890625</v>
      </c>
      <c r="J1208" s="2">
        <v>89580.6484375</v>
      </c>
    </row>
    <row r="1209" spans="1:10" x14ac:dyDescent="0.25">
      <c r="A1209" s="2" t="s">
        <v>3310</v>
      </c>
      <c r="B1209" s="2" t="s">
        <v>3311</v>
      </c>
      <c r="C1209" s="2" t="s">
        <v>21</v>
      </c>
      <c r="D1209" s="3">
        <v>2.5713724911604499E-12</v>
      </c>
      <c r="E1209" s="2">
        <v>75987.1171875</v>
      </c>
      <c r="F1209" s="2">
        <v>69628.9765625</v>
      </c>
      <c r="G1209" s="2">
        <v>96559.6953125</v>
      </c>
      <c r="H1209" s="2">
        <v>99949.9765625</v>
      </c>
      <c r="I1209" s="2">
        <v>109540.828125</v>
      </c>
      <c r="J1209" s="2">
        <v>99840.15625</v>
      </c>
    </row>
    <row r="1210" spans="1:10" x14ac:dyDescent="0.25">
      <c r="A1210" s="2" t="s">
        <v>3312</v>
      </c>
      <c r="B1210" s="2" t="s">
        <v>3313</v>
      </c>
      <c r="C1210" s="2" t="s">
        <v>882</v>
      </c>
      <c r="D1210" s="2">
        <v>8.3601305611217397E-3</v>
      </c>
      <c r="E1210" s="2">
        <v>17873.970703125</v>
      </c>
      <c r="F1210" s="2">
        <v>93505.8828125</v>
      </c>
      <c r="G1210" s="2">
        <v>100193.90625</v>
      </c>
      <c r="H1210" s="2">
        <v>115279.6328125</v>
      </c>
      <c r="I1210" s="2">
        <v>121003.7421875</v>
      </c>
      <c r="J1210" s="2">
        <v>120715.34375</v>
      </c>
    </row>
    <row r="1211" spans="1:10" x14ac:dyDescent="0.25">
      <c r="A1211" s="2" t="s">
        <v>3314</v>
      </c>
      <c r="B1211" s="2" t="s">
        <v>3315</v>
      </c>
      <c r="C1211" s="2" t="s">
        <v>3316</v>
      </c>
      <c r="D1211" s="3">
        <v>1.1944950718817599E-12</v>
      </c>
      <c r="E1211" s="2">
        <v>120952.4609375</v>
      </c>
      <c r="F1211" s="2">
        <v>157371.28125</v>
      </c>
      <c r="G1211" s="2">
        <v>154025.9375</v>
      </c>
      <c r="H1211" s="2">
        <v>216429.265625</v>
      </c>
      <c r="I1211" s="2">
        <v>219111</v>
      </c>
      <c r="J1211" s="2">
        <v>182997.75</v>
      </c>
    </row>
    <row r="1212" spans="1:10" x14ac:dyDescent="0.25">
      <c r="A1212" s="2" t="s">
        <v>3317</v>
      </c>
      <c r="B1212" s="2" t="s">
        <v>3318</v>
      </c>
      <c r="C1212" s="2" t="s">
        <v>21</v>
      </c>
      <c r="D1212" s="3">
        <v>1.1120574961659601E-8</v>
      </c>
      <c r="E1212" s="2">
        <v>128313.5625</v>
      </c>
      <c r="F1212" s="2">
        <v>136009.71875</v>
      </c>
      <c r="G1212" s="2">
        <v>124498.328125</v>
      </c>
      <c r="H1212" s="2">
        <v>139474.640625</v>
      </c>
      <c r="I1212" s="2">
        <v>139692.59375</v>
      </c>
      <c r="J1212" s="2">
        <v>145281.5</v>
      </c>
    </row>
    <row r="1213" spans="1:10" x14ac:dyDescent="0.25">
      <c r="A1213" s="2" t="s">
        <v>3319</v>
      </c>
      <c r="B1213" s="2" t="s">
        <v>3320</v>
      </c>
      <c r="C1213" s="2" t="s">
        <v>3321</v>
      </c>
      <c r="D1213" s="3">
        <v>8.3912474557459794E-14</v>
      </c>
      <c r="E1213" s="2">
        <v>118630.078125</v>
      </c>
      <c r="F1213" s="2">
        <v>123259.3125</v>
      </c>
      <c r="G1213" s="2">
        <v>115595.4453125</v>
      </c>
      <c r="H1213" s="2">
        <v>129533.4296875</v>
      </c>
      <c r="I1213" s="2">
        <v>125781.8125</v>
      </c>
      <c r="J1213" s="2">
        <v>127255.640625</v>
      </c>
    </row>
    <row r="1214" spans="1:10" x14ac:dyDescent="0.25">
      <c r="A1214" s="2" t="s">
        <v>3322</v>
      </c>
      <c r="B1214" s="2" t="s">
        <v>3323</v>
      </c>
      <c r="C1214" s="2" t="s">
        <v>21</v>
      </c>
      <c r="D1214" s="3">
        <v>5.5024423272349201E-7</v>
      </c>
      <c r="E1214" s="2">
        <v>157479.8125</v>
      </c>
      <c r="F1214" s="2">
        <v>99993.6171875</v>
      </c>
      <c r="G1214" s="2">
        <v>99926.9921875</v>
      </c>
      <c r="H1214" s="2">
        <v>48700.84765625</v>
      </c>
      <c r="I1214" s="2">
        <v>88853.3125</v>
      </c>
      <c r="J1214" s="2">
        <v>56615.7421875</v>
      </c>
    </row>
    <row r="1215" spans="1:10" x14ac:dyDescent="0.25">
      <c r="A1215" s="2" t="s">
        <v>3324</v>
      </c>
      <c r="B1215" s="2" t="s">
        <v>3325</v>
      </c>
      <c r="C1215" s="2" t="s">
        <v>3326</v>
      </c>
      <c r="D1215" s="3">
        <v>2.0624220467695501E-11</v>
      </c>
      <c r="E1215" s="2">
        <v>121475.78125</v>
      </c>
      <c r="F1215" s="2">
        <v>120047.03125</v>
      </c>
      <c r="G1215" s="2">
        <v>124388.40625</v>
      </c>
      <c r="H1215" s="2">
        <v>124824.2421875</v>
      </c>
      <c r="I1215" s="2">
        <v>116255.40625</v>
      </c>
      <c r="J1215" s="2">
        <v>126679.125</v>
      </c>
    </row>
    <row r="1216" spans="1:10" x14ac:dyDescent="0.25">
      <c r="A1216" s="2" t="s">
        <v>3327</v>
      </c>
      <c r="B1216" s="2" t="s">
        <v>3328</v>
      </c>
      <c r="C1216" s="2" t="s">
        <v>3329</v>
      </c>
      <c r="D1216" s="3">
        <v>3.3280856596454699E-13</v>
      </c>
      <c r="E1216" s="2">
        <v>225371.25</v>
      </c>
      <c r="F1216" s="2">
        <v>245256.890625</v>
      </c>
      <c r="G1216" s="2">
        <v>246136.1875</v>
      </c>
      <c r="H1216" s="2">
        <v>207612.9375</v>
      </c>
      <c r="I1216" s="2">
        <v>209105.34375</v>
      </c>
      <c r="J1216" s="2">
        <v>212305.125</v>
      </c>
    </row>
    <row r="1217" spans="1:10" x14ac:dyDescent="0.25">
      <c r="A1217" s="2" t="s">
        <v>3330</v>
      </c>
      <c r="B1217" s="2" t="s">
        <v>3331</v>
      </c>
      <c r="C1217" s="2" t="s">
        <v>3332</v>
      </c>
      <c r="D1217" s="3">
        <v>1.28465043551091E-10</v>
      </c>
      <c r="E1217" s="2">
        <v>200054.53125</v>
      </c>
      <c r="F1217" s="2">
        <v>184752.765625</v>
      </c>
      <c r="G1217" s="2">
        <v>779551.3125</v>
      </c>
      <c r="H1217" s="2">
        <v>188547.765625</v>
      </c>
      <c r="I1217" s="2">
        <v>211448.09375</v>
      </c>
      <c r="J1217" s="2">
        <v>227349.53125</v>
      </c>
    </row>
    <row r="1218" spans="1:10" x14ac:dyDescent="0.25">
      <c r="A1218" s="2" t="s">
        <v>3333</v>
      </c>
      <c r="B1218" s="2" t="s">
        <v>3334</v>
      </c>
      <c r="C1218" s="2" t="s">
        <v>21</v>
      </c>
      <c r="D1218" s="3">
        <v>3.5721463221095799E-13</v>
      </c>
      <c r="E1218" s="2">
        <v>124058.6875</v>
      </c>
      <c r="F1218" s="2">
        <v>143358.96875</v>
      </c>
      <c r="G1218" s="2">
        <v>130628.3828125</v>
      </c>
      <c r="H1218" s="2">
        <v>117575.3515625</v>
      </c>
      <c r="I1218" s="2">
        <v>103044.3515625</v>
      </c>
      <c r="J1218" s="2">
        <v>156382.859375</v>
      </c>
    </row>
    <row r="1219" spans="1:10" x14ac:dyDescent="0.25">
      <c r="A1219" s="2" t="s">
        <v>3335</v>
      </c>
      <c r="B1219" s="2" t="s">
        <v>3336</v>
      </c>
      <c r="C1219" s="2" t="s">
        <v>21</v>
      </c>
      <c r="D1219" s="3">
        <v>2.9191550854538602E-17</v>
      </c>
      <c r="E1219" s="2">
        <v>127587.1953125</v>
      </c>
      <c r="F1219" s="2">
        <v>148449.40625</v>
      </c>
      <c r="G1219" s="2">
        <v>145516.40625</v>
      </c>
      <c r="H1219" s="2">
        <v>128338.9453125</v>
      </c>
      <c r="I1219" s="2">
        <v>124454.3515625</v>
      </c>
      <c r="J1219" s="2">
        <v>127700.1640625</v>
      </c>
    </row>
    <row r="1220" spans="1:10" x14ac:dyDescent="0.25">
      <c r="A1220" s="2" t="s">
        <v>3337</v>
      </c>
      <c r="B1220" s="2" t="s">
        <v>3338</v>
      </c>
      <c r="C1220" s="2" t="s">
        <v>3339</v>
      </c>
      <c r="D1220" s="3">
        <v>9.5015860624297497E-12</v>
      </c>
      <c r="E1220" s="2">
        <v>135052.734375</v>
      </c>
      <c r="F1220" s="2">
        <v>122907.59375</v>
      </c>
      <c r="G1220" s="2">
        <v>114718.34375</v>
      </c>
      <c r="H1220" s="2">
        <v>119005.609375</v>
      </c>
      <c r="I1220" s="2">
        <v>118532.40625</v>
      </c>
      <c r="J1220" s="2">
        <v>128685.0546875</v>
      </c>
    </row>
    <row r="1221" spans="1:10" x14ac:dyDescent="0.25">
      <c r="A1221" s="2" t="s">
        <v>3340</v>
      </c>
      <c r="B1221" s="2" t="s">
        <v>3341</v>
      </c>
      <c r="C1221" s="2" t="s">
        <v>3342</v>
      </c>
      <c r="D1221" s="3">
        <v>2.1909852120278999E-9</v>
      </c>
      <c r="E1221" s="2">
        <v>91303.578125</v>
      </c>
      <c r="F1221" s="2">
        <v>95027.4609375</v>
      </c>
      <c r="G1221" s="2">
        <v>132461.5625</v>
      </c>
      <c r="H1221" s="2">
        <v>83040.7734375</v>
      </c>
      <c r="I1221" s="2">
        <v>76782.3125</v>
      </c>
      <c r="J1221" s="2">
        <v>129544.390625</v>
      </c>
    </row>
    <row r="1222" spans="1:10" x14ac:dyDescent="0.25">
      <c r="A1222" s="2" t="s">
        <v>3343</v>
      </c>
      <c r="B1222" s="2" t="s">
        <v>3344</v>
      </c>
      <c r="C1222" s="2" t="s">
        <v>3345</v>
      </c>
      <c r="D1222" s="3">
        <v>2.1807261567634198E-15</v>
      </c>
      <c r="E1222" s="2">
        <v>119450.0390625</v>
      </c>
      <c r="F1222" s="2">
        <v>120818.2265625</v>
      </c>
      <c r="G1222" s="2">
        <v>122416.3671875</v>
      </c>
      <c r="H1222" s="2">
        <v>99885.59375</v>
      </c>
      <c r="I1222" s="2">
        <v>104089.953125</v>
      </c>
      <c r="J1222" s="2">
        <v>106297.734375</v>
      </c>
    </row>
    <row r="1223" spans="1:10" x14ac:dyDescent="0.25">
      <c r="A1223" s="2" t="s">
        <v>3346</v>
      </c>
      <c r="B1223" s="2" t="s">
        <v>3347</v>
      </c>
      <c r="C1223" s="2" t="s">
        <v>3348</v>
      </c>
      <c r="D1223" s="3">
        <v>5.6341481004971403E-14</v>
      </c>
      <c r="E1223" s="2">
        <v>134982.515625</v>
      </c>
      <c r="F1223" s="2">
        <v>141504.78125</v>
      </c>
      <c r="G1223" s="2">
        <v>110263.8203125</v>
      </c>
      <c r="H1223" s="2">
        <v>134639.8125</v>
      </c>
      <c r="I1223" s="2">
        <v>140723.71875</v>
      </c>
      <c r="J1223" s="2">
        <v>149894.15625</v>
      </c>
    </row>
    <row r="1224" spans="1:10" x14ac:dyDescent="0.25">
      <c r="A1224" s="2" t="s">
        <v>3349</v>
      </c>
      <c r="B1224" s="2" t="s">
        <v>3350</v>
      </c>
      <c r="C1224" s="2" t="s">
        <v>3351</v>
      </c>
      <c r="D1224" s="3">
        <v>1.7999292758858E-9</v>
      </c>
      <c r="E1224" s="2">
        <v>91118</v>
      </c>
      <c r="F1224" s="2">
        <v>132174.078125</v>
      </c>
      <c r="G1224" s="2">
        <v>102799.4453125</v>
      </c>
      <c r="H1224" s="2">
        <v>93579.015625</v>
      </c>
      <c r="I1224" s="2">
        <v>95164.0078125</v>
      </c>
      <c r="J1224" s="2">
        <v>105885.8359375</v>
      </c>
    </row>
    <row r="1225" spans="1:10" x14ac:dyDescent="0.25">
      <c r="A1225" s="2" t="s">
        <v>3352</v>
      </c>
      <c r="B1225" s="2" t="s">
        <v>3353</v>
      </c>
      <c r="C1225" s="2" t="s">
        <v>3354</v>
      </c>
      <c r="D1225" s="3">
        <v>8.3912474557459794E-14</v>
      </c>
      <c r="E1225" s="2">
        <v>130135.3125</v>
      </c>
      <c r="F1225" s="2">
        <v>147499.375</v>
      </c>
      <c r="G1225" s="2">
        <v>132454.78125</v>
      </c>
      <c r="H1225" s="2">
        <v>147950.078125</v>
      </c>
      <c r="I1225" s="2">
        <v>154990.796875</v>
      </c>
      <c r="J1225" s="2">
        <v>153006.4375</v>
      </c>
    </row>
    <row r="1226" spans="1:10" x14ac:dyDescent="0.25">
      <c r="A1226" s="2" t="s">
        <v>3355</v>
      </c>
      <c r="B1226" s="2" t="s">
        <v>3356</v>
      </c>
      <c r="C1226" s="2" t="s">
        <v>3357</v>
      </c>
      <c r="D1226" s="3">
        <v>5.1615082964214698E-10</v>
      </c>
      <c r="E1226" s="2">
        <v>128647.2421875</v>
      </c>
      <c r="F1226" s="2">
        <v>159163.5</v>
      </c>
      <c r="G1226" s="2">
        <v>127275.453125</v>
      </c>
      <c r="H1226" s="2">
        <v>129329.8828125</v>
      </c>
      <c r="I1226" s="2">
        <v>124586.140625</v>
      </c>
      <c r="J1226" s="2">
        <v>119111.0625</v>
      </c>
    </row>
    <row r="1227" spans="1:10" x14ac:dyDescent="0.25">
      <c r="A1227" s="2" t="s">
        <v>3358</v>
      </c>
      <c r="B1227" s="2" t="s">
        <v>3359</v>
      </c>
      <c r="C1227" s="2" t="s">
        <v>3360</v>
      </c>
      <c r="D1227" s="3">
        <v>1.57890160255183E-12</v>
      </c>
      <c r="E1227" s="2">
        <v>118158.3046875</v>
      </c>
      <c r="F1227" s="2">
        <v>114712.96875</v>
      </c>
      <c r="G1227" s="2">
        <v>112041.2265625</v>
      </c>
      <c r="H1227" s="2">
        <v>118138.234375</v>
      </c>
      <c r="I1227" s="2">
        <v>123840.6875</v>
      </c>
      <c r="J1227" s="2">
        <v>123110.234375</v>
      </c>
    </row>
    <row r="1228" spans="1:10" x14ac:dyDescent="0.25">
      <c r="A1228" s="2" t="s">
        <v>3361</v>
      </c>
      <c r="B1228" s="2" t="s">
        <v>3362</v>
      </c>
      <c r="C1228" s="2" t="s">
        <v>3363</v>
      </c>
      <c r="D1228" s="3">
        <v>1.68443380113824E-15</v>
      </c>
      <c r="E1228" s="2">
        <v>71820.859375</v>
      </c>
      <c r="F1228" s="2">
        <v>83285.265625</v>
      </c>
      <c r="G1228" s="2">
        <v>90328.953125</v>
      </c>
      <c r="H1228" s="2">
        <v>103976.0390625</v>
      </c>
      <c r="I1228" s="2">
        <v>112725.765625</v>
      </c>
      <c r="J1228" s="2">
        <v>112928.1796875</v>
      </c>
    </row>
    <row r="1229" spans="1:10" x14ac:dyDescent="0.25">
      <c r="A1229" s="2" t="s">
        <v>3364</v>
      </c>
      <c r="B1229" s="2" t="s">
        <v>3365</v>
      </c>
      <c r="C1229" s="2" t="s">
        <v>3366</v>
      </c>
      <c r="D1229" s="3">
        <v>5.60605808843289E-8</v>
      </c>
      <c r="E1229" s="2">
        <v>190809.75</v>
      </c>
      <c r="F1229" s="2">
        <v>296483.4375</v>
      </c>
      <c r="G1229" s="2">
        <v>262729.53125</v>
      </c>
      <c r="H1229" s="2">
        <v>217374.359375</v>
      </c>
      <c r="I1229" s="2">
        <v>265055.59375</v>
      </c>
      <c r="J1229" s="2">
        <v>261735.6875</v>
      </c>
    </row>
    <row r="1230" spans="1:10" x14ac:dyDescent="0.25">
      <c r="A1230" s="2" t="s">
        <v>3367</v>
      </c>
      <c r="B1230" s="2" t="s">
        <v>3368</v>
      </c>
      <c r="C1230" s="2" t="s">
        <v>3369</v>
      </c>
      <c r="D1230" s="3">
        <v>2.5525190880935001E-12</v>
      </c>
      <c r="E1230" s="2">
        <v>92335.1328125</v>
      </c>
      <c r="F1230" s="2">
        <v>117343.296875</v>
      </c>
      <c r="G1230" s="2">
        <v>90416.6328125</v>
      </c>
      <c r="H1230" s="2">
        <v>93809.953125</v>
      </c>
      <c r="I1230" s="2">
        <v>88697.25</v>
      </c>
      <c r="J1230" s="2">
        <v>94133.203125</v>
      </c>
    </row>
    <row r="1231" spans="1:10" x14ac:dyDescent="0.25">
      <c r="A1231" s="2" t="s">
        <v>3370</v>
      </c>
      <c r="B1231" s="2" t="s">
        <v>3371</v>
      </c>
      <c r="C1231" s="2" t="s">
        <v>3372</v>
      </c>
      <c r="D1231" s="3">
        <v>2.8487412677207699E-9</v>
      </c>
      <c r="E1231" s="2">
        <v>82137.078125</v>
      </c>
      <c r="F1231" s="2">
        <v>83346.7890625</v>
      </c>
      <c r="G1231" s="2">
        <v>96775.671875</v>
      </c>
      <c r="H1231" s="2">
        <v>74338.59375</v>
      </c>
      <c r="I1231" s="2">
        <v>65521.84375</v>
      </c>
      <c r="J1231" s="2">
        <v>77931.5</v>
      </c>
    </row>
    <row r="1232" spans="1:10" x14ac:dyDescent="0.25">
      <c r="A1232" s="2" t="s">
        <v>3373</v>
      </c>
      <c r="B1232" s="2" t="s">
        <v>3374</v>
      </c>
      <c r="C1232" s="2" t="s">
        <v>3375</v>
      </c>
      <c r="D1232" s="3">
        <v>1.5821779570191299E-8</v>
      </c>
      <c r="E1232" s="2">
        <v>126163.6953125</v>
      </c>
      <c r="F1232" s="2">
        <v>122245.4375</v>
      </c>
      <c r="G1232" s="2">
        <v>120615</v>
      </c>
      <c r="H1232" s="2">
        <v>124641.015625</v>
      </c>
      <c r="I1232" s="2">
        <v>117870.09375</v>
      </c>
      <c r="J1232" s="2">
        <v>125291.875</v>
      </c>
    </row>
    <row r="1233" spans="1:10" x14ac:dyDescent="0.25">
      <c r="A1233" s="2" t="s">
        <v>3376</v>
      </c>
      <c r="B1233" s="2" t="s">
        <v>3377</v>
      </c>
      <c r="C1233" s="2" t="s">
        <v>3378</v>
      </c>
      <c r="D1233" s="3">
        <v>1.37691505593282E-12</v>
      </c>
      <c r="E1233" s="2">
        <v>176853.140625</v>
      </c>
      <c r="F1233" s="2">
        <v>188312.25</v>
      </c>
      <c r="G1233" s="2">
        <v>185777.546875</v>
      </c>
      <c r="H1233" s="2">
        <v>131352.125</v>
      </c>
      <c r="I1233" s="2">
        <v>149133.921875</v>
      </c>
      <c r="J1233" s="2">
        <v>160194.1875</v>
      </c>
    </row>
    <row r="1234" spans="1:10" x14ac:dyDescent="0.25">
      <c r="A1234" s="2" t="s">
        <v>3379</v>
      </c>
      <c r="B1234" s="2" t="s">
        <v>3380</v>
      </c>
      <c r="C1234" s="2" t="s">
        <v>3381</v>
      </c>
      <c r="D1234" s="3">
        <v>1.36375369418746E-12</v>
      </c>
      <c r="E1234" s="2">
        <v>155870.6875</v>
      </c>
      <c r="F1234" s="2">
        <v>149154.78125</v>
      </c>
      <c r="G1234" s="2">
        <v>148986.828125</v>
      </c>
      <c r="H1234" s="2">
        <v>124615.796875</v>
      </c>
      <c r="I1234" s="2">
        <v>121639.46875</v>
      </c>
      <c r="J1234" s="2">
        <v>125370.515625</v>
      </c>
    </row>
    <row r="1235" spans="1:10" x14ac:dyDescent="0.25">
      <c r="A1235" s="2" t="s">
        <v>3382</v>
      </c>
      <c r="B1235" s="2" t="s">
        <v>3383</v>
      </c>
      <c r="C1235" s="2" t="s">
        <v>475</v>
      </c>
      <c r="D1235" s="3">
        <v>3.6196437778503798E-12</v>
      </c>
      <c r="E1235" s="2">
        <v>158042.875</v>
      </c>
      <c r="F1235" s="2">
        <v>124448.578125</v>
      </c>
      <c r="G1235" s="2">
        <v>170521.328125</v>
      </c>
      <c r="H1235" s="2">
        <v>116163.28125</v>
      </c>
      <c r="I1235" s="2">
        <v>120579.734375</v>
      </c>
      <c r="J1235" s="2">
        <v>184542.375</v>
      </c>
    </row>
    <row r="1236" spans="1:10" x14ac:dyDescent="0.25">
      <c r="A1236" s="2" t="s">
        <v>3384</v>
      </c>
      <c r="B1236" s="2" t="s">
        <v>3385</v>
      </c>
      <c r="C1236" s="2" t="s">
        <v>21</v>
      </c>
      <c r="D1236" s="3">
        <v>1.3018127591127199E-11</v>
      </c>
      <c r="E1236" s="2">
        <v>96961.640625</v>
      </c>
      <c r="F1236" s="2">
        <v>147827.984375</v>
      </c>
      <c r="G1236" s="2">
        <v>206926.21875</v>
      </c>
      <c r="H1236" s="2">
        <v>118569.3203125</v>
      </c>
      <c r="I1236" s="2">
        <v>104870.828125</v>
      </c>
      <c r="J1236" s="2">
        <v>104170.765625</v>
      </c>
    </row>
    <row r="1237" spans="1:10" x14ac:dyDescent="0.25">
      <c r="A1237" s="2" t="s">
        <v>3386</v>
      </c>
      <c r="B1237" s="2" t="s">
        <v>3387</v>
      </c>
      <c r="C1237" s="2" t="s">
        <v>3388</v>
      </c>
      <c r="D1237" s="3">
        <v>4.44687282603503E-12</v>
      </c>
      <c r="E1237" s="2">
        <v>100276.421875</v>
      </c>
      <c r="F1237" s="2">
        <v>98325.890625</v>
      </c>
      <c r="G1237" s="2">
        <v>90894.5625</v>
      </c>
      <c r="H1237" s="2">
        <v>112985.3359375</v>
      </c>
      <c r="I1237" s="2">
        <v>107935.125</v>
      </c>
      <c r="J1237" s="2">
        <v>105168.4140625</v>
      </c>
    </row>
    <row r="1238" spans="1:10" x14ac:dyDescent="0.25">
      <c r="A1238" s="2" t="s">
        <v>3389</v>
      </c>
      <c r="B1238" s="2" t="s">
        <v>3390</v>
      </c>
      <c r="C1238" s="2" t="s">
        <v>3391</v>
      </c>
      <c r="D1238" s="3">
        <v>2.88469889229234E-11</v>
      </c>
      <c r="E1238" s="2">
        <v>205948.8125</v>
      </c>
      <c r="F1238" s="2">
        <v>202751.796875</v>
      </c>
      <c r="G1238" s="2">
        <v>221357.609375</v>
      </c>
      <c r="H1238" s="2">
        <v>159680.703125</v>
      </c>
      <c r="I1238" s="2">
        <v>161108.25</v>
      </c>
      <c r="J1238" s="2">
        <v>168382.703125</v>
      </c>
    </row>
    <row r="1239" spans="1:10" x14ac:dyDescent="0.25">
      <c r="A1239" s="2" t="s">
        <v>3392</v>
      </c>
      <c r="B1239" s="2" t="s">
        <v>3393</v>
      </c>
      <c r="C1239" s="2" t="s">
        <v>3394</v>
      </c>
      <c r="D1239" s="3">
        <v>6.2425692504121501E-12</v>
      </c>
      <c r="E1239" s="2">
        <v>179406.875</v>
      </c>
      <c r="F1239" s="2">
        <v>176701.03125</v>
      </c>
      <c r="G1239" s="2">
        <v>132597.890625</v>
      </c>
      <c r="H1239" s="2">
        <v>156800.40625</v>
      </c>
      <c r="I1239" s="2">
        <v>175413.28125</v>
      </c>
      <c r="J1239" s="2">
        <v>168254.140625</v>
      </c>
    </row>
    <row r="1240" spans="1:10" x14ac:dyDescent="0.25">
      <c r="A1240" s="2" t="s">
        <v>3395</v>
      </c>
      <c r="B1240" s="2" t="s">
        <v>3396</v>
      </c>
      <c r="C1240" s="2" t="s">
        <v>3397</v>
      </c>
      <c r="D1240" s="3">
        <v>3.0889974860977201E-13</v>
      </c>
      <c r="E1240" s="2">
        <v>114249.375</v>
      </c>
      <c r="F1240" s="2">
        <v>135125.78125</v>
      </c>
      <c r="G1240" s="2">
        <v>136205.5625</v>
      </c>
      <c r="H1240" s="2">
        <v>149781.09375</v>
      </c>
      <c r="I1240" s="2">
        <v>157328.8125</v>
      </c>
      <c r="J1240" s="2">
        <v>162645.25</v>
      </c>
    </row>
    <row r="1241" spans="1:10" x14ac:dyDescent="0.25">
      <c r="A1241" s="2" t="s">
        <v>3398</v>
      </c>
      <c r="B1241" s="2" t="s">
        <v>3399</v>
      </c>
      <c r="C1241" s="2" t="s">
        <v>3400</v>
      </c>
      <c r="D1241" s="3">
        <v>4.0653636783891504E-15</v>
      </c>
      <c r="E1241" s="2">
        <v>308647.53125</v>
      </c>
      <c r="F1241" s="2">
        <v>321302.90625</v>
      </c>
      <c r="G1241" s="2">
        <v>256200.765625</v>
      </c>
      <c r="H1241" s="2">
        <v>304076.34375</v>
      </c>
      <c r="I1241" s="2">
        <v>286056.125</v>
      </c>
      <c r="J1241" s="2">
        <v>308207.84375</v>
      </c>
    </row>
    <row r="1242" spans="1:10" x14ac:dyDescent="0.25">
      <c r="A1242" s="2" t="s">
        <v>3401</v>
      </c>
      <c r="B1242" s="2" t="s">
        <v>3402</v>
      </c>
      <c r="C1242" s="2" t="s">
        <v>3403</v>
      </c>
      <c r="D1242" s="3">
        <v>6.8589618129920404E-11</v>
      </c>
      <c r="E1242" s="2">
        <v>118085.4921875</v>
      </c>
      <c r="F1242" s="2">
        <v>119839.53125</v>
      </c>
      <c r="G1242" s="2">
        <v>124786.8671875</v>
      </c>
      <c r="H1242" s="2">
        <v>127791.3125</v>
      </c>
      <c r="I1242" s="2">
        <v>129183.921875</v>
      </c>
      <c r="J1242" s="2">
        <v>118957.203125</v>
      </c>
    </row>
    <row r="1243" spans="1:10" x14ac:dyDescent="0.25">
      <c r="A1243" s="2" t="s">
        <v>3404</v>
      </c>
      <c r="B1243" s="2" t="s">
        <v>3405</v>
      </c>
      <c r="C1243" s="2" t="s">
        <v>3406</v>
      </c>
      <c r="D1243" s="3">
        <v>2.5691438005624399E-11</v>
      </c>
      <c r="E1243" s="2">
        <v>111697.0859375</v>
      </c>
      <c r="F1243" s="2">
        <v>123618.5546875</v>
      </c>
      <c r="G1243" s="2">
        <v>121180.9609375</v>
      </c>
      <c r="H1243" s="2">
        <v>105761.171875</v>
      </c>
      <c r="I1243" s="2">
        <v>110510.8515625</v>
      </c>
      <c r="J1243" s="2">
        <v>121466.2890625</v>
      </c>
    </row>
    <row r="1244" spans="1:10" x14ac:dyDescent="0.25">
      <c r="A1244" s="2" t="s">
        <v>3407</v>
      </c>
      <c r="B1244" s="2" t="s">
        <v>3408</v>
      </c>
      <c r="C1244" s="2" t="s">
        <v>3409</v>
      </c>
      <c r="D1244" s="3">
        <v>2.9929668516536201E-15</v>
      </c>
      <c r="E1244" s="2">
        <v>202985.84375</v>
      </c>
      <c r="F1244" s="2">
        <v>177573.140625</v>
      </c>
      <c r="G1244" s="2">
        <v>171701.90625</v>
      </c>
      <c r="H1244" s="2">
        <v>212887.15625</v>
      </c>
      <c r="I1244" s="2">
        <v>199365.265625</v>
      </c>
      <c r="J1244" s="2">
        <v>200378.75</v>
      </c>
    </row>
    <row r="1245" spans="1:10" x14ac:dyDescent="0.25">
      <c r="A1245" s="2" t="s">
        <v>3410</v>
      </c>
      <c r="B1245" s="2" t="s">
        <v>3411</v>
      </c>
      <c r="C1245" s="2" t="s">
        <v>3412</v>
      </c>
      <c r="D1245" s="3">
        <v>3.2017799672872099E-21</v>
      </c>
      <c r="E1245" s="2">
        <v>84209.9765625</v>
      </c>
      <c r="F1245" s="2">
        <v>96071.03125</v>
      </c>
      <c r="G1245" s="2">
        <v>93127.921875</v>
      </c>
      <c r="H1245" s="2">
        <v>107159.5078125</v>
      </c>
      <c r="I1245" s="2">
        <v>102695.6015625</v>
      </c>
      <c r="J1245" s="2">
        <v>107560.8828125</v>
      </c>
    </row>
    <row r="1246" spans="1:10" x14ac:dyDescent="0.25">
      <c r="A1246" s="2" t="s">
        <v>3413</v>
      </c>
      <c r="B1246" s="2" t="s">
        <v>3414</v>
      </c>
      <c r="C1246" s="2" t="s">
        <v>3415</v>
      </c>
      <c r="D1246" s="3">
        <v>3.08658415811344E-10</v>
      </c>
      <c r="E1246" s="2">
        <v>73877.234375</v>
      </c>
      <c r="F1246" s="2">
        <v>75383.7734375</v>
      </c>
      <c r="G1246" s="2">
        <v>72398.5</v>
      </c>
      <c r="H1246" s="2">
        <v>87414.1484375</v>
      </c>
      <c r="I1246" s="2">
        <v>83023.9453125</v>
      </c>
      <c r="J1246" s="2">
        <v>95544.578125</v>
      </c>
    </row>
    <row r="1247" spans="1:10" x14ac:dyDescent="0.25">
      <c r="A1247" s="2" t="s">
        <v>3416</v>
      </c>
      <c r="B1247" s="2" t="s">
        <v>3417</v>
      </c>
      <c r="C1247" s="2" t="s">
        <v>393</v>
      </c>
      <c r="D1247" s="3">
        <v>3.7432749533118199E-11</v>
      </c>
      <c r="E1247" s="2">
        <v>119332.390625</v>
      </c>
      <c r="F1247" s="2">
        <v>130745.6328125</v>
      </c>
      <c r="G1247" s="2">
        <v>145325.328125</v>
      </c>
      <c r="H1247" s="2">
        <v>137691.46875</v>
      </c>
      <c r="I1247" s="2">
        <v>148003.875</v>
      </c>
      <c r="J1247" s="2">
        <v>136678.1875</v>
      </c>
    </row>
    <row r="1248" spans="1:10" x14ac:dyDescent="0.25">
      <c r="A1248" s="2" t="s">
        <v>3418</v>
      </c>
      <c r="B1248" s="2" t="s">
        <v>3419</v>
      </c>
      <c r="C1248" s="2" t="s">
        <v>3420</v>
      </c>
      <c r="D1248" s="3">
        <v>4.7864044572483302E-14</v>
      </c>
      <c r="E1248" s="2">
        <v>145541.515625</v>
      </c>
      <c r="F1248" s="2">
        <v>129533.3359375</v>
      </c>
      <c r="G1248" s="2">
        <v>134056.984375</v>
      </c>
      <c r="H1248" s="2">
        <v>117652.6171875</v>
      </c>
      <c r="I1248" s="2">
        <v>112620.09375</v>
      </c>
      <c r="J1248" s="2">
        <v>119743.609375</v>
      </c>
    </row>
    <row r="1249" spans="1:10" x14ac:dyDescent="0.25">
      <c r="A1249" s="2" t="s">
        <v>3421</v>
      </c>
      <c r="B1249" s="2" t="s">
        <v>3422</v>
      </c>
      <c r="C1249" s="2" t="s">
        <v>3423</v>
      </c>
      <c r="D1249" s="3">
        <v>1.79058081033711E-13</v>
      </c>
      <c r="E1249" s="2">
        <v>209501.328125</v>
      </c>
      <c r="F1249" s="2">
        <v>205636.5625</v>
      </c>
      <c r="G1249" s="2">
        <v>227948.09375</v>
      </c>
      <c r="H1249" s="2">
        <v>247316.1875</v>
      </c>
      <c r="I1249" s="2">
        <v>252678.25</v>
      </c>
      <c r="J1249" s="2">
        <v>248883.15625</v>
      </c>
    </row>
    <row r="1250" spans="1:10" x14ac:dyDescent="0.25">
      <c r="A1250" s="2" t="s">
        <v>3424</v>
      </c>
      <c r="B1250" s="2" t="s">
        <v>3425</v>
      </c>
      <c r="C1250" s="2" t="s">
        <v>3426</v>
      </c>
      <c r="D1250" s="3">
        <v>1.8964087164951701E-9</v>
      </c>
      <c r="E1250" s="2">
        <v>125660.8359375</v>
      </c>
      <c r="F1250" s="2">
        <v>131659.65625</v>
      </c>
      <c r="G1250" s="2">
        <v>129898.46875</v>
      </c>
      <c r="H1250" s="2">
        <v>131496.1875</v>
      </c>
      <c r="I1250" s="2">
        <v>129048.9609375</v>
      </c>
      <c r="J1250" s="2">
        <v>137086.015625</v>
      </c>
    </row>
    <row r="1251" spans="1:10" x14ac:dyDescent="0.25">
      <c r="A1251" s="2" t="s">
        <v>3427</v>
      </c>
      <c r="B1251" s="2" t="s">
        <v>3428</v>
      </c>
      <c r="C1251" s="2" t="s">
        <v>3429</v>
      </c>
      <c r="D1251" s="3">
        <v>2.1659984667951301E-11</v>
      </c>
      <c r="E1251" s="2">
        <v>107933.890625</v>
      </c>
      <c r="F1251" s="2">
        <v>158161.890625</v>
      </c>
      <c r="G1251" s="2">
        <v>107737.578125</v>
      </c>
      <c r="H1251" s="2">
        <v>113077.671875</v>
      </c>
      <c r="I1251" s="2">
        <v>119822.6328125</v>
      </c>
      <c r="J1251" s="2">
        <v>162010.9375</v>
      </c>
    </row>
    <row r="1252" spans="1:10" x14ac:dyDescent="0.25">
      <c r="A1252" s="2" t="s">
        <v>3430</v>
      </c>
      <c r="B1252" s="2" t="s">
        <v>3431</v>
      </c>
      <c r="C1252" s="2" t="s">
        <v>3432</v>
      </c>
      <c r="D1252" s="3">
        <v>1.2235175027490699E-12</v>
      </c>
      <c r="E1252" s="2">
        <v>293847.78125</v>
      </c>
      <c r="F1252" s="2">
        <v>295663.53125</v>
      </c>
      <c r="G1252" s="2">
        <v>295495.21875</v>
      </c>
      <c r="H1252" s="2">
        <v>212616.40625</v>
      </c>
      <c r="I1252" s="2">
        <v>222760.296875</v>
      </c>
      <c r="J1252" s="2">
        <v>205139.84375</v>
      </c>
    </row>
    <row r="1253" spans="1:10" x14ac:dyDescent="0.25">
      <c r="A1253" s="2" t="s">
        <v>3433</v>
      </c>
      <c r="B1253" s="2" t="s">
        <v>3434</v>
      </c>
      <c r="C1253" s="2" t="s">
        <v>3435</v>
      </c>
      <c r="D1253" s="3">
        <v>1.27860990512575E-10</v>
      </c>
      <c r="E1253" s="2">
        <v>140454.03125</v>
      </c>
      <c r="F1253" s="2">
        <v>218425.703125</v>
      </c>
      <c r="G1253" s="2">
        <v>154739.359375</v>
      </c>
      <c r="H1253" s="2">
        <v>132213.859375</v>
      </c>
      <c r="I1253" s="2">
        <v>120347.421875</v>
      </c>
      <c r="J1253" s="2">
        <v>116392.3359375</v>
      </c>
    </row>
    <row r="1254" spans="1:10" x14ac:dyDescent="0.25">
      <c r="A1254" s="2" t="s">
        <v>3436</v>
      </c>
      <c r="B1254" s="2" t="s">
        <v>3437</v>
      </c>
      <c r="C1254" s="2" t="s">
        <v>1742</v>
      </c>
      <c r="D1254" s="3">
        <v>3.7732416586742702E-10</v>
      </c>
      <c r="E1254" s="2">
        <v>162826.734375</v>
      </c>
      <c r="F1254" s="2">
        <v>148084.59375</v>
      </c>
      <c r="G1254" s="2">
        <v>157321.125</v>
      </c>
      <c r="H1254" s="2">
        <v>166971.9375</v>
      </c>
      <c r="I1254" s="2">
        <v>174423.4375</v>
      </c>
      <c r="J1254" s="2">
        <v>175839.53125</v>
      </c>
    </row>
    <row r="1255" spans="1:10" x14ac:dyDescent="0.25">
      <c r="A1255" s="2" t="s">
        <v>3438</v>
      </c>
      <c r="B1255" s="2" t="s">
        <v>3439</v>
      </c>
      <c r="C1255" s="2" t="s">
        <v>21</v>
      </c>
      <c r="D1255" s="2">
        <v>2.7179602692363502E-4</v>
      </c>
      <c r="E1255" s="2">
        <v>11644.1171875</v>
      </c>
      <c r="F1255" s="2">
        <v>87944.8828125</v>
      </c>
      <c r="G1255" s="2">
        <v>115960.6875</v>
      </c>
      <c r="H1255" s="2">
        <v>13967.0029296875</v>
      </c>
      <c r="I1255" s="2">
        <v>119713.8515625</v>
      </c>
      <c r="J1255" s="2">
        <v>18995.63671875</v>
      </c>
    </row>
    <row r="1256" spans="1:10" x14ac:dyDescent="0.25">
      <c r="A1256" s="2" t="s">
        <v>3440</v>
      </c>
      <c r="B1256" s="2" t="s">
        <v>3441</v>
      </c>
      <c r="C1256" s="2" t="s">
        <v>3442</v>
      </c>
      <c r="D1256" s="3">
        <v>2.82730319929585E-10</v>
      </c>
      <c r="E1256" s="2">
        <v>122659.046875</v>
      </c>
      <c r="F1256" s="2">
        <v>116209.71875</v>
      </c>
      <c r="G1256" s="2">
        <v>130618.09375</v>
      </c>
      <c r="H1256" s="2">
        <v>140528.171875</v>
      </c>
      <c r="I1256" s="2">
        <v>131382.78125</v>
      </c>
      <c r="J1256" s="2">
        <v>143400.984375</v>
      </c>
    </row>
    <row r="1257" spans="1:10" x14ac:dyDescent="0.25">
      <c r="A1257" s="2" t="s">
        <v>3443</v>
      </c>
      <c r="B1257" s="2" t="s">
        <v>3444</v>
      </c>
      <c r="C1257" s="2" t="s">
        <v>3445</v>
      </c>
      <c r="D1257" s="3">
        <v>6.7649813344718398E-18</v>
      </c>
      <c r="E1257" s="2">
        <v>306378.71875</v>
      </c>
      <c r="F1257" s="2">
        <v>293110.15625</v>
      </c>
      <c r="G1257" s="2">
        <v>285561.15625</v>
      </c>
      <c r="H1257" s="2">
        <v>371101.6875</v>
      </c>
      <c r="I1257" s="2">
        <v>377659.3125</v>
      </c>
      <c r="J1257" s="2">
        <v>369129.4375</v>
      </c>
    </row>
    <row r="1258" spans="1:10" x14ac:dyDescent="0.25">
      <c r="A1258" s="2" t="s">
        <v>3446</v>
      </c>
      <c r="B1258" s="2" t="s">
        <v>3447</v>
      </c>
      <c r="C1258" s="2" t="s">
        <v>3448</v>
      </c>
      <c r="D1258" s="3">
        <v>1.13500387341556E-13</v>
      </c>
      <c r="E1258" s="2">
        <v>110420.328125</v>
      </c>
      <c r="F1258" s="2">
        <v>113663.2890625</v>
      </c>
      <c r="G1258" s="2">
        <v>132765.96875</v>
      </c>
      <c r="H1258" s="2">
        <v>116952.625</v>
      </c>
      <c r="I1258" s="2">
        <v>116845.171875</v>
      </c>
      <c r="J1258" s="2">
        <v>122188.421875</v>
      </c>
    </row>
    <row r="1259" spans="1:10" x14ac:dyDescent="0.25">
      <c r="A1259" s="2" t="s">
        <v>3449</v>
      </c>
      <c r="B1259" s="2" t="s">
        <v>3450</v>
      </c>
      <c r="C1259" s="2" t="s">
        <v>2150</v>
      </c>
      <c r="D1259" s="3">
        <v>3.6422289113950502E-13</v>
      </c>
      <c r="E1259" s="2">
        <v>113789.5546875</v>
      </c>
      <c r="F1259" s="2">
        <v>146918.359375</v>
      </c>
      <c r="G1259" s="2">
        <v>153307.125</v>
      </c>
      <c r="H1259" s="2">
        <v>161062.203125</v>
      </c>
      <c r="I1259" s="2">
        <v>170150.578125</v>
      </c>
      <c r="J1259" s="2">
        <v>169077.578125</v>
      </c>
    </row>
    <row r="1260" spans="1:10" x14ac:dyDescent="0.25">
      <c r="A1260" s="2" t="s">
        <v>3451</v>
      </c>
      <c r="B1260" s="2" t="s">
        <v>3452</v>
      </c>
      <c r="C1260" s="2" t="s">
        <v>21</v>
      </c>
      <c r="D1260" s="3">
        <v>7.2037590177748004E-11</v>
      </c>
      <c r="E1260" s="2">
        <v>53008.46875</v>
      </c>
      <c r="F1260" s="2">
        <v>113086.6796875</v>
      </c>
      <c r="G1260" s="2">
        <v>109759.0234375</v>
      </c>
      <c r="H1260" s="2">
        <v>101476.671875</v>
      </c>
      <c r="I1260" s="2">
        <v>100768.4921875</v>
      </c>
      <c r="J1260" s="2">
        <v>102284.7421875</v>
      </c>
    </row>
    <row r="1261" spans="1:10" x14ac:dyDescent="0.25">
      <c r="A1261" s="2" t="s">
        <v>3453</v>
      </c>
      <c r="B1261" s="2" t="s">
        <v>3454</v>
      </c>
      <c r="C1261" s="2" t="s">
        <v>3455</v>
      </c>
      <c r="D1261" s="2">
        <v>9.4344562714669504E-4</v>
      </c>
      <c r="E1261" s="2">
        <v>102727.296875</v>
      </c>
      <c r="F1261" s="2">
        <v>112594.40625</v>
      </c>
      <c r="G1261" s="2">
        <v>120780.25</v>
      </c>
      <c r="H1261" s="2">
        <v>129379.1484375</v>
      </c>
      <c r="I1261" s="2">
        <v>131273.875</v>
      </c>
      <c r="J1261" s="2">
        <v>132307.125</v>
      </c>
    </row>
    <row r="1262" spans="1:10" x14ac:dyDescent="0.25">
      <c r="A1262" s="2" t="s">
        <v>3456</v>
      </c>
      <c r="B1262" s="2" t="s">
        <v>3457</v>
      </c>
      <c r="C1262" s="2" t="s">
        <v>3458</v>
      </c>
      <c r="D1262" s="2">
        <v>6.6760334888731304E-4</v>
      </c>
      <c r="E1262" s="2">
        <v>141989.0625</v>
      </c>
      <c r="F1262" s="2">
        <v>141694.03125</v>
      </c>
      <c r="G1262" s="2">
        <v>163875.09375</v>
      </c>
      <c r="H1262" s="2">
        <v>138499.78125</v>
      </c>
      <c r="I1262" s="2">
        <v>155564.5</v>
      </c>
      <c r="J1262" s="2">
        <v>152592.125</v>
      </c>
    </row>
    <row r="1263" spans="1:10" x14ac:dyDescent="0.25">
      <c r="A1263" s="2" t="s">
        <v>3459</v>
      </c>
      <c r="B1263" s="2" t="s">
        <v>3460</v>
      </c>
      <c r="C1263" s="2" t="s">
        <v>3461</v>
      </c>
      <c r="D1263" s="3">
        <v>2.0012599528241001E-11</v>
      </c>
      <c r="E1263" s="2">
        <v>186192.71875</v>
      </c>
      <c r="F1263" s="2">
        <v>146873.78125</v>
      </c>
      <c r="G1263" s="2">
        <v>160042.859375</v>
      </c>
      <c r="H1263" s="2">
        <v>156779.96875</v>
      </c>
      <c r="I1263" s="2">
        <v>143652.15625</v>
      </c>
      <c r="J1263" s="2">
        <v>128371.9609375</v>
      </c>
    </row>
    <row r="1264" spans="1:10" x14ac:dyDescent="0.25">
      <c r="A1264" s="2" t="s">
        <v>3462</v>
      </c>
      <c r="B1264" s="2" t="s">
        <v>3463</v>
      </c>
      <c r="C1264" s="2" t="s">
        <v>3464</v>
      </c>
      <c r="D1264" s="3">
        <v>1.1938081261330199E-15</v>
      </c>
      <c r="E1264" s="2">
        <v>247404.421875</v>
      </c>
      <c r="F1264" s="2">
        <v>271520.5625</v>
      </c>
      <c r="G1264" s="2">
        <v>285390.625</v>
      </c>
      <c r="H1264" s="2">
        <v>282883.9375</v>
      </c>
      <c r="I1264" s="2">
        <v>286543.5625</v>
      </c>
      <c r="J1264" s="2">
        <v>282686.6875</v>
      </c>
    </row>
    <row r="1265" spans="1:10" x14ac:dyDescent="0.25">
      <c r="A1265" s="2" t="s">
        <v>3465</v>
      </c>
      <c r="B1265" s="2" t="s">
        <v>3466</v>
      </c>
      <c r="C1265" s="2" t="s">
        <v>3467</v>
      </c>
      <c r="D1265" s="3">
        <v>2.4048349033847801E-11</v>
      </c>
      <c r="E1265" s="2">
        <v>93655.28125</v>
      </c>
      <c r="F1265" s="2">
        <v>117101.375</v>
      </c>
      <c r="G1265" s="2">
        <v>105269.390625</v>
      </c>
      <c r="H1265" s="2">
        <v>117173.78125</v>
      </c>
      <c r="I1265" s="2">
        <v>130956.4140625</v>
      </c>
      <c r="J1265" s="2">
        <v>115975.53125</v>
      </c>
    </row>
    <row r="1266" spans="1:10" x14ac:dyDescent="0.25">
      <c r="A1266" s="2" t="s">
        <v>3468</v>
      </c>
      <c r="B1266" s="2" t="s">
        <v>3469</v>
      </c>
      <c r="C1266" s="2" t="s">
        <v>3470</v>
      </c>
      <c r="D1266" s="3">
        <v>2.1701240574786699E-8</v>
      </c>
      <c r="E1266" s="2">
        <v>110428.6875</v>
      </c>
      <c r="F1266" s="2">
        <v>100271.4921875</v>
      </c>
      <c r="G1266" s="2">
        <v>127169.3203125</v>
      </c>
      <c r="H1266" s="2">
        <v>117856.375</v>
      </c>
      <c r="I1266" s="2">
        <v>117394.3203125</v>
      </c>
      <c r="J1266" s="2">
        <v>122711.2265625</v>
      </c>
    </row>
    <row r="1267" spans="1:10" x14ac:dyDescent="0.25">
      <c r="A1267" s="2" t="s">
        <v>3471</v>
      </c>
      <c r="B1267" s="2" t="s">
        <v>3472</v>
      </c>
      <c r="C1267" s="2" t="s">
        <v>3473</v>
      </c>
      <c r="D1267" s="3">
        <v>2.0890241198344101E-13</v>
      </c>
      <c r="E1267" s="2">
        <v>129736.5234375</v>
      </c>
      <c r="F1267" s="2">
        <v>130045.703125</v>
      </c>
      <c r="G1267" s="2">
        <v>188220.859375</v>
      </c>
      <c r="H1267" s="2">
        <v>130142.6640625</v>
      </c>
      <c r="I1267" s="2">
        <v>135469.5</v>
      </c>
      <c r="J1267" s="2">
        <v>127748.953125</v>
      </c>
    </row>
    <row r="1268" spans="1:10" x14ac:dyDescent="0.25">
      <c r="A1268" s="2" t="s">
        <v>3474</v>
      </c>
      <c r="B1268" s="2" t="s">
        <v>3475</v>
      </c>
      <c r="C1268" s="2" t="s">
        <v>2936</v>
      </c>
      <c r="D1268" s="3">
        <v>1.3256904773838099E-11</v>
      </c>
      <c r="E1268" s="2">
        <v>277563.84375</v>
      </c>
      <c r="F1268" s="2">
        <v>898186.5</v>
      </c>
      <c r="G1268" s="2">
        <v>307692.4375</v>
      </c>
      <c r="H1268" s="2">
        <v>244449.078125</v>
      </c>
      <c r="I1268" s="2">
        <v>252870.625</v>
      </c>
      <c r="J1268" s="2">
        <v>244614.875</v>
      </c>
    </row>
    <row r="1269" spans="1:10" x14ac:dyDescent="0.25">
      <c r="A1269" s="2" t="s">
        <v>3476</v>
      </c>
      <c r="B1269" s="2" t="s">
        <v>3477</v>
      </c>
      <c r="C1269" s="2" t="s">
        <v>3478</v>
      </c>
      <c r="D1269" s="3">
        <v>4.6167116310306102E-10</v>
      </c>
      <c r="E1269" s="2">
        <v>72304.78125</v>
      </c>
      <c r="F1269" s="2">
        <v>113362.1875</v>
      </c>
      <c r="G1269" s="2">
        <v>86031.484375</v>
      </c>
      <c r="H1269" s="2">
        <v>101814.390625</v>
      </c>
      <c r="I1269" s="2">
        <v>105077.7421875</v>
      </c>
      <c r="J1269" s="2">
        <v>72245.0234375</v>
      </c>
    </row>
    <row r="1270" spans="1:10" x14ac:dyDescent="0.25">
      <c r="A1270" s="2" t="s">
        <v>3479</v>
      </c>
      <c r="B1270" s="2" t="s">
        <v>3480</v>
      </c>
      <c r="C1270" s="2" t="s">
        <v>3481</v>
      </c>
      <c r="D1270" s="3">
        <v>2.1434666196287302E-12</v>
      </c>
      <c r="E1270" s="2">
        <v>213078.3125</v>
      </c>
      <c r="F1270" s="2">
        <v>218830.15625</v>
      </c>
      <c r="G1270" s="2">
        <v>208844.703125</v>
      </c>
      <c r="H1270" s="2">
        <v>220505.40625</v>
      </c>
      <c r="I1270" s="2">
        <v>214470.53125</v>
      </c>
      <c r="J1270" s="2">
        <v>207173.578125</v>
      </c>
    </row>
    <row r="1271" spans="1:10" x14ac:dyDescent="0.25">
      <c r="A1271" s="2" t="s">
        <v>3482</v>
      </c>
      <c r="B1271" s="2" t="s">
        <v>3483</v>
      </c>
      <c r="C1271" s="2" t="s">
        <v>3484</v>
      </c>
      <c r="D1271" s="3">
        <v>5.4585486888441799E-12</v>
      </c>
      <c r="E1271" s="2">
        <v>97746.6953125</v>
      </c>
      <c r="F1271" s="2">
        <v>106599.6640625</v>
      </c>
      <c r="G1271" s="2">
        <v>113967.078125</v>
      </c>
      <c r="H1271" s="2">
        <v>115747.5859375</v>
      </c>
      <c r="I1271" s="2">
        <v>119984.4296875</v>
      </c>
      <c r="J1271" s="2">
        <v>121680.03125</v>
      </c>
    </row>
    <row r="1272" spans="1:10" x14ac:dyDescent="0.25">
      <c r="A1272" s="2" t="s">
        <v>3485</v>
      </c>
      <c r="B1272" s="2" t="s">
        <v>3486</v>
      </c>
      <c r="C1272" s="2" t="s">
        <v>3487</v>
      </c>
      <c r="D1272" s="3">
        <v>1.0160476635106E-12</v>
      </c>
      <c r="E1272" s="2">
        <v>98807.3046875</v>
      </c>
      <c r="F1272" s="2">
        <v>96513.609375</v>
      </c>
      <c r="G1272" s="2">
        <v>138295.609375</v>
      </c>
      <c r="H1272" s="2">
        <v>139075.453125</v>
      </c>
      <c r="I1272" s="2">
        <v>137066.6875</v>
      </c>
      <c r="J1272" s="2">
        <v>104965.1640625</v>
      </c>
    </row>
    <row r="1273" spans="1:10" x14ac:dyDescent="0.25">
      <c r="A1273" s="2" t="s">
        <v>3488</v>
      </c>
      <c r="B1273" s="2" t="s">
        <v>3489</v>
      </c>
      <c r="C1273" s="2" t="s">
        <v>1831</v>
      </c>
      <c r="D1273" s="3">
        <v>2.0697502426841202E-8</v>
      </c>
      <c r="E1273" s="2">
        <v>60214.265625</v>
      </c>
      <c r="F1273" s="2">
        <v>71030.6640625</v>
      </c>
      <c r="G1273" s="2">
        <v>130775.53125</v>
      </c>
      <c r="H1273" s="2">
        <v>60113.97265625</v>
      </c>
      <c r="I1273" s="2">
        <v>39872.66015625</v>
      </c>
      <c r="J1273" s="2">
        <v>51511.19140625</v>
      </c>
    </row>
    <row r="1274" spans="1:10" x14ac:dyDescent="0.25">
      <c r="A1274" s="2" t="s">
        <v>3490</v>
      </c>
      <c r="B1274" s="2" t="s">
        <v>3491</v>
      </c>
      <c r="C1274" s="2" t="s">
        <v>3261</v>
      </c>
      <c r="D1274" s="3">
        <v>1.10657053946936E-11</v>
      </c>
      <c r="E1274" s="2">
        <v>175364.5625</v>
      </c>
      <c r="F1274" s="2">
        <v>155803.09375</v>
      </c>
      <c r="G1274" s="2">
        <v>176455.390625</v>
      </c>
      <c r="H1274" s="2">
        <v>152973.484375</v>
      </c>
      <c r="I1274" s="2">
        <v>143615.28125</v>
      </c>
      <c r="J1274" s="2">
        <v>151896.640625</v>
      </c>
    </row>
    <row r="1275" spans="1:10" x14ac:dyDescent="0.25">
      <c r="A1275" s="2" t="s">
        <v>3492</v>
      </c>
      <c r="B1275" s="2" t="s">
        <v>3493</v>
      </c>
      <c r="C1275" s="2" t="s">
        <v>1694</v>
      </c>
      <c r="D1275" s="3">
        <v>1.3418339064724799E-15</v>
      </c>
      <c r="E1275" s="2">
        <v>131753.328125</v>
      </c>
      <c r="F1275" s="2">
        <v>120027.234375</v>
      </c>
      <c r="G1275" s="2">
        <v>117727.671875</v>
      </c>
      <c r="H1275" s="2">
        <v>108978.546875</v>
      </c>
      <c r="I1275" s="2">
        <v>109005.5546875</v>
      </c>
      <c r="J1275" s="2">
        <v>112090.140625</v>
      </c>
    </row>
    <row r="1276" spans="1:10" x14ac:dyDescent="0.25">
      <c r="A1276" s="2" t="s">
        <v>3494</v>
      </c>
      <c r="B1276" s="2" t="s">
        <v>3495</v>
      </c>
      <c r="C1276" s="2" t="s">
        <v>3496</v>
      </c>
      <c r="D1276" s="3">
        <v>6.2306256710075902E-12</v>
      </c>
      <c r="E1276" s="2">
        <v>133737.53125</v>
      </c>
      <c r="F1276" s="2">
        <v>126034.109375</v>
      </c>
      <c r="G1276" s="2">
        <v>142132.890625</v>
      </c>
      <c r="H1276" s="2">
        <v>113342.6015625</v>
      </c>
      <c r="I1276" s="2">
        <v>120504.0546875</v>
      </c>
      <c r="J1276" s="2">
        <v>123206.9765625</v>
      </c>
    </row>
    <row r="1277" spans="1:10" x14ac:dyDescent="0.25">
      <c r="A1277" s="2" t="s">
        <v>3497</v>
      </c>
      <c r="B1277" s="2" t="s">
        <v>3498</v>
      </c>
      <c r="C1277" s="2" t="s">
        <v>3499</v>
      </c>
      <c r="D1277" s="3">
        <v>1.06084996642578E-10</v>
      </c>
      <c r="E1277" s="2">
        <v>90296.109375</v>
      </c>
      <c r="F1277" s="2">
        <v>100707.0546875</v>
      </c>
      <c r="G1277" s="2">
        <v>90450.609375</v>
      </c>
      <c r="H1277" s="2">
        <v>77008.8828125</v>
      </c>
      <c r="I1277" s="2">
        <v>70820.4609375</v>
      </c>
      <c r="J1277" s="2">
        <v>81019.6953125</v>
      </c>
    </row>
    <row r="1278" spans="1:10" x14ac:dyDescent="0.25">
      <c r="A1278" s="2" t="s">
        <v>3500</v>
      </c>
      <c r="B1278" s="2" t="s">
        <v>3501</v>
      </c>
      <c r="C1278" s="2" t="s">
        <v>3502</v>
      </c>
      <c r="D1278" s="3">
        <v>4.7158657953284105E-10</v>
      </c>
      <c r="E1278" s="2">
        <v>87511.828125</v>
      </c>
      <c r="F1278" s="2">
        <v>71205.3125</v>
      </c>
      <c r="G1278" s="2">
        <v>91652.828125</v>
      </c>
      <c r="H1278" s="2">
        <v>95767.4921875</v>
      </c>
      <c r="I1278" s="2">
        <v>91370.59375</v>
      </c>
      <c r="J1278" s="2">
        <v>93491.96875</v>
      </c>
    </row>
    <row r="1279" spans="1:10" x14ac:dyDescent="0.25">
      <c r="A1279" s="2" t="s">
        <v>3503</v>
      </c>
      <c r="B1279" s="2" t="s">
        <v>3504</v>
      </c>
      <c r="C1279" s="2" t="s">
        <v>21</v>
      </c>
      <c r="D1279" s="3">
        <v>5.6308438591053997E-11</v>
      </c>
      <c r="E1279" s="2">
        <v>82999.6875</v>
      </c>
      <c r="F1279" s="2">
        <v>75926.96875</v>
      </c>
      <c r="G1279" s="2">
        <v>76902.578125</v>
      </c>
      <c r="H1279" s="2">
        <v>77896.859375</v>
      </c>
      <c r="I1279" s="2">
        <v>68603.5</v>
      </c>
      <c r="J1279" s="2">
        <v>66852.1328125</v>
      </c>
    </row>
    <row r="1280" spans="1:10" x14ac:dyDescent="0.25">
      <c r="A1280" s="2" t="s">
        <v>3505</v>
      </c>
      <c r="B1280" s="2" t="s">
        <v>3506</v>
      </c>
      <c r="C1280" s="2" t="s">
        <v>3507</v>
      </c>
      <c r="D1280" s="3">
        <v>2.0349359913189801E-12</v>
      </c>
      <c r="E1280" s="2">
        <v>160421</v>
      </c>
      <c r="F1280" s="2">
        <v>141404.140625</v>
      </c>
      <c r="G1280" s="2">
        <v>161648</v>
      </c>
      <c r="H1280" s="2">
        <v>152334.140625</v>
      </c>
      <c r="I1280" s="2">
        <v>187633.453125</v>
      </c>
      <c r="J1280" s="2">
        <v>154675.15625</v>
      </c>
    </row>
    <row r="1281" spans="1:10" x14ac:dyDescent="0.25">
      <c r="A1281" s="2" t="s">
        <v>3508</v>
      </c>
      <c r="B1281" s="2" t="s">
        <v>3509</v>
      </c>
      <c r="C1281" s="2" t="s">
        <v>3510</v>
      </c>
      <c r="D1281" s="3">
        <v>1.42402865946307E-9</v>
      </c>
      <c r="E1281" s="2">
        <v>83932.28125</v>
      </c>
      <c r="F1281" s="2">
        <v>96151.359375</v>
      </c>
      <c r="G1281" s="2">
        <v>121904.453125</v>
      </c>
      <c r="H1281" s="2">
        <v>120401.6171875</v>
      </c>
      <c r="I1281" s="2">
        <v>113019.671875</v>
      </c>
      <c r="J1281" s="2">
        <v>116436.734375</v>
      </c>
    </row>
    <row r="1282" spans="1:10" x14ac:dyDescent="0.25">
      <c r="A1282" s="2" t="s">
        <v>3511</v>
      </c>
      <c r="B1282" s="2" t="s">
        <v>3512</v>
      </c>
      <c r="C1282" s="2" t="s">
        <v>3513</v>
      </c>
      <c r="D1282" s="3">
        <v>4.0509534062799699E-12</v>
      </c>
      <c r="E1282" s="2">
        <v>200355.15625</v>
      </c>
      <c r="F1282" s="2">
        <v>194439.859375</v>
      </c>
      <c r="G1282" s="2">
        <v>199799.625</v>
      </c>
      <c r="H1282" s="2">
        <v>172459.953125</v>
      </c>
      <c r="I1282" s="2">
        <v>181831.40625</v>
      </c>
      <c r="J1282" s="2">
        <v>174198.75</v>
      </c>
    </row>
    <row r="1283" spans="1:10" x14ac:dyDescent="0.25">
      <c r="A1283" s="2" t="s">
        <v>3514</v>
      </c>
      <c r="B1283" s="2" t="s">
        <v>3515</v>
      </c>
      <c r="C1283" s="2" t="s">
        <v>3516</v>
      </c>
      <c r="D1283" s="3">
        <v>2.31677300913718E-17</v>
      </c>
      <c r="E1283" s="2">
        <v>218771.78125</v>
      </c>
      <c r="F1283" s="2">
        <v>280228.4375</v>
      </c>
      <c r="G1283" s="2">
        <v>241409.734375</v>
      </c>
      <c r="H1283" s="2">
        <v>278976.875</v>
      </c>
      <c r="I1283" s="2">
        <v>270561.75</v>
      </c>
      <c r="J1283" s="2">
        <v>293914.5</v>
      </c>
    </row>
    <row r="1284" spans="1:10" x14ac:dyDescent="0.25">
      <c r="A1284" s="2" t="s">
        <v>3517</v>
      </c>
      <c r="B1284" s="2" t="s">
        <v>3518</v>
      </c>
      <c r="C1284" s="2" t="s">
        <v>3519</v>
      </c>
      <c r="D1284" s="3">
        <v>2.1364534007123402E-8</v>
      </c>
      <c r="E1284" s="2">
        <v>132764.3125</v>
      </c>
      <c r="F1284" s="2">
        <v>120139.6328125</v>
      </c>
      <c r="G1284" s="2">
        <v>134350.296875</v>
      </c>
      <c r="H1284" s="2">
        <v>99058.265625</v>
      </c>
      <c r="I1284" s="2">
        <v>93342.609375</v>
      </c>
      <c r="J1284" s="2">
        <v>101428.828125</v>
      </c>
    </row>
    <row r="1285" spans="1:10" x14ac:dyDescent="0.25">
      <c r="A1285" s="2" t="s">
        <v>3520</v>
      </c>
      <c r="B1285" s="2" t="s">
        <v>3521</v>
      </c>
      <c r="C1285" s="2" t="s">
        <v>3522</v>
      </c>
      <c r="D1285" s="3">
        <v>6.3985083739469398E-14</v>
      </c>
      <c r="E1285" s="2">
        <v>153131.0625</v>
      </c>
      <c r="F1285" s="2">
        <v>125617.9921875</v>
      </c>
      <c r="G1285" s="2">
        <v>149616.46875</v>
      </c>
      <c r="H1285" s="2">
        <v>184101.6875</v>
      </c>
      <c r="I1285" s="2">
        <v>192886.984375</v>
      </c>
      <c r="J1285" s="2">
        <v>189816.171875</v>
      </c>
    </row>
    <row r="1286" spans="1:10" x14ac:dyDescent="0.25">
      <c r="A1286" s="2" t="s">
        <v>3523</v>
      </c>
      <c r="B1286" s="2" t="s">
        <v>3524</v>
      </c>
      <c r="C1286" s="2" t="s">
        <v>2277</v>
      </c>
      <c r="D1286" s="3">
        <v>6.4429705088019799E-18</v>
      </c>
      <c r="E1286" s="2">
        <v>127235.5</v>
      </c>
      <c r="F1286" s="2">
        <v>118396.9296875</v>
      </c>
      <c r="G1286" s="2">
        <v>121973.4375</v>
      </c>
      <c r="H1286" s="2">
        <v>116373.0234375</v>
      </c>
      <c r="I1286" s="2">
        <v>119520.453125</v>
      </c>
      <c r="J1286" s="2">
        <v>116867.46875</v>
      </c>
    </row>
    <row r="1287" spans="1:10" x14ac:dyDescent="0.25">
      <c r="A1287" s="2" t="s">
        <v>3525</v>
      </c>
      <c r="B1287" s="2" t="s">
        <v>3526</v>
      </c>
      <c r="C1287" s="2" t="s">
        <v>3527</v>
      </c>
      <c r="D1287" s="3">
        <v>4.4329637981496899E-13</v>
      </c>
      <c r="E1287" s="2">
        <v>215231.203125</v>
      </c>
      <c r="F1287" s="2">
        <v>271235.3125</v>
      </c>
      <c r="G1287" s="2">
        <v>215000.265625</v>
      </c>
      <c r="H1287" s="2">
        <v>169089.875</v>
      </c>
      <c r="I1287" s="2">
        <v>192750.890625</v>
      </c>
      <c r="J1287" s="2">
        <v>183531.3125</v>
      </c>
    </row>
    <row r="1288" spans="1:10" x14ac:dyDescent="0.25">
      <c r="A1288" s="2" t="s">
        <v>3528</v>
      </c>
      <c r="B1288" s="2" t="s">
        <v>3529</v>
      </c>
      <c r="C1288" s="2" t="s">
        <v>21</v>
      </c>
      <c r="D1288" s="3">
        <v>1.5259512405739299E-11</v>
      </c>
      <c r="E1288" s="2">
        <v>116528.4140625</v>
      </c>
      <c r="F1288" s="2">
        <v>109042.375</v>
      </c>
      <c r="G1288" s="2">
        <v>131198.703125</v>
      </c>
      <c r="H1288" s="2">
        <v>143736.765625</v>
      </c>
      <c r="I1288" s="2">
        <v>128755.96875</v>
      </c>
      <c r="J1288" s="2">
        <v>135135.8125</v>
      </c>
    </row>
    <row r="1289" spans="1:10" x14ac:dyDescent="0.25">
      <c r="A1289" s="2" t="s">
        <v>3530</v>
      </c>
      <c r="B1289" s="2" t="s">
        <v>3531</v>
      </c>
      <c r="C1289" s="2" t="s">
        <v>3532</v>
      </c>
      <c r="D1289" s="3">
        <v>1.3016416909430799E-10</v>
      </c>
      <c r="E1289" s="2">
        <v>44601.8203125</v>
      </c>
      <c r="F1289" s="2">
        <v>55409.00390625</v>
      </c>
      <c r="G1289" s="2">
        <v>87891.8125</v>
      </c>
      <c r="H1289" s="2">
        <v>55108.1171875</v>
      </c>
      <c r="I1289" s="2">
        <v>56253.46484375</v>
      </c>
      <c r="J1289" s="2">
        <v>57081.2421875</v>
      </c>
    </row>
    <row r="1290" spans="1:10" x14ac:dyDescent="0.25">
      <c r="A1290" s="2" t="s">
        <v>3533</v>
      </c>
      <c r="B1290" s="2" t="s">
        <v>3534</v>
      </c>
      <c r="C1290" s="2" t="s">
        <v>21</v>
      </c>
      <c r="D1290" s="3">
        <v>1.62311083877558E-11</v>
      </c>
      <c r="E1290" s="2">
        <v>141476.078125</v>
      </c>
      <c r="F1290" s="2">
        <v>172327.4375</v>
      </c>
      <c r="G1290" s="2">
        <v>161662.546875</v>
      </c>
      <c r="H1290" s="2">
        <v>111375.3125</v>
      </c>
      <c r="I1290" s="2">
        <v>105940.203125</v>
      </c>
      <c r="J1290" s="2">
        <v>102484.9453125</v>
      </c>
    </row>
    <row r="1291" spans="1:10" x14ac:dyDescent="0.25">
      <c r="A1291" s="2" t="s">
        <v>3535</v>
      </c>
      <c r="B1291" s="2" t="s">
        <v>3536</v>
      </c>
      <c r="C1291" s="2" t="s">
        <v>3522</v>
      </c>
      <c r="D1291" s="3">
        <v>1.6923550858425101E-11</v>
      </c>
      <c r="E1291" s="2">
        <v>140958.734375</v>
      </c>
      <c r="F1291" s="2">
        <v>101557.8671875</v>
      </c>
      <c r="G1291" s="2">
        <v>142540.90625</v>
      </c>
      <c r="H1291" s="2">
        <v>164119.921875</v>
      </c>
      <c r="I1291" s="2">
        <v>158216.90625</v>
      </c>
      <c r="J1291" s="2">
        <v>150267.15625</v>
      </c>
    </row>
    <row r="1292" spans="1:10" x14ac:dyDescent="0.25">
      <c r="A1292" s="2" t="s">
        <v>3537</v>
      </c>
      <c r="B1292" s="2" t="s">
        <v>3538</v>
      </c>
      <c r="C1292" s="2" t="s">
        <v>3539</v>
      </c>
      <c r="D1292" s="3">
        <v>2.3832145854337402E-13</v>
      </c>
      <c r="E1292" s="2">
        <v>463195.40625</v>
      </c>
      <c r="F1292" s="2">
        <v>429157.3125</v>
      </c>
      <c r="G1292" s="2">
        <v>508398.9375</v>
      </c>
      <c r="H1292" s="2">
        <v>400802.21875</v>
      </c>
      <c r="I1292" s="2">
        <v>431224.09375</v>
      </c>
      <c r="J1292" s="2">
        <v>432723.71875</v>
      </c>
    </row>
    <row r="1293" spans="1:10" x14ac:dyDescent="0.25">
      <c r="A1293" s="2" t="s">
        <v>3540</v>
      </c>
      <c r="B1293" s="2" t="s">
        <v>3541</v>
      </c>
      <c r="C1293" s="2" t="s">
        <v>3249</v>
      </c>
      <c r="D1293" s="3">
        <v>7.35530264051231E-14</v>
      </c>
      <c r="E1293" s="2">
        <v>207239.609375</v>
      </c>
      <c r="F1293" s="2">
        <v>207460.96875</v>
      </c>
      <c r="G1293" s="2">
        <v>176054.140625</v>
      </c>
      <c r="H1293" s="2">
        <v>157366.484375</v>
      </c>
      <c r="I1293" s="2">
        <v>177472.125</v>
      </c>
      <c r="J1293" s="2">
        <v>189515.609375</v>
      </c>
    </row>
    <row r="1294" spans="1:10" x14ac:dyDescent="0.25">
      <c r="A1294" s="2" t="s">
        <v>3542</v>
      </c>
      <c r="B1294" s="2" t="s">
        <v>3543</v>
      </c>
      <c r="C1294" s="2" t="s">
        <v>21</v>
      </c>
      <c r="D1294" s="3">
        <v>9.0411066501378202E-12</v>
      </c>
      <c r="E1294" s="2">
        <v>142982.03125</v>
      </c>
      <c r="F1294" s="2">
        <v>146443.4375</v>
      </c>
      <c r="G1294" s="2">
        <v>159876.765625</v>
      </c>
      <c r="H1294" s="2">
        <v>146136.15625</v>
      </c>
      <c r="I1294" s="2">
        <v>142160.875</v>
      </c>
      <c r="J1294" s="2">
        <v>139835.5</v>
      </c>
    </row>
    <row r="1295" spans="1:10" x14ac:dyDescent="0.25">
      <c r="A1295" s="2" t="s">
        <v>3544</v>
      </c>
      <c r="B1295" s="2" t="s">
        <v>3545</v>
      </c>
      <c r="C1295" s="2" t="s">
        <v>3546</v>
      </c>
      <c r="D1295" s="3">
        <v>3.9769660437872798E-8</v>
      </c>
      <c r="E1295" s="2">
        <v>113607.4765625</v>
      </c>
      <c r="F1295" s="2">
        <v>108602.0234375</v>
      </c>
      <c r="G1295" s="2">
        <v>141660.84375</v>
      </c>
      <c r="H1295" s="2">
        <v>111418.9296875</v>
      </c>
      <c r="I1295" s="2">
        <v>109281.890625</v>
      </c>
      <c r="J1295" s="2">
        <v>110926.9296875</v>
      </c>
    </row>
    <row r="1296" spans="1:10" x14ac:dyDescent="0.25">
      <c r="A1296" s="2" t="s">
        <v>3547</v>
      </c>
      <c r="B1296" s="2" t="s">
        <v>3548</v>
      </c>
      <c r="C1296" s="2" t="s">
        <v>3549</v>
      </c>
      <c r="D1296" s="3">
        <v>1.3445712016090599E-13</v>
      </c>
      <c r="E1296" s="2">
        <v>74489.234375</v>
      </c>
      <c r="F1296" s="2">
        <v>80101.484375</v>
      </c>
      <c r="G1296" s="2">
        <v>86385.765625</v>
      </c>
      <c r="H1296" s="2">
        <v>87138.1171875</v>
      </c>
      <c r="I1296" s="2">
        <v>83983.4140625</v>
      </c>
      <c r="J1296" s="2">
        <v>87543.0703125</v>
      </c>
    </row>
    <row r="1297" spans="1:10" x14ac:dyDescent="0.25">
      <c r="A1297" s="2" t="s">
        <v>3550</v>
      </c>
      <c r="B1297" s="2" t="s">
        <v>3551</v>
      </c>
      <c r="C1297" s="2" t="s">
        <v>3552</v>
      </c>
      <c r="D1297" s="3">
        <v>3.9108923424104796E-12</v>
      </c>
      <c r="E1297" s="2">
        <v>119425.484375</v>
      </c>
      <c r="F1297" s="2">
        <v>167380.3125</v>
      </c>
      <c r="G1297" s="2">
        <v>137068.546875</v>
      </c>
      <c r="H1297" s="2">
        <v>203215.3125</v>
      </c>
      <c r="I1297" s="2">
        <v>203777.78125</v>
      </c>
      <c r="J1297" s="2">
        <v>225002.765625</v>
      </c>
    </row>
    <row r="1298" spans="1:10" x14ac:dyDescent="0.25">
      <c r="A1298" s="2" t="s">
        <v>3553</v>
      </c>
      <c r="B1298" s="2" t="s">
        <v>3554</v>
      </c>
      <c r="C1298" s="2" t="s">
        <v>3555</v>
      </c>
      <c r="D1298" s="3">
        <v>4.1229745512103498E-18</v>
      </c>
      <c r="E1298" s="2">
        <v>129709.875</v>
      </c>
      <c r="F1298" s="2">
        <v>143386.265625</v>
      </c>
      <c r="G1298" s="2">
        <v>154337.78125</v>
      </c>
      <c r="H1298" s="2">
        <v>127903.4765625</v>
      </c>
      <c r="I1298" s="2">
        <v>125035.65625</v>
      </c>
      <c r="J1298" s="2">
        <v>130393.7421875</v>
      </c>
    </row>
    <row r="1299" spans="1:10" x14ac:dyDescent="0.25">
      <c r="A1299" s="2" t="s">
        <v>3556</v>
      </c>
      <c r="B1299" s="2" t="s">
        <v>3557</v>
      </c>
      <c r="C1299" s="2" t="s">
        <v>3558</v>
      </c>
      <c r="D1299" s="3">
        <v>2.3429709310877102E-16</v>
      </c>
      <c r="E1299" s="2">
        <v>181404.9375</v>
      </c>
      <c r="F1299" s="2">
        <v>203716.28125</v>
      </c>
      <c r="G1299" s="2">
        <v>173267.390625</v>
      </c>
      <c r="H1299" s="2">
        <v>150222.734375</v>
      </c>
      <c r="I1299" s="2">
        <v>154968.671875</v>
      </c>
      <c r="J1299" s="2">
        <v>149787.28125</v>
      </c>
    </row>
    <row r="1300" spans="1:10" x14ac:dyDescent="0.25">
      <c r="A1300" s="2" t="s">
        <v>3559</v>
      </c>
      <c r="B1300" s="2" t="s">
        <v>3560</v>
      </c>
      <c r="C1300" s="2" t="s">
        <v>3561</v>
      </c>
      <c r="D1300" s="3">
        <v>3.9835917653124299E-13</v>
      </c>
      <c r="E1300" s="2">
        <v>188337.40625</v>
      </c>
      <c r="F1300" s="2">
        <v>177471.90625</v>
      </c>
      <c r="G1300" s="2">
        <v>156940.828125</v>
      </c>
      <c r="H1300" s="2">
        <v>169114.0625</v>
      </c>
      <c r="I1300" s="2">
        <v>168453.265625</v>
      </c>
      <c r="J1300" s="2">
        <v>169719.890625</v>
      </c>
    </row>
    <row r="1301" spans="1:10" x14ac:dyDescent="0.25">
      <c r="A1301" s="2" t="s">
        <v>3562</v>
      </c>
      <c r="B1301" s="2" t="s">
        <v>3563</v>
      </c>
      <c r="C1301" s="2" t="s">
        <v>3564</v>
      </c>
      <c r="D1301" s="3">
        <v>2.22211772003795E-14</v>
      </c>
      <c r="E1301" s="2">
        <v>167699.484375</v>
      </c>
      <c r="F1301" s="2">
        <v>186811.71875</v>
      </c>
      <c r="G1301" s="2">
        <v>201526.03125</v>
      </c>
      <c r="H1301" s="2">
        <v>128530.09375</v>
      </c>
      <c r="I1301" s="2">
        <v>149554.40625</v>
      </c>
      <c r="J1301" s="2">
        <v>249877.546875</v>
      </c>
    </row>
    <row r="1302" spans="1:10" x14ac:dyDescent="0.25">
      <c r="A1302" s="2" t="s">
        <v>3565</v>
      </c>
      <c r="B1302" s="2" t="s">
        <v>3566</v>
      </c>
      <c r="C1302" s="2" t="s">
        <v>1204</v>
      </c>
      <c r="D1302" s="3">
        <v>3.6021482520604101E-16</v>
      </c>
      <c r="E1302" s="2">
        <v>159687.734375</v>
      </c>
      <c r="F1302" s="2">
        <v>166490.84375</v>
      </c>
      <c r="G1302" s="2">
        <v>141081.5625</v>
      </c>
      <c r="H1302" s="2">
        <v>154138.625</v>
      </c>
      <c r="I1302" s="2">
        <v>163404.8125</v>
      </c>
      <c r="J1302" s="2">
        <v>163175.25</v>
      </c>
    </row>
    <row r="1303" spans="1:10" x14ac:dyDescent="0.25">
      <c r="A1303" s="2" t="s">
        <v>3567</v>
      </c>
      <c r="B1303" s="2" t="s">
        <v>3568</v>
      </c>
      <c r="C1303" s="2" t="s">
        <v>3569</v>
      </c>
      <c r="D1303" s="3">
        <v>2.1132840891038501E-9</v>
      </c>
      <c r="E1303" s="2">
        <v>108425.8828125</v>
      </c>
      <c r="F1303" s="2">
        <v>107299.9453125</v>
      </c>
      <c r="G1303" s="2">
        <v>117173.7734375</v>
      </c>
      <c r="H1303" s="2">
        <v>119116.71875</v>
      </c>
      <c r="I1303" s="2">
        <v>119702.1484375</v>
      </c>
      <c r="J1303" s="2">
        <v>115838.96875</v>
      </c>
    </row>
    <row r="1304" spans="1:10" x14ac:dyDescent="0.25">
      <c r="A1304" s="2" t="s">
        <v>3570</v>
      </c>
      <c r="B1304" s="2" t="s">
        <v>3571</v>
      </c>
      <c r="C1304" s="2" t="s">
        <v>3572</v>
      </c>
      <c r="D1304" s="3">
        <v>2.23689529396864E-10</v>
      </c>
      <c r="E1304" s="2">
        <v>132550</v>
      </c>
      <c r="F1304" s="2">
        <v>122557.2265625</v>
      </c>
      <c r="G1304" s="2">
        <v>128553.015625</v>
      </c>
      <c r="H1304" s="2">
        <v>126813.3203125</v>
      </c>
      <c r="I1304" s="2">
        <v>132557.78125</v>
      </c>
      <c r="J1304" s="2">
        <v>134431.703125</v>
      </c>
    </row>
    <row r="1305" spans="1:10" x14ac:dyDescent="0.25">
      <c r="A1305" s="2" t="s">
        <v>3573</v>
      </c>
      <c r="B1305" s="2" t="s">
        <v>3574</v>
      </c>
      <c r="C1305" s="2" t="s">
        <v>3575</v>
      </c>
      <c r="D1305" s="3">
        <v>6.8914656075046704E-9</v>
      </c>
      <c r="E1305" s="2">
        <v>176718.171875</v>
      </c>
      <c r="F1305" s="2">
        <v>209852.5</v>
      </c>
      <c r="G1305" s="2">
        <v>218781.1875</v>
      </c>
      <c r="H1305" s="2">
        <v>178557.203125</v>
      </c>
      <c r="I1305" s="2">
        <v>170434.390625</v>
      </c>
      <c r="J1305" s="2">
        <v>162636.90625</v>
      </c>
    </row>
    <row r="1306" spans="1:10" x14ac:dyDescent="0.25">
      <c r="A1306" s="2" t="s">
        <v>3576</v>
      </c>
      <c r="B1306" s="2" t="s">
        <v>3577</v>
      </c>
      <c r="C1306" s="2" t="s">
        <v>3578</v>
      </c>
      <c r="D1306" s="3">
        <v>2.02571121005668E-11</v>
      </c>
      <c r="E1306" s="2">
        <v>155763.140625</v>
      </c>
      <c r="F1306" s="2">
        <v>143846.0625</v>
      </c>
      <c r="G1306" s="2">
        <v>145206.015625</v>
      </c>
      <c r="H1306" s="2">
        <v>171114</v>
      </c>
      <c r="I1306" s="2">
        <v>157525.140625</v>
      </c>
      <c r="J1306" s="2">
        <v>161486.40625</v>
      </c>
    </row>
    <row r="1307" spans="1:10" x14ac:dyDescent="0.25">
      <c r="A1307" s="2" t="s">
        <v>3579</v>
      </c>
      <c r="B1307" s="2" t="s">
        <v>3580</v>
      </c>
      <c r="C1307" s="2" t="s">
        <v>3581</v>
      </c>
      <c r="D1307" s="3">
        <v>5.2833928372992798E-16</v>
      </c>
      <c r="E1307" s="2">
        <v>146450.09375</v>
      </c>
      <c r="F1307" s="2">
        <v>159528.15625</v>
      </c>
      <c r="G1307" s="2">
        <v>144050.515625</v>
      </c>
      <c r="H1307" s="2">
        <v>154995.984375</v>
      </c>
      <c r="I1307" s="2">
        <v>160642.578125</v>
      </c>
      <c r="J1307" s="2">
        <v>175352.703125</v>
      </c>
    </row>
    <row r="1308" spans="1:10" x14ac:dyDescent="0.25">
      <c r="A1308" s="2" t="s">
        <v>3582</v>
      </c>
      <c r="B1308" s="2" t="s">
        <v>3583</v>
      </c>
      <c r="C1308" s="2" t="s">
        <v>3584</v>
      </c>
      <c r="D1308" s="3">
        <v>1.1107220594159E-10</v>
      </c>
      <c r="E1308" s="2">
        <v>154246.46875</v>
      </c>
      <c r="F1308" s="2">
        <v>151670.84375</v>
      </c>
      <c r="G1308" s="2">
        <v>141654.453125</v>
      </c>
      <c r="H1308" s="2">
        <v>134254.03125</v>
      </c>
      <c r="I1308" s="2">
        <v>139812.5</v>
      </c>
      <c r="J1308" s="2">
        <v>140077.484375</v>
      </c>
    </row>
    <row r="1309" spans="1:10" x14ac:dyDescent="0.25">
      <c r="A1309" s="2" t="s">
        <v>3585</v>
      </c>
      <c r="B1309" s="2" t="s">
        <v>3586</v>
      </c>
      <c r="C1309" s="2" t="s">
        <v>3587</v>
      </c>
      <c r="D1309" s="3">
        <v>3.0818051764482198E-18</v>
      </c>
      <c r="E1309" s="2">
        <v>124072.8359375</v>
      </c>
      <c r="F1309" s="2">
        <v>116913.3984375</v>
      </c>
      <c r="G1309" s="2">
        <v>146526.84375</v>
      </c>
      <c r="H1309" s="2">
        <v>139628.421875</v>
      </c>
      <c r="I1309" s="2">
        <v>125305.8359375</v>
      </c>
      <c r="J1309" s="2">
        <v>142582.03125</v>
      </c>
    </row>
    <row r="1310" spans="1:10" x14ac:dyDescent="0.25">
      <c r="A1310" s="2" t="s">
        <v>3588</v>
      </c>
      <c r="B1310" s="2" t="s">
        <v>3589</v>
      </c>
      <c r="C1310" s="2" t="s">
        <v>3590</v>
      </c>
      <c r="D1310" s="3">
        <v>2.06499685068708E-11</v>
      </c>
      <c r="E1310" s="2">
        <v>145957.5</v>
      </c>
      <c r="F1310" s="2">
        <v>155387.265625</v>
      </c>
      <c r="G1310" s="2">
        <v>141560.796875</v>
      </c>
      <c r="H1310" s="2">
        <v>127088.8046875</v>
      </c>
      <c r="I1310" s="2">
        <v>135680.421875</v>
      </c>
      <c r="J1310" s="2">
        <v>131671.125</v>
      </c>
    </row>
    <row r="1311" spans="1:10" x14ac:dyDescent="0.25">
      <c r="A1311" s="2" t="s">
        <v>3591</v>
      </c>
      <c r="B1311" s="2" t="s">
        <v>3592</v>
      </c>
      <c r="C1311" s="2" t="s">
        <v>3593</v>
      </c>
      <c r="D1311" s="3">
        <v>6.2657733064714103E-14</v>
      </c>
      <c r="E1311" s="2">
        <v>161176.859375</v>
      </c>
      <c r="F1311" s="2">
        <v>167815.96875</v>
      </c>
      <c r="G1311" s="2">
        <v>282785.78125</v>
      </c>
      <c r="H1311" s="2">
        <v>217223.640625</v>
      </c>
      <c r="I1311" s="2">
        <v>172544.828125</v>
      </c>
      <c r="J1311" s="2">
        <v>136921.640625</v>
      </c>
    </row>
    <row r="1312" spans="1:10" x14ac:dyDescent="0.25">
      <c r="A1312" s="2" t="s">
        <v>3594</v>
      </c>
      <c r="B1312" s="2" t="s">
        <v>3595</v>
      </c>
      <c r="C1312" s="2" t="s">
        <v>3596</v>
      </c>
      <c r="D1312" s="3">
        <v>6.8309619408467898E-13</v>
      </c>
      <c r="E1312" s="2">
        <v>119294.40625</v>
      </c>
      <c r="F1312" s="2">
        <v>108333.5078125</v>
      </c>
      <c r="G1312" s="2">
        <v>106155.21875</v>
      </c>
      <c r="H1312" s="2">
        <v>108144.171875</v>
      </c>
      <c r="I1312" s="2">
        <v>109543.8203125</v>
      </c>
      <c r="J1312" s="2">
        <v>118710.734375</v>
      </c>
    </row>
    <row r="1313" spans="1:10" x14ac:dyDescent="0.25">
      <c r="A1313" s="2" t="s">
        <v>3597</v>
      </c>
      <c r="B1313" s="2" t="s">
        <v>3598</v>
      </c>
      <c r="C1313" s="2" t="s">
        <v>3599</v>
      </c>
      <c r="D1313" s="3">
        <v>5.94106268460322E-17</v>
      </c>
      <c r="E1313" s="2">
        <v>196809.015625</v>
      </c>
      <c r="F1313" s="2">
        <v>202677.25</v>
      </c>
      <c r="G1313" s="2">
        <v>191359.921875</v>
      </c>
      <c r="H1313" s="2">
        <v>190622.65625</v>
      </c>
      <c r="I1313" s="2">
        <v>208619.875</v>
      </c>
      <c r="J1313" s="2">
        <v>195851.640625</v>
      </c>
    </row>
    <row r="1314" spans="1:10" x14ac:dyDescent="0.25">
      <c r="A1314" s="2" t="s">
        <v>3600</v>
      </c>
      <c r="B1314" s="2" t="s">
        <v>3601</v>
      </c>
      <c r="C1314" s="2" t="s">
        <v>3602</v>
      </c>
      <c r="D1314" s="3">
        <v>1.2286055119011099E-10</v>
      </c>
      <c r="E1314" s="2">
        <v>170518.546875</v>
      </c>
      <c r="F1314" s="2">
        <v>150910.84375</v>
      </c>
      <c r="G1314" s="2">
        <v>147159.3125</v>
      </c>
      <c r="H1314" s="2">
        <v>142434.125</v>
      </c>
      <c r="I1314" s="2">
        <v>140104.703125</v>
      </c>
      <c r="J1314" s="2">
        <v>140956.453125</v>
      </c>
    </row>
    <row r="1315" spans="1:10" x14ac:dyDescent="0.25">
      <c r="A1315" s="2" t="s">
        <v>3603</v>
      </c>
      <c r="B1315" s="2" t="s">
        <v>3604</v>
      </c>
      <c r="C1315" s="2" t="s">
        <v>3605</v>
      </c>
      <c r="D1315" s="3">
        <v>6.1691446734147496E-11</v>
      </c>
      <c r="E1315" s="2">
        <v>161714.9375</v>
      </c>
      <c r="F1315" s="2">
        <v>173953.4375</v>
      </c>
      <c r="G1315" s="2">
        <v>177064.234375</v>
      </c>
      <c r="H1315" s="2">
        <v>222489.265625</v>
      </c>
      <c r="I1315" s="2">
        <v>221688.046875</v>
      </c>
      <c r="J1315" s="2">
        <v>252431.140625</v>
      </c>
    </row>
    <row r="1316" spans="1:10" x14ac:dyDescent="0.25">
      <c r="A1316" s="2" t="s">
        <v>3606</v>
      </c>
      <c r="B1316" s="2" t="s">
        <v>3607</v>
      </c>
      <c r="C1316" s="2" t="s">
        <v>3608</v>
      </c>
      <c r="D1316" s="3">
        <v>1.2947376902053499E-11</v>
      </c>
      <c r="E1316" s="2">
        <v>145547.59375</v>
      </c>
      <c r="F1316" s="2">
        <v>144523.984375</v>
      </c>
      <c r="G1316" s="2">
        <v>138682.296875</v>
      </c>
      <c r="H1316" s="2">
        <v>132767.75</v>
      </c>
      <c r="I1316" s="2">
        <v>134534.765625</v>
      </c>
      <c r="J1316" s="2">
        <v>130551.390625</v>
      </c>
    </row>
    <row r="1317" spans="1:10" x14ac:dyDescent="0.25">
      <c r="A1317" s="2" t="s">
        <v>3609</v>
      </c>
      <c r="B1317" s="2" t="s">
        <v>3610</v>
      </c>
      <c r="C1317" s="2" t="s">
        <v>3611</v>
      </c>
      <c r="D1317" s="3">
        <v>3.2528984044996297E-8</v>
      </c>
      <c r="E1317" s="2">
        <v>146139.703125</v>
      </c>
      <c r="F1317" s="2">
        <v>117301.3515625</v>
      </c>
      <c r="G1317" s="2">
        <v>139777.015625</v>
      </c>
      <c r="H1317" s="2">
        <v>159036.140625</v>
      </c>
      <c r="I1317" s="2">
        <v>113776.609375</v>
      </c>
      <c r="J1317" s="2">
        <v>126617.6875</v>
      </c>
    </row>
    <row r="1318" spans="1:10" x14ac:dyDescent="0.25">
      <c r="A1318" s="2" t="s">
        <v>3612</v>
      </c>
      <c r="B1318" s="2" t="s">
        <v>3613</v>
      </c>
      <c r="C1318" s="2" t="s">
        <v>3614</v>
      </c>
      <c r="D1318" s="3">
        <v>7.8885869820236598E-11</v>
      </c>
      <c r="E1318" s="2">
        <v>165718.703125</v>
      </c>
      <c r="F1318" s="2">
        <v>202383.84375</v>
      </c>
      <c r="G1318" s="2">
        <v>187612.1875</v>
      </c>
      <c r="H1318" s="2">
        <v>164275.453125</v>
      </c>
      <c r="I1318" s="2">
        <v>169117.15625</v>
      </c>
      <c r="J1318" s="2">
        <v>155919.359375</v>
      </c>
    </row>
    <row r="1319" spans="1:10" x14ac:dyDescent="0.25">
      <c r="A1319" s="2" t="s">
        <v>3615</v>
      </c>
      <c r="B1319" s="2" t="s">
        <v>3616</v>
      </c>
      <c r="C1319" s="2" t="s">
        <v>3617</v>
      </c>
      <c r="D1319" s="3">
        <v>1.11914346105694E-11</v>
      </c>
      <c r="E1319" s="2">
        <v>124281.171875</v>
      </c>
      <c r="F1319" s="2">
        <v>115427.359375</v>
      </c>
      <c r="G1319" s="2">
        <v>145992.875</v>
      </c>
      <c r="H1319" s="2">
        <v>116020.4453125</v>
      </c>
      <c r="I1319" s="2">
        <v>115850.3828125</v>
      </c>
      <c r="J1319" s="2">
        <v>121067.390625</v>
      </c>
    </row>
    <row r="1320" spans="1:10" x14ac:dyDescent="0.25">
      <c r="A1320" s="2" t="s">
        <v>3618</v>
      </c>
      <c r="B1320" s="2" t="s">
        <v>3619</v>
      </c>
      <c r="C1320" s="2" t="s">
        <v>1254</v>
      </c>
      <c r="D1320" s="3">
        <v>1.4018220272828201E-10</v>
      </c>
      <c r="E1320" s="2">
        <v>150875</v>
      </c>
      <c r="F1320" s="2">
        <v>153445.140625</v>
      </c>
      <c r="G1320" s="2">
        <v>159214.3125</v>
      </c>
      <c r="H1320" s="2">
        <v>161286.765625</v>
      </c>
      <c r="I1320" s="2">
        <v>155145.90625</v>
      </c>
      <c r="J1320" s="2">
        <v>162075.6875</v>
      </c>
    </row>
    <row r="1321" spans="1:10" x14ac:dyDescent="0.25">
      <c r="A1321" s="2" t="s">
        <v>3620</v>
      </c>
      <c r="B1321" s="2" t="s">
        <v>3621</v>
      </c>
      <c r="C1321" s="2" t="s">
        <v>3622</v>
      </c>
      <c r="D1321" s="3">
        <v>2.0482469978052402E-11</v>
      </c>
      <c r="E1321" s="2">
        <v>98622.875</v>
      </c>
      <c r="F1321" s="2">
        <v>88427.8984375</v>
      </c>
      <c r="G1321" s="2">
        <v>99134.359375</v>
      </c>
      <c r="H1321" s="2">
        <v>123482.796875</v>
      </c>
      <c r="I1321" s="2">
        <v>132372.484375</v>
      </c>
      <c r="J1321" s="2">
        <v>129506.546875</v>
      </c>
    </row>
    <row r="1322" spans="1:10" x14ac:dyDescent="0.25">
      <c r="A1322" s="2" t="s">
        <v>3623</v>
      </c>
      <c r="B1322" s="2" t="s">
        <v>3624</v>
      </c>
      <c r="C1322" s="2" t="s">
        <v>3625</v>
      </c>
      <c r="D1322" s="3">
        <v>8.1068240656642501E-12</v>
      </c>
      <c r="E1322" s="2">
        <v>135107.875</v>
      </c>
      <c r="F1322" s="2">
        <v>194253.84375</v>
      </c>
      <c r="G1322" s="2">
        <v>169902.453125</v>
      </c>
      <c r="H1322" s="2">
        <v>167070.109375</v>
      </c>
      <c r="I1322" s="2">
        <v>162332.5</v>
      </c>
      <c r="J1322" s="2">
        <v>171825</v>
      </c>
    </row>
    <row r="1323" spans="1:10" x14ac:dyDescent="0.25">
      <c r="A1323" s="2" t="s">
        <v>3626</v>
      </c>
      <c r="B1323" s="2" t="s">
        <v>3627</v>
      </c>
      <c r="C1323" s="2" t="s">
        <v>3628</v>
      </c>
      <c r="D1323" s="3">
        <v>1.85923444762226E-11</v>
      </c>
      <c r="E1323" s="2">
        <v>146355.5</v>
      </c>
      <c r="F1323" s="2">
        <v>155445.84375</v>
      </c>
      <c r="G1323" s="2">
        <v>147586.40625</v>
      </c>
      <c r="H1323" s="2">
        <v>112772.9921875</v>
      </c>
      <c r="I1323" s="2">
        <v>117880.1640625</v>
      </c>
      <c r="J1323" s="2">
        <v>115487.28125</v>
      </c>
    </row>
    <row r="1324" spans="1:10" x14ac:dyDescent="0.25">
      <c r="A1324" s="2" t="s">
        <v>3629</v>
      </c>
      <c r="B1324" s="2" t="s">
        <v>3630</v>
      </c>
      <c r="C1324" s="2" t="s">
        <v>3614</v>
      </c>
      <c r="D1324" s="3">
        <v>1.73295717746872E-9</v>
      </c>
      <c r="E1324" s="2">
        <v>215317.640625</v>
      </c>
      <c r="F1324" s="2">
        <v>84328.609375</v>
      </c>
      <c r="G1324" s="2">
        <v>67981.8515625</v>
      </c>
      <c r="H1324" s="2">
        <v>61996.27734375</v>
      </c>
      <c r="I1324" s="2">
        <v>55057.91796875</v>
      </c>
      <c r="J1324" s="2">
        <v>58672.171875</v>
      </c>
    </row>
    <row r="1325" spans="1:10" x14ac:dyDescent="0.25">
      <c r="A1325" s="2" t="s">
        <v>3631</v>
      </c>
      <c r="B1325" s="2" t="s">
        <v>3632</v>
      </c>
      <c r="C1325" s="2" t="s">
        <v>3633</v>
      </c>
      <c r="D1325" s="3">
        <v>2.9334227305903098E-13</v>
      </c>
      <c r="E1325" s="2">
        <v>346693.90625</v>
      </c>
      <c r="F1325" s="2">
        <v>370331.71875</v>
      </c>
      <c r="G1325" s="2">
        <v>303159.6875</v>
      </c>
      <c r="H1325" s="2">
        <v>346391.1875</v>
      </c>
      <c r="I1325" s="2">
        <v>339471.71875</v>
      </c>
      <c r="J1325" s="2">
        <v>339701.625</v>
      </c>
    </row>
    <row r="1326" spans="1:10" x14ac:dyDescent="0.25">
      <c r="A1326" s="2" t="s">
        <v>3634</v>
      </c>
      <c r="B1326" s="2" t="s">
        <v>3635</v>
      </c>
      <c r="C1326" s="2" t="s">
        <v>3636</v>
      </c>
      <c r="D1326" s="3">
        <v>2.5296365492928699E-10</v>
      </c>
      <c r="E1326" s="2">
        <v>163492.609375</v>
      </c>
      <c r="F1326" s="2">
        <v>157079.859375</v>
      </c>
      <c r="G1326" s="2">
        <v>157516.390625</v>
      </c>
      <c r="H1326" s="2">
        <v>171006.984375</v>
      </c>
      <c r="I1326" s="2">
        <v>175744.28125</v>
      </c>
      <c r="J1326" s="2">
        <v>176136.84375</v>
      </c>
    </row>
    <row r="1327" spans="1:10" x14ac:dyDescent="0.25">
      <c r="A1327" s="2" t="s">
        <v>3637</v>
      </c>
      <c r="B1327" s="2" t="s">
        <v>3638</v>
      </c>
      <c r="C1327" s="2" t="s">
        <v>3639</v>
      </c>
      <c r="D1327" s="3">
        <v>2.6182799303287899E-9</v>
      </c>
      <c r="E1327" s="2">
        <v>61687.30078125</v>
      </c>
      <c r="F1327" s="2">
        <v>152151.15625</v>
      </c>
      <c r="G1327" s="2">
        <v>83252.5859375</v>
      </c>
      <c r="H1327" s="2">
        <v>69567.8671875</v>
      </c>
      <c r="I1327" s="2">
        <v>63790.1796875</v>
      </c>
      <c r="J1327" s="2">
        <v>65011.9140625</v>
      </c>
    </row>
    <row r="1328" spans="1:10" x14ac:dyDescent="0.25">
      <c r="A1328" s="2" t="s">
        <v>3640</v>
      </c>
      <c r="B1328" s="2" t="s">
        <v>3641</v>
      </c>
      <c r="C1328" s="2" t="s">
        <v>3642</v>
      </c>
      <c r="D1328" s="3">
        <v>1.5935562237227001E-13</v>
      </c>
      <c r="E1328" s="2">
        <v>147125.109375</v>
      </c>
      <c r="F1328" s="2">
        <v>147585.03125</v>
      </c>
      <c r="G1328" s="2">
        <v>142129.578125</v>
      </c>
      <c r="H1328" s="2">
        <v>127971.828125</v>
      </c>
      <c r="I1328" s="2">
        <v>120597.859375</v>
      </c>
      <c r="J1328" s="2">
        <v>123021.125</v>
      </c>
    </row>
    <row r="1329" spans="1:10" x14ac:dyDescent="0.25">
      <c r="A1329" s="2" t="s">
        <v>3643</v>
      </c>
      <c r="B1329" s="2" t="s">
        <v>3644</v>
      </c>
      <c r="C1329" s="2" t="s">
        <v>1785</v>
      </c>
      <c r="D1329" s="3">
        <v>1.0450760578005001E-11</v>
      </c>
      <c r="E1329" s="2">
        <v>160211.03125</v>
      </c>
      <c r="F1329" s="2">
        <v>119349.3515625</v>
      </c>
      <c r="G1329" s="2">
        <v>165109.640625</v>
      </c>
      <c r="H1329" s="2">
        <v>198149.203125</v>
      </c>
      <c r="I1329" s="2">
        <v>200738.859375</v>
      </c>
      <c r="J1329" s="2">
        <v>212195.6875</v>
      </c>
    </row>
    <row r="1330" spans="1:10" x14ac:dyDescent="0.25">
      <c r="A1330" s="2" t="s">
        <v>3645</v>
      </c>
      <c r="B1330" s="2" t="s">
        <v>3646</v>
      </c>
      <c r="C1330" s="2" t="s">
        <v>3647</v>
      </c>
      <c r="D1330" s="3">
        <v>3.4356073473868801E-9</v>
      </c>
      <c r="E1330" s="2">
        <v>155363.359375</v>
      </c>
      <c r="F1330" s="2">
        <v>149918.875</v>
      </c>
      <c r="G1330" s="2">
        <v>162627.140625</v>
      </c>
      <c r="H1330" s="2">
        <v>154419.390625</v>
      </c>
      <c r="I1330" s="2">
        <v>149163.078125</v>
      </c>
      <c r="J1330" s="2">
        <v>171218.53125</v>
      </c>
    </row>
    <row r="1331" spans="1:10" x14ac:dyDescent="0.25">
      <c r="A1331" s="2" t="s">
        <v>3648</v>
      </c>
      <c r="B1331" s="2" t="s">
        <v>3649</v>
      </c>
      <c r="C1331" s="2" t="s">
        <v>21</v>
      </c>
      <c r="D1331" s="3">
        <v>3.7402025629174501E-9</v>
      </c>
      <c r="E1331" s="2">
        <v>132826.828125</v>
      </c>
      <c r="F1331" s="2">
        <v>149943.28125</v>
      </c>
      <c r="G1331" s="2">
        <v>142852.875</v>
      </c>
      <c r="H1331" s="2">
        <v>112408.8828125</v>
      </c>
      <c r="I1331" s="2">
        <v>116442.9765625</v>
      </c>
      <c r="J1331" s="2">
        <v>112010.5</v>
      </c>
    </row>
    <row r="1332" spans="1:10" x14ac:dyDescent="0.25">
      <c r="A1332" s="2" t="s">
        <v>3650</v>
      </c>
      <c r="B1332" s="2" t="s">
        <v>3651</v>
      </c>
      <c r="C1332" s="2" t="s">
        <v>3652</v>
      </c>
      <c r="D1332" s="3">
        <v>6.9397587268604804E-13</v>
      </c>
      <c r="E1332" s="2">
        <v>283718.0625</v>
      </c>
      <c r="F1332" s="2">
        <v>248526.40625</v>
      </c>
      <c r="G1332" s="2">
        <v>274507.40625</v>
      </c>
      <c r="H1332" s="2">
        <v>333172.5</v>
      </c>
      <c r="I1332" s="2">
        <v>335882.53125</v>
      </c>
      <c r="J1332" s="2">
        <v>324384.3125</v>
      </c>
    </row>
    <row r="1333" spans="1:10" x14ac:dyDescent="0.25">
      <c r="A1333" s="2" t="s">
        <v>3653</v>
      </c>
      <c r="B1333" s="2" t="s">
        <v>3654</v>
      </c>
      <c r="C1333" s="2" t="s">
        <v>3655</v>
      </c>
      <c r="D1333" s="3">
        <v>3.9432660232567103E-15</v>
      </c>
      <c r="E1333" s="2">
        <v>154460.71875</v>
      </c>
      <c r="F1333" s="2">
        <v>158908.140625</v>
      </c>
      <c r="G1333" s="2">
        <v>150997.90625</v>
      </c>
      <c r="H1333" s="2">
        <v>140220.4375</v>
      </c>
      <c r="I1333" s="2">
        <v>132218.75</v>
      </c>
      <c r="J1333" s="2">
        <v>134004.71875</v>
      </c>
    </row>
    <row r="1334" spans="1:10" x14ac:dyDescent="0.25">
      <c r="A1334" s="2" t="s">
        <v>3656</v>
      </c>
      <c r="B1334" s="2" t="s">
        <v>3657</v>
      </c>
      <c r="C1334" s="2" t="s">
        <v>3658</v>
      </c>
      <c r="D1334" s="3">
        <v>4.96389922172515E-11</v>
      </c>
      <c r="E1334" s="2">
        <v>166410.78125</v>
      </c>
      <c r="F1334" s="2">
        <v>159766.9375</v>
      </c>
      <c r="G1334" s="2">
        <v>162443.203125</v>
      </c>
      <c r="H1334" s="2">
        <v>138095.375</v>
      </c>
      <c r="I1334" s="2">
        <v>144027.96875</v>
      </c>
      <c r="J1334" s="2">
        <v>124524.5703125</v>
      </c>
    </row>
    <row r="1335" spans="1:10" x14ac:dyDescent="0.25">
      <c r="A1335" s="2" t="s">
        <v>3659</v>
      </c>
      <c r="B1335" s="2" t="s">
        <v>3660</v>
      </c>
      <c r="C1335" s="2" t="s">
        <v>3661</v>
      </c>
      <c r="D1335" s="3">
        <v>3.0264201398719101E-12</v>
      </c>
      <c r="E1335" s="2">
        <v>177338.109375</v>
      </c>
      <c r="F1335" s="2">
        <v>170488.953125</v>
      </c>
      <c r="G1335" s="2">
        <v>187046.484375</v>
      </c>
      <c r="H1335" s="2">
        <v>147425.78125</v>
      </c>
      <c r="I1335" s="2">
        <v>146580.59375</v>
      </c>
      <c r="J1335" s="2">
        <v>153084.15625</v>
      </c>
    </row>
    <row r="1336" spans="1:10" x14ac:dyDescent="0.25">
      <c r="A1336" s="2" t="s">
        <v>3662</v>
      </c>
      <c r="B1336" s="2" t="s">
        <v>3663</v>
      </c>
      <c r="C1336" s="2" t="s">
        <v>3664</v>
      </c>
      <c r="D1336" s="3">
        <v>1.04029959626465E-15</v>
      </c>
      <c r="E1336" s="2">
        <v>321199.75</v>
      </c>
      <c r="F1336" s="2">
        <v>349789.46875</v>
      </c>
      <c r="G1336" s="2">
        <v>322023.59375</v>
      </c>
      <c r="H1336" s="2">
        <v>258028.75</v>
      </c>
      <c r="I1336" s="2">
        <v>261235.484375</v>
      </c>
      <c r="J1336" s="2">
        <v>254616.859375</v>
      </c>
    </row>
    <row r="1337" spans="1:10" x14ac:dyDescent="0.25">
      <c r="A1337" s="2" t="s">
        <v>3665</v>
      </c>
      <c r="B1337" s="2" t="s">
        <v>3666</v>
      </c>
      <c r="C1337" s="2" t="s">
        <v>945</v>
      </c>
      <c r="D1337" s="3">
        <v>5.2060749011994101E-12</v>
      </c>
      <c r="E1337" s="2">
        <v>139950.859375</v>
      </c>
      <c r="F1337" s="2">
        <v>113619.5625</v>
      </c>
      <c r="G1337" s="2">
        <v>154305.859375</v>
      </c>
      <c r="H1337" s="2">
        <v>144454.625</v>
      </c>
      <c r="I1337" s="2">
        <v>145011.1875</v>
      </c>
      <c r="J1337" s="2">
        <v>138446.5625</v>
      </c>
    </row>
    <row r="1338" spans="1:10" x14ac:dyDescent="0.25">
      <c r="A1338" s="2" t="s">
        <v>3667</v>
      </c>
      <c r="B1338" s="2" t="s">
        <v>3668</v>
      </c>
      <c r="C1338" s="2" t="s">
        <v>3669</v>
      </c>
      <c r="D1338" s="3">
        <v>1.09163106816847E-9</v>
      </c>
      <c r="E1338" s="2">
        <v>174056.234375</v>
      </c>
      <c r="F1338" s="2">
        <v>169487.15625</v>
      </c>
      <c r="G1338" s="2">
        <v>173265.296875</v>
      </c>
      <c r="H1338" s="2">
        <v>168644.21875</v>
      </c>
      <c r="I1338" s="2">
        <v>192351.65625</v>
      </c>
      <c r="J1338" s="2">
        <v>196238.625</v>
      </c>
    </row>
    <row r="1339" spans="1:10" x14ac:dyDescent="0.25">
      <c r="A1339" s="2" t="s">
        <v>3670</v>
      </c>
      <c r="B1339" s="2" t="s">
        <v>3671</v>
      </c>
      <c r="C1339" s="2" t="s">
        <v>3672</v>
      </c>
      <c r="D1339" s="3">
        <v>1.8350440526505199E-12</v>
      </c>
      <c r="E1339" s="2">
        <v>173966.5625</v>
      </c>
      <c r="F1339" s="2">
        <v>143874.359375</v>
      </c>
      <c r="G1339" s="2">
        <v>165738.84375</v>
      </c>
      <c r="H1339" s="2">
        <v>167725.28125</v>
      </c>
      <c r="I1339" s="2">
        <v>173883.578125</v>
      </c>
      <c r="J1339" s="2">
        <v>175029.59375</v>
      </c>
    </row>
    <row r="1340" spans="1:10" x14ac:dyDescent="0.25">
      <c r="A1340" s="2" t="s">
        <v>3673</v>
      </c>
      <c r="B1340" s="2" t="s">
        <v>3674</v>
      </c>
      <c r="C1340" s="2" t="s">
        <v>3675</v>
      </c>
      <c r="D1340" s="3">
        <v>1.2927883114946899E-13</v>
      </c>
      <c r="E1340" s="2">
        <v>381663.4375</v>
      </c>
      <c r="F1340" s="2">
        <v>360578</v>
      </c>
      <c r="G1340" s="2">
        <v>282011.5</v>
      </c>
      <c r="H1340" s="2">
        <v>469282.34375</v>
      </c>
      <c r="I1340" s="2">
        <v>451616.15625</v>
      </c>
      <c r="J1340" s="2">
        <v>453943.40625</v>
      </c>
    </row>
    <row r="1341" spans="1:10" x14ac:dyDescent="0.25">
      <c r="A1341" s="2" t="s">
        <v>3676</v>
      </c>
      <c r="B1341" s="2" t="s">
        <v>3677</v>
      </c>
      <c r="C1341" s="2" t="s">
        <v>3678</v>
      </c>
      <c r="D1341" s="3">
        <v>7.6574049736765705E-12</v>
      </c>
      <c r="E1341" s="2">
        <v>230830.890625</v>
      </c>
      <c r="F1341" s="2">
        <v>226026.84375</v>
      </c>
      <c r="G1341" s="2">
        <v>263756.1875</v>
      </c>
      <c r="H1341" s="2">
        <v>191491.515625</v>
      </c>
      <c r="I1341" s="2">
        <v>224351.046875</v>
      </c>
      <c r="J1341" s="2">
        <v>203238.140625</v>
      </c>
    </row>
    <row r="1342" spans="1:10" x14ac:dyDescent="0.25">
      <c r="A1342" s="2" t="s">
        <v>3679</v>
      </c>
      <c r="B1342" s="2" t="s">
        <v>3680</v>
      </c>
      <c r="C1342" s="2" t="s">
        <v>3681</v>
      </c>
      <c r="D1342" s="3">
        <v>4.3456664221352901E-12</v>
      </c>
      <c r="E1342" s="2">
        <v>186718.546875</v>
      </c>
      <c r="F1342" s="2">
        <v>190689.53125</v>
      </c>
      <c r="G1342" s="2">
        <v>205541.421875</v>
      </c>
      <c r="H1342" s="2">
        <v>173566.3125</v>
      </c>
      <c r="I1342" s="2">
        <v>181127.140625</v>
      </c>
      <c r="J1342" s="2">
        <v>180583.78125</v>
      </c>
    </row>
    <row r="1343" spans="1:10" x14ac:dyDescent="0.25">
      <c r="A1343" s="2" t="s">
        <v>3682</v>
      </c>
      <c r="B1343" s="2" t="s">
        <v>3683</v>
      </c>
      <c r="C1343" s="2" t="s">
        <v>3684</v>
      </c>
      <c r="D1343" s="3">
        <v>2.1340239015235799E-10</v>
      </c>
      <c r="E1343" s="2">
        <v>109655.453125</v>
      </c>
      <c r="F1343" s="2">
        <v>98018.84375</v>
      </c>
      <c r="G1343" s="2">
        <v>117555.6171875</v>
      </c>
      <c r="H1343" s="2">
        <v>111352.109375</v>
      </c>
      <c r="I1343" s="2">
        <v>113430.34375</v>
      </c>
      <c r="J1343" s="2">
        <v>110406.28125</v>
      </c>
    </row>
    <row r="1344" spans="1:10" x14ac:dyDescent="0.25">
      <c r="A1344" s="2" t="s">
        <v>3685</v>
      </c>
      <c r="B1344" s="2" t="s">
        <v>3686</v>
      </c>
      <c r="C1344" s="2" t="s">
        <v>3687</v>
      </c>
      <c r="D1344" s="3">
        <v>9.2926914306212896E-14</v>
      </c>
      <c r="E1344" s="2">
        <v>170306.640625</v>
      </c>
      <c r="F1344" s="2">
        <v>207911.359375</v>
      </c>
      <c r="G1344" s="2">
        <v>167016.0625</v>
      </c>
      <c r="H1344" s="2">
        <v>167632.515625</v>
      </c>
      <c r="I1344" s="2">
        <v>176527.640625</v>
      </c>
      <c r="J1344" s="2">
        <v>177754.625</v>
      </c>
    </row>
    <row r="1345" spans="1:10" x14ac:dyDescent="0.25">
      <c r="A1345" s="2" t="s">
        <v>3688</v>
      </c>
      <c r="B1345" s="2" t="s">
        <v>3689</v>
      </c>
      <c r="C1345" s="2" t="s">
        <v>3690</v>
      </c>
      <c r="D1345" s="3">
        <v>3.1168656256482E-15</v>
      </c>
      <c r="E1345" s="2">
        <v>431486.25</v>
      </c>
      <c r="F1345" s="2">
        <v>428515.78125</v>
      </c>
      <c r="G1345" s="2">
        <v>378344.78125</v>
      </c>
      <c r="H1345" s="2">
        <v>416476.40625</v>
      </c>
      <c r="I1345" s="2">
        <v>420768.03125</v>
      </c>
      <c r="J1345" s="2">
        <v>423622.65625</v>
      </c>
    </row>
    <row r="1346" spans="1:10" x14ac:dyDescent="0.25">
      <c r="A1346" s="2" t="s">
        <v>3691</v>
      </c>
      <c r="B1346" s="2" t="s">
        <v>3692</v>
      </c>
      <c r="C1346" s="2" t="s">
        <v>3693</v>
      </c>
      <c r="D1346" s="3">
        <v>5.9525297333940404E-20</v>
      </c>
      <c r="E1346" s="2">
        <v>168650</v>
      </c>
      <c r="F1346" s="2">
        <v>175924.359375</v>
      </c>
      <c r="G1346" s="2">
        <v>188786.609375</v>
      </c>
      <c r="H1346" s="2">
        <v>228141.609375</v>
      </c>
      <c r="I1346" s="2">
        <v>245545.046875</v>
      </c>
      <c r="J1346" s="2">
        <v>235047.765625</v>
      </c>
    </row>
    <row r="1347" spans="1:10" x14ac:dyDescent="0.25">
      <c r="A1347" s="2" t="s">
        <v>3694</v>
      </c>
      <c r="B1347" s="2" t="s">
        <v>3695</v>
      </c>
      <c r="C1347" s="2" t="s">
        <v>21</v>
      </c>
      <c r="D1347" s="3">
        <v>2.04464821562493E-9</v>
      </c>
      <c r="E1347" s="2">
        <v>202907.515625</v>
      </c>
      <c r="F1347" s="2">
        <v>178483.21875</v>
      </c>
      <c r="G1347" s="2">
        <v>177448.578125</v>
      </c>
      <c r="H1347" s="2">
        <v>185164.15625</v>
      </c>
      <c r="I1347" s="2">
        <v>183378.34375</v>
      </c>
      <c r="J1347" s="2">
        <v>199333.953125</v>
      </c>
    </row>
    <row r="1348" spans="1:10" x14ac:dyDescent="0.25">
      <c r="A1348" s="2" t="s">
        <v>3696</v>
      </c>
      <c r="B1348" s="2" t="s">
        <v>3697</v>
      </c>
      <c r="C1348" s="2" t="s">
        <v>21</v>
      </c>
      <c r="D1348" s="3">
        <v>4.2206575521600401E-12</v>
      </c>
      <c r="E1348" s="2">
        <v>185758.515625</v>
      </c>
      <c r="F1348" s="2">
        <v>181975.8125</v>
      </c>
      <c r="G1348" s="2">
        <v>176945.375</v>
      </c>
      <c r="H1348" s="2">
        <v>134695.984375</v>
      </c>
      <c r="I1348" s="2">
        <v>135748.734375</v>
      </c>
      <c r="J1348" s="2">
        <v>131286.875</v>
      </c>
    </row>
    <row r="1349" spans="1:10" x14ac:dyDescent="0.25">
      <c r="A1349" s="2" t="s">
        <v>3698</v>
      </c>
      <c r="B1349" s="2" t="s">
        <v>3699</v>
      </c>
      <c r="C1349" s="2" t="s">
        <v>1512</v>
      </c>
      <c r="D1349" s="3">
        <v>5.2665866612383097E-6</v>
      </c>
      <c r="E1349" s="2">
        <v>13645.1259765625</v>
      </c>
      <c r="F1349" s="2">
        <v>158839.609375</v>
      </c>
      <c r="G1349" s="2">
        <v>202434.40625</v>
      </c>
      <c r="H1349" s="2">
        <v>187961.890625</v>
      </c>
      <c r="I1349" s="2">
        <v>184954.4375</v>
      </c>
      <c r="J1349" s="2">
        <v>165924.59375</v>
      </c>
    </row>
    <row r="1350" spans="1:10" x14ac:dyDescent="0.25">
      <c r="A1350" s="2" t="s">
        <v>3700</v>
      </c>
      <c r="B1350" s="2" t="s">
        <v>3701</v>
      </c>
      <c r="C1350" s="2" t="s">
        <v>3702</v>
      </c>
      <c r="D1350" s="3">
        <v>2.4431762963070002E-10</v>
      </c>
      <c r="E1350" s="2">
        <v>141744.859375</v>
      </c>
      <c r="F1350" s="2">
        <v>125368.5390625</v>
      </c>
      <c r="G1350" s="2">
        <v>141329.25</v>
      </c>
      <c r="H1350" s="2">
        <v>132193.4375</v>
      </c>
      <c r="I1350" s="2">
        <v>128507.796875</v>
      </c>
      <c r="J1350" s="2">
        <v>140521.84375</v>
      </c>
    </row>
    <row r="1351" spans="1:10" x14ac:dyDescent="0.25">
      <c r="A1351" s="4" t="s">
        <v>3703</v>
      </c>
      <c r="B1351" s="4" t="s">
        <v>3704</v>
      </c>
      <c r="C1351" s="2" t="s">
        <v>3705</v>
      </c>
      <c r="D1351" s="2">
        <v>1.9917642749623E-4</v>
      </c>
      <c r="E1351" s="2">
        <v>128388.3515625</v>
      </c>
      <c r="F1351" s="2">
        <v>135026.5</v>
      </c>
      <c r="G1351" s="2">
        <v>124174.7734375</v>
      </c>
      <c r="H1351" s="2">
        <v>111059.734375</v>
      </c>
      <c r="I1351" s="2">
        <v>94992.859375</v>
      </c>
      <c r="J1351" s="2">
        <v>120264.875</v>
      </c>
    </row>
    <row r="1352" spans="1:10" x14ac:dyDescent="0.25">
      <c r="A1352" s="2" t="s">
        <v>3706</v>
      </c>
      <c r="B1352" s="2" t="s">
        <v>3707</v>
      </c>
      <c r="C1352" s="2" t="s">
        <v>3708</v>
      </c>
      <c r="D1352" s="3">
        <v>7.4206189093964304E-11</v>
      </c>
      <c r="E1352" s="2">
        <v>209969.609375</v>
      </c>
      <c r="F1352" s="2">
        <v>184771.234375</v>
      </c>
      <c r="G1352" s="2">
        <v>189808.6875</v>
      </c>
      <c r="H1352" s="2">
        <v>187352.265625</v>
      </c>
      <c r="I1352" s="2">
        <v>198249.953125</v>
      </c>
      <c r="J1352" s="2">
        <v>196056.4375</v>
      </c>
    </row>
    <row r="1353" spans="1:10" x14ac:dyDescent="0.25">
      <c r="A1353" s="2" t="s">
        <v>3709</v>
      </c>
      <c r="B1353" s="2" t="s">
        <v>3710</v>
      </c>
      <c r="C1353" s="2" t="s">
        <v>3711</v>
      </c>
      <c r="D1353" s="3">
        <v>1.07416269366816E-13</v>
      </c>
      <c r="E1353" s="2">
        <v>204558.484375</v>
      </c>
      <c r="F1353" s="2">
        <v>131915.578125</v>
      </c>
      <c r="G1353" s="2">
        <v>172236.0625</v>
      </c>
      <c r="H1353" s="2">
        <v>216163.25</v>
      </c>
      <c r="I1353" s="2">
        <v>212470.109375</v>
      </c>
      <c r="J1353" s="2">
        <v>219881.109375</v>
      </c>
    </row>
    <row r="1354" spans="1:10" x14ac:dyDescent="0.25">
      <c r="A1354" s="2" t="s">
        <v>3712</v>
      </c>
      <c r="B1354" s="2" t="s">
        <v>3713</v>
      </c>
      <c r="C1354" s="2" t="s">
        <v>3714</v>
      </c>
      <c r="D1354" s="3">
        <v>6.1140446388224099E-15</v>
      </c>
      <c r="E1354" s="2">
        <v>138471.078125</v>
      </c>
      <c r="F1354" s="2">
        <v>117056.7734375</v>
      </c>
      <c r="G1354" s="2">
        <v>126953.6875</v>
      </c>
      <c r="H1354" s="2">
        <v>132196.578125</v>
      </c>
      <c r="I1354" s="2">
        <v>144459.25</v>
      </c>
      <c r="J1354" s="2">
        <v>136385.765625</v>
      </c>
    </row>
    <row r="1355" spans="1:10" x14ac:dyDescent="0.25">
      <c r="A1355" s="2" t="s">
        <v>3715</v>
      </c>
      <c r="B1355" s="2" t="s">
        <v>3716</v>
      </c>
      <c r="C1355" s="2" t="s">
        <v>3717</v>
      </c>
      <c r="D1355" s="3">
        <v>8.4227139793581703E-14</v>
      </c>
      <c r="E1355" s="2">
        <v>168520.5</v>
      </c>
      <c r="F1355" s="2">
        <v>163407.640625</v>
      </c>
      <c r="G1355" s="2">
        <v>184493.015625</v>
      </c>
      <c r="H1355" s="2">
        <v>208148.375</v>
      </c>
      <c r="I1355" s="2">
        <v>229190.875</v>
      </c>
      <c r="J1355" s="2">
        <v>232823.8125</v>
      </c>
    </row>
    <row r="1356" spans="1:10" x14ac:dyDescent="0.25">
      <c r="A1356" s="2" t="s">
        <v>3718</v>
      </c>
      <c r="B1356" s="2" t="s">
        <v>3719</v>
      </c>
      <c r="C1356" s="2" t="s">
        <v>21</v>
      </c>
      <c r="D1356" s="3">
        <v>8.4102913533450806E-14</v>
      </c>
      <c r="E1356" s="2">
        <v>139971.984375</v>
      </c>
      <c r="F1356" s="2">
        <v>121577.8515625</v>
      </c>
      <c r="G1356" s="2">
        <v>121922.3359375</v>
      </c>
      <c r="H1356" s="2">
        <v>153291.296875</v>
      </c>
      <c r="I1356" s="2">
        <v>155613.828125</v>
      </c>
      <c r="J1356" s="2">
        <v>164907.0625</v>
      </c>
    </row>
    <row r="1357" spans="1:10" x14ac:dyDescent="0.25">
      <c r="A1357" s="2" t="s">
        <v>3720</v>
      </c>
      <c r="B1357" s="2" t="s">
        <v>3721</v>
      </c>
      <c r="C1357" s="2" t="s">
        <v>3722</v>
      </c>
      <c r="D1357" s="3">
        <v>8.9215305671370301E-11</v>
      </c>
      <c r="E1357" s="2">
        <v>109356.2890625</v>
      </c>
      <c r="F1357" s="2">
        <v>132918.671875</v>
      </c>
      <c r="G1357" s="2">
        <v>106937</v>
      </c>
      <c r="H1357" s="2">
        <v>119218.1875</v>
      </c>
      <c r="I1357" s="2">
        <v>115536.21875</v>
      </c>
      <c r="J1357" s="2">
        <v>130471.921875</v>
      </c>
    </row>
    <row r="1358" spans="1:10" x14ac:dyDescent="0.25">
      <c r="A1358" s="2" t="s">
        <v>3723</v>
      </c>
      <c r="B1358" s="2" t="s">
        <v>3724</v>
      </c>
      <c r="C1358" s="2" t="s">
        <v>21</v>
      </c>
      <c r="D1358" s="3">
        <v>1.3741984918635299E-9</v>
      </c>
      <c r="E1358" s="2">
        <v>201437.90625</v>
      </c>
      <c r="F1358" s="2">
        <v>175158.609375</v>
      </c>
      <c r="G1358" s="2">
        <v>176857.453125</v>
      </c>
      <c r="H1358" s="2">
        <v>182513.171875</v>
      </c>
      <c r="I1358" s="2">
        <v>188636.5</v>
      </c>
      <c r="J1358" s="2">
        <v>198822.21875</v>
      </c>
    </row>
    <row r="1359" spans="1:10" x14ac:dyDescent="0.25">
      <c r="A1359" s="2" t="s">
        <v>3725</v>
      </c>
      <c r="B1359" s="2" t="s">
        <v>3726</v>
      </c>
      <c r="C1359" s="2" t="s">
        <v>21</v>
      </c>
      <c r="D1359" s="3">
        <v>4.3914132425740299E-13</v>
      </c>
      <c r="E1359" s="2">
        <v>147926.796875</v>
      </c>
      <c r="F1359" s="2">
        <v>140667.453125</v>
      </c>
      <c r="G1359" s="2">
        <v>139042.4375</v>
      </c>
      <c r="H1359" s="2">
        <v>132408.140625</v>
      </c>
      <c r="I1359" s="2">
        <v>164303.140625</v>
      </c>
      <c r="J1359" s="2">
        <v>130638.0625</v>
      </c>
    </row>
    <row r="1360" spans="1:10" x14ac:dyDescent="0.25">
      <c r="A1360" s="2" t="s">
        <v>3727</v>
      </c>
      <c r="B1360" s="2" t="s">
        <v>3728</v>
      </c>
      <c r="C1360" s="2" t="s">
        <v>3729</v>
      </c>
      <c r="D1360" s="3">
        <v>4.4321252739138701E-18</v>
      </c>
      <c r="E1360" s="2">
        <v>279557.65625</v>
      </c>
      <c r="F1360" s="2">
        <v>263185.8125</v>
      </c>
      <c r="G1360" s="2">
        <v>237614.25</v>
      </c>
      <c r="H1360" s="2">
        <v>243066.5625</v>
      </c>
      <c r="I1360" s="2">
        <v>242377.171875</v>
      </c>
      <c r="J1360" s="2">
        <v>236104.90625</v>
      </c>
    </row>
    <row r="1361" spans="1:10" x14ac:dyDescent="0.25">
      <c r="A1361" s="2" t="s">
        <v>3730</v>
      </c>
      <c r="B1361" s="2" t="s">
        <v>3731</v>
      </c>
      <c r="C1361" s="2" t="s">
        <v>3732</v>
      </c>
      <c r="D1361" s="3">
        <v>2.1228859890223699E-10</v>
      </c>
      <c r="E1361" s="2">
        <v>287592.90625</v>
      </c>
      <c r="F1361" s="2">
        <v>269819.1875</v>
      </c>
      <c r="G1361" s="2">
        <v>237575.4375</v>
      </c>
      <c r="H1361" s="2">
        <v>233258.71875</v>
      </c>
      <c r="I1361" s="2">
        <v>253994.46875</v>
      </c>
      <c r="J1361" s="2">
        <v>251354.734375</v>
      </c>
    </row>
    <row r="1362" spans="1:10" x14ac:dyDescent="0.25">
      <c r="A1362" s="2" t="s">
        <v>3733</v>
      </c>
      <c r="B1362" s="2" t="s">
        <v>3734</v>
      </c>
      <c r="C1362" s="2" t="s">
        <v>3735</v>
      </c>
      <c r="D1362" s="3">
        <v>1.22956758973289E-11</v>
      </c>
      <c r="E1362" s="2">
        <v>174060.15625</v>
      </c>
      <c r="F1362" s="2">
        <v>189576.203125</v>
      </c>
      <c r="G1362" s="2">
        <v>187830.984375</v>
      </c>
      <c r="H1362" s="2">
        <v>188248.609375</v>
      </c>
      <c r="I1362" s="2">
        <v>193503.640625</v>
      </c>
      <c r="J1362" s="2">
        <v>197935.828125</v>
      </c>
    </row>
    <row r="1363" spans="1:10" x14ac:dyDescent="0.25">
      <c r="A1363" s="2" t="s">
        <v>3736</v>
      </c>
      <c r="B1363" s="2" t="s">
        <v>3737</v>
      </c>
      <c r="C1363" s="2" t="s">
        <v>868</v>
      </c>
      <c r="D1363" s="3">
        <v>2.3119574384746002E-13</v>
      </c>
      <c r="E1363" s="2">
        <v>131042.484375</v>
      </c>
      <c r="F1363" s="2">
        <v>134970.71875</v>
      </c>
      <c r="G1363" s="2">
        <v>137903.140625</v>
      </c>
      <c r="H1363" s="2">
        <v>127839.5234375</v>
      </c>
      <c r="I1363" s="2">
        <v>118497.9921875</v>
      </c>
      <c r="J1363" s="2">
        <v>125848.4296875</v>
      </c>
    </row>
    <row r="1364" spans="1:10" x14ac:dyDescent="0.25">
      <c r="A1364" s="2" t="s">
        <v>3738</v>
      </c>
      <c r="B1364" s="2" t="s">
        <v>3739</v>
      </c>
      <c r="C1364" s="2" t="s">
        <v>3740</v>
      </c>
      <c r="D1364" s="3">
        <v>2.30066324375469E-14</v>
      </c>
      <c r="E1364" s="2">
        <v>136408.1875</v>
      </c>
      <c r="F1364" s="2">
        <v>126221.484375</v>
      </c>
      <c r="G1364" s="2">
        <v>146483.75</v>
      </c>
      <c r="H1364" s="2">
        <v>98797.8203125</v>
      </c>
      <c r="I1364" s="2">
        <v>115048.296875</v>
      </c>
      <c r="J1364" s="2">
        <v>98347.2109375</v>
      </c>
    </row>
    <row r="1365" spans="1:10" x14ac:dyDescent="0.25">
      <c r="A1365" s="2" t="s">
        <v>3741</v>
      </c>
      <c r="B1365" s="2" t="s">
        <v>3742</v>
      </c>
      <c r="C1365" s="2" t="s">
        <v>1204</v>
      </c>
      <c r="D1365" s="3">
        <v>2.8523389084794201E-11</v>
      </c>
      <c r="E1365" s="2">
        <v>153724.203125</v>
      </c>
      <c r="F1365" s="2">
        <v>167167.34375</v>
      </c>
      <c r="G1365" s="2">
        <v>156742.71875</v>
      </c>
      <c r="H1365" s="2">
        <v>197397.40625</v>
      </c>
      <c r="I1365" s="2">
        <v>108769.828125</v>
      </c>
      <c r="J1365" s="2">
        <v>121467.2421875</v>
      </c>
    </row>
    <row r="1366" spans="1:10" x14ac:dyDescent="0.25">
      <c r="A1366" s="2" t="s">
        <v>3743</v>
      </c>
      <c r="B1366" s="2" t="s">
        <v>3744</v>
      </c>
      <c r="C1366" s="2" t="s">
        <v>3745</v>
      </c>
      <c r="D1366" s="3">
        <v>5.8353966946909002E-13</v>
      </c>
      <c r="E1366" s="2">
        <v>127269.2578125</v>
      </c>
      <c r="F1366" s="2">
        <v>138206.609375</v>
      </c>
      <c r="G1366" s="2">
        <v>128479.96875</v>
      </c>
      <c r="H1366" s="2">
        <v>140566.96875</v>
      </c>
      <c r="I1366" s="2">
        <v>160792.203125</v>
      </c>
      <c r="J1366" s="2">
        <v>154722.890625</v>
      </c>
    </row>
    <row r="1367" spans="1:10" x14ac:dyDescent="0.25">
      <c r="A1367" s="2" t="s">
        <v>3746</v>
      </c>
      <c r="B1367" s="2" t="s">
        <v>3747</v>
      </c>
      <c r="C1367" s="2" t="s">
        <v>3748</v>
      </c>
      <c r="D1367" s="3">
        <v>6.9792743639044397E-15</v>
      </c>
      <c r="E1367" s="2">
        <v>288232.9375</v>
      </c>
      <c r="F1367" s="2">
        <v>336133.90625</v>
      </c>
      <c r="G1367" s="2">
        <v>387601.15625</v>
      </c>
      <c r="H1367" s="2">
        <v>412038.53125</v>
      </c>
      <c r="I1367" s="2">
        <v>400867.8125</v>
      </c>
      <c r="J1367" s="2">
        <v>408713.15625</v>
      </c>
    </row>
    <row r="1368" spans="1:10" x14ac:dyDescent="0.25">
      <c r="A1368" s="2" t="s">
        <v>3749</v>
      </c>
      <c r="B1368" s="2" t="s">
        <v>3750</v>
      </c>
      <c r="C1368" s="2" t="s">
        <v>3751</v>
      </c>
      <c r="D1368" s="3">
        <v>2.9623223608678802E-12</v>
      </c>
      <c r="E1368" s="2">
        <v>143694.3125</v>
      </c>
      <c r="F1368" s="2">
        <v>137778.9375</v>
      </c>
      <c r="G1368" s="2">
        <v>138802.375</v>
      </c>
      <c r="H1368" s="2">
        <v>165000.96875</v>
      </c>
      <c r="I1368" s="2">
        <v>170350.59375</v>
      </c>
      <c r="J1368" s="2">
        <v>176403.015625</v>
      </c>
    </row>
    <row r="1369" spans="1:10" x14ac:dyDescent="0.25">
      <c r="A1369" s="2" t="s">
        <v>3752</v>
      </c>
      <c r="B1369" s="2" t="s">
        <v>3753</v>
      </c>
      <c r="C1369" s="2" t="s">
        <v>3754</v>
      </c>
      <c r="D1369" s="3">
        <v>5.4694347660756997E-17</v>
      </c>
      <c r="E1369" s="2">
        <v>265456.46875</v>
      </c>
      <c r="F1369" s="2">
        <v>297192.71875</v>
      </c>
      <c r="G1369" s="2">
        <v>238806.53125</v>
      </c>
      <c r="H1369" s="2">
        <v>271218.46875</v>
      </c>
      <c r="I1369" s="2">
        <v>272141.3125</v>
      </c>
      <c r="J1369" s="2">
        <v>288669.34375</v>
      </c>
    </row>
    <row r="1370" spans="1:10" x14ac:dyDescent="0.25">
      <c r="A1370" s="2" t="s">
        <v>3755</v>
      </c>
      <c r="B1370" s="2" t="s">
        <v>3756</v>
      </c>
      <c r="C1370" s="2" t="s">
        <v>3757</v>
      </c>
      <c r="D1370" s="3">
        <v>6.7075739329402596E-11</v>
      </c>
      <c r="E1370" s="2">
        <v>139813.796875</v>
      </c>
      <c r="F1370" s="2">
        <v>142734.046875</v>
      </c>
      <c r="G1370" s="2">
        <v>143468.546875</v>
      </c>
      <c r="H1370" s="2">
        <v>130090.6171875</v>
      </c>
      <c r="I1370" s="2">
        <v>136855.75</v>
      </c>
      <c r="J1370" s="2">
        <v>138757.140625</v>
      </c>
    </row>
    <row r="1371" spans="1:10" x14ac:dyDescent="0.25">
      <c r="A1371" s="2" t="s">
        <v>3758</v>
      </c>
      <c r="B1371" s="2" t="s">
        <v>3759</v>
      </c>
      <c r="C1371" s="2" t="s">
        <v>3760</v>
      </c>
      <c r="D1371" s="3">
        <v>4.00344068155993E-13</v>
      </c>
      <c r="E1371" s="2">
        <v>148059.734375</v>
      </c>
      <c r="F1371" s="2">
        <v>143654.40625</v>
      </c>
      <c r="G1371" s="2">
        <v>145796.640625</v>
      </c>
      <c r="H1371" s="2">
        <v>161065.046875</v>
      </c>
      <c r="I1371" s="2">
        <v>161014.9375</v>
      </c>
      <c r="J1371" s="2">
        <v>176010.125</v>
      </c>
    </row>
    <row r="1372" spans="1:10" x14ac:dyDescent="0.25">
      <c r="A1372" s="2" t="s">
        <v>3761</v>
      </c>
      <c r="B1372" s="2" t="s">
        <v>3762</v>
      </c>
      <c r="C1372" s="2" t="s">
        <v>3763</v>
      </c>
      <c r="D1372" s="3">
        <v>1.02264407994516E-13</v>
      </c>
      <c r="E1372" s="2">
        <v>226729.71875</v>
      </c>
      <c r="F1372" s="2">
        <v>212478.6875</v>
      </c>
      <c r="G1372" s="2">
        <v>226232.046875</v>
      </c>
      <c r="H1372" s="2">
        <v>224207.890625</v>
      </c>
      <c r="I1372" s="2">
        <v>237555.5625</v>
      </c>
      <c r="J1372" s="2">
        <v>228333.546875</v>
      </c>
    </row>
    <row r="1373" spans="1:10" x14ac:dyDescent="0.25">
      <c r="A1373" s="2" t="s">
        <v>3764</v>
      </c>
      <c r="B1373" s="2" t="s">
        <v>3765</v>
      </c>
      <c r="C1373" s="2" t="s">
        <v>3766</v>
      </c>
      <c r="D1373" s="3">
        <v>4.8667217907616498E-12</v>
      </c>
      <c r="E1373" s="2">
        <v>82708.28125</v>
      </c>
      <c r="F1373" s="2">
        <v>114942.4765625</v>
      </c>
      <c r="G1373" s="2">
        <v>90046.21875</v>
      </c>
      <c r="H1373" s="2">
        <v>99806.21875</v>
      </c>
      <c r="I1373" s="2">
        <v>100866.078125</v>
      </c>
      <c r="J1373" s="2">
        <v>91859.390625</v>
      </c>
    </row>
    <row r="1374" spans="1:10" x14ac:dyDescent="0.25">
      <c r="A1374" s="2" t="s">
        <v>3767</v>
      </c>
      <c r="B1374" s="2" t="s">
        <v>3768</v>
      </c>
      <c r="C1374" s="2" t="s">
        <v>3769</v>
      </c>
      <c r="D1374" s="3">
        <v>7.8608088014611699E-13</v>
      </c>
      <c r="E1374" s="2">
        <v>162722.5</v>
      </c>
      <c r="F1374" s="2">
        <v>133970.234375</v>
      </c>
      <c r="G1374" s="2">
        <v>142797.828125</v>
      </c>
      <c r="H1374" s="2">
        <v>169752.28125</v>
      </c>
      <c r="I1374" s="2">
        <v>165204.78125</v>
      </c>
      <c r="J1374" s="2">
        <v>161152.15625</v>
      </c>
    </row>
    <row r="1375" spans="1:10" x14ac:dyDescent="0.25">
      <c r="A1375" s="2" t="s">
        <v>3770</v>
      </c>
      <c r="B1375" s="2" t="s">
        <v>3771</v>
      </c>
      <c r="C1375" s="2" t="s">
        <v>3772</v>
      </c>
      <c r="D1375" s="3">
        <v>1.3241275212529801E-16</v>
      </c>
      <c r="E1375" s="2">
        <v>114913.875</v>
      </c>
      <c r="F1375" s="2">
        <v>132076.375</v>
      </c>
      <c r="G1375" s="2">
        <v>132701.078125</v>
      </c>
      <c r="H1375" s="2">
        <v>136517.3125</v>
      </c>
      <c r="I1375" s="2">
        <v>146459.6875</v>
      </c>
      <c r="J1375" s="2">
        <v>136801.171875</v>
      </c>
    </row>
    <row r="1376" spans="1:10" x14ac:dyDescent="0.25">
      <c r="A1376" s="2" t="s">
        <v>3773</v>
      </c>
      <c r="B1376" s="2" t="s">
        <v>3774</v>
      </c>
      <c r="C1376" s="2" t="s">
        <v>3775</v>
      </c>
      <c r="D1376" s="3">
        <v>7.5766171778800998E-15</v>
      </c>
      <c r="E1376" s="2">
        <v>205823.171875</v>
      </c>
      <c r="F1376" s="2">
        <v>214797.296875</v>
      </c>
      <c r="G1376" s="2">
        <v>182217.453125</v>
      </c>
      <c r="H1376" s="2">
        <v>216499</v>
      </c>
      <c r="I1376" s="2">
        <v>235757.96875</v>
      </c>
      <c r="J1376" s="2">
        <v>243216.328125</v>
      </c>
    </row>
    <row r="1377" spans="1:10" x14ac:dyDescent="0.25">
      <c r="A1377" s="2" t="s">
        <v>3776</v>
      </c>
      <c r="B1377" s="2" t="s">
        <v>3777</v>
      </c>
      <c r="C1377" s="2" t="s">
        <v>3778</v>
      </c>
      <c r="D1377" s="3">
        <v>7.5822819178052599E-15</v>
      </c>
      <c r="E1377" s="2">
        <v>519271.625</v>
      </c>
      <c r="F1377" s="2">
        <v>614392.125</v>
      </c>
      <c r="G1377" s="2">
        <v>510308.9375</v>
      </c>
      <c r="H1377" s="2">
        <v>651901.25</v>
      </c>
      <c r="I1377" s="2">
        <v>650129.0625</v>
      </c>
      <c r="J1377" s="2">
        <v>637939.1875</v>
      </c>
    </row>
    <row r="1378" spans="1:10" x14ac:dyDescent="0.25">
      <c r="A1378" s="2" t="s">
        <v>3779</v>
      </c>
      <c r="B1378" s="2" t="s">
        <v>3780</v>
      </c>
      <c r="C1378" s="2" t="s">
        <v>3781</v>
      </c>
      <c r="D1378" s="3">
        <v>1.33390882507148E-10</v>
      </c>
      <c r="E1378" s="2">
        <v>130485.796875</v>
      </c>
      <c r="F1378" s="2">
        <v>129178.7734375</v>
      </c>
      <c r="G1378" s="2">
        <v>136475.453125</v>
      </c>
      <c r="H1378" s="2">
        <v>156272.703125</v>
      </c>
      <c r="I1378" s="2">
        <v>169535.1875</v>
      </c>
      <c r="J1378" s="2">
        <v>166203.640625</v>
      </c>
    </row>
    <row r="1379" spans="1:10" x14ac:dyDescent="0.25">
      <c r="A1379" s="2" t="s">
        <v>3782</v>
      </c>
      <c r="B1379" s="2" t="s">
        <v>3783</v>
      </c>
      <c r="C1379" s="2" t="s">
        <v>3784</v>
      </c>
      <c r="D1379" s="3">
        <v>7.9031955919635903E-11</v>
      </c>
      <c r="E1379" s="2">
        <v>155054.953125</v>
      </c>
      <c r="F1379" s="2">
        <v>167493.140625</v>
      </c>
      <c r="G1379" s="2">
        <v>162675.796875</v>
      </c>
      <c r="H1379" s="2">
        <v>168512.828125</v>
      </c>
      <c r="I1379" s="2">
        <v>160180.421875</v>
      </c>
      <c r="J1379" s="2">
        <v>168941.546875</v>
      </c>
    </row>
    <row r="1380" spans="1:10" x14ac:dyDescent="0.25">
      <c r="A1380" s="2" t="s">
        <v>3785</v>
      </c>
      <c r="B1380" s="2" t="s">
        <v>3786</v>
      </c>
      <c r="C1380" s="2" t="s">
        <v>3787</v>
      </c>
      <c r="D1380" s="3">
        <v>1.42397997202113E-11</v>
      </c>
      <c r="E1380" s="2">
        <v>126266.640625</v>
      </c>
      <c r="F1380" s="2">
        <v>127476.0546875</v>
      </c>
      <c r="G1380" s="2">
        <v>136921.109375</v>
      </c>
      <c r="H1380" s="2">
        <v>161356.5625</v>
      </c>
      <c r="I1380" s="2">
        <v>154942.609375</v>
      </c>
      <c r="J1380" s="2">
        <v>160040.765625</v>
      </c>
    </row>
    <row r="1381" spans="1:10" x14ac:dyDescent="0.25">
      <c r="A1381" s="2" t="s">
        <v>3788</v>
      </c>
      <c r="B1381" s="2" t="s">
        <v>3789</v>
      </c>
      <c r="C1381" s="2" t="s">
        <v>3790</v>
      </c>
      <c r="D1381" s="3">
        <v>1.16801653026366E-11</v>
      </c>
      <c r="E1381" s="2">
        <v>142341.21875</v>
      </c>
      <c r="F1381" s="2">
        <v>147956.921875</v>
      </c>
      <c r="G1381" s="2">
        <v>156669.375</v>
      </c>
      <c r="H1381" s="2">
        <v>187252.046875</v>
      </c>
      <c r="I1381" s="2">
        <v>178673.515625</v>
      </c>
      <c r="J1381" s="2">
        <v>182950.703125</v>
      </c>
    </row>
    <row r="1382" spans="1:10" x14ac:dyDescent="0.25">
      <c r="A1382" s="2" t="s">
        <v>3791</v>
      </c>
      <c r="B1382" s="2" t="s">
        <v>3792</v>
      </c>
      <c r="C1382" s="2" t="s">
        <v>3793</v>
      </c>
      <c r="D1382" s="3">
        <v>3.1912850325481702E-15</v>
      </c>
      <c r="E1382" s="2">
        <v>218447.296875</v>
      </c>
      <c r="F1382" s="2">
        <v>236203.6875</v>
      </c>
      <c r="G1382" s="2">
        <v>204188.75</v>
      </c>
      <c r="H1382" s="2">
        <v>206763.65625</v>
      </c>
      <c r="I1382" s="2">
        <v>209531.234375</v>
      </c>
      <c r="J1382" s="2">
        <v>203352.421875</v>
      </c>
    </row>
    <row r="1383" spans="1:10" x14ac:dyDescent="0.25">
      <c r="A1383" s="2" t="s">
        <v>3794</v>
      </c>
      <c r="B1383" s="2" t="s">
        <v>3795</v>
      </c>
      <c r="C1383" s="2" t="s">
        <v>3796</v>
      </c>
      <c r="D1383" s="3">
        <v>3.8285058122135898E-10</v>
      </c>
      <c r="E1383" s="2">
        <v>173847.3125</v>
      </c>
      <c r="F1383" s="2">
        <v>157787.5</v>
      </c>
      <c r="G1383" s="2">
        <v>176808.671875</v>
      </c>
      <c r="H1383" s="2">
        <v>178103.859375</v>
      </c>
      <c r="I1383" s="2">
        <v>171958.953125</v>
      </c>
      <c r="J1383" s="2">
        <v>170814.375</v>
      </c>
    </row>
    <row r="1384" spans="1:10" x14ac:dyDescent="0.25">
      <c r="A1384" s="2" t="s">
        <v>3797</v>
      </c>
      <c r="B1384" s="2" t="s">
        <v>3798</v>
      </c>
      <c r="C1384" s="2" t="s">
        <v>3799</v>
      </c>
      <c r="D1384" s="3">
        <v>3.9725581875600699E-12</v>
      </c>
      <c r="E1384" s="2">
        <v>134297.609375</v>
      </c>
      <c r="F1384" s="2">
        <v>111908.90625</v>
      </c>
      <c r="G1384" s="2">
        <v>120089.6015625</v>
      </c>
      <c r="H1384" s="2">
        <v>130553.4140625</v>
      </c>
      <c r="I1384" s="2">
        <v>124446.375</v>
      </c>
      <c r="J1384" s="2">
        <v>124249.890625</v>
      </c>
    </row>
    <row r="1385" spans="1:10" x14ac:dyDescent="0.25">
      <c r="A1385" s="2" t="s">
        <v>3800</v>
      </c>
      <c r="B1385" s="2" t="s">
        <v>3801</v>
      </c>
      <c r="C1385" s="2" t="s">
        <v>3802</v>
      </c>
      <c r="D1385" s="3">
        <v>2.3744571083520902E-9</v>
      </c>
      <c r="E1385" s="2">
        <v>163163.953125</v>
      </c>
      <c r="F1385" s="2">
        <v>173357.15625</v>
      </c>
      <c r="G1385" s="2">
        <v>174464.625</v>
      </c>
      <c r="H1385" s="2">
        <v>131078.875</v>
      </c>
      <c r="I1385" s="2">
        <v>152481.96875</v>
      </c>
      <c r="J1385" s="2">
        <v>143552.109375</v>
      </c>
    </row>
    <row r="1386" spans="1:10" x14ac:dyDescent="0.25">
      <c r="A1386" s="2" t="s">
        <v>3803</v>
      </c>
      <c r="B1386" s="2" t="s">
        <v>3804</v>
      </c>
      <c r="C1386" s="2" t="s">
        <v>3805</v>
      </c>
      <c r="D1386" s="3">
        <v>4.3472778760833398E-14</v>
      </c>
      <c r="E1386" s="2">
        <v>209734.75</v>
      </c>
      <c r="F1386" s="2">
        <v>209927.1875</v>
      </c>
      <c r="G1386" s="2">
        <v>198942.546875</v>
      </c>
      <c r="H1386" s="2">
        <v>199626.640625</v>
      </c>
      <c r="I1386" s="2">
        <v>192120.15625</v>
      </c>
      <c r="J1386" s="2">
        <v>201655.71875</v>
      </c>
    </row>
    <row r="1387" spans="1:10" x14ac:dyDescent="0.25">
      <c r="A1387" s="2" t="s">
        <v>3806</v>
      </c>
      <c r="B1387" s="2" t="s">
        <v>3807</v>
      </c>
      <c r="C1387" s="2" t="s">
        <v>3808</v>
      </c>
      <c r="D1387" s="3">
        <v>4.9303506074441302E-12</v>
      </c>
      <c r="E1387" s="2">
        <v>209573.0625</v>
      </c>
      <c r="F1387" s="2">
        <v>186720.96875</v>
      </c>
      <c r="G1387" s="2">
        <v>206975.15625</v>
      </c>
      <c r="H1387" s="2">
        <v>221169.984375</v>
      </c>
      <c r="I1387" s="2">
        <v>223490.75</v>
      </c>
      <c r="J1387" s="2">
        <v>222665.421875</v>
      </c>
    </row>
    <row r="1388" spans="1:10" x14ac:dyDescent="0.25">
      <c r="A1388" s="2" t="s">
        <v>3809</v>
      </c>
      <c r="B1388" s="2" t="s">
        <v>3810</v>
      </c>
      <c r="C1388" s="2" t="s">
        <v>3811</v>
      </c>
      <c r="D1388" s="3">
        <v>6.4634665651760102E-12</v>
      </c>
      <c r="E1388" s="2">
        <v>204097.984375</v>
      </c>
      <c r="F1388" s="2">
        <v>186848.265625</v>
      </c>
      <c r="G1388" s="2">
        <v>213652.328125</v>
      </c>
      <c r="H1388" s="2">
        <v>197273.296875</v>
      </c>
      <c r="I1388" s="2">
        <v>197639.171875</v>
      </c>
      <c r="J1388" s="2">
        <v>189630.515625</v>
      </c>
    </row>
    <row r="1389" spans="1:10" x14ac:dyDescent="0.25">
      <c r="A1389" s="2" t="s">
        <v>3812</v>
      </c>
      <c r="B1389" s="2" t="s">
        <v>3813</v>
      </c>
      <c r="C1389" s="2" t="s">
        <v>3814</v>
      </c>
      <c r="D1389" s="3">
        <v>5.9427380005038701E-10</v>
      </c>
      <c r="E1389" s="2">
        <v>216916.484375</v>
      </c>
      <c r="F1389" s="2">
        <v>279608.53125</v>
      </c>
      <c r="G1389" s="2">
        <v>265687.9375</v>
      </c>
      <c r="H1389" s="2">
        <v>248460.59375</v>
      </c>
      <c r="I1389" s="2">
        <v>63247.4375</v>
      </c>
      <c r="J1389" s="2">
        <v>61641.578125</v>
      </c>
    </row>
    <row r="1390" spans="1:10" x14ac:dyDescent="0.25">
      <c r="A1390" s="2" t="s">
        <v>3815</v>
      </c>
      <c r="B1390" s="2" t="s">
        <v>3816</v>
      </c>
      <c r="C1390" s="2" t="s">
        <v>1254</v>
      </c>
      <c r="D1390" s="3">
        <v>1.3445712016090599E-13</v>
      </c>
      <c r="E1390" s="2">
        <v>113585.6953125</v>
      </c>
      <c r="F1390" s="2">
        <v>143816.03125</v>
      </c>
      <c r="G1390" s="2">
        <v>134010.609375</v>
      </c>
      <c r="H1390" s="2">
        <v>150560.375</v>
      </c>
      <c r="I1390" s="2">
        <v>99478.703125</v>
      </c>
      <c r="J1390" s="2">
        <v>122596.9375</v>
      </c>
    </row>
    <row r="1391" spans="1:10" x14ac:dyDescent="0.25">
      <c r="A1391" s="2" t="s">
        <v>3817</v>
      </c>
      <c r="B1391" s="2" t="s">
        <v>3818</v>
      </c>
      <c r="C1391" s="2" t="s">
        <v>3819</v>
      </c>
      <c r="D1391" s="3">
        <v>4.3006358818626799E-12</v>
      </c>
      <c r="E1391" s="2">
        <v>182849.9375</v>
      </c>
      <c r="F1391" s="2">
        <v>174515.109375</v>
      </c>
      <c r="G1391" s="2">
        <v>175657.875</v>
      </c>
      <c r="H1391" s="2">
        <v>134806.078125</v>
      </c>
      <c r="I1391" s="2">
        <v>133154.09375</v>
      </c>
      <c r="J1391" s="2">
        <v>131966.1875</v>
      </c>
    </row>
    <row r="1392" spans="1:10" x14ac:dyDescent="0.25">
      <c r="A1392" s="2" t="s">
        <v>3820</v>
      </c>
      <c r="B1392" s="2" t="s">
        <v>3821</v>
      </c>
      <c r="C1392" s="2" t="s">
        <v>2432</v>
      </c>
      <c r="D1392" s="3">
        <v>5.0443370691512604E-13</v>
      </c>
      <c r="E1392" s="2">
        <v>165152.125</v>
      </c>
      <c r="F1392" s="2">
        <v>140156.40625</v>
      </c>
      <c r="G1392" s="2">
        <v>142835.421875</v>
      </c>
      <c r="H1392" s="2">
        <v>196124.796875</v>
      </c>
      <c r="I1392" s="2">
        <v>167153.234375</v>
      </c>
      <c r="J1392" s="2">
        <v>168210.25</v>
      </c>
    </row>
    <row r="1393" spans="1:10" x14ac:dyDescent="0.25">
      <c r="A1393" s="2" t="s">
        <v>3822</v>
      </c>
      <c r="B1393" s="2" t="s">
        <v>3823</v>
      </c>
      <c r="C1393" s="2" t="s">
        <v>3824</v>
      </c>
      <c r="D1393" s="3">
        <v>8.4941051009637802E-21</v>
      </c>
      <c r="E1393" s="2">
        <v>299157.625</v>
      </c>
      <c r="F1393" s="2">
        <v>342914.90625</v>
      </c>
      <c r="G1393" s="2">
        <v>205062.9375</v>
      </c>
      <c r="H1393" s="2">
        <v>273068.25</v>
      </c>
      <c r="I1393" s="2">
        <v>287512.59375</v>
      </c>
      <c r="J1393" s="2">
        <v>277633.65625</v>
      </c>
    </row>
    <row r="1394" spans="1:10" x14ac:dyDescent="0.25">
      <c r="A1394" s="2" t="s">
        <v>3825</v>
      </c>
      <c r="B1394" s="2" t="s">
        <v>3826</v>
      </c>
      <c r="C1394" s="2" t="s">
        <v>3827</v>
      </c>
      <c r="D1394" s="3">
        <v>1.3010594922820901E-12</v>
      </c>
      <c r="E1394" s="2">
        <v>244866.09375</v>
      </c>
      <c r="F1394" s="2">
        <v>252692.5</v>
      </c>
      <c r="G1394" s="2">
        <v>268404.875</v>
      </c>
      <c r="H1394" s="2">
        <v>263866.34375</v>
      </c>
      <c r="I1394" s="2">
        <v>260527.296875</v>
      </c>
      <c r="J1394" s="2">
        <v>246814.15625</v>
      </c>
    </row>
    <row r="1395" spans="1:10" x14ac:dyDescent="0.25">
      <c r="A1395" s="2" t="s">
        <v>3828</v>
      </c>
      <c r="B1395" s="2" t="s">
        <v>3829</v>
      </c>
      <c r="C1395" s="2" t="s">
        <v>3830</v>
      </c>
      <c r="D1395" s="3">
        <v>1.9218709957795101E-11</v>
      </c>
      <c r="E1395" s="2">
        <v>188720.1875</v>
      </c>
      <c r="F1395" s="2">
        <v>119834.671875</v>
      </c>
      <c r="G1395" s="2">
        <v>139179.09375</v>
      </c>
      <c r="H1395" s="2">
        <v>149608.5</v>
      </c>
      <c r="I1395" s="2">
        <v>159793.140625</v>
      </c>
      <c r="J1395" s="2">
        <v>153354.65625</v>
      </c>
    </row>
    <row r="1396" spans="1:10" x14ac:dyDescent="0.25">
      <c r="A1396" s="2" t="s">
        <v>3831</v>
      </c>
      <c r="B1396" s="2" t="s">
        <v>3832</v>
      </c>
      <c r="C1396" s="2" t="s">
        <v>2871</v>
      </c>
      <c r="D1396" s="3">
        <v>8.3324233559641198E-15</v>
      </c>
      <c r="E1396" s="2">
        <v>204126.234375</v>
      </c>
      <c r="F1396" s="2">
        <v>196322.5625</v>
      </c>
      <c r="G1396" s="2">
        <v>205699.140625</v>
      </c>
      <c r="H1396" s="2">
        <v>260391.421875</v>
      </c>
      <c r="I1396" s="2">
        <v>266621.5</v>
      </c>
      <c r="J1396" s="2">
        <v>251210.203125</v>
      </c>
    </row>
    <row r="1397" spans="1:10" x14ac:dyDescent="0.25">
      <c r="A1397" s="2" t="s">
        <v>3833</v>
      </c>
      <c r="B1397" s="2" t="s">
        <v>3834</v>
      </c>
      <c r="C1397" s="2" t="s">
        <v>3835</v>
      </c>
      <c r="D1397" s="3">
        <v>1.82775736984446E-14</v>
      </c>
      <c r="E1397" s="2">
        <v>204797.375</v>
      </c>
      <c r="F1397" s="2">
        <v>268548.0625</v>
      </c>
      <c r="G1397" s="2">
        <v>233511.71875</v>
      </c>
      <c r="H1397" s="2">
        <v>250018.875</v>
      </c>
      <c r="I1397" s="2">
        <v>267853.4375</v>
      </c>
      <c r="J1397" s="2">
        <v>265330.4375</v>
      </c>
    </row>
    <row r="1398" spans="1:10" x14ac:dyDescent="0.25">
      <c r="A1398" s="2" t="s">
        <v>3836</v>
      </c>
      <c r="B1398" s="2" t="s">
        <v>3837</v>
      </c>
      <c r="C1398" s="2" t="s">
        <v>3838</v>
      </c>
      <c r="D1398" s="3">
        <v>2.2551906073904599E-13</v>
      </c>
      <c r="E1398" s="2">
        <v>167858.140625</v>
      </c>
      <c r="F1398" s="2">
        <v>173783.703125</v>
      </c>
      <c r="G1398" s="2">
        <v>176852.5625</v>
      </c>
      <c r="H1398" s="2">
        <v>183878.46875</v>
      </c>
      <c r="I1398" s="2">
        <v>191806.9375</v>
      </c>
      <c r="J1398" s="2">
        <v>169620.46875</v>
      </c>
    </row>
    <row r="1399" spans="1:10" x14ac:dyDescent="0.25">
      <c r="A1399" s="2" t="s">
        <v>3839</v>
      </c>
      <c r="B1399" s="2" t="s">
        <v>3840</v>
      </c>
      <c r="C1399" s="2" t="s">
        <v>3841</v>
      </c>
      <c r="D1399" s="3">
        <v>2.4450232151637698E-12</v>
      </c>
      <c r="E1399" s="2">
        <v>174298.578125</v>
      </c>
      <c r="F1399" s="2">
        <v>181330.515625</v>
      </c>
      <c r="G1399" s="2">
        <v>174491.453125</v>
      </c>
      <c r="H1399" s="2">
        <v>158111.46875</v>
      </c>
      <c r="I1399" s="2">
        <v>153519.796875</v>
      </c>
      <c r="J1399" s="2">
        <v>152826.109375</v>
      </c>
    </row>
    <row r="1400" spans="1:10" x14ac:dyDescent="0.25">
      <c r="A1400" s="2" t="s">
        <v>3842</v>
      </c>
      <c r="B1400" s="2" t="s">
        <v>3843</v>
      </c>
      <c r="C1400" s="2" t="s">
        <v>3844</v>
      </c>
      <c r="D1400" s="3">
        <v>1.7388053914495199E-13</v>
      </c>
      <c r="E1400" s="2">
        <v>157927.625</v>
      </c>
      <c r="F1400" s="2">
        <v>172680.234375</v>
      </c>
      <c r="G1400" s="2">
        <v>172944.59375</v>
      </c>
      <c r="H1400" s="2">
        <v>133788.0625</v>
      </c>
      <c r="I1400" s="2">
        <v>129747.2734375</v>
      </c>
      <c r="J1400" s="2">
        <v>137222.90625</v>
      </c>
    </row>
    <row r="1401" spans="1:10" x14ac:dyDescent="0.25">
      <c r="A1401" s="2" t="s">
        <v>3845</v>
      </c>
      <c r="B1401" s="2" t="s">
        <v>3846</v>
      </c>
      <c r="C1401" s="2" t="s">
        <v>3847</v>
      </c>
      <c r="D1401" s="3">
        <v>8.1551356634308298E-14</v>
      </c>
      <c r="E1401" s="2">
        <v>180467.015625</v>
      </c>
      <c r="F1401" s="2">
        <v>166080.609375</v>
      </c>
      <c r="G1401" s="2">
        <v>177678.390625</v>
      </c>
      <c r="H1401" s="2">
        <v>166864.96875</v>
      </c>
      <c r="I1401" s="2">
        <v>171250.40625</v>
      </c>
      <c r="J1401" s="2">
        <v>174510.65625</v>
      </c>
    </row>
    <row r="1402" spans="1:10" x14ac:dyDescent="0.25">
      <c r="A1402" s="2" t="s">
        <v>3848</v>
      </c>
      <c r="B1402" s="2" t="s">
        <v>3849</v>
      </c>
      <c r="C1402" s="2" t="s">
        <v>3850</v>
      </c>
      <c r="D1402" s="3">
        <v>1.1866868418614E-16</v>
      </c>
      <c r="E1402" s="2">
        <v>235771.71875</v>
      </c>
      <c r="F1402" s="2">
        <v>206156.578125</v>
      </c>
      <c r="G1402" s="2">
        <v>232191.5625</v>
      </c>
      <c r="H1402" s="2">
        <v>174477.0625</v>
      </c>
      <c r="I1402" s="2">
        <v>190365.9375</v>
      </c>
      <c r="J1402" s="2">
        <v>176076.65625</v>
      </c>
    </row>
    <row r="1403" spans="1:10" x14ac:dyDescent="0.25">
      <c r="A1403" s="2" t="s">
        <v>3851</v>
      </c>
      <c r="B1403" s="2" t="s">
        <v>3852</v>
      </c>
      <c r="C1403" s="2" t="s">
        <v>3853</v>
      </c>
      <c r="D1403" s="3">
        <v>1.24410681757387E-9</v>
      </c>
      <c r="E1403" s="2">
        <v>35013.55078125</v>
      </c>
      <c r="F1403" s="2">
        <v>288165.875</v>
      </c>
      <c r="G1403" s="2">
        <v>63536.13671875</v>
      </c>
      <c r="H1403" s="2">
        <v>106870.2265625</v>
      </c>
      <c r="I1403" s="2">
        <v>233354.5625</v>
      </c>
      <c r="J1403" s="2">
        <v>46719.29296875</v>
      </c>
    </row>
    <row r="1404" spans="1:10" x14ac:dyDescent="0.25">
      <c r="A1404" s="2" t="s">
        <v>3854</v>
      </c>
      <c r="B1404" s="2" t="s">
        <v>3855</v>
      </c>
      <c r="C1404" s="2" t="s">
        <v>3856</v>
      </c>
      <c r="D1404" s="3">
        <v>3.1987475937817302E-17</v>
      </c>
      <c r="E1404" s="2">
        <v>426292.09375</v>
      </c>
      <c r="F1404" s="2">
        <v>288015</v>
      </c>
      <c r="G1404" s="2">
        <v>483939.53125</v>
      </c>
      <c r="H1404" s="2">
        <v>509646.3125</v>
      </c>
      <c r="I1404" s="2">
        <v>512527.46875</v>
      </c>
      <c r="J1404" s="2">
        <v>503426.28125</v>
      </c>
    </row>
    <row r="1405" spans="1:10" x14ac:dyDescent="0.25">
      <c r="A1405" s="2" t="s">
        <v>3857</v>
      </c>
      <c r="B1405" s="2" t="s">
        <v>3858</v>
      </c>
      <c r="C1405" s="2" t="s">
        <v>3859</v>
      </c>
      <c r="D1405" s="3">
        <v>5.2311429852345999E-12</v>
      </c>
      <c r="E1405" s="2">
        <v>182665.453125</v>
      </c>
      <c r="F1405" s="2">
        <v>195069.21875</v>
      </c>
      <c r="G1405" s="2">
        <v>186517.25</v>
      </c>
      <c r="H1405" s="2">
        <v>168523.515625</v>
      </c>
      <c r="I1405" s="2">
        <v>176604.828125</v>
      </c>
      <c r="J1405" s="2">
        <v>177778.828125</v>
      </c>
    </row>
    <row r="1406" spans="1:10" x14ac:dyDescent="0.25">
      <c r="A1406" s="2" t="s">
        <v>3860</v>
      </c>
      <c r="B1406" s="2" t="s">
        <v>3861</v>
      </c>
      <c r="C1406" s="2" t="s">
        <v>21</v>
      </c>
      <c r="D1406" s="3">
        <v>8.14877612446411E-15</v>
      </c>
      <c r="E1406" s="2">
        <v>252560.25</v>
      </c>
      <c r="F1406" s="2">
        <v>244057.078125</v>
      </c>
      <c r="G1406" s="2">
        <v>309399.34375</v>
      </c>
      <c r="H1406" s="2">
        <v>281799.65625</v>
      </c>
      <c r="I1406" s="2">
        <v>269500.4375</v>
      </c>
      <c r="J1406" s="2">
        <v>268760.9375</v>
      </c>
    </row>
    <row r="1407" spans="1:10" x14ac:dyDescent="0.25">
      <c r="A1407" s="2" t="s">
        <v>3862</v>
      </c>
      <c r="B1407" s="2" t="s">
        <v>3863</v>
      </c>
      <c r="C1407" s="2" t="s">
        <v>3864</v>
      </c>
      <c r="D1407" s="3">
        <v>1.42007607092608E-11</v>
      </c>
      <c r="E1407" s="2">
        <v>304546.125</v>
      </c>
      <c r="F1407" s="2">
        <v>338156.0625</v>
      </c>
      <c r="G1407" s="2">
        <v>265915.875</v>
      </c>
      <c r="H1407" s="2">
        <v>242593.84375</v>
      </c>
      <c r="I1407" s="2">
        <v>259955.328125</v>
      </c>
      <c r="J1407" s="2">
        <v>251329.796875</v>
      </c>
    </row>
    <row r="1408" spans="1:10" x14ac:dyDescent="0.25">
      <c r="A1408" s="2" t="s">
        <v>3865</v>
      </c>
      <c r="B1408" s="2" t="s">
        <v>3866</v>
      </c>
      <c r="C1408" s="2" t="s">
        <v>3189</v>
      </c>
      <c r="D1408" s="3">
        <v>2.8932355171419302E-15</v>
      </c>
      <c r="E1408" s="2">
        <v>376420.375</v>
      </c>
      <c r="F1408" s="2">
        <v>352031.09375</v>
      </c>
      <c r="G1408" s="2">
        <v>398286.4375</v>
      </c>
      <c r="H1408" s="2">
        <v>504634.34375</v>
      </c>
      <c r="I1408" s="2">
        <v>511784.28125</v>
      </c>
      <c r="J1408" s="2">
        <v>487136.71875</v>
      </c>
    </row>
    <row r="1409" spans="1:10" x14ac:dyDescent="0.25">
      <c r="A1409" s="2" t="s">
        <v>3867</v>
      </c>
      <c r="B1409" s="2" t="s">
        <v>3868</v>
      </c>
      <c r="C1409" s="2" t="s">
        <v>3869</v>
      </c>
      <c r="D1409" s="3">
        <v>2.7172510683435901E-14</v>
      </c>
      <c r="E1409" s="2">
        <v>246877.09375</v>
      </c>
      <c r="F1409" s="2">
        <v>246895.375</v>
      </c>
      <c r="G1409" s="2">
        <v>236091.59375</v>
      </c>
      <c r="H1409" s="2">
        <v>247176.71875</v>
      </c>
      <c r="I1409" s="2">
        <v>219407.984375</v>
      </c>
      <c r="J1409" s="2">
        <v>220740.890625</v>
      </c>
    </row>
    <row r="1410" spans="1:10" x14ac:dyDescent="0.25">
      <c r="A1410" s="2" t="s">
        <v>3870</v>
      </c>
      <c r="B1410" s="2" t="s">
        <v>3871</v>
      </c>
      <c r="C1410" s="2" t="s">
        <v>3872</v>
      </c>
      <c r="D1410" s="3">
        <v>7.5823740826222703E-13</v>
      </c>
      <c r="E1410" s="2">
        <v>190851.96875</v>
      </c>
      <c r="F1410" s="2">
        <v>211873.921875</v>
      </c>
      <c r="G1410" s="2">
        <v>202543.59375</v>
      </c>
      <c r="H1410" s="2">
        <v>257442.609375</v>
      </c>
      <c r="I1410" s="2">
        <v>270073.75</v>
      </c>
      <c r="J1410" s="2">
        <v>246990.9375</v>
      </c>
    </row>
    <row r="1411" spans="1:10" x14ac:dyDescent="0.25">
      <c r="A1411" s="2" t="s">
        <v>3873</v>
      </c>
      <c r="B1411" s="2" t="s">
        <v>3874</v>
      </c>
      <c r="C1411" s="2" t="s">
        <v>3875</v>
      </c>
      <c r="D1411" s="3">
        <v>2.4679388108946202E-8</v>
      </c>
      <c r="E1411" s="2">
        <v>287219.25</v>
      </c>
      <c r="F1411" s="2">
        <v>470650.1875</v>
      </c>
      <c r="G1411" s="2">
        <v>452577.375</v>
      </c>
      <c r="H1411" s="2">
        <v>438616.78125</v>
      </c>
      <c r="I1411" s="2">
        <v>163747.90625</v>
      </c>
      <c r="J1411" s="2">
        <v>301418.71875</v>
      </c>
    </row>
    <row r="1412" spans="1:10" x14ac:dyDescent="0.25">
      <c r="A1412" s="2" t="s">
        <v>3876</v>
      </c>
      <c r="B1412" s="2" t="s">
        <v>3877</v>
      </c>
      <c r="C1412" s="2" t="s">
        <v>3878</v>
      </c>
      <c r="D1412" s="3">
        <v>7.5979535730748403E-11</v>
      </c>
      <c r="E1412" s="2">
        <v>170556.328125</v>
      </c>
      <c r="F1412" s="2">
        <v>159787.625</v>
      </c>
      <c r="G1412" s="2">
        <v>157465.640625</v>
      </c>
      <c r="H1412" s="2">
        <v>143263.40625</v>
      </c>
      <c r="I1412" s="2">
        <v>142652.5625</v>
      </c>
      <c r="J1412" s="2">
        <v>134986.1875</v>
      </c>
    </row>
    <row r="1413" spans="1:10" x14ac:dyDescent="0.25">
      <c r="A1413" s="2" t="s">
        <v>3879</v>
      </c>
      <c r="B1413" s="2" t="s">
        <v>3880</v>
      </c>
      <c r="C1413" s="2" t="s">
        <v>3881</v>
      </c>
      <c r="D1413" s="3">
        <v>3.91728600166449E-12</v>
      </c>
      <c r="E1413" s="2">
        <v>479627.90625</v>
      </c>
      <c r="F1413" s="2">
        <v>503410.0625</v>
      </c>
      <c r="G1413" s="2">
        <v>493233.125</v>
      </c>
      <c r="H1413" s="2">
        <v>498045.25</v>
      </c>
      <c r="I1413" s="2">
        <v>484168.4375</v>
      </c>
      <c r="J1413" s="2">
        <v>494872.15625</v>
      </c>
    </row>
    <row r="1414" spans="1:10" x14ac:dyDescent="0.25">
      <c r="A1414" s="2" t="s">
        <v>3882</v>
      </c>
      <c r="B1414" s="2" t="s">
        <v>3883</v>
      </c>
      <c r="C1414" s="2" t="s">
        <v>3884</v>
      </c>
      <c r="D1414" s="3">
        <v>1.9030968140092801E-10</v>
      </c>
      <c r="E1414" s="2">
        <v>178930.921875</v>
      </c>
      <c r="F1414" s="2">
        <v>181747.046875</v>
      </c>
      <c r="G1414" s="2">
        <v>173986.34375</v>
      </c>
      <c r="H1414" s="2">
        <v>173324.546875</v>
      </c>
      <c r="I1414" s="2">
        <v>182735.953125</v>
      </c>
      <c r="J1414" s="2">
        <v>169579.59375</v>
      </c>
    </row>
    <row r="1415" spans="1:10" x14ac:dyDescent="0.25">
      <c r="A1415" s="2" t="s">
        <v>3885</v>
      </c>
      <c r="B1415" s="2" t="s">
        <v>3886</v>
      </c>
      <c r="C1415" s="2" t="s">
        <v>21</v>
      </c>
      <c r="D1415" s="3">
        <v>1.7524177069308301E-10</v>
      </c>
      <c r="E1415" s="2">
        <v>137227.515625</v>
      </c>
      <c r="F1415" s="2">
        <v>148675.125</v>
      </c>
      <c r="G1415" s="2">
        <v>229358.25</v>
      </c>
      <c r="H1415" s="2">
        <v>217374.25</v>
      </c>
      <c r="I1415" s="2">
        <v>219193.96875</v>
      </c>
      <c r="J1415" s="2">
        <v>208715.796875</v>
      </c>
    </row>
    <row r="1416" spans="1:10" x14ac:dyDescent="0.25">
      <c r="A1416" s="2" t="s">
        <v>3887</v>
      </c>
      <c r="B1416" s="2" t="s">
        <v>3888</v>
      </c>
      <c r="C1416" s="2" t="s">
        <v>118</v>
      </c>
      <c r="D1416" s="3">
        <v>1.5342776496549098E-11</v>
      </c>
      <c r="E1416" s="2">
        <v>132228.15625</v>
      </c>
      <c r="F1416" s="2">
        <v>103746.6484375</v>
      </c>
      <c r="G1416" s="2">
        <v>129574.265625</v>
      </c>
      <c r="H1416" s="2">
        <v>117424.03125</v>
      </c>
      <c r="I1416" s="2">
        <v>147372.421875</v>
      </c>
      <c r="J1416" s="2">
        <v>131899.84375</v>
      </c>
    </row>
    <row r="1417" spans="1:10" x14ac:dyDescent="0.25">
      <c r="A1417" s="2" t="s">
        <v>3889</v>
      </c>
      <c r="B1417" s="2" t="s">
        <v>3890</v>
      </c>
      <c r="C1417" s="2" t="s">
        <v>3891</v>
      </c>
      <c r="D1417" s="3">
        <v>8.1707278401599795E-9</v>
      </c>
      <c r="E1417" s="2">
        <v>198041.734375</v>
      </c>
      <c r="F1417" s="2">
        <v>200832.359375</v>
      </c>
      <c r="G1417" s="2">
        <v>211808.875</v>
      </c>
      <c r="H1417" s="2">
        <v>193843.21875</v>
      </c>
      <c r="I1417" s="2">
        <v>199986.09375</v>
      </c>
      <c r="J1417" s="2">
        <v>209780.140625</v>
      </c>
    </row>
    <row r="1418" spans="1:10" x14ac:dyDescent="0.25">
      <c r="A1418" s="2" t="s">
        <v>3892</v>
      </c>
      <c r="B1418" s="2" t="s">
        <v>3893</v>
      </c>
      <c r="C1418" s="2" t="s">
        <v>3003</v>
      </c>
      <c r="D1418" s="3">
        <v>6.7516606216382594E-14</v>
      </c>
      <c r="E1418" s="2">
        <v>181169.5</v>
      </c>
      <c r="F1418" s="2">
        <v>205817.375</v>
      </c>
      <c r="G1418" s="2">
        <v>188424.0625</v>
      </c>
      <c r="H1418" s="2">
        <v>154674.484375</v>
      </c>
      <c r="I1418" s="2">
        <v>173084.109375</v>
      </c>
      <c r="J1418" s="2">
        <v>166263.6875</v>
      </c>
    </row>
    <row r="1419" spans="1:10" x14ac:dyDescent="0.25">
      <c r="A1419" s="2" t="s">
        <v>3894</v>
      </c>
      <c r="B1419" s="2" t="s">
        <v>3895</v>
      </c>
      <c r="C1419" s="2" t="s">
        <v>3896</v>
      </c>
      <c r="D1419" s="3">
        <v>1.11900529667855E-11</v>
      </c>
      <c r="E1419" s="2">
        <v>184433.34375</v>
      </c>
      <c r="F1419" s="2">
        <v>157762.609375</v>
      </c>
      <c r="G1419" s="2">
        <v>169368.734375</v>
      </c>
      <c r="H1419" s="2">
        <v>131747.484375</v>
      </c>
      <c r="I1419" s="2">
        <v>97392.09375</v>
      </c>
      <c r="J1419" s="2">
        <v>135774.828125</v>
      </c>
    </row>
    <row r="1420" spans="1:10" x14ac:dyDescent="0.25">
      <c r="A1420" s="2" t="s">
        <v>3897</v>
      </c>
      <c r="B1420" s="2" t="s">
        <v>3898</v>
      </c>
      <c r="C1420" s="2" t="s">
        <v>3026</v>
      </c>
      <c r="D1420" s="3">
        <v>9.9884339894302304E-8</v>
      </c>
      <c r="E1420" s="2">
        <v>15920.9833984375</v>
      </c>
      <c r="F1420" s="2">
        <v>23447.92578125</v>
      </c>
      <c r="G1420" s="2">
        <v>17526.25390625</v>
      </c>
      <c r="H1420" s="2">
        <v>19684.244140625</v>
      </c>
      <c r="I1420" s="2">
        <v>19505.02734375</v>
      </c>
      <c r="J1420" s="2">
        <v>18132.671875</v>
      </c>
    </row>
    <row r="1421" spans="1:10" x14ac:dyDescent="0.25">
      <c r="A1421" s="2" t="s">
        <v>3899</v>
      </c>
      <c r="B1421" s="2" t="s">
        <v>3900</v>
      </c>
      <c r="C1421" s="2" t="s">
        <v>3901</v>
      </c>
      <c r="D1421" s="3">
        <v>4.8927379832845701E-12</v>
      </c>
      <c r="E1421" s="2">
        <v>206639.203125</v>
      </c>
      <c r="F1421" s="2">
        <v>227482.359375</v>
      </c>
      <c r="G1421" s="2">
        <v>225838.9375</v>
      </c>
      <c r="H1421" s="2">
        <v>198927.40625</v>
      </c>
      <c r="I1421" s="2">
        <v>194246.84375</v>
      </c>
      <c r="J1421" s="2">
        <v>204166.5625</v>
      </c>
    </row>
    <row r="1422" spans="1:10" x14ac:dyDescent="0.25">
      <c r="A1422" s="2" t="s">
        <v>3902</v>
      </c>
      <c r="B1422" s="2" t="s">
        <v>3903</v>
      </c>
      <c r="C1422" s="2" t="s">
        <v>3904</v>
      </c>
      <c r="D1422" s="3">
        <v>1.5427369455344701E-9</v>
      </c>
      <c r="E1422" s="2">
        <v>147375.328125</v>
      </c>
      <c r="F1422" s="2">
        <v>174385.84375</v>
      </c>
      <c r="G1422" s="2">
        <v>158094.84375</v>
      </c>
      <c r="H1422" s="2">
        <v>169720.734375</v>
      </c>
      <c r="I1422" s="2">
        <v>135835.28125</v>
      </c>
      <c r="J1422" s="2">
        <v>150787.65625</v>
      </c>
    </row>
    <row r="1423" spans="1:10" x14ac:dyDescent="0.25">
      <c r="A1423" s="2" t="s">
        <v>3905</v>
      </c>
      <c r="B1423" s="2" t="s">
        <v>3906</v>
      </c>
      <c r="C1423" s="2" t="s">
        <v>3907</v>
      </c>
      <c r="D1423" s="3">
        <v>9.0249446506279403E-18</v>
      </c>
      <c r="E1423" s="2">
        <v>172559.515625</v>
      </c>
      <c r="F1423" s="2">
        <v>299861.375</v>
      </c>
      <c r="G1423" s="2">
        <v>306077.71875</v>
      </c>
      <c r="H1423" s="2">
        <v>212631.703125</v>
      </c>
      <c r="I1423" s="2">
        <v>195418.9375</v>
      </c>
      <c r="J1423" s="2">
        <v>96403.6171875</v>
      </c>
    </row>
    <row r="1424" spans="1:10" x14ac:dyDescent="0.25">
      <c r="A1424" s="2" t="s">
        <v>3908</v>
      </c>
      <c r="B1424" s="2" t="s">
        <v>3909</v>
      </c>
      <c r="C1424" s="2" t="s">
        <v>3910</v>
      </c>
      <c r="D1424" s="3">
        <v>4.3566762395277101E-15</v>
      </c>
      <c r="E1424" s="2">
        <v>200692.703125</v>
      </c>
      <c r="F1424" s="2">
        <v>174905.78125</v>
      </c>
      <c r="G1424" s="2">
        <v>176988.671875</v>
      </c>
      <c r="H1424" s="2">
        <v>219681.28125</v>
      </c>
      <c r="I1424" s="2">
        <v>177972.59375</v>
      </c>
      <c r="J1424" s="2">
        <v>192452.3125</v>
      </c>
    </row>
    <row r="1425" spans="1:10" x14ac:dyDescent="0.25">
      <c r="A1425" s="2" t="s">
        <v>3911</v>
      </c>
      <c r="B1425" s="2" t="s">
        <v>3912</v>
      </c>
      <c r="C1425" s="2" t="s">
        <v>3913</v>
      </c>
      <c r="D1425" s="3">
        <v>2.1358128337860701E-12</v>
      </c>
      <c r="E1425" s="2">
        <v>137983.921875</v>
      </c>
      <c r="F1425" s="2">
        <v>138811.90625</v>
      </c>
      <c r="G1425" s="2">
        <v>143012.078125</v>
      </c>
      <c r="H1425" s="2">
        <v>126392.6875</v>
      </c>
      <c r="I1425" s="2">
        <v>132272.328125</v>
      </c>
      <c r="J1425" s="2">
        <v>134009.546875</v>
      </c>
    </row>
    <row r="1426" spans="1:10" x14ac:dyDescent="0.25">
      <c r="A1426" s="2" t="s">
        <v>3914</v>
      </c>
      <c r="B1426" s="2" t="s">
        <v>3915</v>
      </c>
      <c r="C1426" s="2" t="s">
        <v>632</v>
      </c>
      <c r="D1426" s="3">
        <v>1.78822683950696E-13</v>
      </c>
      <c r="E1426" s="2">
        <v>172208.71875</v>
      </c>
      <c r="F1426" s="2">
        <v>133223.234375</v>
      </c>
      <c r="G1426" s="2">
        <v>139919.171875</v>
      </c>
      <c r="H1426" s="2">
        <v>128355.609375</v>
      </c>
      <c r="I1426" s="2">
        <v>143231.59375</v>
      </c>
      <c r="J1426" s="2">
        <v>127841.6484375</v>
      </c>
    </row>
    <row r="1427" spans="1:10" x14ac:dyDescent="0.25">
      <c r="A1427" s="2" t="s">
        <v>3916</v>
      </c>
      <c r="B1427" s="2" t="s">
        <v>3917</v>
      </c>
      <c r="C1427" s="2" t="s">
        <v>3918</v>
      </c>
      <c r="D1427" s="3">
        <v>4.4122463900102301E-11</v>
      </c>
      <c r="E1427" s="2">
        <v>184326.078125</v>
      </c>
      <c r="F1427" s="2">
        <v>198242.625</v>
      </c>
      <c r="G1427" s="2">
        <v>166537.78125</v>
      </c>
      <c r="H1427" s="2">
        <v>189011.84375</v>
      </c>
      <c r="I1427" s="2">
        <v>164886.890625</v>
      </c>
      <c r="J1427" s="2">
        <v>166258.484375</v>
      </c>
    </row>
    <row r="1428" spans="1:10" x14ac:dyDescent="0.25">
      <c r="A1428" s="2" t="s">
        <v>3919</v>
      </c>
      <c r="B1428" s="2" t="s">
        <v>3920</v>
      </c>
      <c r="C1428" s="2" t="s">
        <v>3921</v>
      </c>
      <c r="D1428" s="3">
        <v>7.58742793734364E-13</v>
      </c>
      <c r="E1428" s="2">
        <v>214081.375</v>
      </c>
      <c r="F1428" s="2">
        <v>202210.765625</v>
      </c>
      <c r="G1428" s="2">
        <v>186147.171875</v>
      </c>
      <c r="H1428" s="2">
        <v>203299.390625</v>
      </c>
      <c r="I1428" s="2">
        <v>177788.34375</v>
      </c>
      <c r="J1428" s="2">
        <v>204548.953125</v>
      </c>
    </row>
    <row r="1429" spans="1:10" x14ac:dyDescent="0.25">
      <c r="A1429" s="2" t="s">
        <v>3922</v>
      </c>
      <c r="B1429" s="2" t="s">
        <v>3923</v>
      </c>
      <c r="C1429" s="2" t="s">
        <v>1254</v>
      </c>
      <c r="D1429" s="3">
        <v>2.5784263903980299E-11</v>
      </c>
      <c r="E1429" s="2">
        <v>229620.96875</v>
      </c>
      <c r="F1429" s="2">
        <v>193448.328125</v>
      </c>
      <c r="G1429" s="2">
        <v>190465.40625</v>
      </c>
      <c r="H1429" s="2">
        <v>237353.90625</v>
      </c>
      <c r="I1429" s="2">
        <v>226492.296875</v>
      </c>
      <c r="J1429" s="2">
        <v>230784.34375</v>
      </c>
    </row>
    <row r="1430" spans="1:10" x14ac:dyDescent="0.25">
      <c r="A1430" s="2" t="s">
        <v>3924</v>
      </c>
      <c r="B1430" s="2" t="s">
        <v>3925</v>
      </c>
      <c r="C1430" s="2" t="s">
        <v>3926</v>
      </c>
      <c r="D1430" s="3">
        <v>2.21137882227384E-21</v>
      </c>
      <c r="E1430" s="2">
        <v>185786.921875</v>
      </c>
      <c r="F1430" s="2">
        <v>179909.109375</v>
      </c>
      <c r="G1430" s="2">
        <v>172326.4375</v>
      </c>
      <c r="H1430" s="2">
        <v>206370.765625</v>
      </c>
      <c r="I1430" s="2">
        <v>202361.453125</v>
      </c>
      <c r="J1430" s="2">
        <v>204929.71875</v>
      </c>
    </row>
    <row r="1431" spans="1:10" x14ac:dyDescent="0.25">
      <c r="A1431" s="2" t="s">
        <v>3927</v>
      </c>
      <c r="B1431" s="2" t="s">
        <v>3928</v>
      </c>
      <c r="C1431" s="2" t="s">
        <v>3929</v>
      </c>
      <c r="D1431" s="3">
        <v>1.3445276618826001E-11</v>
      </c>
      <c r="E1431" s="2">
        <v>151772.90625</v>
      </c>
      <c r="F1431" s="2">
        <v>160502.015625</v>
      </c>
      <c r="G1431" s="2">
        <v>156379.1875</v>
      </c>
      <c r="H1431" s="2">
        <v>151953.328125</v>
      </c>
      <c r="I1431" s="2">
        <v>147397.78125</v>
      </c>
      <c r="J1431" s="2">
        <v>217521.46875</v>
      </c>
    </row>
    <row r="1432" spans="1:10" x14ac:dyDescent="0.25">
      <c r="A1432" s="2" t="s">
        <v>3930</v>
      </c>
      <c r="B1432" s="2" t="s">
        <v>3931</v>
      </c>
      <c r="C1432" s="2" t="s">
        <v>3932</v>
      </c>
      <c r="D1432" s="3">
        <v>5.7870632657419897E-10</v>
      </c>
      <c r="E1432" s="2">
        <v>213133.671875</v>
      </c>
      <c r="F1432" s="2">
        <v>270612.21875</v>
      </c>
      <c r="G1432" s="2">
        <v>215706.9375</v>
      </c>
      <c r="H1432" s="2">
        <v>242807.546875</v>
      </c>
      <c r="I1432" s="2">
        <v>127746.5546875</v>
      </c>
      <c r="J1432" s="2">
        <v>125225.7578125</v>
      </c>
    </row>
    <row r="1433" spans="1:10" x14ac:dyDescent="0.25">
      <c r="A1433" s="2" t="s">
        <v>3933</v>
      </c>
      <c r="B1433" s="2" t="s">
        <v>3934</v>
      </c>
      <c r="C1433" s="2" t="s">
        <v>2366</v>
      </c>
      <c r="D1433" s="3">
        <v>4.9883042376722601E-14</v>
      </c>
      <c r="E1433" s="2">
        <v>170480.703125</v>
      </c>
      <c r="F1433" s="2">
        <v>183306.609375</v>
      </c>
      <c r="G1433" s="2">
        <v>185453.25</v>
      </c>
      <c r="H1433" s="2">
        <v>194013.625</v>
      </c>
      <c r="I1433" s="2">
        <v>193359.640625</v>
      </c>
      <c r="J1433" s="2">
        <v>197879.109375</v>
      </c>
    </row>
    <row r="1434" spans="1:10" x14ac:dyDescent="0.25">
      <c r="A1434" s="2" t="s">
        <v>3935</v>
      </c>
      <c r="B1434" s="2" t="s">
        <v>3936</v>
      </c>
      <c r="C1434" s="2" t="s">
        <v>3937</v>
      </c>
      <c r="D1434" s="3">
        <v>2.0889950715522999E-14</v>
      </c>
      <c r="E1434" s="2">
        <v>326976.625</v>
      </c>
      <c r="F1434" s="2">
        <v>329735.71875</v>
      </c>
      <c r="G1434" s="2">
        <v>353863.4375</v>
      </c>
      <c r="H1434" s="2">
        <v>282016.09375</v>
      </c>
      <c r="I1434" s="2">
        <v>297673.53125</v>
      </c>
      <c r="J1434" s="2">
        <v>288831.46875</v>
      </c>
    </row>
    <row r="1435" spans="1:10" x14ac:dyDescent="0.25">
      <c r="A1435" s="2" t="s">
        <v>3938</v>
      </c>
      <c r="B1435" s="2" t="s">
        <v>3939</v>
      </c>
      <c r="C1435" s="2" t="s">
        <v>3940</v>
      </c>
      <c r="D1435" s="3">
        <v>8.8305083320242795E-11</v>
      </c>
      <c r="E1435" s="2">
        <v>88734.546875</v>
      </c>
      <c r="F1435" s="2">
        <v>67684.2265625</v>
      </c>
      <c r="G1435" s="2">
        <v>68815.6875</v>
      </c>
      <c r="H1435" s="2">
        <v>82035.328125</v>
      </c>
      <c r="I1435" s="2">
        <v>131297.40625</v>
      </c>
      <c r="J1435" s="2">
        <v>84507.1484375</v>
      </c>
    </row>
    <row r="1436" spans="1:10" x14ac:dyDescent="0.25">
      <c r="A1436" s="2" t="s">
        <v>3941</v>
      </c>
      <c r="B1436" s="2" t="s">
        <v>3942</v>
      </c>
      <c r="C1436" s="2" t="s">
        <v>3943</v>
      </c>
      <c r="D1436" s="3">
        <v>4.9758809681379298E-11</v>
      </c>
      <c r="E1436" s="2">
        <v>164112.78125</v>
      </c>
      <c r="F1436" s="2">
        <v>125860.4921875</v>
      </c>
      <c r="G1436" s="2">
        <v>156715.6875</v>
      </c>
      <c r="H1436" s="2">
        <v>146684.6875</v>
      </c>
      <c r="I1436" s="2">
        <v>145652.921875</v>
      </c>
      <c r="J1436" s="2">
        <v>129124.8359375</v>
      </c>
    </row>
    <row r="1437" spans="1:10" x14ac:dyDescent="0.25">
      <c r="A1437" s="2" t="s">
        <v>3944</v>
      </c>
      <c r="B1437" s="2" t="s">
        <v>3945</v>
      </c>
      <c r="C1437" s="2" t="s">
        <v>3946</v>
      </c>
      <c r="D1437" s="3">
        <v>7.9081193140192595E-14</v>
      </c>
      <c r="E1437" s="2">
        <v>185789.546875</v>
      </c>
      <c r="F1437" s="2">
        <v>188699.84375</v>
      </c>
      <c r="G1437" s="2">
        <v>180651.46875</v>
      </c>
      <c r="H1437" s="2">
        <v>175212.796875</v>
      </c>
      <c r="I1437" s="2">
        <v>170885.953125</v>
      </c>
      <c r="J1437" s="2">
        <v>176689.890625</v>
      </c>
    </row>
    <row r="1438" spans="1:10" x14ac:dyDescent="0.25">
      <c r="A1438" s="2" t="s">
        <v>3947</v>
      </c>
      <c r="B1438" s="2" t="s">
        <v>3948</v>
      </c>
      <c r="C1438" s="2" t="s">
        <v>3949</v>
      </c>
      <c r="D1438" s="3">
        <v>4.6880631320662997E-12</v>
      </c>
      <c r="E1438" s="2">
        <v>198583.46875</v>
      </c>
      <c r="F1438" s="2">
        <v>209676.5</v>
      </c>
      <c r="G1438" s="2">
        <v>192630.1875</v>
      </c>
      <c r="H1438" s="2">
        <v>215443.296875</v>
      </c>
      <c r="I1438" s="2">
        <v>215365.9375</v>
      </c>
      <c r="J1438" s="2">
        <v>209069.9375</v>
      </c>
    </row>
    <row r="1439" spans="1:10" x14ac:dyDescent="0.25">
      <c r="A1439" s="2" t="s">
        <v>3950</v>
      </c>
      <c r="B1439" s="2" t="s">
        <v>3951</v>
      </c>
      <c r="C1439" s="2" t="s">
        <v>3952</v>
      </c>
      <c r="D1439" s="3">
        <v>2.7546306699056202E-13</v>
      </c>
      <c r="E1439" s="2">
        <v>183114.8125</v>
      </c>
      <c r="F1439" s="2">
        <v>169662.75</v>
      </c>
      <c r="G1439" s="2">
        <v>166101.484375</v>
      </c>
      <c r="H1439" s="2">
        <v>175135.71875</v>
      </c>
      <c r="I1439" s="2">
        <v>173086.3125</v>
      </c>
      <c r="J1439" s="2">
        <v>168191.265625</v>
      </c>
    </row>
    <row r="1440" spans="1:10" x14ac:dyDescent="0.25">
      <c r="A1440" s="2" t="s">
        <v>3953</v>
      </c>
      <c r="B1440" s="2" t="s">
        <v>3954</v>
      </c>
      <c r="C1440" s="2" t="s">
        <v>3955</v>
      </c>
      <c r="D1440" s="3">
        <v>1.4691527231978702E-11</v>
      </c>
      <c r="E1440" s="2">
        <v>123365.2265625</v>
      </c>
      <c r="F1440" s="2">
        <v>141496.3125</v>
      </c>
      <c r="G1440" s="2">
        <v>150782.9375</v>
      </c>
      <c r="H1440" s="2">
        <v>160260.359375</v>
      </c>
      <c r="I1440" s="2">
        <v>157592.59375</v>
      </c>
      <c r="J1440" s="2">
        <v>163458.625</v>
      </c>
    </row>
    <row r="1441" spans="1:10" x14ac:dyDescent="0.25">
      <c r="A1441" s="2" t="s">
        <v>3956</v>
      </c>
      <c r="B1441" s="2" t="s">
        <v>3957</v>
      </c>
      <c r="C1441" s="2" t="s">
        <v>986</v>
      </c>
      <c r="D1441" s="3">
        <v>1.39259663407167E-12</v>
      </c>
      <c r="E1441" s="2">
        <v>178830.40625</v>
      </c>
      <c r="F1441" s="2">
        <v>181188</v>
      </c>
      <c r="G1441" s="2">
        <v>170696.703125</v>
      </c>
      <c r="H1441" s="2">
        <v>145257.875</v>
      </c>
      <c r="I1441" s="2">
        <v>152425.625</v>
      </c>
      <c r="J1441" s="2">
        <v>172097.140625</v>
      </c>
    </row>
    <row r="1442" spans="1:10" x14ac:dyDescent="0.25">
      <c r="A1442" s="2" t="s">
        <v>3958</v>
      </c>
      <c r="B1442" s="2" t="s">
        <v>3959</v>
      </c>
      <c r="C1442" s="2" t="s">
        <v>3960</v>
      </c>
      <c r="D1442" s="3">
        <v>5.8353966946909002E-13</v>
      </c>
      <c r="E1442" s="2">
        <v>454789.09375</v>
      </c>
      <c r="F1442" s="2">
        <v>366605.9375</v>
      </c>
      <c r="G1442" s="2">
        <v>352426.96875</v>
      </c>
      <c r="H1442" s="2">
        <v>535481.0625</v>
      </c>
      <c r="I1442" s="2">
        <v>514323</v>
      </c>
      <c r="J1442" s="2">
        <v>522746</v>
      </c>
    </row>
    <row r="1443" spans="1:10" x14ac:dyDescent="0.25">
      <c r="A1443" s="2" t="s">
        <v>3961</v>
      </c>
      <c r="B1443" s="2" t="s">
        <v>3962</v>
      </c>
      <c r="C1443" s="2" t="s">
        <v>3963</v>
      </c>
      <c r="D1443" s="3">
        <v>6.5429398421293996E-13</v>
      </c>
      <c r="E1443" s="2">
        <v>159688.625</v>
      </c>
      <c r="F1443" s="2">
        <v>141180.109375</v>
      </c>
      <c r="G1443" s="2">
        <v>138769.09375</v>
      </c>
      <c r="H1443" s="2">
        <v>163719.1875</v>
      </c>
      <c r="I1443" s="2">
        <v>163650.0625</v>
      </c>
      <c r="J1443" s="2">
        <v>162538.15625</v>
      </c>
    </row>
    <row r="1444" spans="1:10" x14ac:dyDescent="0.25">
      <c r="A1444" s="2" t="s">
        <v>3964</v>
      </c>
      <c r="B1444" s="2" t="s">
        <v>3965</v>
      </c>
      <c r="C1444" s="2" t="s">
        <v>3966</v>
      </c>
      <c r="D1444" s="3">
        <v>1.3804286663073399E-18</v>
      </c>
      <c r="E1444" s="2">
        <v>394505.84375</v>
      </c>
      <c r="F1444" s="2">
        <v>477887.875</v>
      </c>
      <c r="G1444" s="2">
        <v>441579.71875</v>
      </c>
      <c r="H1444" s="2">
        <v>503497.71875</v>
      </c>
      <c r="I1444" s="2">
        <v>519955.90625</v>
      </c>
      <c r="J1444" s="2">
        <v>509591.75</v>
      </c>
    </row>
    <row r="1445" spans="1:10" x14ac:dyDescent="0.25">
      <c r="A1445" s="2" t="s">
        <v>3967</v>
      </c>
      <c r="B1445" s="2" t="s">
        <v>3968</v>
      </c>
      <c r="C1445" s="2" t="s">
        <v>3969</v>
      </c>
      <c r="D1445" s="3">
        <v>4.6601125476908202E-10</v>
      </c>
      <c r="E1445" s="2">
        <v>174424.59375</v>
      </c>
      <c r="F1445" s="2">
        <v>209494.0625</v>
      </c>
      <c r="G1445" s="2">
        <v>163184.734375</v>
      </c>
      <c r="H1445" s="2">
        <v>174815.546875</v>
      </c>
      <c r="I1445" s="2">
        <v>170972.203125</v>
      </c>
      <c r="J1445" s="2">
        <v>177388.84375</v>
      </c>
    </row>
    <row r="1446" spans="1:10" x14ac:dyDescent="0.25">
      <c r="A1446" s="2" t="s">
        <v>3970</v>
      </c>
      <c r="B1446" s="2" t="s">
        <v>3971</v>
      </c>
      <c r="C1446" s="2" t="s">
        <v>3972</v>
      </c>
      <c r="D1446" s="3">
        <v>2.8357491705694298E-12</v>
      </c>
      <c r="E1446" s="2">
        <v>166852.96875</v>
      </c>
      <c r="F1446" s="2">
        <v>206314.828125</v>
      </c>
      <c r="G1446" s="2">
        <v>196314.765625</v>
      </c>
      <c r="H1446" s="2">
        <v>220451.625</v>
      </c>
      <c r="I1446" s="2">
        <v>217799.78125</v>
      </c>
      <c r="J1446" s="2">
        <v>219077.984375</v>
      </c>
    </row>
    <row r="1447" spans="1:10" x14ac:dyDescent="0.25">
      <c r="A1447" s="2" t="s">
        <v>3973</v>
      </c>
      <c r="B1447" s="2" t="s">
        <v>3974</v>
      </c>
      <c r="C1447" s="2" t="s">
        <v>3975</v>
      </c>
      <c r="D1447" s="3">
        <v>3.9130700591580397E-12</v>
      </c>
      <c r="E1447" s="2">
        <v>145330.25</v>
      </c>
      <c r="F1447" s="2">
        <v>141195.625</v>
      </c>
      <c r="G1447" s="2">
        <v>168050.71875</v>
      </c>
      <c r="H1447" s="2">
        <v>202485.875</v>
      </c>
      <c r="I1447" s="2">
        <v>204631.859375</v>
      </c>
      <c r="J1447" s="2">
        <v>193625.234375</v>
      </c>
    </row>
    <row r="1448" spans="1:10" x14ac:dyDescent="0.25">
      <c r="A1448" s="2" t="s">
        <v>3976</v>
      </c>
      <c r="B1448" s="2" t="s">
        <v>3977</v>
      </c>
      <c r="C1448" s="2" t="s">
        <v>21</v>
      </c>
      <c r="D1448" s="3">
        <v>2.0675560469446801E-11</v>
      </c>
      <c r="E1448" s="2">
        <v>216675.578125</v>
      </c>
      <c r="F1448" s="2">
        <v>213216.375</v>
      </c>
      <c r="G1448" s="2">
        <v>217497.109375</v>
      </c>
      <c r="H1448" s="2">
        <v>340828.28125</v>
      </c>
      <c r="I1448" s="2">
        <v>303487.28125</v>
      </c>
      <c r="J1448" s="2">
        <v>312707.5625</v>
      </c>
    </row>
    <row r="1449" spans="1:10" x14ac:dyDescent="0.25">
      <c r="A1449" s="2" t="s">
        <v>3978</v>
      </c>
      <c r="B1449" s="2" t="s">
        <v>3979</v>
      </c>
      <c r="C1449" s="2" t="s">
        <v>3980</v>
      </c>
      <c r="D1449" s="3">
        <v>2.2928904151068802E-13</v>
      </c>
      <c r="E1449" s="2">
        <v>245121.34375</v>
      </c>
      <c r="F1449" s="2">
        <v>202006.125</v>
      </c>
      <c r="G1449" s="2">
        <v>238282.5</v>
      </c>
      <c r="H1449" s="2">
        <v>231567.15625</v>
      </c>
      <c r="I1449" s="2">
        <v>239122.75</v>
      </c>
      <c r="J1449" s="2">
        <v>235156.75</v>
      </c>
    </row>
    <row r="1450" spans="1:10" x14ac:dyDescent="0.25">
      <c r="A1450" s="2" t="s">
        <v>3981</v>
      </c>
      <c r="B1450" s="2" t="s">
        <v>3982</v>
      </c>
      <c r="C1450" s="2" t="s">
        <v>3983</v>
      </c>
      <c r="D1450" s="3">
        <v>1.9069391796024601E-13</v>
      </c>
      <c r="E1450" s="2">
        <v>157570.484375</v>
      </c>
      <c r="F1450" s="2">
        <v>167528.03125</v>
      </c>
      <c r="G1450" s="2">
        <v>166896.96875</v>
      </c>
      <c r="H1450" s="2">
        <v>142689.125</v>
      </c>
      <c r="I1450" s="2">
        <v>135908.75</v>
      </c>
      <c r="J1450" s="2">
        <v>143530.34375</v>
      </c>
    </row>
    <row r="1451" spans="1:10" x14ac:dyDescent="0.25">
      <c r="A1451" s="2" t="s">
        <v>3984</v>
      </c>
      <c r="B1451" s="2" t="s">
        <v>3985</v>
      </c>
      <c r="C1451" s="2" t="s">
        <v>703</v>
      </c>
      <c r="D1451" s="3">
        <v>1.3936155134585099E-11</v>
      </c>
      <c r="E1451" s="2">
        <v>173974.296875</v>
      </c>
      <c r="F1451" s="2">
        <v>185693.4375</v>
      </c>
      <c r="G1451" s="2">
        <v>182009.5</v>
      </c>
      <c r="H1451" s="2">
        <v>171332.609375</v>
      </c>
      <c r="I1451" s="2">
        <v>174164.453125</v>
      </c>
      <c r="J1451" s="2">
        <v>169695.28125</v>
      </c>
    </row>
    <row r="1452" spans="1:10" x14ac:dyDescent="0.25">
      <c r="A1452" s="2" t="s">
        <v>3986</v>
      </c>
      <c r="B1452" s="2" t="s">
        <v>3987</v>
      </c>
      <c r="C1452" s="2" t="s">
        <v>3988</v>
      </c>
      <c r="D1452" s="3">
        <v>1.08378831610419E-19</v>
      </c>
      <c r="E1452" s="2">
        <v>210168.078125</v>
      </c>
      <c r="F1452" s="2">
        <v>231013.34375</v>
      </c>
      <c r="G1452" s="2">
        <v>202750.1875</v>
      </c>
      <c r="H1452" s="2">
        <v>205551.78125</v>
      </c>
      <c r="I1452" s="2">
        <v>215030.703125</v>
      </c>
      <c r="J1452" s="2">
        <v>218195.28125</v>
      </c>
    </row>
    <row r="1453" spans="1:10" x14ac:dyDescent="0.25">
      <c r="A1453" s="2" t="s">
        <v>3989</v>
      </c>
      <c r="B1453" s="2" t="s">
        <v>3990</v>
      </c>
      <c r="C1453" s="2" t="s">
        <v>3991</v>
      </c>
      <c r="D1453" s="3">
        <v>2.1767905518950899E-13</v>
      </c>
      <c r="E1453" s="2">
        <v>367816.8125</v>
      </c>
      <c r="F1453" s="2">
        <v>372418</v>
      </c>
      <c r="G1453" s="2">
        <v>354080.59375</v>
      </c>
      <c r="H1453" s="2">
        <v>354834.90625</v>
      </c>
      <c r="I1453" s="2">
        <v>358473.71875</v>
      </c>
      <c r="J1453" s="2">
        <v>348328.40625</v>
      </c>
    </row>
    <row r="1454" spans="1:10" x14ac:dyDescent="0.25">
      <c r="A1454" s="2" t="s">
        <v>3992</v>
      </c>
      <c r="B1454" s="2" t="s">
        <v>3993</v>
      </c>
      <c r="C1454" s="2" t="s">
        <v>3994</v>
      </c>
      <c r="D1454" s="3">
        <v>8.76592156566954E-19</v>
      </c>
      <c r="E1454" s="2">
        <v>404051.5</v>
      </c>
      <c r="F1454" s="2">
        <v>423598.1875</v>
      </c>
      <c r="G1454" s="2">
        <v>415664</v>
      </c>
      <c r="H1454" s="2">
        <v>416936.09375</v>
      </c>
      <c r="I1454" s="2">
        <v>429146.4375</v>
      </c>
      <c r="J1454" s="2">
        <v>432128.0625</v>
      </c>
    </row>
    <row r="1455" spans="1:10" x14ac:dyDescent="0.25">
      <c r="A1455" s="2" t="s">
        <v>3995</v>
      </c>
      <c r="B1455" s="2" t="s">
        <v>3996</v>
      </c>
      <c r="C1455" s="2" t="s">
        <v>3997</v>
      </c>
      <c r="D1455" s="3">
        <v>3.53072139712658E-11</v>
      </c>
      <c r="E1455" s="2">
        <v>196661.140625</v>
      </c>
      <c r="F1455" s="2">
        <v>211032.90625</v>
      </c>
      <c r="G1455" s="2">
        <v>209597.65625</v>
      </c>
      <c r="H1455" s="2">
        <v>196891.625</v>
      </c>
      <c r="I1455" s="2">
        <v>205438.703125</v>
      </c>
      <c r="J1455" s="2">
        <v>205649.125</v>
      </c>
    </row>
    <row r="1456" spans="1:10" x14ac:dyDescent="0.25">
      <c r="A1456" s="2" t="s">
        <v>3998</v>
      </c>
      <c r="B1456" s="2" t="s">
        <v>3999</v>
      </c>
      <c r="C1456" s="2" t="s">
        <v>4000</v>
      </c>
      <c r="D1456" s="3">
        <v>6.7528114828657904E-15</v>
      </c>
      <c r="E1456" s="2">
        <v>273568.625</v>
      </c>
      <c r="F1456" s="2">
        <v>295796.28125</v>
      </c>
      <c r="G1456" s="2">
        <v>332690.375</v>
      </c>
      <c r="H1456" s="2">
        <v>247043.421875</v>
      </c>
      <c r="I1456" s="2">
        <v>125768.0859375</v>
      </c>
      <c r="J1456" s="2">
        <v>251563.671875</v>
      </c>
    </row>
    <row r="1457" spans="1:10" x14ac:dyDescent="0.25">
      <c r="A1457" s="2" t="s">
        <v>4001</v>
      </c>
      <c r="B1457" s="2" t="s">
        <v>4002</v>
      </c>
      <c r="C1457" s="2" t="s">
        <v>4003</v>
      </c>
      <c r="D1457" s="3">
        <v>4.2108654078699103E-11</v>
      </c>
      <c r="E1457" s="2">
        <v>195085.34375</v>
      </c>
      <c r="F1457" s="2">
        <v>257406.96875</v>
      </c>
      <c r="G1457" s="2">
        <v>298819.28125</v>
      </c>
      <c r="H1457" s="2">
        <v>262844.25</v>
      </c>
      <c r="I1457" s="2">
        <v>260017.8125</v>
      </c>
      <c r="J1457" s="2">
        <v>260626.984375</v>
      </c>
    </row>
    <row r="1458" spans="1:10" x14ac:dyDescent="0.25">
      <c r="A1458" s="2" t="s">
        <v>4004</v>
      </c>
      <c r="B1458" s="2" t="s">
        <v>4005</v>
      </c>
      <c r="C1458" s="2" t="s">
        <v>21</v>
      </c>
      <c r="D1458" s="3">
        <v>8.6028073219969899E-18</v>
      </c>
      <c r="E1458" s="2">
        <v>266812.3125</v>
      </c>
      <c r="F1458" s="2">
        <v>234699.046875</v>
      </c>
      <c r="G1458" s="2">
        <v>162912.5</v>
      </c>
      <c r="H1458" s="2">
        <v>227617.75</v>
      </c>
      <c r="I1458" s="2">
        <v>259359.625</v>
      </c>
      <c r="J1458" s="2">
        <v>159587.796875</v>
      </c>
    </row>
    <row r="1459" spans="1:10" x14ac:dyDescent="0.25">
      <c r="A1459" s="2" t="s">
        <v>4006</v>
      </c>
      <c r="B1459" s="2" t="s">
        <v>4007</v>
      </c>
      <c r="C1459" s="2" t="s">
        <v>2498</v>
      </c>
      <c r="D1459" s="3">
        <v>4.60285526755033E-12</v>
      </c>
      <c r="E1459" s="2">
        <v>219832.9375</v>
      </c>
      <c r="F1459" s="2">
        <v>232708.8125</v>
      </c>
      <c r="G1459" s="2">
        <v>226330.875</v>
      </c>
      <c r="H1459" s="2">
        <v>266502.75</v>
      </c>
      <c r="I1459" s="2">
        <v>287203.65625</v>
      </c>
      <c r="J1459" s="2">
        <v>281694.125</v>
      </c>
    </row>
    <row r="1460" spans="1:10" x14ac:dyDescent="0.25">
      <c r="A1460" s="2" t="s">
        <v>4008</v>
      </c>
      <c r="B1460" s="2" t="s">
        <v>4009</v>
      </c>
      <c r="C1460" s="2" t="s">
        <v>4010</v>
      </c>
      <c r="D1460" s="3">
        <v>7.4328111877019098E-13</v>
      </c>
      <c r="E1460" s="2">
        <v>526282.25</v>
      </c>
      <c r="F1460" s="2">
        <v>505880.3125</v>
      </c>
      <c r="G1460" s="2">
        <v>425726.8125</v>
      </c>
      <c r="H1460" s="2">
        <v>440041.21875</v>
      </c>
      <c r="I1460" s="2">
        <v>475111.25</v>
      </c>
      <c r="J1460" s="2">
        <v>471031.40625</v>
      </c>
    </row>
    <row r="1461" spans="1:10" x14ac:dyDescent="0.25">
      <c r="A1461" s="2" t="s">
        <v>4011</v>
      </c>
      <c r="B1461" s="2" t="s">
        <v>4012</v>
      </c>
      <c r="C1461" s="2" t="s">
        <v>21</v>
      </c>
      <c r="D1461" s="3">
        <v>5.8425011467736996E-12</v>
      </c>
      <c r="E1461" s="2">
        <v>107255.0625</v>
      </c>
      <c r="F1461" s="2">
        <v>110433.03125</v>
      </c>
      <c r="G1461" s="2">
        <v>137333.34375</v>
      </c>
      <c r="H1461" s="2">
        <v>93811.90625</v>
      </c>
      <c r="I1461" s="2">
        <v>93911.0234375</v>
      </c>
      <c r="J1461" s="2">
        <v>99208.1328125</v>
      </c>
    </row>
    <row r="1462" spans="1:10" x14ac:dyDescent="0.25">
      <c r="A1462" s="2" t="s">
        <v>4013</v>
      </c>
      <c r="B1462" s="2" t="s">
        <v>4014</v>
      </c>
      <c r="C1462" s="2" t="s">
        <v>3769</v>
      </c>
      <c r="D1462" s="3">
        <v>5.6827014870506102E-13</v>
      </c>
      <c r="E1462" s="2">
        <v>159513.765625</v>
      </c>
      <c r="F1462" s="2">
        <v>169161.640625</v>
      </c>
      <c r="G1462" s="2">
        <v>187644.265625</v>
      </c>
      <c r="H1462" s="2">
        <v>166672.390625</v>
      </c>
      <c r="I1462" s="2">
        <v>173161.0625</v>
      </c>
      <c r="J1462" s="2">
        <v>169676.828125</v>
      </c>
    </row>
    <row r="1463" spans="1:10" x14ac:dyDescent="0.25">
      <c r="A1463" s="2" t="s">
        <v>4015</v>
      </c>
      <c r="B1463" s="2" t="s">
        <v>4016</v>
      </c>
      <c r="C1463" s="2" t="s">
        <v>4017</v>
      </c>
      <c r="D1463" s="3">
        <v>7.0969021420168898E-12</v>
      </c>
      <c r="E1463" s="2">
        <v>248671.890625</v>
      </c>
      <c r="F1463" s="2">
        <v>229421.8125</v>
      </c>
      <c r="G1463" s="2">
        <v>231243.921875</v>
      </c>
      <c r="H1463" s="2">
        <v>260748.53125</v>
      </c>
      <c r="I1463" s="2">
        <v>270032.8125</v>
      </c>
      <c r="J1463" s="2">
        <v>266867.53125</v>
      </c>
    </row>
    <row r="1464" spans="1:10" x14ac:dyDescent="0.25">
      <c r="A1464" s="2" t="s">
        <v>4018</v>
      </c>
      <c r="B1464" s="2" t="s">
        <v>4019</v>
      </c>
      <c r="C1464" s="2" t="s">
        <v>1831</v>
      </c>
      <c r="D1464" s="3">
        <v>6.3583468544725604E-17</v>
      </c>
      <c r="E1464" s="2">
        <v>244003.421875</v>
      </c>
      <c r="F1464" s="2">
        <v>238929.46875</v>
      </c>
      <c r="G1464" s="2">
        <v>244862.328125</v>
      </c>
      <c r="H1464" s="2">
        <v>289528.34375</v>
      </c>
      <c r="I1464" s="2">
        <v>267221.4375</v>
      </c>
      <c r="J1464" s="2">
        <v>268658.65625</v>
      </c>
    </row>
    <row r="1465" spans="1:10" x14ac:dyDescent="0.25">
      <c r="A1465" s="2" t="s">
        <v>4020</v>
      </c>
      <c r="B1465" s="2" t="s">
        <v>4021</v>
      </c>
      <c r="C1465" s="2" t="s">
        <v>4022</v>
      </c>
      <c r="D1465" s="3">
        <v>5.6912519129970604E-10</v>
      </c>
      <c r="E1465" s="2">
        <v>234668.171875</v>
      </c>
      <c r="F1465" s="2">
        <v>266914.6875</v>
      </c>
      <c r="G1465" s="2">
        <v>233450.09375</v>
      </c>
      <c r="H1465" s="2">
        <v>226905.609375</v>
      </c>
      <c r="I1465" s="2">
        <v>227987.109375</v>
      </c>
      <c r="J1465" s="2">
        <v>236977.109375</v>
      </c>
    </row>
    <row r="1466" spans="1:10" x14ac:dyDescent="0.25">
      <c r="A1466" s="2" t="s">
        <v>4023</v>
      </c>
      <c r="B1466" s="2" t="s">
        <v>4024</v>
      </c>
      <c r="C1466" s="2" t="s">
        <v>4025</v>
      </c>
      <c r="D1466" s="3">
        <v>7.24926325759874E-11</v>
      </c>
      <c r="E1466" s="2">
        <v>439766.8125</v>
      </c>
      <c r="F1466" s="2">
        <v>522940.375</v>
      </c>
      <c r="G1466" s="2">
        <v>443960.5625</v>
      </c>
      <c r="H1466" s="2">
        <v>414006.6875</v>
      </c>
      <c r="I1466" s="2">
        <v>455187.125</v>
      </c>
      <c r="J1466" s="2">
        <v>456667.375</v>
      </c>
    </row>
    <row r="1467" spans="1:10" x14ac:dyDescent="0.25">
      <c r="A1467" s="2" t="s">
        <v>4026</v>
      </c>
      <c r="B1467" s="2" t="s">
        <v>4027</v>
      </c>
      <c r="C1467" s="2" t="s">
        <v>21</v>
      </c>
      <c r="D1467" s="3">
        <v>7.8608088014611699E-13</v>
      </c>
      <c r="E1467" s="2">
        <v>187499.109375</v>
      </c>
      <c r="F1467" s="2">
        <v>200880.484375</v>
      </c>
      <c r="G1467" s="2">
        <v>187484.4375</v>
      </c>
      <c r="H1467" s="2">
        <v>143561.734375</v>
      </c>
      <c r="I1467" s="2">
        <v>132313.796875</v>
      </c>
      <c r="J1467" s="2">
        <v>128639.7109375</v>
      </c>
    </row>
    <row r="1468" spans="1:10" x14ac:dyDescent="0.25">
      <c r="A1468" s="2" t="s">
        <v>4028</v>
      </c>
      <c r="B1468" s="2" t="s">
        <v>4029</v>
      </c>
      <c r="C1468" s="2" t="s">
        <v>2366</v>
      </c>
      <c r="D1468" s="3">
        <v>1.51332422158151E-12</v>
      </c>
      <c r="E1468" s="2">
        <v>149803.125</v>
      </c>
      <c r="F1468" s="2">
        <v>104205.5390625</v>
      </c>
      <c r="G1468" s="2">
        <v>103378.8828125</v>
      </c>
      <c r="H1468" s="2">
        <v>144344.40625</v>
      </c>
      <c r="I1468" s="2">
        <v>128695.953125</v>
      </c>
      <c r="J1468" s="2">
        <v>152836.84375</v>
      </c>
    </row>
    <row r="1469" spans="1:10" x14ac:dyDescent="0.25">
      <c r="A1469" s="2" t="s">
        <v>4030</v>
      </c>
      <c r="B1469" s="2" t="s">
        <v>4031</v>
      </c>
      <c r="C1469" s="2" t="s">
        <v>21</v>
      </c>
      <c r="D1469" s="3">
        <v>1.2413162169555999E-11</v>
      </c>
      <c r="E1469" s="2">
        <v>190080.75</v>
      </c>
      <c r="F1469" s="2">
        <v>192902.171875</v>
      </c>
      <c r="G1469" s="2">
        <v>174444.75</v>
      </c>
      <c r="H1469" s="2">
        <v>165091.796875</v>
      </c>
      <c r="I1469" s="2">
        <v>168290.65625</v>
      </c>
      <c r="J1469" s="2">
        <v>168035.140625</v>
      </c>
    </row>
    <row r="1470" spans="1:10" x14ac:dyDescent="0.25">
      <c r="A1470" s="2" t="s">
        <v>4032</v>
      </c>
      <c r="B1470" s="2" t="s">
        <v>4033</v>
      </c>
      <c r="C1470" s="2" t="s">
        <v>978</v>
      </c>
      <c r="D1470" s="3">
        <v>3.9048782505891601E-13</v>
      </c>
      <c r="E1470" s="2">
        <v>219814.5</v>
      </c>
      <c r="F1470" s="2">
        <v>224304.890625</v>
      </c>
      <c r="G1470" s="2">
        <v>229775.5</v>
      </c>
      <c r="H1470" s="2">
        <v>221550.8125</v>
      </c>
      <c r="I1470" s="2">
        <v>210412.5</v>
      </c>
      <c r="J1470" s="2">
        <v>204521.796875</v>
      </c>
    </row>
    <row r="1471" spans="1:10" x14ac:dyDescent="0.25">
      <c r="A1471" s="2" t="s">
        <v>4034</v>
      </c>
      <c r="B1471" s="2" t="s">
        <v>4035</v>
      </c>
      <c r="C1471" s="2" t="s">
        <v>4036</v>
      </c>
      <c r="D1471" s="3">
        <v>1.3286095086755901E-7</v>
      </c>
      <c r="E1471" s="2">
        <v>13407.4423828125</v>
      </c>
      <c r="F1471" s="2">
        <v>16364.7880859375</v>
      </c>
      <c r="G1471" s="2">
        <v>15415.708984375</v>
      </c>
      <c r="H1471" s="2">
        <v>16047.408203125</v>
      </c>
      <c r="I1471" s="2">
        <v>17843.984375</v>
      </c>
      <c r="J1471" s="2">
        <v>19672.57421875</v>
      </c>
    </row>
    <row r="1472" spans="1:10" x14ac:dyDescent="0.25">
      <c r="A1472" s="2" t="s">
        <v>4037</v>
      </c>
      <c r="B1472" s="2" t="s">
        <v>4038</v>
      </c>
      <c r="C1472" s="2" t="s">
        <v>4039</v>
      </c>
      <c r="D1472" s="3">
        <v>9.9662349093213497E-14</v>
      </c>
      <c r="E1472" s="2">
        <v>201623.03125</v>
      </c>
      <c r="F1472" s="2">
        <v>235873.03125</v>
      </c>
      <c r="G1472" s="2">
        <v>219750.015625</v>
      </c>
      <c r="H1472" s="2">
        <v>216485.578125</v>
      </c>
      <c r="I1472" s="2">
        <v>218371.75</v>
      </c>
      <c r="J1472" s="2">
        <v>223929.640625</v>
      </c>
    </row>
    <row r="1473" spans="1:10" x14ac:dyDescent="0.25">
      <c r="A1473" s="2" t="s">
        <v>4040</v>
      </c>
      <c r="B1473" s="2" t="s">
        <v>4041</v>
      </c>
      <c r="C1473" s="2" t="s">
        <v>4042</v>
      </c>
      <c r="D1473" s="3">
        <v>3.5059534524358097E-18</v>
      </c>
      <c r="E1473" s="2">
        <v>558189.4375</v>
      </c>
      <c r="F1473" s="2">
        <v>549333.0625</v>
      </c>
      <c r="G1473" s="2">
        <v>514587.65625</v>
      </c>
      <c r="H1473" s="2">
        <v>406779.78125</v>
      </c>
      <c r="I1473" s="2">
        <v>446132.625</v>
      </c>
      <c r="J1473" s="2">
        <v>449188.09375</v>
      </c>
    </row>
    <row r="1474" spans="1:10" x14ac:dyDescent="0.25">
      <c r="A1474" s="2" t="s">
        <v>4043</v>
      </c>
      <c r="B1474" s="2" t="s">
        <v>4044</v>
      </c>
      <c r="C1474" s="2" t="s">
        <v>4045</v>
      </c>
      <c r="D1474" s="3">
        <v>1.57221308904739E-13</v>
      </c>
      <c r="E1474" s="2">
        <v>266009.25</v>
      </c>
      <c r="F1474" s="2">
        <v>296521.21875</v>
      </c>
      <c r="G1474" s="2">
        <v>234786.46875</v>
      </c>
      <c r="H1474" s="2">
        <v>251490.625</v>
      </c>
      <c r="I1474" s="2">
        <v>255928.203125</v>
      </c>
      <c r="J1474" s="2">
        <v>239319.125</v>
      </c>
    </row>
    <row r="1475" spans="1:10" x14ac:dyDescent="0.25">
      <c r="A1475" s="2" t="s">
        <v>4046</v>
      </c>
      <c r="B1475" s="2" t="s">
        <v>4047</v>
      </c>
      <c r="C1475" s="2" t="s">
        <v>21</v>
      </c>
      <c r="D1475" s="3">
        <v>1.1430188900610399E-12</v>
      </c>
      <c r="E1475" s="2">
        <v>230330.546875</v>
      </c>
      <c r="F1475" s="2">
        <v>203111.40625</v>
      </c>
      <c r="G1475" s="2">
        <v>214495.90625</v>
      </c>
      <c r="H1475" s="2">
        <v>146334.09375</v>
      </c>
      <c r="I1475" s="2">
        <v>120693.921875</v>
      </c>
      <c r="J1475" s="2">
        <v>208570.484375</v>
      </c>
    </row>
    <row r="1476" spans="1:10" x14ac:dyDescent="0.25">
      <c r="A1476" s="2" t="s">
        <v>4048</v>
      </c>
      <c r="B1476" s="2" t="s">
        <v>4049</v>
      </c>
      <c r="C1476" s="2" t="s">
        <v>24</v>
      </c>
      <c r="D1476" s="3">
        <v>1.33596401913751E-8</v>
      </c>
      <c r="E1476" s="2">
        <v>194092.6875</v>
      </c>
      <c r="F1476" s="2">
        <v>237682.546875</v>
      </c>
      <c r="G1476" s="2">
        <v>254199.0625</v>
      </c>
      <c r="H1476" s="2">
        <v>197676.40625</v>
      </c>
      <c r="I1476" s="2">
        <v>200932.75</v>
      </c>
      <c r="J1476" s="2">
        <v>199002.359375</v>
      </c>
    </row>
    <row r="1477" spans="1:10" x14ac:dyDescent="0.25">
      <c r="A1477" s="2" t="s">
        <v>4050</v>
      </c>
      <c r="B1477" s="2" t="s">
        <v>4051</v>
      </c>
      <c r="C1477" s="2" t="s">
        <v>4052</v>
      </c>
      <c r="D1477" s="3">
        <v>4.20341471454946E-12</v>
      </c>
      <c r="E1477" s="2">
        <v>262885.8125</v>
      </c>
      <c r="F1477" s="2">
        <v>312875.25</v>
      </c>
      <c r="G1477" s="2">
        <v>289219.9375</v>
      </c>
      <c r="H1477" s="2">
        <v>297177.8125</v>
      </c>
      <c r="I1477" s="2">
        <v>322823.25</v>
      </c>
      <c r="J1477" s="2">
        <v>314677.75</v>
      </c>
    </row>
    <row r="1478" spans="1:10" x14ac:dyDescent="0.25">
      <c r="A1478" s="2" t="s">
        <v>4053</v>
      </c>
      <c r="B1478" s="2" t="s">
        <v>4054</v>
      </c>
      <c r="C1478" s="2" t="s">
        <v>4055</v>
      </c>
      <c r="D1478" s="3">
        <v>2.9064621075078397E-14</v>
      </c>
      <c r="E1478" s="2">
        <v>223141.375</v>
      </c>
      <c r="F1478" s="2">
        <v>225849.140625</v>
      </c>
      <c r="G1478" s="2">
        <v>231612.3125</v>
      </c>
      <c r="H1478" s="2">
        <v>145105.265625</v>
      </c>
      <c r="I1478" s="2">
        <v>158103.296875</v>
      </c>
      <c r="J1478" s="2">
        <v>159131.828125</v>
      </c>
    </row>
    <row r="1479" spans="1:10" x14ac:dyDescent="0.25">
      <c r="A1479" s="2" t="s">
        <v>4056</v>
      </c>
      <c r="B1479" s="2" t="s">
        <v>4057</v>
      </c>
      <c r="C1479" s="2" t="s">
        <v>4058</v>
      </c>
      <c r="D1479" s="3">
        <v>1.4263277476375299E-12</v>
      </c>
      <c r="E1479" s="2">
        <v>175044.265625</v>
      </c>
      <c r="F1479" s="2">
        <v>181647.375</v>
      </c>
      <c r="G1479" s="2">
        <v>166241.84375</v>
      </c>
      <c r="H1479" s="2">
        <v>212347.125</v>
      </c>
      <c r="I1479" s="2">
        <v>194267.59375</v>
      </c>
      <c r="J1479" s="2">
        <v>192652.34375</v>
      </c>
    </row>
    <row r="1480" spans="1:10" x14ac:dyDescent="0.25">
      <c r="A1480" s="2" t="s">
        <v>4059</v>
      </c>
      <c r="B1480" s="2" t="s">
        <v>4060</v>
      </c>
      <c r="C1480" s="2" t="s">
        <v>4061</v>
      </c>
      <c r="D1480" s="3">
        <v>1.9903229021813699E-17</v>
      </c>
      <c r="E1480" s="2">
        <v>275651.375</v>
      </c>
      <c r="F1480" s="2">
        <v>272277.4375</v>
      </c>
      <c r="G1480" s="2">
        <v>265150.375</v>
      </c>
      <c r="H1480" s="2">
        <v>299411.28125</v>
      </c>
      <c r="I1480" s="2">
        <v>290893.5625</v>
      </c>
      <c r="J1480" s="2">
        <v>284722.40625</v>
      </c>
    </row>
    <row r="1481" spans="1:10" x14ac:dyDescent="0.25">
      <c r="A1481" s="2" t="s">
        <v>4062</v>
      </c>
      <c r="B1481" s="2" t="s">
        <v>4063</v>
      </c>
      <c r="C1481" s="2" t="s">
        <v>4064</v>
      </c>
      <c r="D1481" s="3">
        <v>2.77230213547325E-15</v>
      </c>
      <c r="E1481" s="2">
        <v>210374.40625</v>
      </c>
      <c r="F1481" s="2">
        <v>195450.5625</v>
      </c>
      <c r="G1481" s="2">
        <v>207768.875</v>
      </c>
      <c r="H1481" s="2">
        <v>185207.6875</v>
      </c>
      <c r="I1481" s="2">
        <v>177761.59375</v>
      </c>
      <c r="J1481" s="2">
        <v>181316.765625</v>
      </c>
    </row>
    <row r="1482" spans="1:10" x14ac:dyDescent="0.25">
      <c r="A1482" s="2" t="s">
        <v>4065</v>
      </c>
      <c r="B1482" s="2" t="s">
        <v>4066</v>
      </c>
      <c r="C1482" s="2" t="s">
        <v>4067</v>
      </c>
      <c r="D1482" s="3">
        <v>8.1139804173672501E-22</v>
      </c>
      <c r="E1482" s="2">
        <v>182537.359375</v>
      </c>
      <c r="F1482" s="2">
        <v>191811.265625</v>
      </c>
      <c r="G1482" s="2">
        <v>188977.125</v>
      </c>
      <c r="H1482" s="2">
        <v>124577.5</v>
      </c>
      <c r="I1482" s="2">
        <v>130227.421875</v>
      </c>
      <c r="J1482" s="2">
        <v>138258.90625</v>
      </c>
    </row>
    <row r="1483" spans="1:10" x14ac:dyDescent="0.25">
      <c r="A1483" s="2" t="s">
        <v>4068</v>
      </c>
      <c r="B1483" s="2" t="s">
        <v>4069</v>
      </c>
      <c r="C1483" s="2" t="s">
        <v>4070</v>
      </c>
      <c r="D1483" s="3">
        <v>1.3643848317093999E-12</v>
      </c>
      <c r="E1483" s="2">
        <v>506037.84375</v>
      </c>
      <c r="F1483" s="2">
        <v>573109.6875</v>
      </c>
      <c r="G1483" s="2">
        <v>512281.75</v>
      </c>
      <c r="H1483" s="2">
        <v>477030.90625</v>
      </c>
      <c r="I1483" s="2">
        <v>498717.84375</v>
      </c>
      <c r="J1483" s="2">
        <v>485508.875</v>
      </c>
    </row>
    <row r="1484" spans="1:10" x14ac:dyDescent="0.25">
      <c r="A1484" s="2" t="s">
        <v>4071</v>
      </c>
      <c r="B1484" s="2" t="s">
        <v>4072</v>
      </c>
      <c r="C1484" s="2" t="s">
        <v>21</v>
      </c>
      <c r="D1484" s="3">
        <v>1.2412711283987499E-10</v>
      </c>
      <c r="E1484" s="2">
        <v>159388.515625</v>
      </c>
      <c r="F1484" s="2">
        <v>143991.375</v>
      </c>
      <c r="G1484" s="2">
        <v>167614.546875</v>
      </c>
      <c r="H1484" s="2">
        <v>192385.234375</v>
      </c>
      <c r="I1484" s="2">
        <v>174881.484375</v>
      </c>
      <c r="J1484" s="2">
        <v>172581.40625</v>
      </c>
    </row>
    <row r="1485" spans="1:10" x14ac:dyDescent="0.25">
      <c r="A1485" s="2" t="s">
        <v>4073</v>
      </c>
      <c r="B1485" s="2" t="s">
        <v>4074</v>
      </c>
      <c r="C1485" s="2" t="s">
        <v>4075</v>
      </c>
      <c r="D1485" s="3">
        <v>1.8042291578118099E-10</v>
      </c>
      <c r="E1485" s="2">
        <v>166117.90625</v>
      </c>
      <c r="F1485" s="2">
        <v>166621.796875</v>
      </c>
      <c r="G1485" s="2">
        <v>166226.3125</v>
      </c>
      <c r="H1485" s="2">
        <v>167078.875</v>
      </c>
      <c r="I1485" s="2">
        <v>157221.15625</v>
      </c>
      <c r="J1485" s="2">
        <v>166287.828125</v>
      </c>
    </row>
    <row r="1486" spans="1:10" x14ac:dyDescent="0.25">
      <c r="A1486" s="2" t="s">
        <v>4076</v>
      </c>
      <c r="B1486" s="2" t="s">
        <v>4077</v>
      </c>
      <c r="C1486" s="2" t="s">
        <v>4078</v>
      </c>
      <c r="D1486" s="3">
        <v>4.04617613049498E-15</v>
      </c>
      <c r="E1486" s="2">
        <v>355049.21875</v>
      </c>
      <c r="F1486" s="2">
        <v>351629.09375</v>
      </c>
      <c r="G1486" s="2">
        <v>249707.359375</v>
      </c>
      <c r="H1486" s="2">
        <v>359666.03125</v>
      </c>
      <c r="I1486" s="2">
        <v>362318.71875</v>
      </c>
      <c r="J1486" s="2">
        <v>355016.9375</v>
      </c>
    </row>
    <row r="1487" spans="1:10" x14ac:dyDescent="0.25">
      <c r="A1487" s="2" t="s">
        <v>4079</v>
      </c>
      <c r="B1487" s="2" t="s">
        <v>4080</v>
      </c>
      <c r="C1487" s="2" t="s">
        <v>4081</v>
      </c>
      <c r="D1487" s="3">
        <v>2.2141435033218601E-16</v>
      </c>
      <c r="E1487" s="2">
        <v>208054.8125</v>
      </c>
      <c r="F1487" s="2">
        <v>202325.28125</v>
      </c>
      <c r="G1487" s="2">
        <v>197564.09375</v>
      </c>
      <c r="H1487" s="2">
        <v>186281.890625</v>
      </c>
      <c r="I1487" s="2">
        <v>182813.109375</v>
      </c>
      <c r="J1487" s="2">
        <v>192164.109375</v>
      </c>
    </row>
    <row r="1488" spans="1:10" x14ac:dyDescent="0.25">
      <c r="A1488" s="2" t="s">
        <v>4082</v>
      </c>
      <c r="B1488" s="2" t="s">
        <v>4083</v>
      </c>
      <c r="C1488" s="2" t="s">
        <v>4084</v>
      </c>
      <c r="D1488" s="3">
        <v>9.7570627662568306E-12</v>
      </c>
      <c r="E1488" s="2">
        <v>182910.078125</v>
      </c>
      <c r="F1488" s="2">
        <v>199010.640625</v>
      </c>
      <c r="G1488" s="2">
        <v>212817.359375</v>
      </c>
      <c r="H1488" s="2">
        <v>224968.078125</v>
      </c>
      <c r="I1488" s="2">
        <v>227748.875</v>
      </c>
      <c r="J1488" s="2">
        <v>249356.25</v>
      </c>
    </row>
    <row r="1489" spans="1:10" x14ac:dyDescent="0.25">
      <c r="A1489" s="2" t="s">
        <v>4085</v>
      </c>
      <c r="B1489" s="2" t="s">
        <v>4086</v>
      </c>
      <c r="C1489" s="2" t="s">
        <v>4087</v>
      </c>
      <c r="D1489" s="3">
        <v>8.8437471077436897E-15</v>
      </c>
      <c r="E1489" s="2">
        <v>424955.8125</v>
      </c>
      <c r="F1489" s="2">
        <v>501074.84375</v>
      </c>
      <c r="G1489" s="2">
        <v>558074.8125</v>
      </c>
      <c r="H1489" s="2">
        <v>516623.875</v>
      </c>
      <c r="I1489" s="2">
        <v>547641.8125</v>
      </c>
      <c r="J1489" s="2">
        <v>548535.25</v>
      </c>
    </row>
    <row r="1490" spans="1:10" x14ac:dyDescent="0.25">
      <c r="A1490" s="2" t="s">
        <v>4088</v>
      </c>
      <c r="B1490" s="2" t="s">
        <v>4089</v>
      </c>
      <c r="C1490" s="2" t="s">
        <v>4090</v>
      </c>
      <c r="D1490" s="3">
        <v>3.4916015419344198E-13</v>
      </c>
      <c r="E1490" s="2">
        <v>292124</v>
      </c>
      <c r="F1490" s="2">
        <v>249247.140625</v>
      </c>
      <c r="G1490" s="2">
        <v>245003.5625</v>
      </c>
      <c r="H1490" s="2">
        <v>303741.75</v>
      </c>
      <c r="I1490" s="2">
        <v>297528.34375</v>
      </c>
      <c r="J1490" s="2">
        <v>306783.5625</v>
      </c>
    </row>
    <row r="1491" spans="1:10" x14ac:dyDescent="0.25">
      <c r="A1491" s="2" t="s">
        <v>4091</v>
      </c>
      <c r="B1491" s="2" t="s">
        <v>4092</v>
      </c>
      <c r="C1491" s="2" t="s">
        <v>4093</v>
      </c>
      <c r="D1491" s="3">
        <v>2.5121490022952899E-12</v>
      </c>
      <c r="E1491" s="2">
        <v>197270.453125</v>
      </c>
      <c r="F1491" s="2">
        <v>166798.1875</v>
      </c>
      <c r="G1491" s="2">
        <v>226237.96875</v>
      </c>
      <c r="H1491" s="2">
        <v>176497.171875</v>
      </c>
      <c r="I1491" s="2">
        <v>185398.796875</v>
      </c>
      <c r="J1491" s="2">
        <v>179925.84375</v>
      </c>
    </row>
    <row r="1492" spans="1:10" x14ac:dyDescent="0.25">
      <c r="A1492" s="2" t="s">
        <v>4094</v>
      </c>
      <c r="B1492" s="2" t="s">
        <v>4095</v>
      </c>
      <c r="C1492" s="2" t="s">
        <v>4096</v>
      </c>
      <c r="D1492" s="3">
        <v>1.24703620195885E-11</v>
      </c>
      <c r="E1492" s="2">
        <v>365376.71875</v>
      </c>
      <c r="F1492" s="2">
        <v>328963.65625</v>
      </c>
      <c r="G1492" s="2">
        <v>330146.5</v>
      </c>
      <c r="H1492" s="2">
        <v>405913.1875</v>
      </c>
      <c r="I1492" s="2">
        <v>327580.03125</v>
      </c>
      <c r="J1492" s="2">
        <v>347703.71875</v>
      </c>
    </row>
    <row r="1493" spans="1:10" x14ac:dyDescent="0.25">
      <c r="A1493" s="2" t="s">
        <v>4097</v>
      </c>
      <c r="B1493" s="2" t="s">
        <v>4098</v>
      </c>
      <c r="C1493" s="2" t="s">
        <v>4099</v>
      </c>
      <c r="D1493" s="3">
        <v>7.0641703600109603E-16</v>
      </c>
      <c r="E1493" s="2">
        <v>763126.9375</v>
      </c>
      <c r="F1493" s="2">
        <v>882819.375</v>
      </c>
      <c r="G1493" s="2">
        <v>980621.75</v>
      </c>
      <c r="H1493" s="2">
        <v>843746.9375</v>
      </c>
      <c r="I1493" s="2">
        <v>826253.875</v>
      </c>
      <c r="J1493" s="2">
        <v>824930.5625</v>
      </c>
    </row>
    <row r="1494" spans="1:10" x14ac:dyDescent="0.25">
      <c r="A1494" s="2" t="s">
        <v>4100</v>
      </c>
      <c r="B1494" s="2" t="s">
        <v>4101</v>
      </c>
      <c r="C1494" s="2" t="s">
        <v>4102</v>
      </c>
      <c r="D1494" s="3">
        <v>1.02726044873647E-8</v>
      </c>
      <c r="E1494" s="2">
        <v>151457.53125</v>
      </c>
      <c r="F1494" s="2">
        <v>154045.375</v>
      </c>
      <c r="G1494" s="2">
        <v>103394.828125</v>
      </c>
      <c r="H1494" s="2">
        <v>158755.84375</v>
      </c>
      <c r="I1494" s="2">
        <v>144099.078125</v>
      </c>
      <c r="J1494" s="2">
        <v>157649.0625</v>
      </c>
    </row>
    <row r="1495" spans="1:10" x14ac:dyDescent="0.25">
      <c r="A1495" s="2" t="s">
        <v>4103</v>
      </c>
      <c r="B1495" s="2" t="s">
        <v>4104</v>
      </c>
      <c r="C1495" s="2" t="s">
        <v>4105</v>
      </c>
      <c r="D1495" s="3">
        <v>3.7656017029259297E-14</v>
      </c>
      <c r="E1495" s="2">
        <v>376653.375</v>
      </c>
      <c r="F1495" s="2">
        <v>380024.125</v>
      </c>
      <c r="G1495" s="2">
        <v>429715.65625</v>
      </c>
      <c r="H1495" s="2">
        <v>376632</v>
      </c>
      <c r="I1495" s="2">
        <v>384121.09375</v>
      </c>
      <c r="J1495" s="2">
        <v>395349.34375</v>
      </c>
    </row>
    <row r="1496" spans="1:10" x14ac:dyDescent="0.25">
      <c r="A1496" s="2" t="s">
        <v>4106</v>
      </c>
      <c r="B1496" s="2" t="s">
        <v>4107</v>
      </c>
      <c r="C1496" s="2" t="s">
        <v>4108</v>
      </c>
      <c r="D1496" s="3">
        <v>9.8763633524878208E-15</v>
      </c>
      <c r="E1496" s="2">
        <v>289316.40625</v>
      </c>
      <c r="F1496" s="2">
        <v>271698.4375</v>
      </c>
      <c r="G1496" s="2">
        <v>296910.6875</v>
      </c>
      <c r="H1496" s="2">
        <v>303727.8125</v>
      </c>
      <c r="I1496" s="2">
        <v>303137.625</v>
      </c>
      <c r="J1496" s="2">
        <v>311195.9375</v>
      </c>
    </row>
    <row r="1497" spans="1:10" x14ac:dyDescent="0.25">
      <c r="A1497" s="2" t="s">
        <v>4109</v>
      </c>
      <c r="B1497" s="2" t="s">
        <v>4110</v>
      </c>
      <c r="C1497" s="2" t="s">
        <v>4111</v>
      </c>
      <c r="D1497" s="3">
        <v>1.26679013472926E-14</v>
      </c>
      <c r="E1497" s="2">
        <v>280122.5625</v>
      </c>
      <c r="F1497" s="2">
        <v>271012.75</v>
      </c>
      <c r="G1497" s="2">
        <v>294987.125</v>
      </c>
      <c r="H1497" s="2">
        <v>235118.8125</v>
      </c>
      <c r="I1497" s="2">
        <v>238491.125</v>
      </c>
      <c r="J1497" s="2">
        <v>249725.59375</v>
      </c>
    </row>
    <row r="1498" spans="1:10" x14ac:dyDescent="0.25">
      <c r="A1498" s="2" t="s">
        <v>4112</v>
      </c>
      <c r="B1498" s="2" t="s">
        <v>4113</v>
      </c>
      <c r="C1498" s="2" t="s">
        <v>4114</v>
      </c>
      <c r="D1498" s="3">
        <v>1.13500387341556E-13</v>
      </c>
      <c r="E1498" s="2">
        <v>129287.7578125</v>
      </c>
      <c r="F1498" s="2">
        <v>103398.703125</v>
      </c>
      <c r="G1498" s="2">
        <v>112669.8125</v>
      </c>
      <c r="H1498" s="2">
        <v>133391.765625</v>
      </c>
      <c r="I1498" s="2">
        <v>131634.9375</v>
      </c>
      <c r="J1498" s="2">
        <v>136065.328125</v>
      </c>
    </row>
    <row r="1499" spans="1:10" x14ac:dyDescent="0.25">
      <c r="A1499" s="2" t="s">
        <v>4115</v>
      </c>
      <c r="B1499" s="2" t="s">
        <v>4116</v>
      </c>
      <c r="C1499" s="2" t="s">
        <v>4117</v>
      </c>
      <c r="D1499" s="3">
        <v>2.8849152350713902E-11</v>
      </c>
      <c r="E1499" s="2">
        <v>255900.1875</v>
      </c>
      <c r="F1499" s="2">
        <v>234538.734375</v>
      </c>
      <c r="G1499" s="2">
        <v>227086.09375</v>
      </c>
      <c r="H1499" s="2">
        <v>227550.640625</v>
      </c>
      <c r="I1499" s="2">
        <v>232008.328125</v>
      </c>
      <c r="J1499" s="2">
        <v>221131.640625</v>
      </c>
    </row>
    <row r="1500" spans="1:10" x14ac:dyDescent="0.25">
      <c r="A1500" s="2" t="s">
        <v>4118</v>
      </c>
      <c r="B1500" s="2" t="s">
        <v>4119</v>
      </c>
      <c r="C1500" s="2" t="s">
        <v>4120</v>
      </c>
      <c r="D1500" s="3">
        <v>4.5606318640149697E-16</v>
      </c>
      <c r="E1500" s="2">
        <v>223318.21875</v>
      </c>
      <c r="F1500" s="2">
        <v>224866.3125</v>
      </c>
      <c r="G1500" s="2">
        <v>209990.765625</v>
      </c>
      <c r="H1500" s="2">
        <v>253651.34375</v>
      </c>
      <c r="I1500" s="2">
        <v>254307.59375</v>
      </c>
      <c r="J1500" s="2">
        <v>249154.0625</v>
      </c>
    </row>
    <row r="1501" spans="1:10" x14ac:dyDescent="0.25">
      <c r="A1501" s="2" t="s">
        <v>4121</v>
      </c>
      <c r="B1501" s="2" t="s">
        <v>4122</v>
      </c>
      <c r="C1501" s="2" t="s">
        <v>4123</v>
      </c>
      <c r="D1501" s="3">
        <v>7.40362934273112E-11</v>
      </c>
      <c r="E1501" s="2">
        <v>467389.9375</v>
      </c>
      <c r="F1501" s="2">
        <v>470432.0625</v>
      </c>
      <c r="G1501" s="2">
        <v>401876.1875</v>
      </c>
      <c r="H1501" s="2">
        <v>336773.875</v>
      </c>
      <c r="I1501" s="2">
        <v>335685.8125</v>
      </c>
      <c r="J1501" s="2">
        <v>322969.5</v>
      </c>
    </row>
    <row r="1502" spans="1:10" x14ac:dyDescent="0.25">
      <c r="A1502" s="2" t="s">
        <v>4124</v>
      </c>
      <c r="B1502" s="2" t="s">
        <v>4125</v>
      </c>
      <c r="C1502" s="2" t="s">
        <v>4126</v>
      </c>
      <c r="D1502" s="3">
        <v>7.3842278986372708E-12</v>
      </c>
      <c r="E1502" s="2">
        <v>159770.71875</v>
      </c>
      <c r="F1502" s="2">
        <v>155227.359375</v>
      </c>
      <c r="G1502" s="2">
        <v>193267.875</v>
      </c>
      <c r="H1502" s="2">
        <v>151219.296875</v>
      </c>
      <c r="I1502" s="2">
        <v>185611.5</v>
      </c>
      <c r="J1502" s="2">
        <v>145967.703125</v>
      </c>
    </row>
    <row r="1503" spans="1:10" x14ac:dyDescent="0.25">
      <c r="A1503" s="2" t="s">
        <v>4127</v>
      </c>
      <c r="B1503" s="2" t="s">
        <v>4128</v>
      </c>
      <c r="C1503" s="2" t="s">
        <v>21</v>
      </c>
      <c r="D1503" s="3">
        <v>1.7269622271762099E-9</v>
      </c>
      <c r="E1503" s="2">
        <v>207684.03125</v>
      </c>
      <c r="F1503" s="2">
        <v>206209.265625</v>
      </c>
      <c r="G1503" s="2">
        <v>235048</v>
      </c>
      <c r="H1503" s="2">
        <v>250985.59375</v>
      </c>
      <c r="I1503" s="2">
        <v>238546.09375</v>
      </c>
      <c r="J1503" s="2">
        <v>244807.96875</v>
      </c>
    </row>
    <row r="1504" spans="1:10" x14ac:dyDescent="0.25">
      <c r="A1504" s="2" t="s">
        <v>4129</v>
      </c>
      <c r="B1504" s="2" t="s">
        <v>4130</v>
      </c>
      <c r="C1504" s="2" t="s">
        <v>4131</v>
      </c>
      <c r="D1504" s="3">
        <v>9.21532071052397E-14</v>
      </c>
      <c r="E1504" s="2">
        <v>297903.6875</v>
      </c>
      <c r="F1504" s="2">
        <v>333555.28125</v>
      </c>
      <c r="G1504" s="2">
        <v>331070.09375</v>
      </c>
      <c r="H1504" s="2">
        <v>230140.28125</v>
      </c>
      <c r="I1504" s="2">
        <v>232598.828125</v>
      </c>
      <c r="J1504" s="2">
        <v>243463.609375</v>
      </c>
    </row>
    <row r="1505" spans="1:10" x14ac:dyDescent="0.25">
      <c r="A1505" s="2" t="s">
        <v>4132</v>
      </c>
      <c r="B1505" s="2" t="s">
        <v>4133</v>
      </c>
      <c r="C1505" s="2" t="s">
        <v>4134</v>
      </c>
      <c r="D1505" s="3">
        <v>2.4632214706508101E-12</v>
      </c>
      <c r="E1505" s="2">
        <v>173045.515625</v>
      </c>
      <c r="F1505" s="2">
        <v>173184.671875</v>
      </c>
      <c r="G1505" s="2">
        <v>185777.515625</v>
      </c>
      <c r="H1505" s="2">
        <v>158146.90625</v>
      </c>
      <c r="I1505" s="2">
        <v>160742.640625</v>
      </c>
      <c r="J1505" s="2">
        <v>166580.71875</v>
      </c>
    </row>
    <row r="1506" spans="1:10" x14ac:dyDescent="0.25">
      <c r="A1506" s="2" t="s">
        <v>4135</v>
      </c>
      <c r="B1506" s="2" t="s">
        <v>4136</v>
      </c>
      <c r="C1506" s="2" t="s">
        <v>4137</v>
      </c>
      <c r="D1506" s="3">
        <v>1.07848890033199E-16</v>
      </c>
      <c r="E1506" s="2">
        <v>212760.265625</v>
      </c>
      <c r="F1506" s="2">
        <v>207806.6875</v>
      </c>
      <c r="G1506" s="2">
        <v>210063.09375</v>
      </c>
      <c r="H1506" s="2">
        <v>242372.640625</v>
      </c>
      <c r="I1506" s="2">
        <v>241503.78125</v>
      </c>
      <c r="J1506" s="2">
        <v>244795.09375</v>
      </c>
    </row>
    <row r="1507" spans="1:10" x14ac:dyDescent="0.25">
      <c r="A1507" s="2" t="s">
        <v>4138</v>
      </c>
      <c r="B1507" s="2" t="s">
        <v>4139</v>
      </c>
      <c r="C1507" s="2" t="s">
        <v>4140</v>
      </c>
      <c r="D1507" s="3">
        <v>6.9394857503182095E-14</v>
      </c>
      <c r="E1507" s="2">
        <v>262595.6875</v>
      </c>
      <c r="F1507" s="2">
        <v>230346.5</v>
      </c>
      <c r="G1507" s="2">
        <v>275196.75</v>
      </c>
      <c r="H1507" s="2">
        <v>315207.5625</v>
      </c>
      <c r="I1507" s="2">
        <v>362972.875</v>
      </c>
      <c r="J1507" s="2">
        <v>352353.90625</v>
      </c>
    </row>
    <row r="1508" spans="1:10" x14ac:dyDescent="0.25">
      <c r="A1508" s="2" t="s">
        <v>4141</v>
      </c>
      <c r="B1508" s="2" t="s">
        <v>4142</v>
      </c>
      <c r="C1508" s="2" t="s">
        <v>4143</v>
      </c>
      <c r="D1508" s="3">
        <v>3.1801323447149498E-10</v>
      </c>
      <c r="E1508" s="2">
        <v>151102.234375</v>
      </c>
      <c r="F1508" s="2">
        <v>166587.859375</v>
      </c>
      <c r="G1508" s="2">
        <v>160592.3125</v>
      </c>
      <c r="H1508" s="2">
        <v>178444.1875</v>
      </c>
      <c r="I1508" s="2">
        <v>177932.46875</v>
      </c>
      <c r="J1508" s="2">
        <v>178105.640625</v>
      </c>
    </row>
    <row r="1509" spans="1:10" x14ac:dyDescent="0.25">
      <c r="A1509" s="2" t="s">
        <v>4144</v>
      </c>
      <c r="B1509" s="2" t="s">
        <v>4145</v>
      </c>
      <c r="C1509" s="2" t="s">
        <v>4146</v>
      </c>
      <c r="D1509" s="3">
        <v>4.20341471454946E-12</v>
      </c>
      <c r="E1509" s="2">
        <v>165649.546875</v>
      </c>
      <c r="F1509" s="2">
        <v>212211.46875</v>
      </c>
      <c r="G1509" s="2">
        <v>138625.296875</v>
      </c>
      <c r="H1509" s="2">
        <v>216934.8125</v>
      </c>
      <c r="I1509" s="2">
        <v>218125.484375</v>
      </c>
      <c r="J1509" s="2">
        <v>239323.796875</v>
      </c>
    </row>
    <row r="1510" spans="1:10" x14ac:dyDescent="0.25">
      <c r="A1510" s="2" t="s">
        <v>4147</v>
      </c>
      <c r="B1510" s="2" t="s">
        <v>4148</v>
      </c>
      <c r="C1510" s="2" t="s">
        <v>21</v>
      </c>
      <c r="D1510" s="2">
        <v>8.5723291967727093E-3</v>
      </c>
      <c r="E1510" s="2">
        <v>42564.3203125</v>
      </c>
      <c r="F1510" s="2">
        <v>13317.462890625</v>
      </c>
      <c r="G1510" s="2">
        <v>189277.984375</v>
      </c>
      <c r="H1510" s="2">
        <v>97207.390625</v>
      </c>
      <c r="I1510" s="2">
        <v>78605.0546875</v>
      </c>
      <c r="J1510" s="2">
        <v>111762.0234375</v>
      </c>
    </row>
    <row r="1511" spans="1:10" x14ac:dyDescent="0.25">
      <c r="A1511" s="2" t="s">
        <v>4149</v>
      </c>
      <c r="B1511" s="2" t="s">
        <v>4150</v>
      </c>
      <c r="C1511" s="2" t="s">
        <v>21</v>
      </c>
      <c r="D1511" s="3">
        <v>2.6618731879975101E-13</v>
      </c>
      <c r="E1511" s="2">
        <v>457150.21875</v>
      </c>
      <c r="F1511" s="2">
        <v>365771</v>
      </c>
      <c r="G1511" s="2">
        <v>412910.8125</v>
      </c>
      <c r="H1511" s="2">
        <v>399156.9375</v>
      </c>
      <c r="I1511" s="2">
        <v>397961.375</v>
      </c>
      <c r="J1511" s="2">
        <v>399985.5</v>
      </c>
    </row>
    <row r="1512" spans="1:10" x14ac:dyDescent="0.25">
      <c r="A1512" s="2" t="s">
        <v>4151</v>
      </c>
      <c r="B1512" s="2" t="s">
        <v>4152</v>
      </c>
      <c r="C1512" s="2" t="s">
        <v>21</v>
      </c>
      <c r="D1512" s="3">
        <v>5.3109733994923902E-20</v>
      </c>
      <c r="E1512" s="2">
        <v>204418.640625</v>
      </c>
      <c r="F1512" s="2">
        <v>249687.359375</v>
      </c>
      <c r="G1512" s="2">
        <v>244249.21875</v>
      </c>
      <c r="H1512" s="2">
        <v>177541.390625</v>
      </c>
      <c r="I1512" s="2">
        <v>187445.734375</v>
      </c>
      <c r="J1512" s="2">
        <v>181974.46875</v>
      </c>
    </row>
    <row r="1513" spans="1:10" x14ac:dyDescent="0.25">
      <c r="A1513" s="2" t="s">
        <v>4153</v>
      </c>
      <c r="B1513" s="2" t="s">
        <v>4154</v>
      </c>
      <c r="C1513" s="2" t="s">
        <v>21</v>
      </c>
      <c r="D1513" s="3">
        <v>7.7735855150589199E-11</v>
      </c>
      <c r="E1513" s="2">
        <v>126250.9453125</v>
      </c>
      <c r="F1513" s="2">
        <v>137427.3125</v>
      </c>
      <c r="G1513" s="2">
        <v>148213.609375</v>
      </c>
      <c r="H1513" s="2">
        <v>123153.453125</v>
      </c>
      <c r="I1513" s="2">
        <v>144071.078125</v>
      </c>
      <c r="J1513" s="2">
        <v>126953.375</v>
      </c>
    </row>
    <row r="1514" spans="1:10" x14ac:dyDescent="0.25">
      <c r="A1514" s="2" t="s">
        <v>4155</v>
      </c>
      <c r="B1514" s="2" t="s">
        <v>4156</v>
      </c>
      <c r="C1514" s="2" t="s">
        <v>4157</v>
      </c>
      <c r="D1514" s="3">
        <v>9.0291116882250299E-14</v>
      </c>
      <c r="E1514" s="2">
        <v>164634.453125</v>
      </c>
      <c r="F1514" s="2">
        <v>163378.3125</v>
      </c>
      <c r="G1514" s="2">
        <v>188945.984375</v>
      </c>
      <c r="H1514" s="2">
        <v>180701.921875</v>
      </c>
      <c r="I1514" s="2">
        <v>186314.515625</v>
      </c>
      <c r="J1514" s="2">
        <v>184940.46875</v>
      </c>
    </row>
    <row r="1515" spans="1:10" x14ac:dyDescent="0.25">
      <c r="A1515" s="2" t="s">
        <v>4158</v>
      </c>
      <c r="B1515" s="2" t="s">
        <v>4159</v>
      </c>
      <c r="C1515" s="2" t="s">
        <v>4160</v>
      </c>
      <c r="D1515" s="3">
        <v>3.3789993083745002E-14</v>
      </c>
      <c r="E1515" s="2">
        <v>183486.46875</v>
      </c>
      <c r="F1515" s="2">
        <v>176623.171875</v>
      </c>
      <c r="G1515" s="2">
        <v>186932.0625</v>
      </c>
      <c r="H1515" s="2">
        <v>177960.484375</v>
      </c>
      <c r="I1515" s="2">
        <v>204444.25</v>
      </c>
      <c r="J1515" s="2">
        <v>202793.953125</v>
      </c>
    </row>
    <row r="1516" spans="1:10" x14ac:dyDescent="0.25">
      <c r="A1516" s="2" t="s">
        <v>4161</v>
      </c>
      <c r="B1516" s="2" t="s">
        <v>4162</v>
      </c>
      <c r="C1516" s="2" t="s">
        <v>4163</v>
      </c>
      <c r="D1516" s="3">
        <v>9.5493712042364601E-13</v>
      </c>
      <c r="E1516" s="2">
        <v>255552.640625</v>
      </c>
      <c r="F1516" s="2">
        <v>136435.578125</v>
      </c>
      <c r="G1516" s="2">
        <v>263724.0625</v>
      </c>
      <c r="H1516" s="2">
        <v>188562.8125</v>
      </c>
      <c r="I1516" s="2">
        <v>175088.09375</v>
      </c>
      <c r="J1516" s="2">
        <v>194352.375</v>
      </c>
    </row>
    <row r="1517" spans="1:10" x14ac:dyDescent="0.25">
      <c r="A1517" s="2" t="s">
        <v>4164</v>
      </c>
      <c r="B1517" s="2" t="s">
        <v>4165</v>
      </c>
      <c r="C1517" s="2" t="s">
        <v>4166</v>
      </c>
      <c r="D1517" s="3">
        <v>7.0849144564152198E-15</v>
      </c>
      <c r="E1517" s="2">
        <v>188895.71875</v>
      </c>
      <c r="F1517" s="2">
        <v>182418.234375</v>
      </c>
      <c r="G1517" s="2">
        <v>192851.25</v>
      </c>
      <c r="H1517" s="2">
        <v>185450.28125</v>
      </c>
      <c r="I1517" s="2">
        <v>187259.84375</v>
      </c>
      <c r="J1517" s="2">
        <v>188662.21875</v>
      </c>
    </row>
    <row r="1518" spans="1:10" x14ac:dyDescent="0.25">
      <c r="A1518" s="2" t="s">
        <v>4167</v>
      </c>
      <c r="B1518" s="2" t="s">
        <v>4168</v>
      </c>
      <c r="C1518" s="2" t="s">
        <v>4169</v>
      </c>
      <c r="D1518" s="3">
        <v>1.9513163460504999E-9</v>
      </c>
      <c r="E1518" s="2">
        <v>208445.734375</v>
      </c>
      <c r="F1518" s="2">
        <v>658789.75</v>
      </c>
      <c r="G1518" s="2">
        <v>594275.1875</v>
      </c>
      <c r="H1518" s="2">
        <v>165278.8125</v>
      </c>
      <c r="I1518" s="2">
        <v>169816.078125</v>
      </c>
      <c r="J1518" s="2">
        <v>192718.8125</v>
      </c>
    </row>
    <row r="1519" spans="1:10" x14ac:dyDescent="0.25">
      <c r="A1519" s="2" t="s">
        <v>4170</v>
      </c>
      <c r="B1519" s="2" t="s">
        <v>4171</v>
      </c>
      <c r="C1519" s="2" t="s">
        <v>4172</v>
      </c>
      <c r="D1519" s="3">
        <v>2.9448954222122502E-12</v>
      </c>
      <c r="E1519" s="2">
        <v>212006.3125</v>
      </c>
      <c r="F1519" s="2">
        <v>224773.53125</v>
      </c>
      <c r="G1519" s="2">
        <v>237075.96875</v>
      </c>
      <c r="H1519" s="2">
        <v>198527.03125</v>
      </c>
      <c r="I1519" s="2">
        <v>206312.859375</v>
      </c>
      <c r="J1519" s="2">
        <v>210621.25</v>
      </c>
    </row>
    <row r="1520" spans="1:10" x14ac:dyDescent="0.25">
      <c r="A1520" s="2" t="s">
        <v>4173</v>
      </c>
      <c r="B1520" s="2" t="s">
        <v>4174</v>
      </c>
      <c r="C1520" s="2" t="s">
        <v>21</v>
      </c>
      <c r="D1520" s="3">
        <v>1.3418339064724799E-15</v>
      </c>
      <c r="E1520" s="2">
        <v>185215.125</v>
      </c>
      <c r="F1520" s="2">
        <v>153788.6875</v>
      </c>
      <c r="G1520" s="2">
        <v>168327.90625</v>
      </c>
      <c r="H1520" s="2">
        <v>150615.46875</v>
      </c>
      <c r="I1520" s="2">
        <v>158333.5625</v>
      </c>
      <c r="J1520" s="2">
        <v>162749.25</v>
      </c>
    </row>
    <row r="1521" spans="1:10" x14ac:dyDescent="0.25">
      <c r="A1521" s="2" t="s">
        <v>4175</v>
      </c>
      <c r="B1521" s="2" t="s">
        <v>4176</v>
      </c>
      <c r="C1521" s="2" t="s">
        <v>4177</v>
      </c>
      <c r="D1521" s="3">
        <v>8.5599083665023092E-12</v>
      </c>
      <c r="E1521" s="2">
        <v>248433.125</v>
      </c>
      <c r="F1521" s="2">
        <v>309825.53125</v>
      </c>
      <c r="G1521" s="2">
        <v>267281.1875</v>
      </c>
      <c r="H1521" s="2">
        <v>244002.96875</v>
      </c>
      <c r="I1521" s="2">
        <v>237578.140625</v>
      </c>
      <c r="J1521" s="2">
        <v>258562.09375</v>
      </c>
    </row>
    <row r="1522" spans="1:10" x14ac:dyDescent="0.25">
      <c r="A1522" s="2" t="s">
        <v>4178</v>
      </c>
      <c r="B1522" s="2" t="s">
        <v>4179</v>
      </c>
      <c r="C1522" s="2" t="s">
        <v>4180</v>
      </c>
      <c r="D1522" s="3">
        <v>1.9298995622552998E-15</v>
      </c>
      <c r="E1522" s="2">
        <v>134569.59375</v>
      </c>
      <c r="F1522" s="2">
        <v>113122.234375</v>
      </c>
      <c r="G1522" s="2">
        <v>130374.3046875</v>
      </c>
      <c r="H1522" s="2">
        <v>80878.2578125</v>
      </c>
      <c r="I1522" s="2">
        <v>84073.1171875</v>
      </c>
      <c r="J1522" s="2">
        <v>114723.4609375</v>
      </c>
    </row>
    <row r="1523" spans="1:10" x14ac:dyDescent="0.25">
      <c r="A1523" s="2" t="s">
        <v>4181</v>
      </c>
      <c r="B1523" s="2" t="s">
        <v>4182</v>
      </c>
      <c r="C1523" s="2" t="s">
        <v>4183</v>
      </c>
      <c r="D1523" s="3">
        <v>1.53937711914078E-12</v>
      </c>
      <c r="E1523" s="2">
        <v>410997.75</v>
      </c>
      <c r="F1523" s="2">
        <v>385688.09375</v>
      </c>
      <c r="G1523" s="2">
        <v>338526.03125</v>
      </c>
      <c r="H1523" s="2">
        <v>346565.5</v>
      </c>
      <c r="I1523" s="2">
        <v>304947.625</v>
      </c>
      <c r="J1523" s="2">
        <v>377599.90625</v>
      </c>
    </row>
    <row r="1524" spans="1:10" x14ac:dyDescent="0.25">
      <c r="A1524" s="2" t="s">
        <v>4184</v>
      </c>
      <c r="B1524" s="2" t="s">
        <v>4185</v>
      </c>
      <c r="C1524" s="2" t="s">
        <v>4186</v>
      </c>
      <c r="D1524" s="3">
        <v>4.5926453001832398E-12</v>
      </c>
      <c r="E1524" s="2">
        <v>234205.953125</v>
      </c>
      <c r="F1524" s="2">
        <v>199522.734375</v>
      </c>
      <c r="G1524" s="2">
        <v>211613.828125</v>
      </c>
      <c r="H1524" s="2">
        <v>229802.6875</v>
      </c>
      <c r="I1524" s="2">
        <v>231576.0625</v>
      </c>
      <c r="J1524" s="2">
        <v>240707.46875</v>
      </c>
    </row>
    <row r="1525" spans="1:10" x14ac:dyDescent="0.25">
      <c r="A1525" s="2" t="s">
        <v>4187</v>
      </c>
      <c r="B1525" s="2" t="s">
        <v>4188</v>
      </c>
      <c r="C1525" s="2" t="s">
        <v>4189</v>
      </c>
      <c r="D1525" s="3">
        <v>3.5357243299683897E-18</v>
      </c>
      <c r="E1525" s="2">
        <v>287948.5</v>
      </c>
      <c r="F1525" s="2">
        <v>242881.25</v>
      </c>
      <c r="G1525" s="2">
        <v>311595.34375</v>
      </c>
      <c r="H1525" s="2">
        <v>280887.21875</v>
      </c>
      <c r="I1525" s="2">
        <v>281659.25</v>
      </c>
      <c r="J1525" s="2">
        <v>269071.71875</v>
      </c>
    </row>
    <row r="1526" spans="1:10" x14ac:dyDescent="0.25">
      <c r="A1526" s="2" t="s">
        <v>4190</v>
      </c>
      <c r="B1526" s="2" t="s">
        <v>4191</v>
      </c>
      <c r="C1526" s="2" t="s">
        <v>4192</v>
      </c>
      <c r="D1526" s="3">
        <v>6.1734193386606201E-11</v>
      </c>
      <c r="E1526" s="2">
        <v>202339.25</v>
      </c>
      <c r="F1526" s="2">
        <v>211801.453125</v>
      </c>
      <c r="G1526" s="2">
        <v>228390.015625</v>
      </c>
      <c r="H1526" s="2">
        <v>204272.390625</v>
      </c>
      <c r="I1526" s="2">
        <v>199855.328125</v>
      </c>
      <c r="J1526" s="2">
        <v>189421.5</v>
      </c>
    </row>
    <row r="1527" spans="1:10" x14ac:dyDescent="0.25">
      <c r="A1527" s="2" t="s">
        <v>4193</v>
      </c>
      <c r="B1527" s="2" t="s">
        <v>4194</v>
      </c>
      <c r="C1527" s="2" t="s">
        <v>4195</v>
      </c>
      <c r="D1527" s="3">
        <v>1.6150862961345101E-12</v>
      </c>
      <c r="E1527" s="2">
        <v>347753.3125</v>
      </c>
      <c r="F1527" s="2">
        <v>343352.15625</v>
      </c>
      <c r="G1527" s="2">
        <v>359747.34375</v>
      </c>
      <c r="H1527" s="2">
        <v>309036.9375</v>
      </c>
      <c r="I1527" s="2">
        <v>325245.3125</v>
      </c>
      <c r="J1527" s="2">
        <v>323512.25</v>
      </c>
    </row>
    <row r="1528" spans="1:10" x14ac:dyDescent="0.25">
      <c r="A1528" s="2" t="s">
        <v>4196</v>
      </c>
      <c r="B1528" s="2" t="s">
        <v>4197</v>
      </c>
      <c r="C1528" s="2" t="s">
        <v>4198</v>
      </c>
      <c r="D1528" s="3">
        <v>5.4812044532588099E-14</v>
      </c>
      <c r="E1528" s="2">
        <v>291846.96875</v>
      </c>
      <c r="F1528" s="2">
        <v>357491.28125</v>
      </c>
      <c r="G1528" s="2">
        <v>356092</v>
      </c>
      <c r="H1528" s="2">
        <v>476776.375</v>
      </c>
      <c r="I1528" s="2">
        <v>466302.8125</v>
      </c>
      <c r="J1528" s="2">
        <v>360870.28125</v>
      </c>
    </row>
    <row r="1529" spans="1:10" x14ac:dyDescent="0.25">
      <c r="A1529" s="2" t="s">
        <v>4199</v>
      </c>
      <c r="B1529" s="2" t="s">
        <v>4200</v>
      </c>
      <c r="C1529" s="2" t="s">
        <v>4201</v>
      </c>
      <c r="D1529" s="3">
        <v>2.1868138053341399E-14</v>
      </c>
      <c r="E1529" s="2">
        <v>203878.453125</v>
      </c>
      <c r="F1529" s="2">
        <v>203620.109375</v>
      </c>
      <c r="G1529" s="2">
        <v>202119.828125</v>
      </c>
      <c r="H1529" s="2">
        <v>203853.65625</v>
      </c>
      <c r="I1529" s="2">
        <v>200938.484375</v>
      </c>
      <c r="J1529" s="2">
        <v>215262</v>
      </c>
    </row>
    <row r="1530" spans="1:10" x14ac:dyDescent="0.25">
      <c r="A1530" s="2" t="s">
        <v>4202</v>
      </c>
      <c r="B1530" s="2" t="s">
        <v>4203</v>
      </c>
      <c r="C1530" s="2" t="s">
        <v>4204</v>
      </c>
      <c r="D1530" s="3">
        <v>2.01035715810697E-15</v>
      </c>
      <c r="E1530" s="2">
        <v>535971.6875</v>
      </c>
      <c r="F1530" s="2">
        <v>546891.0625</v>
      </c>
      <c r="G1530" s="2">
        <v>519018.5625</v>
      </c>
      <c r="H1530" s="2">
        <v>392868.4375</v>
      </c>
      <c r="I1530" s="2">
        <v>363545.71875</v>
      </c>
      <c r="J1530" s="2">
        <v>384550.1875</v>
      </c>
    </row>
    <row r="1531" spans="1:10" x14ac:dyDescent="0.25">
      <c r="A1531" s="2" t="s">
        <v>4205</v>
      </c>
      <c r="B1531" s="2" t="s">
        <v>4206</v>
      </c>
      <c r="C1531" s="2" t="s">
        <v>21</v>
      </c>
      <c r="D1531" s="3">
        <v>3.9090521096184198E-6</v>
      </c>
      <c r="E1531" s="2">
        <v>189925.515625</v>
      </c>
      <c r="F1531" s="2">
        <v>146188.390625</v>
      </c>
      <c r="G1531" s="2">
        <v>236923.96875</v>
      </c>
      <c r="H1531" s="2">
        <v>276866.8125</v>
      </c>
      <c r="I1531" s="2">
        <v>277323.34375</v>
      </c>
      <c r="J1531" s="2">
        <v>519119.0625</v>
      </c>
    </row>
    <row r="1532" spans="1:10" x14ac:dyDescent="0.25">
      <c r="A1532" s="2" t="s">
        <v>4207</v>
      </c>
      <c r="B1532" s="2" t="s">
        <v>4208</v>
      </c>
      <c r="C1532" s="2" t="s">
        <v>4209</v>
      </c>
      <c r="D1532" s="3">
        <v>1.9632084967392E-16</v>
      </c>
      <c r="E1532" s="2">
        <v>209482.140625</v>
      </c>
      <c r="F1532" s="2">
        <v>295108.3125</v>
      </c>
      <c r="G1532" s="2">
        <v>250013.15625</v>
      </c>
      <c r="H1532" s="2">
        <v>246945.78125</v>
      </c>
      <c r="I1532" s="2">
        <v>219334.21875</v>
      </c>
      <c r="J1532" s="2">
        <v>258167.21875</v>
      </c>
    </row>
    <row r="1533" spans="1:10" x14ac:dyDescent="0.25">
      <c r="A1533" s="2" t="s">
        <v>4210</v>
      </c>
      <c r="B1533" s="2" t="s">
        <v>4211</v>
      </c>
      <c r="C1533" s="2" t="s">
        <v>756</v>
      </c>
      <c r="D1533" s="3">
        <v>8.3284061943649003E-14</v>
      </c>
      <c r="E1533" s="2">
        <v>235041.3125</v>
      </c>
      <c r="F1533" s="2">
        <v>197405.671875</v>
      </c>
      <c r="G1533" s="2">
        <v>240645.3125</v>
      </c>
      <c r="H1533" s="2">
        <v>236554.015625</v>
      </c>
      <c r="I1533" s="2">
        <v>221186.515625</v>
      </c>
      <c r="J1533" s="2">
        <v>232391.90625</v>
      </c>
    </row>
    <row r="1534" spans="1:10" x14ac:dyDescent="0.25">
      <c r="A1534" s="2" t="s">
        <v>4212</v>
      </c>
      <c r="B1534" s="2" t="s">
        <v>4213</v>
      </c>
      <c r="C1534" s="2" t="s">
        <v>4214</v>
      </c>
      <c r="D1534" s="3">
        <v>3.8257152853968702E-10</v>
      </c>
      <c r="E1534" s="2">
        <v>107906.6640625</v>
      </c>
      <c r="F1534" s="2">
        <v>96246.4921875</v>
      </c>
      <c r="G1534" s="2">
        <v>167018.140625</v>
      </c>
      <c r="H1534" s="2">
        <v>157186.75</v>
      </c>
      <c r="I1534" s="2">
        <v>133626.6875</v>
      </c>
      <c r="J1534" s="2">
        <v>87114.65625</v>
      </c>
    </row>
    <row r="1535" spans="1:10" x14ac:dyDescent="0.25">
      <c r="A1535" s="2" t="s">
        <v>4215</v>
      </c>
      <c r="B1535" s="2" t="s">
        <v>4216</v>
      </c>
      <c r="C1535" s="2" t="s">
        <v>21</v>
      </c>
      <c r="D1535" s="3">
        <v>4.9731856964098795E-7</v>
      </c>
      <c r="E1535" s="2">
        <v>183452.765625</v>
      </c>
      <c r="F1535" s="2">
        <v>229845.921875</v>
      </c>
      <c r="G1535" s="2">
        <v>212243.078125</v>
      </c>
      <c r="H1535" s="2">
        <v>177162.453125</v>
      </c>
      <c r="I1535" s="2">
        <v>169881.71875</v>
      </c>
      <c r="J1535" s="2">
        <v>195833.0625</v>
      </c>
    </row>
    <row r="1536" spans="1:10" x14ac:dyDescent="0.25">
      <c r="A1536" s="2" t="s">
        <v>4217</v>
      </c>
      <c r="B1536" s="2" t="s">
        <v>4218</v>
      </c>
      <c r="C1536" s="2" t="s">
        <v>4219</v>
      </c>
      <c r="D1536" s="3">
        <v>6.1894868010783502E-10</v>
      </c>
      <c r="E1536" s="2">
        <v>168126.5</v>
      </c>
      <c r="F1536" s="2">
        <v>154398.890625</v>
      </c>
      <c r="G1536" s="2">
        <v>174247.796875</v>
      </c>
      <c r="H1536" s="2">
        <v>179139.859375</v>
      </c>
      <c r="I1536" s="2">
        <v>190529.15625</v>
      </c>
      <c r="J1536" s="2">
        <v>195277.890625</v>
      </c>
    </row>
    <row r="1537" spans="1:10" x14ac:dyDescent="0.25">
      <c r="A1537" s="2" t="s">
        <v>4220</v>
      </c>
      <c r="B1537" s="2" t="s">
        <v>4221</v>
      </c>
      <c r="C1537" s="2" t="s">
        <v>4222</v>
      </c>
      <c r="D1537" s="3">
        <v>4.9920850271308697E-13</v>
      </c>
      <c r="E1537" s="2">
        <v>312811.0625</v>
      </c>
      <c r="F1537" s="2">
        <v>313284.03125</v>
      </c>
      <c r="G1537" s="2">
        <v>288611.15625</v>
      </c>
      <c r="H1537" s="2">
        <v>247816.21875</v>
      </c>
      <c r="I1537" s="2">
        <v>281998.625</v>
      </c>
      <c r="J1537" s="2">
        <v>263827.75</v>
      </c>
    </row>
    <row r="1538" spans="1:10" x14ac:dyDescent="0.25">
      <c r="A1538" s="2" t="s">
        <v>4223</v>
      </c>
      <c r="B1538" s="2" t="s">
        <v>4224</v>
      </c>
      <c r="C1538" s="2" t="s">
        <v>4225</v>
      </c>
      <c r="D1538" s="3">
        <v>3.7507769790543798E-14</v>
      </c>
      <c r="E1538" s="2">
        <v>544921.4375</v>
      </c>
      <c r="F1538" s="2">
        <v>551131.4375</v>
      </c>
      <c r="G1538" s="2">
        <v>552004.125</v>
      </c>
      <c r="H1538" s="2">
        <v>599504.75</v>
      </c>
      <c r="I1538" s="2">
        <v>593724.875</v>
      </c>
      <c r="J1538" s="2">
        <v>475236.5</v>
      </c>
    </row>
    <row r="1539" spans="1:10" x14ac:dyDescent="0.25">
      <c r="A1539" s="2" t="s">
        <v>4226</v>
      </c>
      <c r="B1539" s="2" t="s">
        <v>4227</v>
      </c>
      <c r="C1539" s="2" t="s">
        <v>4228</v>
      </c>
      <c r="D1539" s="3">
        <v>5.2874259816309001E-14</v>
      </c>
      <c r="E1539" s="2">
        <v>326713.71875</v>
      </c>
      <c r="F1539" s="2">
        <v>367234.1875</v>
      </c>
      <c r="G1539" s="2">
        <v>406834.46875</v>
      </c>
      <c r="H1539" s="2">
        <v>632197.5</v>
      </c>
      <c r="I1539" s="2">
        <v>424954.6875</v>
      </c>
      <c r="J1539" s="2">
        <v>453881.1875</v>
      </c>
    </row>
    <row r="1540" spans="1:10" x14ac:dyDescent="0.25">
      <c r="A1540" s="2" t="s">
        <v>4229</v>
      </c>
      <c r="B1540" s="2" t="s">
        <v>4230</v>
      </c>
      <c r="C1540" s="2" t="s">
        <v>604</v>
      </c>
      <c r="D1540" s="3">
        <v>6.5065032845819596E-14</v>
      </c>
      <c r="E1540" s="2">
        <v>349916.875</v>
      </c>
      <c r="F1540" s="2">
        <v>305032.40625</v>
      </c>
      <c r="G1540" s="2">
        <v>308867.78125</v>
      </c>
      <c r="H1540" s="2">
        <v>339240.5</v>
      </c>
      <c r="I1540" s="2">
        <v>355799.6875</v>
      </c>
      <c r="J1540" s="2">
        <v>345155.1875</v>
      </c>
    </row>
    <row r="1541" spans="1:10" x14ac:dyDescent="0.25">
      <c r="A1541" s="2" t="s">
        <v>4231</v>
      </c>
      <c r="B1541" s="2" t="s">
        <v>4232</v>
      </c>
      <c r="C1541" s="2" t="s">
        <v>3850</v>
      </c>
      <c r="D1541" s="3">
        <v>7.3118655448140504E-12</v>
      </c>
      <c r="E1541" s="2">
        <v>179573.21875</v>
      </c>
      <c r="F1541" s="2">
        <v>168070.671875</v>
      </c>
      <c r="G1541" s="2">
        <v>196936.46875</v>
      </c>
      <c r="H1541" s="2">
        <v>155324.546875</v>
      </c>
      <c r="I1541" s="2">
        <v>135070.15625</v>
      </c>
      <c r="J1541" s="2">
        <v>134559.875</v>
      </c>
    </row>
    <row r="1542" spans="1:10" x14ac:dyDescent="0.25">
      <c r="A1542" s="2" t="s">
        <v>4233</v>
      </c>
      <c r="B1542" s="2" t="s">
        <v>4234</v>
      </c>
      <c r="C1542" s="2" t="s">
        <v>4235</v>
      </c>
      <c r="D1542" s="3">
        <v>8.3699555618256697E-17</v>
      </c>
      <c r="E1542" s="2">
        <v>495587.90625</v>
      </c>
      <c r="F1542" s="2">
        <v>401829.625</v>
      </c>
      <c r="G1542" s="2">
        <v>380004.875</v>
      </c>
      <c r="H1542" s="2">
        <v>452366.25</v>
      </c>
      <c r="I1542" s="2">
        <v>455728.875</v>
      </c>
      <c r="J1542" s="2">
        <v>462980.625</v>
      </c>
    </row>
    <row r="1543" spans="1:10" x14ac:dyDescent="0.25">
      <c r="A1543" s="2" t="s">
        <v>4236</v>
      </c>
      <c r="B1543" s="2" t="s">
        <v>4237</v>
      </c>
      <c r="C1543" s="2" t="s">
        <v>4238</v>
      </c>
      <c r="D1543" s="3">
        <v>1.9650720250419302E-15</v>
      </c>
      <c r="E1543" s="2">
        <v>336948.21875</v>
      </c>
      <c r="F1543" s="2">
        <v>336450.53125</v>
      </c>
      <c r="G1543" s="2">
        <v>307723.0625</v>
      </c>
      <c r="H1543" s="2">
        <v>271166.65625</v>
      </c>
      <c r="I1543" s="2">
        <v>275203.5625</v>
      </c>
      <c r="J1543" s="2">
        <v>286906</v>
      </c>
    </row>
    <row r="1544" spans="1:10" x14ac:dyDescent="0.25">
      <c r="A1544" s="2" t="s">
        <v>4239</v>
      </c>
      <c r="B1544" s="2" t="s">
        <v>4240</v>
      </c>
      <c r="C1544" s="2" t="s">
        <v>4241</v>
      </c>
      <c r="D1544" s="3">
        <v>1.39668640520056E-11</v>
      </c>
      <c r="E1544" s="2">
        <v>240777.46875</v>
      </c>
      <c r="F1544" s="2">
        <v>257175.640625</v>
      </c>
      <c r="G1544" s="2">
        <v>250703.703125</v>
      </c>
      <c r="H1544" s="2">
        <v>202386.53125</v>
      </c>
      <c r="I1544" s="2">
        <v>253210.34375</v>
      </c>
      <c r="J1544" s="2">
        <v>247035.3125</v>
      </c>
    </row>
    <row r="1545" spans="1:10" x14ac:dyDescent="0.25">
      <c r="A1545" s="2" t="s">
        <v>4242</v>
      </c>
      <c r="B1545" s="2" t="s">
        <v>4243</v>
      </c>
      <c r="C1545" s="2" t="s">
        <v>4244</v>
      </c>
      <c r="D1545" s="3">
        <v>2.2816031413472002E-12</v>
      </c>
      <c r="E1545" s="2">
        <v>258625.6875</v>
      </c>
      <c r="F1545" s="2">
        <v>198573.296875</v>
      </c>
      <c r="G1545" s="2">
        <v>224318.625</v>
      </c>
      <c r="H1545" s="2">
        <v>212709.1875</v>
      </c>
      <c r="I1545" s="2">
        <v>221946.40625</v>
      </c>
      <c r="J1545" s="2">
        <v>237178.921875</v>
      </c>
    </row>
    <row r="1546" spans="1:10" x14ac:dyDescent="0.25">
      <c r="A1546" s="2" t="s">
        <v>4245</v>
      </c>
      <c r="B1546" s="2" t="s">
        <v>4246</v>
      </c>
      <c r="C1546" s="2" t="s">
        <v>4247</v>
      </c>
      <c r="D1546" s="3">
        <v>4.9303506074441302E-12</v>
      </c>
      <c r="E1546" s="2">
        <v>225659.625</v>
      </c>
      <c r="F1546" s="2">
        <v>226017.625</v>
      </c>
      <c r="G1546" s="2">
        <v>212569.3125</v>
      </c>
      <c r="H1546" s="2">
        <v>193552.484375</v>
      </c>
      <c r="I1546" s="2">
        <v>204887.84375</v>
      </c>
      <c r="J1546" s="2">
        <v>208376.203125</v>
      </c>
    </row>
    <row r="1547" spans="1:10" x14ac:dyDescent="0.25">
      <c r="A1547" s="2" t="s">
        <v>4248</v>
      </c>
      <c r="B1547" s="2" t="s">
        <v>4249</v>
      </c>
      <c r="C1547" s="2" t="s">
        <v>4250</v>
      </c>
      <c r="D1547" s="3">
        <v>3.2979803292622803E-14</v>
      </c>
      <c r="E1547" s="2">
        <v>235223.1875</v>
      </c>
      <c r="F1547" s="2">
        <v>227484.625</v>
      </c>
      <c r="G1547" s="2">
        <v>199827.65625</v>
      </c>
      <c r="H1547" s="2">
        <v>223983.15625</v>
      </c>
      <c r="I1547" s="2">
        <v>233281.875</v>
      </c>
      <c r="J1547" s="2">
        <v>223355.546875</v>
      </c>
    </row>
    <row r="1548" spans="1:10" x14ac:dyDescent="0.25">
      <c r="A1548" s="2" t="s">
        <v>4251</v>
      </c>
      <c r="B1548" s="2" t="s">
        <v>4252</v>
      </c>
      <c r="C1548" s="2" t="s">
        <v>4253</v>
      </c>
      <c r="D1548" s="3">
        <v>5.0868808030453703E-13</v>
      </c>
      <c r="E1548" s="2">
        <v>204471.5625</v>
      </c>
      <c r="F1548" s="2">
        <v>197229.125</v>
      </c>
      <c r="G1548" s="2">
        <v>195957.4375</v>
      </c>
      <c r="H1548" s="2">
        <v>218926.375</v>
      </c>
      <c r="I1548" s="2">
        <v>213447.046875</v>
      </c>
      <c r="J1548" s="2">
        <v>216900.265625</v>
      </c>
    </row>
    <row r="1549" spans="1:10" x14ac:dyDescent="0.25">
      <c r="A1549" s="2" t="s">
        <v>4254</v>
      </c>
      <c r="B1549" s="2" t="s">
        <v>4255</v>
      </c>
      <c r="C1549" s="2" t="s">
        <v>4256</v>
      </c>
      <c r="D1549" s="3">
        <v>1.1849144880670699E-11</v>
      </c>
      <c r="E1549" s="2">
        <v>271464.8125</v>
      </c>
      <c r="F1549" s="2">
        <v>203757.125</v>
      </c>
      <c r="G1549" s="2">
        <v>283349.875</v>
      </c>
      <c r="H1549" s="2">
        <v>263259.0625</v>
      </c>
      <c r="I1549" s="2">
        <v>253938.40625</v>
      </c>
      <c r="J1549" s="2">
        <v>194319.0625</v>
      </c>
    </row>
    <row r="1550" spans="1:10" x14ac:dyDescent="0.25">
      <c r="A1550" s="2" t="s">
        <v>4257</v>
      </c>
      <c r="B1550" s="2" t="s">
        <v>4258</v>
      </c>
      <c r="C1550" s="2" t="s">
        <v>21</v>
      </c>
      <c r="D1550" s="3">
        <v>1.5501640411656201E-13</v>
      </c>
      <c r="E1550" s="2">
        <v>272241.8125</v>
      </c>
      <c r="F1550" s="2">
        <v>299477.6875</v>
      </c>
      <c r="G1550" s="2">
        <v>277203.53125</v>
      </c>
      <c r="H1550" s="2">
        <v>270509.90625</v>
      </c>
      <c r="I1550" s="2">
        <v>277366.5625</v>
      </c>
      <c r="J1550" s="2">
        <v>281566.15625</v>
      </c>
    </row>
    <row r="1551" spans="1:10" x14ac:dyDescent="0.25">
      <c r="A1551" s="2" t="s">
        <v>4259</v>
      </c>
      <c r="B1551" s="2" t="s">
        <v>4260</v>
      </c>
      <c r="C1551" s="2" t="s">
        <v>2925</v>
      </c>
      <c r="D1551" s="3">
        <v>2.1836061874682602E-14</v>
      </c>
      <c r="E1551" s="2">
        <v>220776.125</v>
      </c>
      <c r="F1551" s="2">
        <v>254596.25</v>
      </c>
      <c r="G1551" s="2">
        <v>248502.9375</v>
      </c>
      <c r="H1551" s="2">
        <v>214559.46875</v>
      </c>
      <c r="I1551" s="2">
        <v>237791.828125</v>
      </c>
      <c r="J1551" s="2">
        <v>227510.9375</v>
      </c>
    </row>
    <row r="1552" spans="1:10" x14ac:dyDescent="0.25">
      <c r="A1552" s="2" t="s">
        <v>4261</v>
      </c>
      <c r="B1552" s="2" t="s">
        <v>4262</v>
      </c>
      <c r="C1552" s="2" t="s">
        <v>21</v>
      </c>
      <c r="D1552" s="3">
        <v>3.98996230816133E-14</v>
      </c>
      <c r="E1552" s="2">
        <v>239773.546875</v>
      </c>
      <c r="F1552" s="2">
        <v>240630.375</v>
      </c>
      <c r="G1552" s="2">
        <v>147069.8125</v>
      </c>
      <c r="H1552" s="2">
        <v>254414.015625</v>
      </c>
      <c r="I1552" s="2">
        <v>255101.40625</v>
      </c>
      <c r="J1552" s="2">
        <v>185937.40625</v>
      </c>
    </row>
    <row r="1553" spans="1:10" x14ac:dyDescent="0.25">
      <c r="A1553" s="2" t="s">
        <v>4263</v>
      </c>
      <c r="B1553" s="2" t="s">
        <v>4264</v>
      </c>
      <c r="C1553" s="2" t="s">
        <v>21</v>
      </c>
      <c r="D1553" s="3">
        <v>1.39185319725136E-11</v>
      </c>
      <c r="E1553" s="2">
        <v>269690.6875</v>
      </c>
      <c r="F1553" s="2">
        <v>330606.1875</v>
      </c>
      <c r="G1553" s="2">
        <v>339777.09375</v>
      </c>
      <c r="H1553" s="2">
        <v>330303.46875</v>
      </c>
      <c r="I1553" s="2">
        <v>290678.625</v>
      </c>
      <c r="J1553" s="2">
        <v>277698.5</v>
      </c>
    </row>
    <row r="1554" spans="1:10" x14ac:dyDescent="0.25">
      <c r="A1554" s="2" t="s">
        <v>4265</v>
      </c>
      <c r="B1554" s="2" t="s">
        <v>4266</v>
      </c>
      <c r="C1554" s="2" t="s">
        <v>4267</v>
      </c>
      <c r="D1554" s="3">
        <v>3.8713513353303102E-11</v>
      </c>
      <c r="E1554" s="2">
        <v>337188.34375</v>
      </c>
      <c r="F1554" s="2">
        <v>286814.5625</v>
      </c>
      <c r="G1554" s="2">
        <v>372627.5</v>
      </c>
      <c r="H1554" s="2">
        <v>232412.171875</v>
      </c>
      <c r="I1554" s="2">
        <v>344741.09375</v>
      </c>
      <c r="J1554" s="2">
        <v>271963.46875</v>
      </c>
    </row>
    <row r="1555" spans="1:10" x14ac:dyDescent="0.25">
      <c r="A1555" s="2" t="s">
        <v>4268</v>
      </c>
      <c r="B1555" s="2" t="s">
        <v>4269</v>
      </c>
      <c r="C1555" s="2" t="s">
        <v>4270</v>
      </c>
      <c r="D1555" s="3">
        <v>9.0068566018064897E-14</v>
      </c>
      <c r="E1555" s="2">
        <v>214872.453125</v>
      </c>
      <c r="F1555" s="2">
        <v>230603.921875</v>
      </c>
      <c r="G1555" s="2">
        <v>226536.546875</v>
      </c>
      <c r="H1555" s="2">
        <v>168341.3125</v>
      </c>
      <c r="I1555" s="2">
        <v>190901.453125</v>
      </c>
      <c r="J1555" s="2">
        <v>188985.421875</v>
      </c>
    </row>
    <row r="1556" spans="1:10" x14ac:dyDescent="0.25">
      <c r="A1556" s="2" t="s">
        <v>4271</v>
      </c>
      <c r="B1556" s="2" t="s">
        <v>4272</v>
      </c>
      <c r="C1556" s="2" t="s">
        <v>4273</v>
      </c>
      <c r="D1556" s="3">
        <v>1.22946468104988E-12</v>
      </c>
      <c r="E1556" s="2">
        <v>318554.09375</v>
      </c>
      <c r="F1556" s="2">
        <v>344439.59375</v>
      </c>
      <c r="G1556" s="2">
        <v>328665.84375</v>
      </c>
      <c r="H1556" s="2">
        <v>242116.921875</v>
      </c>
      <c r="I1556" s="2">
        <v>232033.515625</v>
      </c>
      <c r="J1556" s="2">
        <v>233034.296875</v>
      </c>
    </row>
    <row r="1557" spans="1:10" x14ac:dyDescent="0.25">
      <c r="A1557" s="2" t="s">
        <v>4274</v>
      </c>
      <c r="B1557" s="2" t="s">
        <v>4275</v>
      </c>
      <c r="C1557" s="2" t="s">
        <v>4276</v>
      </c>
      <c r="D1557" s="3">
        <v>7.5457612857459604E-18</v>
      </c>
      <c r="E1557" s="2">
        <v>192218.4375</v>
      </c>
      <c r="F1557" s="2">
        <v>178681.625</v>
      </c>
      <c r="G1557" s="2">
        <v>195496.359375</v>
      </c>
      <c r="H1557" s="2">
        <v>170290.671875</v>
      </c>
      <c r="I1557" s="2">
        <v>174838.734375</v>
      </c>
      <c r="J1557" s="2">
        <v>178480.609375</v>
      </c>
    </row>
    <row r="1558" spans="1:10" x14ac:dyDescent="0.25">
      <c r="A1558" s="2" t="s">
        <v>4277</v>
      </c>
      <c r="B1558" s="2" t="s">
        <v>4278</v>
      </c>
      <c r="C1558" s="2" t="s">
        <v>4279</v>
      </c>
      <c r="D1558" s="3">
        <v>1.0411187106100399E-14</v>
      </c>
      <c r="E1558" s="2">
        <v>206926.90625</v>
      </c>
      <c r="F1558" s="2">
        <v>182218.140625</v>
      </c>
      <c r="G1558" s="2">
        <v>203498.671875</v>
      </c>
      <c r="H1558" s="2">
        <v>478694.6875</v>
      </c>
      <c r="I1558" s="2">
        <v>252433</v>
      </c>
      <c r="J1558" s="2">
        <v>461003.375</v>
      </c>
    </row>
    <row r="1559" spans="1:10" x14ac:dyDescent="0.25">
      <c r="A1559" s="2" t="s">
        <v>4280</v>
      </c>
      <c r="B1559" s="2" t="s">
        <v>4281</v>
      </c>
      <c r="C1559" s="2" t="s">
        <v>4282</v>
      </c>
      <c r="D1559" s="3">
        <v>6.8337684152537505E-14</v>
      </c>
      <c r="E1559" s="2">
        <v>215506.140625</v>
      </c>
      <c r="F1559" s="2">
        <v>219435.3125</v>
      </c>
      <c r="G1559" s="2">
        <v>247190.953125</v>
      </c>
      <c r="H1559" s="2">
        <v>244483</v>
      </c>
      <c r="I1559" s="2">
        <v>234334.484375</v>
      </c>
      <c r="J1559" s="2">
        <v>237206.5625</v>
      </c>
    </row>
    <row r="1560" spans="1:10" x14ac:dyDescent="0.25">
      <c r="A1560" s="2" t="s">
        <v>4283</v>
      </c>
      <c r="B1560" s="2" t="s">
        <v>4284</v>
      </c>
      <c r="C1560" s="2" t="s">
        <v>21</v>
      </c>
      <c r="D1560" s="3">
        <v>3.2470507540734099E-8</v>
      </c>
      <c r="E1560" s="2">
        <v>196477.328125</v>
      </c>
      <c r="F1560" s="2">
        <v>217222</v>
      </c>
      <c r="G1560" s="2">
        <v>219393.125</v>
      </c>
      <c r="H1560" s="2">
        <v>210820.953125</v>
      </c>
      <c r="I1560" s="2">
        <v>216955.890625</v>
      </c>
      <c r="J1560" s="2">
        <v>70380.5078125</v>
      </c>
    </row>
    <row r="1561" spans="1:10" x14ac:dyDescent="0.25">
      <c r="A1561" s="2" t="s">
        <v>4285</v>
      </c>
      <c r="B1561" s="2" t="s">
        <v>4286</v>
      </c>
      <c r="C1561" s="2" t="s">
        <v>4287</v>
      </c>
      <c r="D1561" s="3">
        <v>8.1787381123021803E-12</v>
      </c>
      <c r="E1561" s="2">
        <v>328588.46875</v>
      </c>
      <c r="F1561" s="2">
        <v>330781.5625</v>
      </c>
      <c r="G1561" s="2">
        <v>330662.1875</v>
      </c>
      <c r="H1561" s="2">
        <v>288973.0625</v>
      </c>
      <c r="I1561" s="2">
        <v>325186.21875</v>
      </c>
      <c r="J1561" s="2">
        <v>332580.5</v>
      </c>
    </row>
    <row r="1562" spans="1:10" x14ac:dyDescent="0.25">
      <c r="A1562" s="2" t="s">
        <v>4288</v>
      </c>
      <c r="B1562" s="2" t="s">
        <v>4289</v>
      </c>
      <c r="C1562" s="2" t="s">
        <v>4290</v>
      </c>
      <c r="D1562" s="3">
        <v>2.18738220530864E-14</v>
      </c>
      <c r="E1562" s="2">
        <v>535705.125</v>
      </c>
      <c r="F1562" s="2">
        <v>546442.5625</v>
      </c>
      <c r="G1562" s="2">
        <v>424982.59375</v>
      </c>
      <c r="H1562" s="2">
        <v>464946.59375</v>
      </c>
      <c r="I1562" s="2">
        <v>446292.375</v>
      </c>
      <c r="J1562" s="2">
        <v>481158.5</v>
      </c>
    </row>
    <row r="1563" spans="1:10" x14ac:dyDescent="0.25">
      <c r="A1563" s="2" t="s">
        <v>4291</v>
      </c>
      <c r="B1563" s="2" t="s">
        <v>4292</v>
      </c>
      <c r="C1563" s="2" t="s">
        <v>21</v>
      </c>
      <c r="D1563" s="3">
        <v>1.8730756897491401E-13</v>
      </c>
      <c r="E1563" s="2">
        <v>260270.203125</v>
      </c>
      <c r="F1563" s="2">
        <v>260563.59375</v>
      </c>
      <c r="G1563" s="2">
        <v>262621.4375</v>
      </c>
      <c r="H1563" s="2">
        <v>271943.375</v>
      </c>
      <c r="I1563" s="2">
        <v>278980.09375</v>
      </c>
      <c r="J1563" s="2">
        <v>279312.34375</v>
      </c>
    </row>
    <row r="1564" spans="1:10" x14ac:dyDescent="0.25">
      <c r="A1564" s="2" t="s">
        <v>4293</v>
      </c>
      <c r="B1564" s="2" t="s">
        <v>4294</v>
      </c>
      <c r="C1564" s="2" t="s">
        <v>4295</v>
      </c>
      <c r="D1564" s="3">
        <v>2.09703721102285E-10</v>
      </c>
      <c r="E1564" s="2">
        <v>189150.4375</v>
      </c>
      <c r="F1564" s="2">
        <v>237537.84375</v>
      </c>
      <c r="G1564" s="2">
        <v>221480.296875</v>
      </c>
      <c r="H1564" s="2">
        <v>215895.375</v>
      </c>
      <c r="I1564" s="2">
        <v>154067.640625</v>
      </c>
      <c r="J1564" s="2">
        <v>172456.203125</v>
      </c>
    </row>
    <row r="1565" spans="1:10" x14ac:dyDescent="0.25">
      <c r="A1565" s="2" t="s">
        <v>4296</v>
      </c>
      <c r="B1565" s="2" t="s">
        <v>4297</v>
      </c>
      <c r="C1565" s="2" t="s">
        <v>4298</v>
      </c>
      <c r="D1565" s="3">
        <v>1.6894142184935201E-12</v>
      </c>
      <c r="E1565" s="2">
        <v>224850.046875</v>
      </c>
      <c r="F1565" s="2">
        <v>243124.359375</v>
      </c>
      <c r="G1565" s="2">
        <v>217221.5625</v>
      </c>
      <c r="H1565" s="2">
        <v>239316.046875</v>
      </c>
      <c r="I1565" s="2">
        <v>239739.359375</v>
      </c>
      <c r="J1565" s="2">
        <v>226635.359375</v>
      </c>
    </row>
    <row r="1566" spans="1:10" x14ac:dyDescent="0.25">
      <c r="A1566" s="2" t="s">
        <v>4299</v>
      </c>
      <c r="B1566" s="2" t="s">
        <v>4300</v>
      </c>
      <c r="C1566" s="2" t="s">
        <v>4301</v>
      </c>
      <c r="D1566" s="3">
        <v>1.96478156939837E-10</v>
      </c>
      <c r="E1566" s="2">
        <v>253379.34375</v>
      </c>
      <c r="F1566" s="2">
        <v>260427.953125</v>
      </c>
      <c r="G1566" s="2">
        <v>218286.765625</v>
      </c>
      <c r="H1566" s="2">
        <v>225175.984375</v>
      </c>
      <c r="I1566" s="2">
        <v>258420.28125</v>
      </c>
      <c r="J1566" s="2">
        <v>244829.203125</v>
      </c>
    </row>
    <row r="1567" spans="1:10" x14ac:dyDescent="0.25">
      <c r="A1567" s="2" t="s">
        <v>4302</v>
      </c>
      <c r="B1567" s="2" t="s">
        <v>4303</v>
      </c>
      <c r="C1567" s="2" t="s">
        <v>4304</v>
      </c>
      <c r="D1567" s="3">
        <v>1.2820114161480299E-19</v>
      </c>
      <c r="E1567" s="2">
        <v>184477.875</v>
      </c>
      <c r="F1567" s="2">
        <v>197327.46875</v>
      </c>
      <c r="G1567" s="2">
        <v>184974.828125</v>
      </c>
      <c r="H1567" s="2">
        <v>202133.375</v>
      </c>
      <c r="I1567" s="2">
        <v>198617.46875</v>
      </c>
      <c r="J1567" s="2">
        <v>201343.546875</v>
      </c>
    </row>
    <row r="1568" spans="1:10" x14ac:dyDescent="0.25">
      <c r="A1568" s="2" t="s">
        <v>4305</v>
      </c>
      <c r="B1568" s="2" t="s">
        <v>4306</v>
      </c>
      <c r="C1568" s="2" t="s">
        <v>4307</v>
      </c>
      <c r="D1568" s="3">
        <v>1.2076180618510301E-16</v>
      </c>
      <c r="E1568" s="2">
        <v>109040.046875</v>
      </c>
      <c r="F1568" s="2">
        <v>74352.9921875</v>
      </c>
      <c r="G1568" s="2">
        <v>79370.5703125</v>
      </c>
      <c r="H1568" s="2">
        <v>80780.265625</v>
      </c>
      <c r="I1568" s="2">
        <v>80029.421875</v>
      </c>
      <c r="J1568" s="2">
        <v>70524.46875</v>
      </c>
    </row>
    <row r="1569" spans="1:10" x14ac:dyDescent="0.25">
      <c r="A1569" s="2" t="s">
        <v>4308</v>
      </c>
      <c r="B1569" s="2" t="s">
        <v>4309</v>
      </c>
      <c r="C1569" s="2" t="s">
        <v>21</v>
      </c>
      <c r="D1569" s="3">
        <v>2.82544111725329E-12</v>
      </c>
      <c r="E1569" s="2">
        <v>182527.34375</v>
      </c>
      <c r="F1569" s="2">
        <v>230524.4375</v>
      </c>
      <c r="G1569" s="2">
        <v>229736.8125</v>
      </c>
      <c r="H1569" s="2">
        <v>220861.96875</v>
      </c>
      <c r="I1569" s="2">
        <v>218179.890625</v>
      </c>
      <c r="J1569" s="2">
        <v>220920.125</v>
      </c>
    </row>
    <row r="1570" spans="1:10" x14ac:dyDescent="0.25">
      <c r="A1570" s="2" t="s">
        <v>4310</v>
      </c>
      <c r="B1570" s="2" t="s">
        <v>4311</v>
      </c>
      <c r="C1570" s="2" t="s">
        <v>4312</v>
      </c>
      <c r="D1570" s="3">
        <v>1.86037238583981E-9</v>
      </c>
      <c r="E1570" s="2">
        <v>245150.59375</v>
      </c>
      <c r="F1570" s="2">
        <v>225541.203125</v>
      </c>
      <c r="G1570" s="2">
        <v>239365.546875</v>
      </c>
      <c r="H1570" s="2">
        <v>219111.96875</v>
      </c>
      <c r="I1570" s="2">
        <v>219960.53125</v>
      </c>
      <c r="J1570" s="2">
        <v>221327.03125</v>
      </c>
    </row>
    <row r="1571" spans="1:10" x14ac:dyDescent="0.25">
      <c r="A1571" s="2" t="s">
        <v>4313</v>
      </c>
      <c r="B1571" s="2" t="s">
        <v>4314</v>
      </c>
      <c r="C1571" s="2" t="s">
        <v>4315</v>
      </c>
      <c r="D1571" s="3">
        <v>4.2679107506620199E-17</v>
      </c>
      <c r="E1571" s="2">
        <v>585220.125</v>
      </c>
      <c r="F1571" s="2">
        <v>480661</v>
      </c>
      <c r="G1571" s="2">
        <v>498520.59375</v>
      </c>
      <c r="H1571" s="2">
        <v>440916.0625</v>
      </c>
      <c r="I1571" s="2">
        <v>431503.25</v>
      </c>
      <c r="J1571" s="2">
        <v>442477.125</v>
      </c>
    </row>
    <row r="1572" spans="1:10" x14ac:dyDescent="0.25">
      <c r="A1572" s="2" t="s">
        <v>4316</v>
      </c>
      <c r="B1572" s="2" t="s">
        <v>4317</v>
      </c>
      <c r="C1572" s="2" t="s">
        <v>2159</v>
      </c>
      <c r="D1572" s="3">
        <v>1.09553468742492E-12</v>
      </c>
      <c r="E1572" s="2">
        <v>363004.125</v>
      </c>
      <c r="F1572" s="2">
        <v>385725.84375</v>
      </c>
      <c r="G1572" s="2">
        <v>351245.5625</v>
      </c>
      <c r="H1572" s="2">
        <v>328053.25</v>
      </c>
      <c r="I1572" s="2">
        <v>328841.375</v>
      </c>
      <c r="J1572" s="2">
        <v>312476.09375</v>
      </c>
    </row>
    <row r="1573" spans="1:10" x14ac:dyDescent="0.25">
      <c r="A1573" s="2" t="s">
        <v>4318</v>
      </c>
      <c r="B1573" s="2" t="s">
        <v>4319</v>
      </c>
      <c r="C1573" s="2" t="s">
        <v>4320</v>
      </c>
      <c r="D1573" s="3">
        <v>9.29934173285147E-14</v>
      </c>
      <c r="E1573" s="2">
        <v>247403.21875</v>
      </c>
      <c r="F1573" s="2">
        <v>217242.625</v>
      </c>
      <c r="G1573" s="2">
        <v>230676.65625</v>
      </c>
      <c r="H1573" s="2">
        <v>228089.65625</v>
      </c>
      <c r="I1573" s="2">
        <v>241164.3125</v>
      </c>
      <c r="J1573" s="2">
        <v>239250.53125</v>
      </c>
    </row>
    <row r="1574" spans="1:10" x14ac:dyDescent="0.25">
      <c r="A1574" s="2" t="s">
        <v>4321</v>
      </c>
      <c r="B1574" s="2" t="s">
        <v>4322</v>
      </c>
      <c r="C1574" s="2" t="s">
        <v>4323</v>
      </c>
      <c r="D1574" s="3">
        <v>1.53552801692816E-12</v>
      </c>
      <c r="E1574" s="2">
        <v>131759.359375</v>
      </c>
      <c r="F1574" s="2">
        <v>132742.703125</v>
      </c>
      <c r="G1574" s="2">
        <v>138029.953125</v>
      </c>
      <c r="H1574" s="2">
        <v>189297.265625</v>
      </c>
      <c r="I1574" s="2">
        <v>172497.84375</v>
      </c>
      <c r="J1574" s="2">
        <v>165810.5625</v>
      </c>
    </row>
    <row r="1575" spans="1:10" x14ac:dyDescent="0.25">
      <c r="A1575" s="2" t="s">
        <v>4324</v>
      </c>
      <c r="B1575" s="2" t="s">
        <v>4325</v>
      </c>
      <c r="C1575" s="2" t="s">
        <v>4326</v>
      </c>
      <c r="D1575" s="3">
        <v>7.1502769082686007E-15</v>
      </c>
      <c r="E1575" s="2">
        <v>163711.984375</v>
      </c>
      <c r="F1575" s="2">
        <v>159059.78125</v>
      </c>
      <c r="G1575" s="2">
        <v>170340.109375</v>
      </c>
      <c r="H1575" s="2">
        <v>194447.984375</v>
      </c>
      <c r="I1575" s="2">
        <v>179084.390625</v>
      </c>
      <c r="J1575" s="2">
        <v>180705.84375</v>
      </c>
    </row>
    <row r="1576" spans="1:10" x14ac:dyDescent="0.25">
      <c r="A1576" s="2" t="s">
        <v>4327</v>
      </c>
      <c r="B1576" s="2" t="s">
        <v>4328</v>
      </c>
      <c r="C1576" s="2" t="s">
        <v>4329</v>
      </c>
      <c r="D1576" s="3">
        <v>3.9531244022482801E-13</v>
      </c>
      <c r="E1576" s="2">
        <v>254150.203125</v>
      </c>
      <c r="F1576" s="2">
        <v>260219.671875</v>
      </c>
      <c r="G1576" s="2">
        <v>268187.90625</v>
      </c>
      <c r="H1576" s="2">
        <v>257950.140625</v>
      </c>
      <c r="I1576" s="2">
        <v>248655.0625</v>
      </c>
      <c r="J1576" s="2">
        <v>261260.15625</v>
      </c>
    </row>
    <row r="1577" spans="1:10" x14ac:dyDescent="0.25">
      <c r="A1577" s="2" t="s">
        <v>4330</v>
      </c>
      <c r="B1577" s="2" t="s">
        <v>4331</v>
      </c>
      <c r="C1577" s="2" t="s">
        <v>21</v>
      </c>
      <c r="D1577" s="3">
        <v>2.2632696113387699E-10</v>
      </c>
      <c r="E1577" s="2">
        <v>284345.5</v>
      </c>
      <c r="F1577" s="2">
        <v>285047.84375</v>
      </c>
      <c r="G1577" s="2">
        <v>281828.4375</v>
      </c>
      <c r="H1577" s="2">
        <v>265175.625</v>
      </c>
      <c r="I1577" s="2">
        <v>257441.984375</v>
      </c>
      <c r="J1577" s="2">
        <v>274842.46875</v>
      </c>
    </row>
    <row r="1578" spans="1:10" x14ac:dyDescent="0.25">
      <c r="A1578" s="2" t="s">
        <v>4332</v>
      </c>
      <c r="B1578" s="2" t="s">
        <v>4333</v>
      </c>
      <c r="C1578" s="2" t="s">
        <v>21</v>
      </c>
      <c r="D1578" s="3">
        <v>2.3605171109171902E-13</v>
      </c>
      <c r="E1578" s="2">
        <v>135733.84375</v>
      </c>
      <c r="F1578" s="2">
        <v>169982.421875</v>
      </c>
      <c r="G1578" s="2">
        <v>122637.9765625</v>
      </c>
      <c r="H1578" s="2">
        <v>109725.3125</v>
      </c>
      <c r="I1578" s="2">
        <v>137814.96875</v>
      </c>
      <c r="J1578" s="2">
        <v>107963.78125</v>
      </c>
    </row>
    <row r="1579" spans="1:10" x14ac:dyDescent="0.25">
      <c r="A1579" s="2" t="s">
        <v>4334</v>
      </c>
      <c r="B1579" s="2" t="s">
        <v>4335</v>
      </c>
      <c r="C1579" s="2" t="s">
        <v>1785</v>
      </c>
      <c r="D1579" s="3">
        <v>1.0188348595585299E-15</v>
      </c>
      <c r="E1579" s="2">
        <v>236523.703125</v>
      </c>
      <c r="F1579" s="2">
        <v>224042.0625</v>
      </c>
      <c r="G1579" s="2">
        <v>237886.765625</v>
      </c>
      <c r="H1579" s="2">
        <v>223412.28125</v>
      </c>
      <c r="I1579" s="2">
        <v>220743.578125</v>
      </c>
      <c r="J1579" s="2">
        <v>231786.5625</v>
      </c>
    </row>
    <row r="1580" spans="1:10" x14ac:dyDescent="0.25">
      <c r="A1580" s="2" t="s">
        <v>4336</v>
      </c>
      <c r="B1580" s="2" t="s">
        <v>4337</v>
      </c>
      <c r="C1580" s="2" t="s">
        <v>4338</v>
      </c>
      <c r="D1580" s="3">
        <v>1.04624866879842E-13</v>
      </c>
      <c r="E1580" s="2">
        <v>338128.90625</v>
      </c>
      <c r="F1580" s="2">
        <v>288763.8125</v>
      </c>
      <c r="G1580" s="2">
        <v>322345.46875</v>
      </c>
      <c r="H1580" s="2">
        <v>312248.5</v>
      </c>
      <c r="I1580" s="2">
        <v>307909.90625</v>
      </c>
      <c r="J1580" s="2">
        <v>321568.75</v>
      </c>
    </row>
    <row r="1581" spans="1:10" x14ac:dyDescent="0.25">
      <c r="A1581" s="2" t="s">
        <v>4339</v>
      </c>
      <c r="B1581" s="2" t="s">
        <v>4340</v>
      </c>
      <c r="C1581" s="2" t="s">
        <v>4341</v>
      </c>
      <c r="D1581" s="3">
        <v>2.33426467720361E-14</v>
      </c>
      <c r="E1581" s="2">
        <v>245870.078125</v>
      </c>
      <c r="F1581" s="2">
        <v>255048.125</v>
      </c>
      <c r="G1581" s="2">
        <v>224890.078125</v>
      </c>
      <c r="H1581" s="2">
        <v>187607.59375</v>
      </c>
      <c r="I1581" s="2">
        <v>208061.234375</v>
      </c>
      <c r="J1581" s="2">
        <v>213973.84375</v>
      </c>
    </row>
    <row r="1582" spans="1:10" x14ac:dyDescent="0.25">
      <c r="A1582" s="2" t="s">
        <v>4342</v>
      </c>
      <c r="B1582" s="2" t="s">
        <v>4343</v>
      </c>
      <c r="C1582" s="2" t="s">
        <v>4344</v>
      </c>
      <c r="D1582" s="3">
        <v>1.4591203156234001E-11</v>
      </c>
      <c r="E1582" s="2">
        <v>221255.8125</v>
      </c>
      <c r="F1582" s="2">
        <v>249890.640625</v>
      </c>
      <c r="G1582" s="2">
        <v>229412.5625</v>
      </c>
      <c r="H1582" s="2">
        <v>226364.28125</v>
      </c>
      <c r="I1582" s="2">
        <v>226312.625</v>
      </c>
      <c r="J1582" s="2">
        <v>231303.9375</v>
      </c>
    </row>
    <row r="1583" spans="1:10" x14ac:dyDescent="0.25">
      <c r="A1583" s="2" t="s">
        <v>4345</v>
      </c>
      <c r="B1583" s="2" t="s">
        <v>4346</v>
      </c>
      <c r="C1583" s="2" t="s">
        <v>4347</v>
      </c>
      <c r="D1583" s="3">
        <v>1.9172334998074599E-15</v>
      </c>
      <c r="E1583" s="2">
        <v>193711.03125</v>
      </c>
      <c r="F1583" s="2">
        <v>196156.15625</v>
      </c>
      <c r="G1583" s="2">
        <v>188547.78125</v>
      </c>
      <c r="H1583" s="2">
        <v>191589.46875</v>
      </c>
      <c r="I1583" s="2">
        <v>190317.359375</v>
      </c>
      <c r="J1583" s="2">
        <v>193152.40625</v>
      </c>
    </row>
    <row r="1584" spans="1:10" x14ac:dyDescent="0.25">
      <c r="A1584" s="2" t="s">
        <v>4348</v>
      </c>
      <c r="B1584" s="2" t="s">
        <v>4349</v>
      </c>
      <c r="C1584" s="2" t="s">
        <v>4350</v>
      </c>
      <c r="D1584" s="3">
        <v>2.8989399096964199E-11</v>
      </c>
      <c r="E1584" s="2">
        <v>250446.6875</v>
      </c>
      <c r="F1584" s="2">
        <v>292876.75</v>
      </c>
      <c r="G1584" s="2">
        <v>245752.125</v>
      </c>
      <c r="H1584" s="2">
        <v>223705.0625</v>
      </c>
      <c r="I1584" s="2">
        <v>220371.875</v>
      </c>
      <c r="J1584" s="2">
        <v>223617.328125</v>
      </c>
    </row>
    <row r="1585" spans="1:10" x14ac:dyDescent="0.25">
      <c r="A1585" s="2" t="s">
        <v>4351</v>
      </c>
      <c r="B1585" s="2" t="s">
        <v>4352</v>
      </c>
      <c r="C1585" s="2" t="s">
        <v>4353</v>
      </c>
      <c r="D1585" s="3">
        <v>4.1773219162538002E-10</v>
      </c>
      <c r="E1585" s="2">
        <v>199233.0625</v>
      </c>
      <c r="F1585" s="2">
        <v>331278.09375</v>
      </c>
      <c r="G1585" s="2">
        <v>46388.4140625</v>
      </c>
      <c r="H1585" s="2">
        <v>17815.037109375</v>
      </c>
      <c r="I1585" s="2">
        <v>188327.734375</v>
      </c>
      <c r="J1585" s="2">
        <v>189062.390625</v>
      </c>
    </row>
    <row r="1586" spans="1:10" x14ac:dyDescent="0.25">
      <c r="A1586" s="2" t="s">
        <v>4354</v>
      </c>
      <c r="B1586" s="2" t="s">
        <v>4355</v>
      </c>
      <c r="C1586" s="2" t="s">
        <v>406</v>
      </c>
      <c r="D1586" s="3">
        <v>2.0617578966674901E-14</v>
      </c>
      <c r="E1586" s="2">
        <v>179629.484375</v>
      </c>
      <c r="F1586" s="2">
        <v>239072.28125</v>
      </c>
      <c r="G1586" s="2">
        <v>135367.875</v>
      </c>
      <c r="H1586" s="2">
        <v>152354.453125</v>
      </c>
      <c r="I1586" s="2">
        <v>161168.625</v>
      </c>
      <c r="J1586" s="2">
        <v>155600.9375</v>
      </c>
    </row>
    <row r="1587" spans="1:10" x14ac:dyDescent="0.25">
      <c r="A1587" s="2" t="s">
        <v>4356</v>
      </c>
      <c r="B1587" s="2" t="s">
        <v>4357</v>
      </c>
      <c r="C1587" s="2" t="s">
        <v>4358</v>
      </c>
      <c r="D1587" s="3">
        <v>4.3173873712841501E-14</v>
      </c>
      <c r="E1587" s="2">
        <v>274720.4375</v>
      </c>
      <c r="F1587" s="2">
        <v>299911.5</v>
      </c>
      <c r="G1587" s="2">
        <v>264990.875</v>
      </c>
      <c r="H1587" s="2">
        <v>253211.375</v>
      </c>
      <c r="I1587" s="2">
        <v>254760.640625</v>
      </c>
      <c r="J1587" s="2">
        <v>235885.765625</v>
      </c>
    </row>
    <row r="1588" spans="1:10" x14ac:dyDescent="0.25">
      <c r="A1588" s="2" t="s">
        <v>4359</v>
      </c>
      <c r="B1588" s="2" t="s">
        <v>4360</v>
      </c>
      <c r="C1588" s="2" t="s">
        <v>4361</v>
      </c>
      <c r="D1588" s="3">
        <v>1.2528427128416599E-9</v>
      </c>
      <c r="E1588" s="2">
        <v>65523.08203125</v>
      </c>
      <c r="F1588" s="2">
        <v>94968.6796875</v>
      </c>
      <c r="G1588" s="2">
        <v>166670.375</v>
      </c>
      <c r="H1588" s="2">
        <v>66616.1328125</v>
      </c>
      <c r="I1588" s="2">
        <v>79947.796875</v>
      </c>
      <c r="J1588" s="2">
        <v>80152.4921875</v>
      </c>
    </row>
    <row r="1589" spans="1:10" x14ac:dyDescent="0.25">
      <c r="A1589" s="2" t="s">
        <v>4362</v>
      </c>
      <c r="B1589" s="2" t="s">
        <v>4363</v>
      </c>
      <c r="C1589" s="2" t="s">
        <v>206</v>
      </c>
      <c r="D1589" s="3">
        <v>1.0931346016830401E-22</v>
      </c>
      <c r="E1589" s="2">
        <v>198044.875</v>
      </c>
      <c r="F1589" s="2">
        <v>185767.203125</v>
      </c>
      <c r="G1589" s="2">
        <v>204280.21875</v>
      </c>
      <c r="H1589" s="2">
        <v>227739.9375</v>
      </c>
      <c r="I1589" s="2">
        <v>217244.921875</v>
      </c>
      <c r="J1589" s="2">
        <v>212036.84375</v>
      </c>
    </row>
    <row r="1590" spans="1:10" x14ac:dyDescent="0.25">
      <c r="A1590" s="2" t="s">
        <v>4364</v>
      </c>
      <c r="B1590" s="2" t="s">
        <v>4365</v>
      </c>
      <c r="C1590" s="2" t="s">
        <v>4366</v>
      </c>
      <c r="D1590" s="3">
        <v>3.1921582380050201E-11</v>
      </c>
      <c r="E1590" s="2">
        <v>214299.5625</v>
      </c>
      <c r="F1590" s="2">
        <v>191158.25</v>
      </c>
      <c r="G1590" s="2">
        <v>209474.9375</v>
      </c>
      <c r="H1590" s="2">
        <v>222207.015625</v>
      </c>
      <c r="I1590" s="2">
        <v>232377.5625</v>
      </c>
      <c r="J1590" s="2">
        <v>235268.34375</v>
      </c>
    </row>
    <row r="1591" spans="1:10" x14ac:dyDescent="0.25">
      <c r="A1591" s="2" t="s">
        <v>4367</v>
      </c>
      <c r="B1591" s="2" t="s">
        <v>4368</v>
      </c>
      <c r="C1591" s="2" t="s">
        <v>4369</v>
      </c>
      <c r="D1591" s="3">
        <v>1.52636986778495E-15</v>
      </c>
      <c r="E1591" s="2">
        <v>980218.4375</v>
      </c>
      <c r="F1591" s="2">
        <v>1168396.375</v>
      </c>
      <c r="G1591" s="2">
        <v>962549.4375</v>
      </c>
      <c r="H1591" s="2">
        <v>881658.1875</v>
      </c>
      <c r="I1591" s="2">
        <v>861870.875</v>
      </c>
      <c r="J1591" s="2">
        <v>877884.75</v>
      </c>
    </row>
    <row r="1592" spans="1:10" x14ac:dyDescent="0.25">
      <c r="A1592" s="2" t="s">
        <v>4370</v>
      </c>
      <c r="B1592" s="2" t="s">
        <v>4371</v>
      </c>
      <c r="C1592" s="2" t="s">
        <v>4372</v>
      </c>
      <c r="D1592" s="3">
        <v>3.9048782505891601E-13</v>
      </c>
      <c r="E1592" s="2">
        <v>303644.96875</v>
      </c>
      <c r="F1592" s="2">
        <v>288655.40625</v>
      </c>
      <c r="G1592" s="2">
        <v>238286.359375</v>
      </c>
      <c r="H1592" s="2">
        <v>236182.34375</v>
      </c>
      <c r="I1592" s="2">
        <v>139269</v>
      </c>
      <c r="J1592" s="2">
        <v>246788.609375</v>
      </c>
    </row>
    <row r="1593" spans="1:10" x14ac:dyDescent="0.25">
      <c r="A1593" s="2" t="s">
        <v>4373</v>
      </c>
      <c r="B1593" s="2" t="s">
        <v>4374</v>
      </c>
      <c r="C1593" s="2" t="s">
        <v>4375</v>
      </c>
      <c r="D1593" s="3">
        <v>6.3283089052480202E-12</v>
      </c>
      <c r="E1593" s="2">
        <v>207847.640625</v>
      </c>
      <c r="F1593" s="2">
        <v>197491.765625</v>
      </c>
      <c r="G1593" s="2">
        <v>221363.703125</v>
      </c>
      <c r="H1593" s="2">
        <v>231289.609375</v>
      </c>
      <c r="I1593" s="2">
        <v>197077.796875</v>
      </c>
      <c r="J1593" s="2">
        <v>201236.953125</v>
      </c>
    </row>
    <row r="1594" spans="1:10" x14ac:dyDescent="0.25">
      <c r="A1594" s="2" t="s">
        <v>4376</v>
      </c>
      <c r="B1594" s="2" t="s">
        <v>4377</v>
      </c>
      <c r="C1594" s="2" t="s">
        <v>475</v>
      </c>
      <c r="D1594" s="3">
        <v>1.39259663407167E-12</v>
      </c>
      <c r="E1594" s="2">
        <v>282395.25</v>
      </c>
      <c r="F1594" s="2">
        <v>271769.03125</v>
      </c>
      <c r="G1594" s="2">
        <v>267180.6875</v>
      </c>
      <c r="H1594" s="2">
        <v>266511.25</v>
      </c>
      <c r="I1594" s="2">
        <v>245284.515625</v>
      </c>
      <c r="J1594" s="2">
        <v>269851.65625</v>
      </c>
    </row>
    <row r="1595" spans="1:10" x14ac:dyDescent="0.25">
      <c r="A1595" s="2" t="s">
        <v>4378</v>
      </c>
      <c r="B1595" s="2" t="s">
        <v>4379</v>
      </c>
      <c r="C1595" s="2" t="s">
        <v>4380</v>
      </c>
      <c r="D1595" s="3">
        <v>1.27415305589847E-14</v>
      </c>
      <c r="E1595" s="2">
        <v>214343.078125</v>
      </c>
      <c r="F1595" s="2">
        <v>187839.84375</v>
      </c>
      <c r="G1595" s="2">
        <v>178763.53125</v>
      </c>
      <c r="H1595" s="2">
        <v>190800.75</v>
      </c>
      <c r="I1595" s="2">
        <v>193125.046875</v>
      </c>
      <c r="J1595" s="2">
        <v>196542.0625</v>
      </c>
    </row>
    <row r="1596" spans="1:10" x14ac:dyDescent="0.25">
      <c r="A1596" s="2" t="s">
        <v>4381</v>
      </c>
      <c r="B1596" s="2" t="s">
        <v>4382</v>
      </c>
      <c r="C1596" s="2" t="s">
        <v>4383</v>
      </c>
      <c r="D1596" s="3">
        <v>2.5605351435436101E-12</v>
      </c>
      <c r="E1596" s="2">
        <v>215542.1875</v>
      </c>
      <c r="F1596" s="2">
        <v>227134.171875</v>
      </c>
      <c r="G1596" s="2">
        <v>217076.3125</v>
      </c>
      <c r="H1596" s="2">
        <v>216697.796875</v>
      </c>
      <c r="I1596" s="2">
        <v>231653.625</v>
      </c>
      <c r="J1596" s="2">
        <v>218914.453125</v>
      </c>
    </row>
    <row r="1597" spans="1:10" x14ac:dyDescent="0.25">
      <c r="A1597" s="2" t="s">
        <v>4384</v>
      </c>
      <c r="B1597" s="2" t="s">
        <v>4385</v>
      </c>
      <c r="C1597" s="2" t="s">
        <v>4386</v>
      </c>
      <c r="D1597" s="3">
        <v>1.32837179267786E-11</v>
      </c>
      <c r="E1597" s="2">
        <v>347081.34375</v>
      </c>
      <c r="F1597" s="2">
        <v>307614.375</v>
      </c>
      <c r="G1597" s="2">
        <v>249355.375</v>
      </c>
      <c r="H1597" s="2">
        <v>435644.8125</v>
      </c>
      <c r="I1597" s="2">
        <v>433403.875</v>
      </c>
      <c r="J1597" s="2">
        <v>367104.21875</v>
      </c>
    </row>
    <row r="1598" spans="1:10" x14ac:dyDescent="0.25">
      <c r="A1598" s="2" t="s">
        <v>4387</v>
      </c>
      <c r="B1598" s="2" t="s">
        <v>4388</v>
      </c>
      <c r="C1598" s="2" t="s">
        <v>4389</v>
      </c>
      <c r="D1598" s="3">
        <v>2.1523039812852399E-13</v>
      </c>
      <c r="E1598" s="2">
        <v>258817.171875</v>
      </c>
      <c r="F1598" s="2">
        <v>233815.796875</v>
      </c>
      <c r="G1598" s="2">
        <v>268054.40625</v>
      </c>
      <c r="H1598" s="2">
        <v>226549.875</v>
      </c>
      <c r="I1598" s="2">
        <v>226847.34375</v>
      </c>
      <c r="J1598" s="2">
        <v>248506.59375</v>
      </c>
    </row>
    <row r="1599" spans="1:10" x14ac:dyDescent="0.25">
      <c r="A1599" s="2" t="s">
        <v>4390</v>
      </c>
      <c r="B1599" s="2" t="s">
        <v>4391</v>
      </c>
      <c r="C1599" s="2" t="s">
        <v>4392</v>
      </c>
      <c r="D1599" s="3">
        <v>1.2079073119458499E-16</v>
      </c>
      <c r="E1599" s="2">
        <v>234758.703125</v>
      </c>
      <c r="F1599" s="2">
        <v>251091.640625</v>
      </c>
      <c r="G1599" s="2">
        <v>269324.875</v>
      </c>
      <c r="H1599" s="2">
        <v>247393.234375</v>
      </c>
      <c r="I1599" s="2">
        <v>253604.328125</v>
      </c>
      <c r="J1599" s="2">
        <v>252862.140625</v>
      </c>
    </row>
    <row r="1600" spans="1:10" x14ac:dyDescent="0.25">
      <c r="A1600" s="2" t="s">
        <v>4393</v>
      </c>
      <c r="B1600" s="2" t="s">
        <v>4394</v>
      </c>
      <c r="C1600" s="2" t="s">
        <v>4395</v>
      </c>
      <c r="D1600" s="3">
        <v>1.87895762570041E-11</v>
      </c>
      <c r="E1600" s="2">
        <v>961273.0625</v>
      </c>
      <c r="F1600" s="2">
        <v>295338.84375</v>
      </c>
      <c r="G1600" s="2">
        <v>366779.375</v>
      </c>
      <c r="H1600" s="2">
        <v>298690.5625</v>
      </c>
      <c r="I1600" s="2">
        <v>296543.25</v>
      </c>
      <c r="J1600" s="2">
        <v>273877.53125</v>
      </c>
    </row>
    <row r="1601" spans="1:10" x14ac:dyDescent="0.25">
      <c r="A1601" s="2" t="s">
        <v>4396</v>
      </c>
      <c r="B1601" s="2" t="s">
        <v>4397</v>
      </c>
      <c r="C1601" s="2" t="s">
        <v>4398</v>
      </c>
      <c r="D1601" s="3">
        <v>5.5975918063645798E-14</v>
      </c>
      <c r="E1601" s="2">
        <v>203714.59375</v>
      </c>
      <c r="F1601" s="2">
        <v>197993.390625</v>
      </c>
      <c r="G1601" s="2">
        <v>220798.25</v>
      </c>
      <c r="H1601" s="2">
        <v>196613.1875</v>
      </c>
      <c r="I1601" s="2">
        <v>197521.984375</v>
      </c>
      <c r="J1601" s="2">
        <v>195600.109375</v>
      </c>
    </row>
    <row r="1602" spans="1:10" x14ac:dyDescent="0.25">
      <c r="A1602" s="2" t="s">
        <v>4399</v>
      </c>
      <c r="B1602" s="2" t="s">
        <v>4400</v>
      </c>
      <c r="C1602" s="2" t="s">
        <v>4401</v>
      </c>
      <c r="D1602" s="3">
        <v>7.9081193140192595E-14</v>
      </c>
      <c r="E1602" s="2">
        <v>367969.625</v>
      </c>
      <c r="F1602" s="2">
        <v>364643.625</v>
      </c>
      <c r="G1602" s="2">
        <v>415230.40625</v>
      </c>
      <c r="H1602" s="2">
        <v>384042.0625</v>
      </c>
      <c r="I1602" s="2">
        <v>378762.8125</v>
      </c>
      <c r="J1602" s="2">
        <v>407803.21875</v>
      </c>
    </row>
    <row r="1603" spans="1:10" x14ac:dyDescent="0.25">
      <c r="A1603" s="2" t="s">
        <v>4402</v>
      </c>
      <c r="B1603" s="2" t="s">
        <v>4403</v>
      </c>
      <c r="C1603" s="2" t="s">
        <v>4404</v>
      </c>
      <c r="D1603" s="3">
        <v>8.1938190584985197E-15</v>
      </c>
      <c r="E1603" s="2">
        <v>332105.1875</v>
      </c>
      <c r="F1603" s="2">
        <v>275052.8125</v>
      </c>
      <c r="G1603" s="2">
        <v>287169.4375</v>
      </c>
      <c r="H1603" s="2">
        <v>372912.6875</v>
      </c>
      <c r="I1603" s="2">
        <v>363528.90625</v>
      </c>
      <c r="J1603" s="2">
        <v>368649.8125</v>
      </c>
    </row>
    <row r="1604" spans="1:10" x14ac:dyDescent="0.25">
      <c r="A1604" s="2" t="s">
        <v>4405</v>
      </c>
      <c r="B1604" s="2" t="s">
        <v>4406</v>
      </c>
      <c r="C1604" s="2" t="s">
        <v>4407</v>
      </c>
      <c r="D1604" s="3">
        <v>2.4836135805501099E-14</v>
      </c>
      <c r="E1604" s="2">
        <v>318490.3125</v>
      </c>
      <c r="F1604" s="2">
        <v>303161.40625</v>
      </c>
      <c r="G1604" s="2">
        <v>292601.90625</v>
      </c>
      <c r="H1604" s="2">
        <v>304210.59375</v>
      </c>
      <c r="I1604" s="2">
        <v>304410.375</v>
      </c>
      <c r="J1604" s="2">
        <v>293410</v>
      </c>
    </row>
    <row r="1605" spans="1:10" x14ac:dyDescent="0.25">
      <c r="A1605" s="2" t="s">
        <v>4408</v>
      </c>
      <c r="B1605" s="2" t="s">
        <v>4409</v>
      </c>
      <c r="C1605" s="2" t="s">
        <v>4410</v>
      </c>
      <c r="D1605" s="3">
        <v>1.21820233312784E-14</v>
      </c>
      <c r="E1605" s="2">
        <v>256203.8125</v>
      </c>
      <c r="F1605" s="2">
        <v>345075.75</v>
      </c>
      <c r="G1605" s="2">
        <v>311053.15625</v>
      </c>
      <c r="H1605" s="2">
        <v>315146.21875</v>
      </c>
      <c r="I1605" s="2">
        <v>303944.4375</v>
      </c>
      <c r="J1605" s="2">
        <v>312502.3125</v>
      </c>
    </row>
    <row r="1606" spans="1:10" x14ac:dyDescent="0.25">
      <c r="A1606" s="2" t="s">
        <v>4411</v>
      </c>
      <c r="B1606" s="2" t="s">
        <v>4412</v>
      </c>
      <c r="C1606" s="2" t="s">
        <v>4413</v>
      </c>
      <c r="D1606" s="3">
        <v>5.3531473939395603E-14</v>
      </c>
      <c r="E1606" s="2">
        <v>362595.59375</v>
      </c>
      <c r="F1606" s="2">
        <v>218230.09375</v>
      </c>
      <c r="G1606" s="2">
        <v>222785.578125</v>
      </c>
      <c r="H1606" s="2">
        <v>373669.71875</v>
      </c>
      <c r="I1606" s="2">
        <v>366710.125</v>
      </c>
      <c r="J1606" s="2">
        <v>385858.59375</v>
      </c>
    </row>
    <row r="1607" spans="1:10" x14ac:dyDescent="0.25">
      <c r="A1607" s="2" t="s">
        <v>4414</v>
      </c>
      <c r="B1607" s="2" t="s">
        <v>4415</v>
      </c>
      <c r="C1607" s="2" t="s">
        <v>4416</v>
      </c>
      <c r="D1607" s="3">
        <v>1.77697185481379E-12</v>
      </c>
      <c r="E1607" s="2">
        <v>361522.15625</v>
      </c>
      <c r="F1607" s="2">
        <v>349152.625</v>
      </c>
      <c r="G1607" s="2">
        <v>314036.125</v>
      </c>
      <c r="H1607" s="2">
        <v>325915.71875</v>
      </c>
      <c r="I1607" s="2">
        <v>353979.375</v>
      </c>
      <c r="J1607" s="2">
        <v>336910.3125</v>
      </c>
    </row>
    <row r="1608" spans="1:10" x14ac:dyDescent="0.25">
      <c r="A1608" s="2" t="s">
        <v>4417</v>
      </c>
      <c r="B1608" s="2" t="s">
        <v>4418</v>
      </c>
      <c r="C1608" s="2" t="s">
        <v>4419</v>
      </c>
      <c r="D1608" s="3">
        <v>2.4184639756906001E-12</v>
      </c>
      <c r="E1608" s="2">
        <v>355429.46875</v>
      </c>
      <c r="F1608" s="2">
        <v>332152.25</v>
      </c>
      <c r="G1608" s="2">
        <v>331165.25</v>
      </c>
      <c r="H1608" s="2">
        <v>342046.9375</v>
      </c>
      <c r="I1608" s="2">
        <v>352713.4375</v>
      </c>
      <c r="J1608" s="2">
        <v>349043.15625</v>
      </c>
    </row>
    <row r="1609" spans="1:10" x14ac:dyDescent="0.25">
      <c r="A1609" s="2" t="s">
        <v>4420</v>
      </c>
      <c r="B1609" s="2" t="s">
        <v>4421</v>
      </c>
      <c r="C1609" s="2" t="s">
        <v>4422</v>
      </c>
      <c r="D1609" s="3">
        <v>2.4076836119136499E-12</v>
      </c>
      <c r="E1609" s="2">
        <v>241886.6875</v>
      </c>
      <c r="F1609" s="2">
        <v>267030.875</v>
      </c>
      <c r="G1609" s="2">
        <v>242414.890625</v>
      </c>
      <c r="H1609" s="2">
        <v>230297.390625</v>
      </c>
      <c r="I1609" s="2">
        <v>229272.890625</v>
      </c>
      <c r="J1609" s="2">
        <v>213394.5</v>
      </c>
    </row>
    <row r="1610" spans="1:10" x14ac:dyDescent="0.25">
      <c r="A1610" s="2" t="s">
        <v>4423</v>
      </c>
      <c r="B1610" s="2" t="s">
        <v>4424</v>
      </c>
      <c r="C1610" s="2" t="s">
        <v>21</v>
      </c>
      <c r="D1610" s="3">
        <v>8.0641165499763304E-13</v>
      </c>
      <c r="E1610" s="2">
        <v>328375.53125</v>
      </c>
      <c r="F1610" s="2">
        <v>230525.21875</v>
      </c>
      <c r="G1610" s="2">
        <v>213690.15625</v>
      </c>
      <c r="H1610" s="2">
        <v>201025.078125</v>
      </c>
      <c r="I1610" s="2">
        <v>203593.703125</v>
      </c>
      <c r="J1610" s="2">
        <v>207863.75</v>
      </c>
    </row>
    <row r="1611" spans="1:10" x14ac:dyDescent="0.25">
      <c r="A1611" s="2" t="s">
        <v>4425</v>
      </c>
      <c r="B1611" s="2" t="s">
        <v>4426</v>
      </c>
      <c r="C1611" s="2" t="s">
        <v>4427</v>
      </c>
      <c r="D1611" s="3">
        <v>9.4564280663834494E-14</v>
      </c>
      <c r="E1611" s="2">
        <v>248884.609375</v>
      </c>
      <c r="F1611" s="2">
        <v>260624.625</v>
      </c>
      <c r="G1611" s="2">
        <v>238913.3125</v>
      </c>
      <c r="H1611" s="2">
        <v>253686.5625</v>
      </c>
      <c r="I1611" s="2">
        <v>240834.703125</v>
      </c>
      <c r="J1611" s="2">
        <v>253590.484375</v>
      </c>
    </row>
    <row r="1612" spans="1:10" x14ac:dyDescent="0.25">
      <c r="A1612" s="2" t="s">
        <v>4428</v>
      </c>
      <c r="B1612" s="2" t="s">
        <v>4429</v>
      </c>
      <c r="C1612" s="2" t="s">
        <v>4430</v>
      </c>
      <c r="D1612" s="3">
        <v>2.23332880812628E-17</v>
      </c>
      <c r="E1612" s="2">
        <v>264133.40625</v>
      </c>
      <c r="F1612" s="2">
        <v>262751.0625</v>
      </c>
      <c r="G1612" s="2">
        <v>238829.203125</v>
      </c>
      <c r="H1612" s="2">
        <v>251536.9375</v>
      </c>
      <c r="I1612" s="2">
        <v>252990.71875</v>
      </c>
      <c r="J1612" s="2">
        <v>248145.125</v>
      </c>
    </row>
    <row r="1613" spans="1:10" x14ac:dyDescent="0.25">
      <c r="A1613" s="2" t="s">
        <v>4431</v>
      </c>
      <c r="B1613" s="2" t="s">
        <v>4432</v>
      </c>
      <c r="C1613" s="2" t="s">
        <v>1204</v>
      </c>
      <c r="D1613" s="3">
        <v>1.77706917249291E-11</v>
      </c>
      <c r="E1613" s="2">
        <v>173600.71875</v>
      </c>
      <c r="F1613" s="2">
        <v>150365.8125</v>
      </c>
      <c r="G1613" s="2">
        <v>179714.640625</v>
      </c>
      <c r="H1613" s="2">
        <v>199479.5625</v>
      </c>
      <c r="I1613" s="2">
        <v>263537.4375</v>
      </c>
      <c r="J1613" s="2">
        <v>185106.234375</v>
      </c>
    </row>
    <row r="1614" spans="1:10" x14ac:dyDescent="0.25">
      <c r="A1614" s="2" t="s">
        <v>4433</v>
      </c>
      <c r="B1614" s="2" t="s">
        <v>4434</v>
      </c>
      <c r="C1614" s="2" t="s">
        <v>4435</v>
      </c>
      <c r="D1614" s="3">
        <v>3.6991875733378302E-18</v>
      </c>
      <c r="E1614" s="2">
        <v>236794.328125</v>
      </c>
      <c r="F1614" s="2">
        <v>225398.046875</v>
      </c>
      <c r="G1614" s="2">
        <v>211298.40625</v>
      </c>
      <c r="H1614" s="2">
        <v>255372.0625</v>
      </c>
      <c r="I1614" s="2">
        <v>264471.09375</v>
      </c>
      <c r="J1614" s="2">
        <v>257745.078125</v>
      </c>
    </row>
    <row r="1615" spans="1:10" x14ac:dyDescent="0.25">
      <c r="A1615" s="2" t="s">
        <v>4436</v>
      </c>
      <c r="B1615" s="2" t="s">
        <v>4437</v>
      </c>
      <c r="C1615" s="2" t="s">
        <v>4438</v>
      </c>
      <c r="D1615" s="3">
        <v>4.9584104567451203E-14</v>
      </c>
      <c r="E1615" s="2">
        <v>350205.34375</v>
      </c>
      <c r="F1615" s="2">
        <v>378658.6875</v>
      </c>
      <c r="G1615" s="2">
        <v>364624.53125</v>
      </c>
      <c r="H1615" s="2">
        <v>411840.1875</v>
      </c>
      <c r="I1615" s="2">
        <v>406038.8125</v>
      </c>
      <c r="J1615" s="2">
        <v>412965.1875</v>
      </c>
    </row>
    <row r="1616" spans="1:10" x14ac:dyDescent="0.25">
      <c r="A1616" s="2" t="s">
        <v>4439</v>
      </c>
      <c r="B1616" s="2" t="s">
        <v>4440</v>
      </c>
      <c r="C1616" s="2" t="s">
        <v>4441</v>
      </c>
      <c r="D1616" s="3">
        <v>4.8623725475286205E-13</v>
      </c>
      <c r="E1616" s="2">
        <v>227509.15625</v>
      </c>
      <c r="F1616" s="2">
        <v>256655.5625</v>
      </c>
      <c r="G1616" s="2">
        <v>249831.984375</v>
      </c>
      <c r="H1616" s="2">
        <v>233142.828125</v>
      </c>
      <c r="I1616" s="2">
        <v>212224.796875</v>
      </c>
      <c r="J1616" s="2">
        <v>218459.578125</v>
      </c>
    </row>
    <row r="1617" spans="1:10" x14ac:dyDescent="0.25">
      <c r="A1617" s="2" t="s">
        <v>4442</v>
      </c>
      <c r="B1617" s="2" t="s">
        <v>4443</v>
      </c>
      <c r="C1617" s="2" t="s">
        <v>4444</v>
      </c>
      <c r="D1617" s="3">
        <v>1.1395852180393999E-14</v>
      </c>
      <c r="E1617" s="2">
        <v>217931.375</v>
      </c>
      <c r="F1617" s="2">
        <v>270602.6875</v>
      </c>
      <c r="G1617" s="2">
        <v>195097.40625</v>
      </c>
      <c r="H1617" s="2">
        <v>204138.328125</v>
      </c>
      <c r="I1617" s="2">
        <v>204951.5</v>
      </c>
      <c r="J1617" s="2">
        <v>249875.3125</v>
      </c>
    </row>
    <row r="1618" spans="1:10" x14ac:dyDescent="0.25">
      <c r="A1618" s="2" t="s">
        <v>4445</v>
      </c>
      <c r="B1618" s="2" t="s">
        <v>4446</v>
      </c>
      <c r="C1618" s="2" t="s">
        <v>4447</v>
      </c>
      <c r="D1618" s="3">
        <v>5.6044876169401199E-15</v>
      </c>
      <c r="E1618" s="2">
        <v>221809.78125</v>
      </c>
      <c r="F1618" s="2">
        <v>194522.6875</v>
      </c>
      <c r="G1618" s="2">
        <v>196208.234375</v>
      </c>
      <c r="H1618" s="2">
        <v>237945.59375</v>
      </c>
      <c r="I1618" s="2">
        <v>241723.421875</v>
      </c>
      <c r="J1618" s="2">
        <v>248197.484375</v>
      </c>
    </row>
    <row r="1619" spans="1:10" x14ac:dyDescent="0.25">
      <c r="A1619" s="2" t="s">
        <v>4448</v>
      </c>
      <c r="B1619" s="2" t="s">
        <v>4449</v>
      </c>
      <c r="C1619" s="2" t="s">
        <v>1885</v>
      </c>
      <c r="D1619" s="3">
        <v>9.4617847995396906E-15</v>
      </c>
      <c r="E1619" s="2">
        <v>259372.921875</v>
      </c>
      <c r="F1619" s="2">
        <v>282326.25</v>
      </c>
      <c r="G1619" s="2">
        <v>251404.203125</v>
      </c>
      <c r="H1619" s="2">
        <v>263050.96875</v>
      </c>
      <c r="I1619" s="2">
        <v>269174.15625</v>
      </c>
      <c r="J1619" s="2">
        <v>255971.078125</v>
      </c>
    </row>
    <row r="1620" spans="1:10" x14ac:dyDescent="0.25">
      <c r="A1620" s="2" t="s">
        <v>4450</v>
      </c>
      <c r="B1620" s="2" t="s">
        <v>4451</v>
      </c>
      <c r="C1620" s="2" t="s">
        <v>4452</v>
      </c>
      <c r="D1620" s="3">
        <v>5.0233793128036403E-13</v>
      </c>
      <c r="E1620" s="2">
        <v>242510.5625</v>
      </c>
      <c r="F1620" s="2">
        <v>258688.609375</v>
      </c>
      <c r="G1620" s="2">
        <v>187291.375</v>
      </c>
      <c r="H1620" s="2">
        <v>252673.203125</v>
      </c>
      <c r="I1620" s="2">
        <v>240412.9375</v>
      </c>
      <c r="J1620" s="2">
        <v>252411.953125</v>
      </c>
    </row>
    <row r="1621" spans="1:10" x14ac:dyDescent="0.25">
      <c r="A1621" s="2" t="s">
        <v>4453</v>
      </c>
      <c r="B1621" s="2" t="s">
        <v>4454</v>
      </c>
      <c r="C1621" s="2" t="s">
        <v>21</v>
      </c>
      <c r="D1621" s="3">
        <v>2.59570666300978E-14</v>
      </c>
      <c r="E1621" s="2">
        <v>246052.3125</v>
      </c>
      <c r="F1621" s="2">
        <v>277374.15625</v>
      </c>
      <c r="G1621" s="2">
        <v>286644.4375</v>
      </c>
      <c r="H1621" s="2">
        <v>287185.4375</v>
      </c>
      <c r="I1621" s="2">
        <v>270963.3125</v>
      </c>
      <c r="J1621" s="2">
        <v>268578.40625</v>
      </c>
    </row>
    <row r="1622" spans="1:10" x14ac:dyDescent="0.25">
      <c r="A1622" s="2" t="s">
        <v>4455</v>
      </c>
      <c r="B1622" s="2" t="s">
        <v>4456</v>
      </c>
      <c r="C1622" s="2" t="s">
        <v>4457</v>
      </c>
      <c r="D1622" s="3">
        <v>7.6915435268874805E-14</v>
      </c>
      <c r="E1622" s="2">
        <v>263203.21875</v>
      </c>
      <c r="F1622" s="2">
        <v>263125.90625</v>
      </c>
      <c r="G1622" s="2">
        <v>249823.28125</v>
      </c>
      <c r="H1622" s="2">
        <v>239081.296875</v>
      </c>
      <c r="I1622" s="2">
        <v>234253.921875</v>
      </c>
      <c r="J1622" s="2">
        <v>239686.375</v>
      </c>
    </row>
    <row r="1623" spans="1:10" x14ac:dyDescent="0.25">
      <c r="A1623" s="2" t="s">
        <v>4458</v>
      </c>
      <c r="B1623" s="2" t="s">
        <v>4459</v>
      </c>
      <c r="C1623" s="2" t="s">
        <v>4460</v>
      </c>
      <c r="D1623" s="3">
        <v>1.27630766055167E-11</v>
      </c>
      <c r="E1623" s="2">
        <v>244335.34375</v>
      </c>
      <c r="F1623" s="2">
        <v>268675.875</v>
      </c>
      <c r="G1623" s="2">
        <v>239515.96875</v>
      </c>
      <c r="H1623" s="2">
        <v>226144.015625</v>
      </c>
      <c r="I1623" s="2">
        <v>232227.265625</v>
      </c>
      <c r="J1623" s="2">
        <v>226377.375</v>
      </c>
    </row>
    <row r="1624" spans="1:10" x14ac:dyDescent="0.25">
      <c r="A1624" s="2" t="s">
        <v>4461</v>
      </c>
      <c r="B1624" s="2" t="s">
        <v>4462</v>
      </c>
      <c r="C1624" s="2" t="s">
        <v>4290</v>
      </c>
      <c r="D1624" s="3">
        <v>2.5606565225645999E-11</v>
      </c>
      <c r="E1624" s="2">
        <v>348388.8125</v>
      </c>
      <c r="F1624" s="2">
        <v>323100.21875</v>
      </c>
      <c r="G1624" s="2">
        <v>270150.90625</v>
      </c>
      <c r="H1624" s="2">
        <v>339817.9375</v>
      </c>
      <c r="I1624" s="2">
        <v>331605.96875</v>
      </c>
      <c r="J1624" s="2">
        <v>346073.78125</v>
      </c>
    </row>
    <row r="1625" spans="1:10" x14ac:dyDescent="0.25">
      <c r="A1625" s="2" t="s">
        <v>4463</v>
      </c>
      <c r="B1625" s="2" t="s">
        <v>4464</v>
      </c>
      <c r="C1625" s="2" t="s">
        <v>4465</v>
      </c>
      <c r="D1625" s="3">
        <v>2.9704830249474299E-15</v>
      </c>
      <c r="E1625" s="2">
        <v>300725.1875</v>
      </c>
      <c r="F1625" s="2">
        <v>342300.625</v>
      </c>
      <c r="G1625" s="2">
        <v>304245.40625</v>
      </c>
      <c r="H1625" s="2">
        <v>247805.6875</v>
      </c>
      <c r="I1625" s="2">
        <v>207726.6875</v>
      </c>
      <c r="J1625" s="2">
        <v>241977.796875</v>
      </c>
    </row>
    <row r="1626" spans="1:10" x14ac:dyDescent="0.25">
      <c r="A1626" s="2" t="s">
        <v>4466</v>
      </c>
      <c r="B1626" s="2" t="s">
        <v>4467</v>
      </c>
      <c r="C1626" s="2" t="s">
        <v>4468</v>
      </c>
      <c r="D1626" s="3">
        <v>4.6387579514234101E-14</v>
      </c>
      <c r="E1626" s="2">
        <v>250012.8125</v>
      </c>
      <c r="F1626" s="2">
        <v>208259.25</v>
      </c>
      <c r="G1626" s="2">
        <v>238008.734375</v>
      </c>
      <c r="H1626" s="2">
        <v>270479.9375</v>
      </c>
      <c r="I1626" s="2">
        <v>277492.28125</v>
      </c>
      <c r="J1626" s="2">
        <v>281784.125</v>
      </c>
    </row>
    <row r="1627" spans="1:10" x14ac:dyDescent="0.25">
      <c r="A1627" s="2" t="s">
        <v>4469</v>
      </c>
      <c r="B1627" s="2" t="s">
        <v>4470</v>
      </c>
      <c r="C1627" s="2" t="s">
        <v>4183</v>
      </c>
      <c r="D1627" s="3">
        <v>1.40468871687179E-13</v>
      </c>
      <c r="E1627" s="2">
        <v>279894.09375</v>
      </c>
      <c r="F1627" s="2">
        <v>294746.375</v>
      </c>
      <c r="G1627" s="2">
        <v>278191.125</v>
      </c>
      <c r="H1627" s="2">
        <v>279243.8125</v>
      </c>
      <c r="I1627" s="2">
        <v>300491.65625</v>
      </c>
      <c r="J1627" s="2">
        <v>295638.09375</v>
      </c>
    </row>
    <row r="1628" spans="1:10" x14ac:dyDescent="0.25">
      <c r="A1628" s="2" t="s">
        <v>4471</v>
      </c>
      <c r="B1628" s="2" t="s">
        <v>4472</v>
      </c>
      <c r="C1628" s="2" t="s">
        <v>4473</v>
      </c>
      <c r="D1628" s="3">
        <v>4.20132060379467E-16</v>
      </c>
      <c r="E1628" s="2">
        <v>254023.46875</v>
      </c>
      <c r="F1628" s="2">
        <v>306320.21875</v>
      </c>
      <c r="G1628" s="2">
        <v>259714.1875</v>
      </c>
      <c r="H1628" s="2">
        <v>265007.15625</v>
      </c>
      <c r="I1628" s="2">
        <v>257619.21875</v>
      </c>
      <c r="J1628" s="2">
        <v>258874.421875</v>
      </c>
    </row>
    <row r="1629" spans="1:10" x14ac:dyDescent="0.25">
      <c r="A1629" s="2" t="s">
        <v>4474</v>
      </c>
      <c r="B1629" s="2" t="s">
        <v>4475</v>
      </c>
      <c r="C1629" s="2" t="s">
        <v>4476</v>
      </c>
      <c r="D1629" s="3">
        <v>3.7163165489043598E-11</v>
      </c>
      <c r="E1629" s="2">
        <v>194709.4375</v>
      </c>
      <c r="F1629" s="2">
        <v>206890.84375</v>
      </c>
      <c r="G1629" s="2">
        <v>209131.90625</v>
      </c>
      <c r="H1629" s="2">
        <v>186214.15625</v>
      </c>
      <c r="I1629" s="2">
        <v>180803.78125</v>
      </c>
      <c r="J1629" s="2">
        <v>178076.796875</v>
      </c>
    </row>
    <row r="1630" spans="1:10" x14ac:dyDescent="0.25">
      <c r="A1630" s="2" t="s">
        <v>4477</v>
      </c>
      <c r="B1630" s="2" t="s">
        <v>4478</v>
      </c>
      <c r="C1630" s="2" t="s">
        <v>21</v>
      </c>
      <c r="D1630" s="3">
        <v>1.16204708412596E-14</v>
      </c>
      <c r="E1630" s="2">
        <v>183804.609375</v>
      </c>
      <c r="F1630" s="2">
        <v>210775.421875</v>
      </c>
      <c r="G1630" s="2">
        <v>191903.140625</v>
      </c>
      <c r="H1630" s="2">
        <v>199312.84375</v>
      </c>
      <c r="I1630" s="2">
        <v>194375.203125</v>
      </c>
      <c r="J1630" s="2">
        <v>218057.265625</v>
      </c>
    </row>
    <row r="1631" spans="1:10" x14ac:dyDescent="0.25">
      <c r="A1631" s="2" t="s">
        <v>4479</v>
      </c>
      <c r="B1631" s="2" t="s">
        <v>4480</v>
      </c>
      <c r="C1631" s="2" t="s">
        <v>4481</v>
      </c>
      <c r="D1631" s="3">
        <v>3.8634879250620797E-18</v>
      </c>
      <c r="E1631" s="2">
        <v>456860</v>
      </c>
      <c r="F1631" s="2">
        <v>517071.03125</v>
      </c>
      <c r="G1631" s="2">
        <v>485362.65625</v>
      </c>
      <c r="H1631" s="2">
        <v>512730.5625</v>
      </c>
      <c r="I1631" s="2">
        <v>490058.9375</v>
      </c>
      <c r="J1631" s="2">
        <v>495284.78125</v>
      </c>
    </row>
    <row r="1632" spans="1:10" x14ac:dyDescent="0.25">
      <c r="A1632" s="2" t="s">
        <v>4482</v>
      </c>
      <c r="B1632" s="2" t="s">
        <v>4483</v>
      </c>
      <c r="C1632" s="2" t="s">
        <v>4484</v>
      </c>
      <c r="D1632" s="3">
        <v>1.10826049678932E-11</v>
      </c>
      <c r="E1632" s="2">
        <v>173344.703125</v>
      </c>
      <c r="F1632" s="2">
        <v>173189.9375</v>
      </c>
      <c r="G1632" s="2">
        <v>183399.703125</v>
      </c>
      <c r="H1632" s="2">
        <v>189294.796875</v>
      </c>
      <c r="I1632" s="2">
        <v>181029.875</v>
      </c>
      <c r="J1632" s="2">
        <v>207531.171875</v>
      </c>
    </row>
    <row r="1633" spans="1:10" x14ac:dyDescent="0.25">
      <c r="A1633" s="2" t="s">
        <v>4485</v>
      </c>
      <c r="B1633" s="2" t="s">
        <v>4486</v>
      </c>
      <c r="C1633" s="2" t="s">
        <v>4487</v>
      </c>
      <c r="D1633" s="3">
        <v>8.1812548715894606E-14</v>
      </c>
      <c r="E1633" s="2">
        <v>258541.734375</v>
      </c>
      <c r="F1633" s="2">
        <v>268759.25</v>
      </c>
      <c r="G1633" s="2">
        <v>252876.1875</v>
      </c>
      <c r="H1633" s="2">
        <v>262995.03125</v>
      </c>
      <c r="I1633" s="2">
        <v>273232.375</v>
      </c>
      <c r="J1633" s="2">
        <v>259943.421875</v>
      </c>
    </row>
    <row r="1634" spans="1:10" x14ac:dyDescent="0.25">
      <c r="A1634" s="2" t="s">
        <v>4488</v>
      </c>
      <c r="B1634" s="2" t="s">
        <v>4489</v>
      </c>
      <c r="C1634" s="2" t="s">
        <v>4490</v>
      </c>
      <c r="D1634" s="3">
        <v>4.2455221976128501E-13</v>
      </c>
      <c r="E1634" s="2">
        <v>336214.3125</v>
      </c>
      <c r="F1634" s="2">
        <v>297942.78125</v>
      </c>
      <c r="G1634" s="2">
        <v>312206.71875</v>
      </c>
      <c r="H1634" s="2">
        <v>306513.0625</v>
      </c>
      <c r="I1634" s="2">
        <v>307880.28125</v>
      </c>
      <c r="J1634" s="2">
        <v>297811.65625</v>
      </c>
    </row>
    <row r="1635" spans="1:10" x14ac:dyDescent="0.25">
      <c r="A1635" s="2" t="s">
        <v>4491</v>
      </c>
      <c r="B1635" s="2" t="s">
        <v>4492</v>
      </c>
      <c r="C1635" s="2" t="s">
        <v>4493</v>
      </c>
      <c r="D1635" s="3">
        <v>1.97523852676133E-13</v>
      </c>
      <c r="E1635" s="2">
        <v>373527.65625</v>
      </c>
      <c r="F1635" s="2">
        <v>329165.34375</v>
      </c>
      <c r="G1635" s="2">
        <v>389001.09375</v>
      </c>
      <c r="H1635" s="2">
        <v>413005.1875</v>
      </c>
      <c r="I1635" s="2">
        <v>437818.84375</v>
      </c>
      <c r="J1635" s="2">
        <v>402179.53125</v>
      </c>
    </row>
    <row r="1636" spans="1:10" x14ac:dyDescent="0.25">
      <c r="A1636" s="2" t="s">
        <v>4494</v>
      </c>
      <c r="B1636" s="2" t="s">
        <v>4495</v>
      </c>
      <c r="C1636" s="2" t="s">
        <v>1254</v>
      </c>
      <c r="D1636" s="3">
        <v>7.8608088014611699E-13</v>
      </c>
      <c r="E1636" s="2">
        <v>290634.96875</v>
      </c>
      <c r="F1636" s="2">
        <v>19503.953125</v>
      </c>
      <c r="G1636" s="2">
        <v>623928.5</v>
      </c>
      <c r="H1636" s="2">
        <v>230232.390625</v>
      </c>
      <c r="I1636" s="2">
        <v>244885.5</v>
      </c>
      <c r="J1636" s="2">
        <v>238337.4375</v>
      </c>
    </row>
    <row r="1637" spans="1:10" x14ac:dyDescent="0.25">
      <c r="A1637" s="2" t="s">
        <v>4496</v>
      </c>
      <c r="B1637" s="2" t="s">
        <v>4497</v>
      </c>
      <c r="C1637" s="2" t="s">
        <v>4498</v>
      </c>
      <c r="D1637" s="3">
        <v>1.36978453125226E-12</v>
      </c>
      <c r="E1637" s="2">
        <v>428565.6875</v>
      </c>
      <c r="F1637" s="2">
        <v>359498.90625</v>
      </c>
      <c r="G1637" s="2">
        <v>453274.3125</v>
      </c>
      <c r="H1637" s="2">
        <v>581074.9375</v>
      </c>
      <c r="I1637" s="2">
        <v>571563.5</v>
      </c>
      <c r="J1637" s="2">
        <v>583911.875</v>
      </c>
    </row>
    <row r="1638" spans="1:10" x14ac:dyDescent="0.25">
      <c r="A1638" s="2" t="s">
        <v>4499</v>
      </c>
      <c r="B1638" s="2" t="s">
        <v>4500</v>
      </c>
      <c r="C1638" s="2" t="s">
        <v>4501</v>
      </c>
      <c r="D1638" s="3">
        <v>1.08248696363417E-13</v>
      </c>
      <c r="E1638" s="2">
        <v>277563.03125</v>
      </c>
      <c r="F1638" s="2">
        <v>264837.3125</v>
      </c>
      <c r="G1638" s="2">
        <v>271251.21875</v>
      </c>
      <c r="H1638" s="2">
        <v>265288.625</v>
      </c>
      <c r="I1638" s="2">
        <v>272563.875</v>
      </c>
      <c r="J1638" s="2">
        <v>288693.6875</v>
      </c>
    </row>
    <row r="1639" spans="1:10" x14ac:dyDescent="0.25">
      <c r="A1639" s="2" t="s">
        <v>4502</v>
      </c>
      <c r="B1639" s="2" t="s">
        <v>4503</v>
      </c>
      <c r="C1639" s="2" t="s">
        <v>4504</v>
      </c>
      <c r="D1639" s="3">
        <v>7.3705725242478999E-16</v>
      </c>
      <c r="E1639" s="2">
        <v>217171</v>
      </c>
      <c r="F1639" s="2">
        <v>235881.984375</v>
      </c>
      <c r="G1639" s="2">
        <v>249856</v>
      </c>
      <c r="H1639" s="2">
        <v>278729.3125</v>
      </c>
      <c r="I1639" s="2">
        <v>268993.5</v>
      </c>
      <c r="J1639" s="2">
        <v>282058.15625</v>
      </c>
    </row>
    <row r="1640" spans="1:10" x14ac:dyDescent="0.25">
      <c r="A1640" s="2" t="s">
        <v>4505</v>
      </c>
      <c r="B1640" s="2" t="s">
        <v>4506</v>
      </c>
      <c r="C1640" s="2" t="s">
        <v>4507</v>
      </c>
      <c r="D1640" s="3">
        <v>4.2894111934395103E-15</v>
      </c>
      <c r="E1640" s="2">
        <v>809140.1875</v>
      </c>
      <c r="F1640" s="2">
        <v>725581.375</v>
      </c>
      <c r="G1640" s="2">
        <v>610649.5625</v>
      </c>
      <c r="H1640" s="2">
        <v>974194.4375</v>
      </c>
      <c r="I1640" s="2">
        <v>999902.875</v>
      </c>
      <c r="J1640" s="2">
        <v>1024664.1875</v>
      </c>
    </row>
    <row r="1641" spans="1:10" x14ac:dyDescent="0.25">
      <c r="A1641" s="2" t="s">
        <v>4508</v>
      </c>
      <c r="B1641" s="2" t="s">
        <v>4509</v>
      </c>
      <c r="C1641" s="2" t="s">
        <v>4510</v>
      </c>
      <c r="D1641" s="3">
        <v>4.8273277234404397E-18</v>
      </c>
      <c r="E1641" s="2">
        <v>676307.625</v>
      </c>
      <c r="F1641" s="2">
        <v>573041</v>
      </c>
      <c r="G1641" s="2">
        <v>585540.875</v>
      </c>
      <c r="H1641" s="2">
        <v>581655.375</v>
      </c>
      <c r="I1641" s="2">
        <v>563926.25</v>
      </c>
      <c r="J1641" s="2">
        <v>593339.5</v>
      </c>
    </row>
    <row r="1642" spans="1:10" x14ac:dyDescent="0.25">
      <c r="A1642" s="2" t="s">
        <v>4511</v>
      </c>
      <c r="B1642" s="2" t="s">
        <v>4512</v>
      </c>
      <c r="C1642" s="2" t="s">
        <v>4513</v>
      </c>
      <c r="D1642" s="3">
        <v>1.8641520549984E-16</v>
      </c>
      <c r="E1642" s="2">
        <v>229906.171875</v>
      </c>
      <c r="F1642" s="2">
        <v>244317.09375</v>
      </c>
      <c r="G1642" s="2">
        <v>238256.859375</v>
      </c>
      <c r="H1642" s="2">
        <v>233077.890625</v>
      </c>
      <c r="I1642" s="2">
        <v>239714.125</v>
      </c>
      <c r="J1642" s="2">
        <v>222163.8125</v>
      </c>
    </row>
    <row r="1643" spans="1:10" x14ac:dyDescent="0.25">
      <c r="A1643" s="2" t="s">
        <v>4514</v>
      </c>
      <c r="B1643" s="2" t="s">
        <v>4515</v>
      </c>
      <c r="C1643" s="2" t="s">
        <v>4516</v>
      </c>
      <c r="D1643" s="3">
        <v>1.9203329824666802E-12</v>
      </c>
      <c r="E1643" s="2">
        <v>231564.265625</v>
      </c>
      <c r="F1643" s="2">
        <v>249892.953125</v>
      </c>
      <c r="G1643" s="2">
        <v>239936.796875</v>
      </c>
      <c r="H1643" s="2">
        <v>199306.453125</v>
      </c>
      <c r="I1643" s="2">
        <v>212549.625</v>
      </c>
      <c r="J1643" s="2">
        <v>211509.4375</v>
      </c>
    </row>
    <row r="1644" spans="1:10" x14ac:dyDescent="0.25">
      <c r="A1644" s="2" t="s">
        <v>4517</v>
      </c>
      <c r="B1644" s="2" t="s">
        <v>4518</v>
      </c>
      <c r="C1644" s="2" t="s">
        <v>4519</v>
      </c>
      <c r="D1644" s="3">
        <v>6.4490775746079001E-14</v>
      </c>
      <c r="E1644" s="2">
        <v>214990.359375</v>
      </c>
      <c r="F1644" s="2">
        <v>230802.328125</v>
      </c>
      <c r="G1644" s="2">
        <v>233173.953125</v>
      </c>
      <c r="H1644" s="2">
        <v>218373.796875</v>
      </c>
      <c r="I1644" s="2">
        <v>217565.5</v>
      </c>
      <c r="J1644" s="2">
        <v>222703.640625</v>
      </c>
    </row>
    <row r="1645" spans="1:10" x14ac:dyDescent="0.25">
      <c r="A1645" s="2" t="s">
        <v>4520</v>
      </c>
      <c r="B1645" s="2" t="s">
        <v>4521</v>
      </c>
      <c r="C1645" s="2" t="s">
        <v>4522</v>
      </c>
      <c r="D1645" s="3">
        <v>6.3018092703465696E-12</v>
      </c>
      <c r="E1645" s="2">
        <v>255592.640625</v>
      </c>
      <c r="F1645" s="2">
        <v>251828.734375</v>
      </c>
      <c r="G1645" s="2">
        <v>259536.765625</v>
      </c>
      <c r="H1645" s="2">
        <v>256292.25</v>
      </c>
      <c r="I1645" s="2">
        <v>255495.390625</v>
      </c>
      <c r="J1645" s="2">
        <v>278294.28125</v>
      </c>
    </row>
    <row r="1646" spans="1:10" x14ac:dyDescent="0.25">
      <c r="A1646" s="2" t="s">
        <v>4523</v>
      </c>
      <c r="B1646" s="2" t="s">
        <v>4524</v>
      </c>
      <c r="C1646" s="2" t="s">
        <v>4525</v>
      </c>
      <c r="D1646" s="3">
        <v>4.9840360925019102E-14</v>
      </c>
      <c r="E1646" s="2">
        <v>224569.890625</v>
      </c>
      <c r="F1646" s="2">
        <v>238684.078125</v>
      </c>
      <c r="G1646" s="2">
        <v>237258.546875</v>
      </c>
      <c r="H1646" s="2">
        <v>208856.921875</v>
      </c>
      <c r="I1646" s="2">
        <v>217777.953125</v>
      </c>
      <c r="J1646" s="2">
        <v>207942.359375</v>
      </c>
    </row>
    <row r="1647" spans="1:10" x14ac:dyDescent="0.25">
      <c r="A1647" s="2" t="s">
        <v>4526</v>
      </c>
      <c r="B1647" s="2" t="s">
        <v>4527</v>
      </c>
      <c r="C1647" s="2" t="s">
        <v>4528</v>
      </c>
      <c r="D1647" s="3">
        <v>5.2730931004016102E-16</v>
      </c>
      <c r="E1647" s="2">
        <v>351278.0625</v>
      </c>
      <c r="F1647" s="2">
        <v>391865.84375</v>
      </c>
      <c r="G1647" s="2">
        <v>407658.3125</v>
      </c>
      <c r="H1647" s="2">
        <v>299214.21875</v>
      </c>
      <c r="I1647" s="2">
        <v>289818.625</v>
      </c>
      <c r="J1647" s="2">
        <v>298563.75</v>
      </c>
    </row>
    <row r="1648" spans="1:10" x14ac:dyDescent="0.25">
      <c r="A1648" s="2" t="s">
        <v>4529</v>
      </c>
      <c r="B1648" s="2" t="s">
        <v>4530</v>
      </c>
      <c r="C1648" s="2" t="s">
        <v>4531</v>
      </c>
      <c r="D1648" s="3">
        <v>5.6573799424325701E-6</v>
      </c>
      <c r="E1648" s="2">
        <v>375116.90625</v>
      </c>
      <c r="F1648" s="2">
        <v>355574.625</v>
      </c>
      <c r="G1648" s="2">
        <v>337230.5625</v>
      </c>
      <c r="H1648" s="2">
        <v>269990.3125</v>
      </c>
      <c r="I1648" s="2">
        <v>292263.84375</v>
      </c>
      <c r="J1648" s="2">
        <v>300157.28125</v>
      </c>
    </row>
    <row r="1649" spans="1:10" x14ac:dyDescent="0.25">
      <c r="A1649" s="2" t="s">
        <v>4532</v>
      </c>
      <c r="B1649" s="2" t="s">
        <v>4533</v>
      </c>
      <c r="C1649" s="2" t="s">
        <v>4534</v>
      </c>
      <c r="D1649" s="3">
        <v>2.3549760806171E-11</v>
      </c>
      <c r="E1649" s="2">
        <v>306805.625</v>
      </c>
      <c r="F1649" s="2">
        <v>246451.8125</v>
      </c>
      <c r="G1649" s="2">
        <v>275462.28125</v>
      </c>
      <c r="H1649" s="2">
        <v>276880.125</v>
      </c>
      <c r="I1649" s="2">
        <v>282750.03125</v>
      </c>
      <c r="J1649" s="2">
        <v>262467.53125</v>
      </c>
    </row>
    <row r="1650" spans="1:10" x14ac:dyDescent="0.25">
      <c r="A1650" s="2" t="s">
        <v>4535</v>
      </c>
      <c r="B1650" s="2" t="s">
        <v>4536</v>
      </c>
      <c r="C1650" s="2" t="s">
        <v>4537</v>
      </c>
      <c r="D1650" s="3">
        <v>2.5423056929263002E-13</v>
      </c>
      <c r="E1650" s="2">
        <v>267174.5625</v>
      </c>
      <c r="F1650" s="2">
        <v>356948.09375</v>
      </c>
      <c r="G1650" s="2">
        <v>259273.46875</v>
      </c>
      <c r="H1650" s="2">
        <v>229461.21875</v>
      </c>
      <c r="I1650" s="2">
        <v>249916.1875</v>
      </c>
      <c r="J1650" s="2">
        <v>246046.359375</v>
      </c>
    </row>
    <row r="1651" spans="1:10" x14ac:dyDescent="0.25">
      <c r="A1651" s="2" t="s">
        <v>4538</v>
      </c>
      <c r="B1651" s="2" t="s">
        <v>4539</v>
      </c>
      <c r="C1651" s="2" t="s">
        <v>1254</v>
      </c>
      <c r="D1651" s="3">
        <v>1.6436905685290001E-13</v>
      </c>
      <c r="E1651" s="2">
        <v>249500.046875</v>
      </c>
      <c r="F1651" s="2">
        <v>238172.625</v>
      </c>
      <c r="G1651" s="2">
        <v>246768.59375</v>
      </c>
      <c r="H1651" s="2">
        <v>254173.703125</v>
      </c>
      <c r="I1651" s="2">
        <v>266972.84375</v>
      </c>
      <c r="J1651" s="2">
        <v>252144.921875</v>
      </c>
    </row>
    <row r="1652" spans="1:10" x14ac:dyDescent="0.25">
      <c r="A1652" s="2" t="s">
        <v>4540</v>
      </c>
      <c r="B1652" s="2" t="s">
        <v>4541</v>
      </c>
      <c r="C1652" s="2" t="s">
        <v>21</v>
      </c>
      <c r="D1652" s="3">
        <v>7.5680667464304701E-9</v>
      </c>
      <c r="E1652" s="2">
        <v>176632.609375</v>
      </c>
      <c r="F1652" s="2">
        <v>120220.7109375</v>
      </c>
      <c r="G1652" s="2">
        <v>202153.109375</v>
      </c>
      <c r="H1652" s="2">
        <v>205793.828125</v>
      </c>
      <c r="I1652" s="2">
        <v>195806.078125</v>
      </c>
      <c r="J1652" s="2">
        <v>198733.265625</v>
      </c>
    </row>
    <row r="1653" spans="1:10" x14ac:dyDescent="0.25">
      <c r="A1653" s="2" t="s">
        <v>4542</v>
      </c>
      <c r="B1653" s="2" t="s">
        <v>4543</v>
      </c>
      <c r="C1653" s="2" t="s">
        <v>1408</v>
      </c>
      <c r="D1653" s="3">
        <v>2.3009010749614602E-13</v>
      </c>
      <c r="E1653" s="2">
        <v>269624.21875</v>
      </c>
      <c r="F1653" s="2">
        <v>311762.90625</v>
      </c>
      <c r="G1653" s="2">
        <v>270529.375</v>
      </c>
      <c r="H1653" s="2">
        <v>366189.96875</v>
      </c>
      <c r="I1653" s="2">
        <v>378883</v>
      </c>
      <c r="J1653" s="2">
        <v>383832.59375</v>
      </c>
    </row>
    <row r="1654" spans="1:10" x14ac:dyDescent="0.25">
      <c r="A1654" s="2" t="s">
        <v>4544</v>
      </c>
      <c r="B1654" s="2" t="s">
        <v>4545</v>
      </c>
      <c r="C1654" s="2" t="s">
        <v>4546</v>
      </c>
      <c r="D1654" s="3">
        <v>6.1577796794676503E-15</v>
      </c>
      <c r="E1654" s="2">
        <v>372137.59375</v>
      </c>
      <c r="F1654" s="2">
        <v>412351.84375</v>
      </c>
      <c r="G1654" s="2">
        <v>463487.3125</v>
      </c>
      <c r="H1654" s="2">
        <v>394732.625</v>
      </c>
      <c r="I1654" s="2">
        <v>390711</v>
      </c>
      <c r="J1654" s="2">
        <v>386896.5</v>
      </c>
    </row>
    <row r="1655" spans="1:10" x14ac:dyDescent="0.25">
      <c r="A1655" s="2" t="s">
        <v>4547</v>
      </c>
      <c r="B1655" s="2" t="s">
        <v>4548</v>
      </c>
      <c r="C1655" s="2" t="s">
        <v>4214</v>
      </c>
      <c r="D1655" s="3">
        <v>7.2973010458361305E-12</v>
      </c>
      <c r="E1655" s="2">
        <v>344778.21875</v>
      </c>
      <c r="F1655" s="2">
        <v>304950.09375</v>
      </c>
      <c r="G1655" s="2">
        <v>310982.28125</v>
      </c>
      <c r="H1655" s="2">
        <v>327713.5</v>
      </c>
      <c r="I1655" s="2">
        <v>273665.46875</v>
      </c>
      <c r="J1655" s="2">
        <v>277869.15625</v>
      </c>
    </row>
    <row r="1656" spans="1:10" x14ac:dyDescent="0.25">
      <c r="A1656" s="2" t="s">
        <v>4549</v>
      </c>
      <c r="B1656" s="2" t="s">
        <v>4550</v>
      </c>
      <c r="C1656" s="2" t="s">
        <v>4551</v>
      </c>
      <c r="D1656" s="3">
        <v>1.56117941077098E-19</v>
      </c>
      <c r="E1656" s="2">
        <v>212186.453125</v>
      </c>
      <c r="F1656" s="2">
        <v>232188.703125</v>
      </c>
      <c r="G1656" s="2">
        <v>190835.140625</v>
      </c>
      <c r="H1656" s="2">
        <v>177344.328125</v>
      </c>
      <c r="I1656" s="2">
        <v>169845.46875</v>
      </c>
      <c r="J1656" s="2">
        <v>180077.21875</v>
      </c>
    </row>
    <row r="1657" spans="1:10" x14ac:dyDescent="0.25">
      <c r="A1657" s="2" t="s">
        <v>4552</v>
      </c>
      <c r="B1657" s="2" t="s">
        <v>4553</v>
      </c>
      <c r="C1657" s="2" t="s">
        <v>4554</v>
      </c>
      <c r="D1657" s="3">
        <v>1.72736899958399E-10</v>
      </c>
      <c r="E1657" s="2">
        <v>210869.578125</v>
      </c>
      <c r="F1657" s="2">
        <v>270559.25</v>
      </c>
      <c r="G1657" s="2">
        <v>255527.5625</v>
      </c>
      <c r="H1657" s="2">
        <v>213677.453125</v>
      </c>
      <c r="I1657" s="2">
        <v>211791.84375</v>
      </c>
      <c r="J1657" s="2">
        <v>214665.59375</v>
      </c>
    </row>
    <row r="1658" spans="1:10" x14ac:dyDescent="0.25">
      <c r="A1658" s="2" t="s">
        <v>4555</v>
      </c>
      <c r="B1658" s="2" t="s">
        <v>4556</v>
      </c>
      <c r="C1658" s="2" t="s">
        <v>1955</v>
      </c>
      <c r="D1658" s="3">
        <v>3.31195036263112E-13</v>
      </c>
      <c r="E1658" s="2">
        <v>271440.09375</v>
      </c>
      <c r="F1658" s="2">
        <v>252909.046875</v>
      </c>
      <c r="G1658" s="2">
        <v>278300.5</v>
      </c>
      <c r="H1658" s="2">
        <v>281766.34375</v>
      </c>
      <c r="I1658" s="2">
        <v>288576.65625</v>
      </c>
      <c r="J1658" s="2">
        <v>283896.8125</v>
      </c>
    </row>
    <row r="1659" spans="1:10" x14ac:dyDescent="0.25">
      <c r="A1659" s="2" t="s">
        <v>4557</v>
      </c>
      <c r="B1659" s="2" t="s">
        <v>4558</v>
      </c>
      <c r="C1659" s="2" t="s">
        <v>4559</v>
      </c>
      <c r="D1659" s="3">
        <v>1.00834940633899E-13</v>
      </c>
      <c r="E1659" s="2">
        <v>206821.203125</v>
      </c>
      <c r="F1659" s="2">
        <v>228054.0625</v>
      </c>
      <c r="G1659" s="2">
        <v>239153.46875</v>
      </c>
      <c r="H1659" s="2">
        <v>203864.6875</v>
      </c>
      <c r="I1659" s="2">
        <v>201212.578125</v>
      </c>
      <c r="J1659" s="2">
        <v>194068.5625</v>
      </c>
    </row>
    <row r="1660" spans="1:10" x14ac:dyDescent="0.25">
      <c r="A1660" s="2" t="s">
        <v>4560</v>
      </c>
      <c r="B1660" s="2" t="s">
        <v>4561</v>
      </c>
      <c r="C1660" s="2" t="s">
        <v>4562</v>
      </c>
      <c r="D1660" s="3">
        <v>3.1117687481525402E-7</v>
      </c>
      <c r="E1660" s="2">
        <v>248500.3125</v>
      </c>
      <c r="F1660" s="2">
        <v>387404.125</v>
      </c>
      <c r="G1660" s="2">
        <v>280121.75</v>
      </c>
      <c r="H1660" s="2">
        <v>215268.6875</v>
      </c>
      <c r="I1660" s="2">
        <v>216783.453125</v>
      </c>
      <c r="J1660" s="2">
        <v>213691.546875</v>
      </c>
    </row>
    <row r="1661" spans="1:10" x14ac:dyDescent="0.25">
      <c r="A1661" s="2" t="s">
        <v>4563</v>
      </c>
      <c r="B1661" s="2" t="s">
        <v>4564</v>
      </c>
      <c r="C1661" s="2" t="s">
        <v>393</v>
      </c>
      <c r="D1661" s="3">
        <v>4.9154117211458401E-13</v>
      </c>
      <c r="E1661" s="2">
        <v>320410.4375</v>
      </c>
      <c r="F1661" s="2">
        <v>349050.875</v>
      </c>
      <c r="G1661" s="2">
        <v>342537.4375</v>
      </c>
      <c r="H1661" s="2">
        <v>426786.9375</v>
      </c>
      <c r="I1661" s="2">
        <v>429766.1875</v>
      </c>
      <c r="J1661" s="2">
        <v>431620.65625</v>
      </c>
    </row>
    <row r="1662" spans="1:10" x14ac:dyDescent="0.25">
      <c r="A1662" s="2" t="s">
        <v>4565</v>
      </c>
      <c r="B1662" s="2" t="s">
        <v>4566</v>
      </c>
      <c r="C1662" s="2" t="s">
        <v>4567</v>
      </c>
      <c r="D1662" s="3">
        <v>6.6736117361402401E-13</v>
      </c>
      <c r="E1662" s="2">
        <v>342285.0625</v>
      </c>
      <c r="F1662" s="2">
        <v>351641.6875</v>
      </c>
      <c r="G1662" s="2">
        <v>369324.0625</v>
      </c>
      <c r="H1662" s="2">
        <v>365500.375</v>
      </c>
      <c r="I1662" s="2">
        <v>359707.9375</v>
      </c>
      <c r="J1662" s="2">
        <v>355179.09375</v>
      </c>
    </row>
    <row r="1663" spans="1:10" x14ac:dyDescent="0.25">
      <c r="A1663" s="2" t="s">
        <v>4568</v>
      </c>
      <c r="B1663" s="2" t="s">
        <v>4569</v>
      </c>
      <c r="C1663" s="2" t="s">
        <v>4570</v>
      </c>
      <c r="D1663" s="3">
        <v>1.74767508850213E-12</v>
      </c>
      <c r="E1663" s="2">
        <v>239905.65625</v>
      </c>
      <c r="F1663" s="2">
        <v>192049.84375</v>
      </c>
      <c r="G1663" s="2">
        <v>201136.5625</v>
      </c>
      <c r="H1663" s="2">
        <v>196611.734375</v>
      </c>
      <c r="I1663" s="2">
        <v>193771.109375</v>
      </c>
      <c r="J1663" s="2">
        <v>191293.53125</v>
      </c>
    </row>
    <row r="1664" spans="1:10" x14ac:dyDescent="0.25">
      <c r="A1664" s="2" t="s">
        <v>4571</v>
      </c>
      <c r="B1664" s="2" t="s">
        <v>4572</v>
      </c>
      <c r="C1664" s="2" t="s">
        <v>4573</v>
      </c>
      <c r="D1664" s="3">
        <v>1.4602710864821199E-14</v>
      </c>
      <c r="E1664" s="2">
        <v>254849.40625</v>
      </c>
      <c r="F1664" s="2">
        <v>239560.515625</v>
      </c>
      <c r="G1664" s="2">
        <v>264272.25</v>
      </c>
      <c r="H1664" s="2">
        <v>204310.421875</v>
      </c>
      <c r="I1664" s="2">
        <v>200418.734375</v>
      </c>
      <c r="J1664" s="2">
        <v>203533.34375</v>
      </c>
    </row>
    <row r="1665" spans="1:10" x14ac:dyDescent="0.25">
      <c r="A1665" s="2" t="s">
        <v>4574</v>
      </c>
      <c r="B1665" s="2" t="s">
        <v>4575</v>
      </c>
      <c r="C1665" s="2" t="s">
        <v>21</v>
      </c>
      <c r="D1665" s="3">
        <v>3.2017566136916098E-11</v>
      </c>
      <c r="E1665" s="2">
        <v>241714.96875</v>
      </c>
      <c r="F1665" s="2">
        <v>250919.640625</v>
      </c>
      <c r="G1665" s="2">
        <v>205680.21875</v>
      </c>
      <c r="H1665" s="2">
        <v>204278.515625</v>
      </c>
      <c r="I1665" s="2">
        <v>187216.828125</v>
      </c>
      <c r="J1665" s="2">
        <v>186476.296875</v>
      </c>
    </row>
    <row r="1666" spans="1:10" x14ac:dyDescent="0.25">
      <c r="A1666" s="2" t="s">
        <v>4576</v>
      </c>
      <c r="B1666" s="2" t="s">
        <v>4577</v>
      </c>
      <c r="C1666" s="2" t="s">
        <v>4578</v>
      </c>
      <c r="D1666" s="3">
        <v>6.4351612195357098E-18</v>
      </c>
      <c r="E1666" s="2">
        <v>458977.375</v>
      </c>
      <c r="F1666" s="2">
        <v>499260.9375</v>
      </c>
      <c r="G1666" s="2">
        <v>425338.8125</v>
      </c>
      <c r="H1666" s="2">
        <v>434402.8125</v>
      </c>
      <c r="I1666" s="2">
        <v>406459.9375</v>
      </c>
      <c r="J1666" s="2">
        <v>401890.125</v>
      </c>
    </row>
    <row r="1667" spans="1:10" x14ac:dyDescent="0.25">
      <c r="A1667" s="2" t="s">
        <v>4579</v>
      </c>
      <c r="B1667" s="2" t="s">
        <v>4580</v>
      </c>
      <c r="C1667" s="2" t="s">
        <v>4581</v>
      </c>
      <c r="D1667" s="3">
        <v>3.1125171786997698E-14</v>
      </c>
      <c r="E1667" s="2">
        <v>429856.9375</v>
      </c>
      <c r="F1667" s="2">
        <v>420917.6875</v>
      </c>
      <c r="G1667" s="2">
        <v>414889.09375</v>
      </c>
      <c r="H1667" s="2">
        <v>393344.375</v>
      </c>
      <c r="I1667" s="2">
        <v>390453.5</v>
      </c>
      <c r="J1667" s="2">
        <v>394639.3125</v>
      </c>
    </row>
    <row r="1668" spans="1:10" x14ac:dyDescent="0.25">
      <c r="A1668" s="2" t="s">
        <v>4582</v>
      </c>
      <c r="B1668" s="2" t="s">
        <v>4583</v>
      </c>
      <c r="C1668" s="2" t="s">
        <v>4584</v>
      </c>
      <c r="D1668" s="3">
        <v>8.0976761793889403E-21</v>
      </c>
      <c r="E1668" s="2">
        <v>273487.4375</v>
      </c>
      <c r="F1668" s="2">
        <v>315177.8125</v>
      </c>
      <c r="G1668" s="2">
        <v>351733</v>
      </c>
      <c r="H1668" s="2">
        <v>258733.875</v>
      </c>
      <c r="I1668" s="2">
        <v>233906.109375</v>
      </c>
      <c r="J1668" s="2">
        <v>209343.21875</v>
      </c>
    </row>
    <row r="1669" spans="1:10" x14ac:dyDescent="0.25">
      <c r="A1669" s="2" t="s">
        <v>4585</v>
      </c>
      <c r="B1669" s="2" t="s">
        <v>4586</v>
      </c>
      <c r="C1669" s="2" t="s">
        <v>4587</v>
      </c>
      <c r="D1669" s="3">
        <v>2.3708993170972601E-15</v>
      </c>
      <c r="E1669" s="2">
        <v>843741.5625</v>
      </c>
      <c r="F1669" s="2">
        <v>570890</v>
      </c>
      <c r="G1669" s="2">
        <v>534606.75</v>
      </c>
      <c r="H1669" s="2">
        <v>844671.125</v>
      </c>
      <c r="I1669" s="2">
        <v>676813.0625</v>
      </c>
      <c r="J1669" s="2">
        <v>645469.1875</v>
      </c>
    </row>
    <row r="1670" spans="1:10" x14ac:dyDescent="0.25">
      <c r="A1670" s="2" t="s">
        <v>4588</v>
      </c>
      <c r="B1670" s="2" t="s">
        <v>4589</v>
      </c>
      <c r="C1670" s="2" t="s">
        <v>4590</v>
      </c>
      <c r="D1670" s="3">
        <v>4.8487213739503697E-13</v>
      </c>
      <c r="E1670" s="2">
        <v>281267.40625</v>
      </c>
      <c r="F1670" s="2">
        <v>348020.875</v>
      </c>
      <c r="G1670" s="2">
        <v>267937.90625</v>
      </c>
      <c r="H1670" s="2">
        <v>271504.375</v>
      </c>
      <c r="I1670" s="2">
        <v>270733.65625</v>
      </c>
      <c r="J1670" s="2">
        <v>287006.8125</v>
      </c>
    </row>
    <row r="1671" spans="1:10" x14ac:dyDescent="0.25">
      <c r="A1671" s="2" t="s">
        <v>4591</v>
      </c>
      <c r="B1671" s="2" t="s">
        <v>4592</v>
      </c>
      <c r="C1671" s="2" t="s">
        <v>4593</v>
      </c>
      <c r="D1671" s="3">
        <v>3.34676988584465E-8</v>
      </c>
      <c r="E1671" s="2">
        <v>177215.8125</v>
      </c>
      <c r="F1671" s="2">
        <v>165609.25</v>
      </c>
      <c r="G1671" s="2">
        <v>292200.71875</v>
      </c>
      <c r="H1671" s="2">
        <v>274316.34375</v>
      </c>
      <c r="I1671" s="2">
        <v>188501.15625</v>
      </c>
      <c r="J1671" s="2">
        <v>199499.25</v>
      </c>
    </row>
    <row r="1672" spans="1:10" x14ac:dyDescent="0.25">
      <c r="A1672" s="2" t="s">
        <v>4594</v>
      </c>
      <c r="B1672" s="2" t="s">
        <v>4595</v>
      </c>
      <c r="C1672" s="2" t="s">
        <v>4596</v>
      </c>
      <c r="D1672" s="3">
        <v>6.51074257285412E-11</v>
      </c>
      <c r="E1672" s="2">
        <v>391493.4375</v>
      </c>
      <c r="F1672" s="2">
        <v>388505.3125</v>
      </c>
      <c r="G1672" s="2">
        <v>391687.78125</v>
      </c>
      <c r="H1672" s="2">
        <v>391449.40625</v>
      </c>
      <c r="I1672" s="2">
        <v>396118.15625</v>
      </c>
      <c r="J1672" s="2">
        <v>417845.34375</v>
      </c>
    </row>
    <row r="1673" spans="1:10" x14ac:dyDescent="0.25">
      <c r="A1673" s="2" t="s">
        <v>4597</v>
      </c>
      <c r="B1673" s="2" t="s">
        <v>4598</v>
      </c>
      <c r="C1673" s="2" t="s">
        <v>4599</v>
      </c>
      <c r="D1673" s="3">
        <v>6.3960067957153303E-11</v>
      </c>
      <c r="E1673" s="2">
        <v>239126.5625</v>
      </c>
      <c r="F1673" s="2">
        <v>252706.46875</v>
      </c>
      <c r="G1673" s="2">
        <v>242785.40625</v>
      </c>
      <c r="H1673" s="2">
        <v>267029.59375</v>
      </c>
      <c r="I1673" s="2">
        <v>227563.484375</v>
      </c>
      <c r="J1673" s="2">
        <v>255133.765625</v>
      </c>
    </row>
    <row r="1674" spans="1:10" x14ac:dyDescent="0.25">
      <c r="A1674" s="2" t="s">
        <v>4600</v>
      </c>
      <c r="B1674" s="2" t="s">
        <v>4601</v>
      </c>
      <c r="C1674" s="2" t="s">
        <v>4602</v>
      </c>
      <c r="D1674" s="3">
        <v>5.3984588828270101E-12</v>
      </c>
      <c r="E1674" s="2">
        <v>281524.6875</v>
      </c>
      <c r="F1674" s="2">
        <v>247329.40625</v>
      </c>
      <c r="G1674" s="2">
        <v>305720.78125</v>
      </c>
      <c r="H1674" s="2">
        <v>279364.53125</v>
      </c>
      <c r="I1674" s="2">
        <v>285597.875</v>
      </c>
      <c r="J1674" s="2">
        <v>265419.375</v>
      </c>
    </row>
    <row r="1675" spans="1:10" x14ac:dyDescent="0.25">
      <c r="A1675" s="2" t="s">
        <v>4603</v>
      </c>
      <c r="B1675" s="2" t="s">
        <v>4604</v>
      </c>
      <c r="C1675" s="2" t="s">
        <v>4605</v>
      </c>
      <c r="D1675" s="3">
        <v>6.4350611890847102E-12</v>
      </c>
      <c r="E1675" s="2">
        <v>312790.875</v>
      </c>
      <c r="F1675" s="2">
        <v>312346.84375</v>
      </c>
      <c r="G1675" s="2">
        <v>347771.90625</v>
      </c>
      <c r="H1675" s="2">
        <v>314493.65625</v>
      </c>
      <c r="I1675" s="2">
        <v>318688.3125</v>
      </c>
      <c r="J1675" s="2">
        <v>330912.4375</v>
      </c>
    </row>
    <row r="1676" spans="1:10" x14ac:dyDescent="0.25">
      <c r="A1676" s="2" t="s">
        <v>4606</v>
      </c>
      <c r="B1676" s="2" t="s">
        <v>4607</v>
      </c>
      <c r="C1676" s="2" t="s">
        <v>4608</v>
      </c>
      <c r="D1676" s="3">
        <v>7.3703270632991904E-15</v>
      </c>
      <c r="E1676" s="2">
        <v>285718.96875</v>
      </c>
      <c r="F1676" s="2">
        <v>278206.28125</v>
      </c>
      <c r="G1676" s="2">
        <v>305967.4375</v>
      </c>
      <c r="H1676" s="2">
        <v>313326.96875</v>
      </c>
      <c r="I1676" s="2">
        <v>305547.78125</v>
      </c>
      <c r="J1676" s="2">
        <v>308267.96875</v>
      </c>
    </row>
    <row r="1677" spans="1:10" x14ac:dyDescent="0.25">
      <c r="A1677" s="2" t="s">
        <v>4609</v>
      </c>
      <c r="B1677" s="2" t="s">
        <v>4610</v>
      </c>
      <c r="C1677" s="2" t="s">
        <v>4611</v>
      </c>
      <c r="D1677" s="3">
        <v>2.9865174582812602E-15</v>
      </c>
      <c r="E1677" s="2">
        <v>380675.8125</v>
      </c>
      <c r="F1677" s="2">
        <v>372645.84375</v>
      </c>
      <c r="G1677" s="2">
        <v>404001.625</v>
      </c>
      <c r="H1677" s="2">
        <v>474115.40625</v>
      </c>
      <c r="I1677" s="2">
        <v>536051.875</v>
      </c>
      <c r="J1677" s="2">
        <v>527125.5</v>
      </c>
    </row>
    <row r="1678" spans="1:10" x14ac:dyDescent="0.25">
      <c r="A1678" s="2" t="s">
        <v>4612</v>
      </c>
      <c r="B1678" s="2" t="s">
        <v>4613</v>
      </c>
      <c r="C1678" s="2" t="s">
        <v>4614</v>
      </c>
      <c r="D1678" s="3">
        <v>1.50667503322085E-13</v>
      </c>
      <c r="E1678" s="2">
        <v>254825.96875</v>
      </c>
      <c r="F1678" s="2">
        <v>249228.40625</v>
      </c>
      <c r="G1678" s="2">
        <v>267015.4375</v>
      </c>
      <c r="H1678" s="2">
        <v>176799.921875</v>
      </c>
      <c r="I1678" s="2">
        <v>161348.171875</v>
      </c>
      <c r="J1678" s="2">
        <v>176214.078125</v>
      </c>
    </row>
    <row r="1679" spans="1:10" x14ac:dyDescent="0.25">
      <c r="A1679" s="2" t="s">
        <v>4615</v>
      </c>
      <c r="B1679" s="2" t="s">
        <v>4616</v>
      </c>
      <c r="C1679" s="2" t="s">
        <v>4617</v>
      </c>
      <c r="D1679" s="3">
        <v>8.7606436859671108E-15</v>
      </c>
      <c r="E1679" s="2">
        <v>269874.375</v>
      </c>
      <c r="F1679" s="2">
        <v>273652.25</v>
      </c>
      <c r="G1679" s="2">
        <v>284823.1875</v>
      </c>
      <c r="H1679" s="2">
        <v>300244.28125</v>
      </c>
      <c r="I1679" s="2">
        <v>295193.375</v>
      </c>
      <c r="J1679" s="2">
        <v>301876.75</v>
      </c>
    </row>
    <row r="1680" spans="1:10" x14ac:dyDescent="0.25">
      <c r="A1680" s="2" t="s">
        <v>4618</v>
      </c>
      <c r="B1680" s="2" t="s">
        <v>4619</v>
      </c>
      <c r="C1680" s="2" t="s">
        <v>4620</v>
      </c>
      <c r="D1680" s="3">
        <v>9.9910796876083091E-13</v>
      </c>
      <c r="E1680" s="2">
        <v>247348.65625</v>
      </c>
      <c r="F1680" s="2">
        <v>252132.453125</v>
      </c>
      <c r="G1680" s="2">
        <v>239703.625</v>
      </c>
      <c r="H1680" s="2">
        <v>276399.9375</v>
      </c>
      <c r="I1680" s="2">
        <v>266622.25</v>
      </c>
      <c r="J1680" s="2">
        <v>254745.703125</v>
      </c>
    </row>
    <row r="1681" spans="1:10" x14ac:dyDescent="0.25">
      <c r="A1681" s="2" t="s">
        <v>4621</v>
      </c>
      <c r="B1681" s="2" t="s">
        <v>4622</v>
      </c>
      <c r="C1681" s="2" t="s">
        <v>4623</v>
      </c>
      <c r="D1681" s="3">
        <v>5.4763310044029296E-13</v>
      </c>
      <c r="E1681" s="2">
        <v>430791.125</v>
      </c>
      <c r="F1681" s="2">
        <v>454430</v>
      </c>
      <c r="G1681" s="2">
        <v>391064.125</v>
      </c>
      <c r="H1681" s="2">
        <v>395118.0625</v>
      </c>
      <c r="I1681" s="2">
        <v>376280.03125</v>
      </c>
      <c r="J1681" s="2">
        <v>379396.3125</v>
      </c>
    </row>
    <row r="1682" spans="1:10" x14ac:dyDescent="0.25">
      <c r="A1682" s="2" t="s">
        <v>4624</v>
      </c>
      <c r="B1682" s="2" t="s">
        <v>4625</v>
      </c>
      <c r="C1682" s="2" t="s">
        <v>4626</v>
      </c>
      <c r="D1682" s="3">
        <v>2.6915300970839601E-12</v>
      </c>
      <c r="E1682" s="2">
        <v>296521.1875</v>
      </c>
      <c r="F1682" s="2">
        <v>283813.25</v>
      </c>
      <c r="G1682" s="2">
        <v>291002.375</v>
      </c>
      <c r="H1682" s="2">
        <v>323506.84375</v>
      </c>
      <c r="I1682" s="2">
        <v>315907.71875</v>
      </c>
      <c r="J1682" s="2">
        <v>316963.5</v>
      </c>
    </row>
    <row r="1683" spans="1:10" x14ac:dyDescent="0.25">
      <c r="A1683" s="2" t="s">
        <v>4627</v>
      </c>
      <c r="B1683" s="2" t="s">
        <v>4628</v>
      </c>
      <c r="C1683" s="2" t="s">
        <v>21</v>
      </c>
      <c r="D1683" s="3">
        <v>2.7200541569891402E-13</v>
      </c>
      <c r="E1683" s="2">
        <v>277237.625</v>
      </c>
      <c r="F1683" s="2">
        <v>292146.125</v>
      </c>
      <c r="G1683" s="2">
        <v>284879.5625</v>
      </c>
      <c r="H1683" s="2">
        <v>287556.59375</v>
      </c>
      <c r="I1683" s="2">
        <v>297826.65625</v>
      </c>
      <c r="J1683" s="2">
        <v>288332.46875</v>
      </c>
    </row>
    <row r="1684" spans="1:10" x14ac:dyDescent="0.25">
      <c r="A1684" s="2" t="s">
        <v>4629</v>
      </c>
      <c r="B1684" s="2" t="s">
        <v>4630</v>
      </c>
      <c r="C1684" s="2" t="s">
        <v>4631</v>
      </c>
      <c r="D1684" s="3">
        <v>1.4020039310871901E-18</v>
      </c>
      <c r="E1684" s="2">
        <v>307353.65625</v>
      </c>
      <c r="F1684" s="2">
        <v>355766.375</v>
      </c>
      <c r="G1684" s="2">
        <v>402241.4375</v>
      </c>
      <c r="H1684" s="2">
        <v>354016.75</v>
      </c>
      <c r="I1684" s="2">
        <v>355174.34375</v>
      </c>
      <c r="J1684" s="2">
        <v>364893.46875</v>
      </c>
    </row>
    <row r="1685" spans="1:10" x14ac:dyDescent="0.25">
      <c r="A1685" s="2" t="s">
        <v>4632</v>
      </c>
      <c r="B1685" s="2" t="s">
        <v>4633</v>
      </c>
      <c r="C1685" s="2" t="s">
        <v>4634</v>
      </c>
      <c r="D1685" s="3">
        <v>4.9730831130122896E-13</v>
      </c>
      <c r="E1685" s="2">
        <v>222904.21875</v>
      </c>
      <c r="F1685" s="2">
        <v>193245.796875</v>
      </c>
      <c r="G1685" s="2">
        <v>219691.4375</v>
      </c>
      <c r="H1685" s="2">
        <v>220052.578125</v>
      </c>
      <c r="I1685" s="2">
        <v>221626.859375</v>
      </c>
      <c r="J1685" s="2">
        <v>216473.453125</v>
      </c>
    </row>
    <row r="1686" spans="1:10" x14ac:dyDescent="0.25">
      <c r="A1686" s="2" t="s">
        <v>4635</v>
      </c>
      <c r="B1686" s="2" t="s">
        <v>4636</v>
      </c>
      <c r="C1686" s="2" t="s">
        <v>21</v>
      </c>
      <c r="D1686" s="3">
        <v>3.8564578731208699E-13</v>
      </c>
      <c r="E1686" s="2">
        <v>274544.71875</v>
      </c>
      <c r="F1686" s="2">
        <v>259293.15625</v>
      </c>
      <c r="G1686" s="2">
        <v>266088.875</v>
      </c>
      <c r="H1686" s="2">
        <v>287536.15625</v>
      </c>
      <c r="I1686" s="2">
        <v>289624.90625</v>
      </c>
      <c r="J1686" s="2">
        <v>288213.25</v>
      </c>
    </row>
    <row r="1687" spans="1:10" x14ac:dyDescent="0.25">
      <c r="A1687" s="2" t="s">
        <v>4637</v>
      </c>
      <c r="B1687" s="2" t="s">
        <v>4638</v>
      </c>
      <c r="C1687" s="2" t="s">
        <v>4639</v>
      </c>
      <c r="D1687" s="3">
        <v>3.2760292303118299E-15</v>
      </c>
      <c r="E1687" s="2">
        <v>292888.1875</v>
      </c>
      <c r="F1687" s="2">
        <v>277935.59375</v>
      </c>
      <c r="G1687" s="2">
        <v>280334.03125</v>
      </c>
      <c r="H1687" s="2">
        <v>275180.1875</v>
      </c>
      <c r="I1687" s="2">
        <v>240119.1875</v>
      </c>
      <c r="J1687" s="2">
        <v>274535.03125</v>
      </c>
    </row>
    <row r="1688" spans="1:10" x14ac:dyDescent="0.25">
      <c r="A1688" s="2" t="s">
        <v>4640</v>
      </c>
      <c r="B1688" s="2" t="s">
        <v>4641</v>
      </c>
      <c r="C1688" s="2" t="s">
        <v>4642</v>
      </c>
      <c r="D1688" s="3">
        <v>1.2497736828875E-14</v>
      </c>
      <c r="E1688" s="2">
        <v>379077.375</v>
      </c>
      <c r="F1688" s="2">
        <v>384617.9375</v>
      </c>
      <c r="G1688" s="2">
        <v>354736.125</v>
      </c>
      <c r="H1688" s="2">
        <v>333518.4375</v>
      </c>
      <c r="I1688" s="2">
        <v>393573.75</v>
      </c>
      <c r="J1688" s="2">
        <v>381594.15625</v>
      </c>
    </row>
    <row r="1689" spans="1:10" x14ac:dyDescent="0.25">
      <c r="A1689" s="2" t="s">
        <v>4643</v>
      </c>
      <c r="B1689" s="2" t="s">
        <v>4644</v>
      </c>
      <c r="C1689" s="2" t="s">
        <v>4645</v>
      </c>
      <c r="D1689" s="3">
        <v>2.01971844259042E-13</v>
      </c>
      <c r="E1689" s="2">
        <v>347875.34375</v>
      </c>
      <c r="F1689" s="2">
        <v>311836.5</v>
      </c>
      <c r="G1689" s="2">
        <v>319770.96875</v>
      </c>
      <c r="H1689" s="2">
        <v>330657.65625</v>
      </c>
      <c r="I1689" s="2">
        <v>340483.84375</v>
      </c>
      <c r="J1689" s="2">
        <v>333482.3125</v>
      </c>
    </row>
    <row r="1690" spans="1:10" x14ac:dyDescent="0.25">
      <c r="A1690" s="2" t="s">
        <v>4646</v>
      </c>
      <c r="B1690" s="2" t="s">
        <v>4647</v>
      </c>
      <c r="C1690" s="2" t="s">
        <v>1014</v>
      </c>
      <c r="D1690" s="3">
        <v>1.7345079186240701E-12</v>
      </c>
      <c r="E1690" s="2">
        <v>413772.65625</v>
      </c>
      <c r="F1690" s="2">
        <v>439543.9375</v>
      </c>
      <c r="G1690" s="2">
        <v>429932.625</v>
      </c>
      <c r="H1690" s="2">
        <v>419049.875</v>
      </c>
      <c r="I1690" s="2">
        <v>444903.8125</v>
      </c>
      <c r="J1690" s="2">
        <v>434645.21875</v>
      </c>
    </row>
    <row r="1691" spans="1:10" x14ac:dyDescent="0.25">
      <c r="A1691" s="2" t="s">
        <v>4648</v>
      </c>
      <c r="B1691" s="2" t="s">
        <v>4649</v>
      </c>
      <c r="C1691" s="2" t="s">
        <v>4650</v>
      </c>
      <c r="D1691" s="3">
        <v>8.9515904106237705E-13</v>
      </c>
      <c r="E1691" s="2">
        <v>211081.9375</v>
      </c>
      <c r="F1691" s="2">
        <v>198802.796875</v>
      </c>
      <c r="G1691" s="2">
        <v>195315.953125</v>
      </c>
      <c r="H1691" s="2">
        <v>275340.90625</v>
      </c>
      <c r="I1691" s="2">
        <v>259518</v>
      </c>
      <c r="J1691" s="2">
        <v>275020.5</v>
      </c>
    </row>
    <row r="1692" spans="1:10" x14ac:dyDescent="0.25">
      <c r="A1692" s="2" t="s">
        <v>4651</v>
      </c>
      <c r="B1692" s="2" t="s">
        <v>4652</v>
      </c>
      <c r="C1692" s="2" t="s">
        <v>4653</v>
      </c>
      <c r="D1692" s="3">
        <v>8.7938539943061204E-8</v>
      </c>
      <c r="E1692" s="2">
        <v>146561.15625</v>
      </c>
      <c r="F1692" s="2">
        <v>173056.40625</v>
      </c>
      <c r="G1692" s="2">
        <v>161698.6875</v>
      </c>
      <c r="H1692" s="2">
        <v>176325.828125</v>
      </c>
      <c r="I1692" s="2">
        <v>307220.5</v>
      </c>
      <c r="J1692" s="2">
        <v>160728.953125</v>
      </c>
    </row>
    <row r="1693" spans="1:10" x14ac:dyDescent="0.25">
      <c r="A1693" s="2" t="s">
        <v>4654</v>
      </c>
      <c r="B1693" s="2" t="s">
        <v>4655</v>
      </c>
      <c r="C1693" s="2" t="s">
        <v>4656</v>
      </c>
      <c r="D1693" s="3">
        <v>4.7197012268472103E-12</v>
      </c>
      <c r="E1693" s="2">
        <v>254841.578125</v>
      </c>
      <c r="F1693" s="2">
        <v>245121.96875</v>
      </c>
      <c r="G1693" s="2">
        <v>258640.90625</v>
      </c>
      <c r="H1693" s="2">
        <v>227025.5625</v>
      </c>
      <c r="I1693" s="2">
        <v>242878.234375</v>
      </c>
      <c r="J1693" s="2">
        <v>244376.390625</v>
      </c>
    </row>
    <row r="1694" spans="1:10" x14ac:dyDescent="0.25">
      <c r="A1694" s="2" t="s">
        <v>4657</v>
      </c>
      <c r="B1694" s="2" t="s">
        <v>4658</v>
      </c>
      <c r="C1694" s="2" t="s">
        <v>4659</v>
      </c>
      <c r="D1694" s="3">
        <v>5.4849979043113996E-13</v>
      </c>
      <c r="E1694" s="2">
        <v>325075.53125</v>
      </c>
      <c r="F1694" s="2">
        <v>282199.09375</v>
      </c>
      <c r="G1694" s="2">
        <v>284471.90625</v>
      </c>
      <c r="H1694" s="2">
        <v>300384.15625</v>
      </c>
      <c r="I1694" s="2">
        <v>293969.9375</v>
      </c>
      <c r="J1694" s="2">
        <v>282212.625</v>
      </c>
    </row>
    <row r="1695" spans="1:10" x14ac:dyDescent="0.25">
      <c r="A1695" s="2" t="s">
        <v>4660</v>
      </c>
      <c r="B1695" s="2" t="s">
        <v>4661</v>
      </c>
      <c r="C1695" s="2" t="s">
        <v>21</v>
      </c>
      <c r="D1695" s="3">
        <v>1.7678845234465301E-12</v>
      </c>
      <c r="E1695" s="2">
        <v>268378.28125</v>
      </c>
      <c r="F1695" s="2">
        <v>280897.625</v>
      </c>
      <c r="G1695" s="2">
        <v>288491.59375</v>
      </c>
      <c r="H1695" s="2">
        <v>221081.046875</v>
      </c>
      <c r="I1695" s="2">
        <v>217346.078125</v>
      </c>
      <c r="J1695" s="2">
        <v>214529.890625</v>
      </c>
    </row>
    <row r="1696" spans="1:10" x14ac:dyDescent="0.25">
      <c r="A1696" s="2" t="s">
        <v>4662</v>
      </c>
      <c r="B1696" s="2" t="s">
        <v>4663</v>
      </c>
      <c r="C1696" s="2" t="s">
        <v>726</v>
      </c>
      <c r="D1696" s="3">
        <v>3.5906556309516498E-16</v>
      </c>
      <c r="E1696" s="2">
        <v>392734.375</v>
      </c>
      <c r="F1696" s="2">
        <v>458478.4375</v>
      </c>
      <c r="G1696" s="2">
        <v>360109.34375</v>
      </c>
      <c r="H1696" s="2">
        <v>448580.375</v>
      </c>
      <c r="I1696" s="2">
        <v>445281.9375</v>
      </c>
      <c r="J1696" s="2">
        <v>432994.3125</v>
      </c>
    </row>
    <row r="1697" spans="1:10" x14ac:dyDescent="0.25">
      <c r="A1697" s="2" t="s">
        <v>4664</v>
      </c>
      <c r="B1697" s="2" t="s">
        <v>4665</v>
      </c>
      <c r="C1697" s="2" t="s">
        <v>4666</v>
      </c>
      <c r="D1697" s="3">
        <v>1.8700252448788899E-15</v>
      </c>
      <c r="E1697" s="2">
        <v>236554.703125</v>
      </c>
      <c r="F1697" s="2">
        <v>305443.59375</v>
      </c>
      <c r="G1697" s="2">
        <v>242383.765625</v>
      </c>
      <c r="H1697" s="2">
        <v>367378.65625</v>
      </c>
      <c r="I1697" s="2">
        <v>366234.46875</v>
      </c>
      <c r="J1697" s="2">
        <v>401540.875</v>
      </c>
    </row>
    <row r="1698" spans="1:10" x14ac:dyDescent="0.25">
      <c r="A1698" s="2" t="s">
        <v>4667</v>
      </c>
      <c r="B1698" s="2" t="s">
        <v>4668</v>
      </c>
      <c r="C1698" s="2" t="s">
        <v>4669</v>
      </c>
      <c r="D1698" s="3">
        <v>3.4026768757723299E-14</v>
      </c>
      <c r="E1698" s="2">
        <v>1424139.125</v>
      </c>
      <c r="F1698" s="2">
        <v>716389.125</v>
      </c>
      <c r="G1698" s="2">
        <v>672633.5</v>
      </c>
      <c r="H1698" s="2">
        <v>696684.875</v>
      </c>
      <c r="I1698" s="2">
        <v>698201.625</v>
      </c>
      <c r="J1698" s="2">
        <v>717229.625</v>
      </c>
    </row>
    <row r="1699" spans="1:10" x14ac:dyDescent="0.25">
      <c r="A1699" s="2" t="s">
        <v>4670</v>
      </c>
      <c r="B1699" s="2" t="s">
        <v>4671</v>
      </c>
      <c r="C1699" s="2" t="s">
        <v>4672</v>
      </c>
      <c r="D1699" s="3">
        <v>4.8667217907616498E-12</v>
      </c>
      <c r="E1699" s="2">
        <v>282504.0625</v>
      </c>
      <c r="F1699" s="2">
        <v>271799.59375</v>
      </c>
      <c r="G1699" s="2">
        <v>284136.28125</v>
      </c>
      <c r="H1699" s="2">
        <v>381742.03125</v>
      </c>
      <c r="I1699" s="2">
        <v>283197.28125</v>
      </c>
      <c r="J1699" s="2">
        <v>364501.28125</v>
      </c>
    </row>
    <row r="1700" spans="1:10" x14ac:dyDescent="0.25">
      <c r="A1700" s="2" t="s">
        <v>4673</v>
      </c>
      <c r="B1700" s="2" t="s">
        <v>4674</v>
      </c>
      <c r="C1700" s="2" t="s">
        <v>4675</v>
      </c>
      <c r="D1700" s="3">
        <v>3.8201658136448102E-12</v>
      </c>
      <c r="E1700" s="2">
        <v>294208.21875</v>
      </c>
      <c r="F1700" s="2">
        <v>352480.6875</v>
      </c>
      <c r="G1700" s="2">
        <v>365068.15625</v>
      </c>
      <c r="H1700" s="2">
        <v>231265.640625</v>
      </c>
      <c r="I1700" s="2">
        <v>261081.546875</v>
      </c>
      <c r="J1700" s="2">
        <v>260698.84375</v>
      </c>
    </row>
    <row r="1701" spans="1:10" x14ac:dyDescent="0.25">
      <c r="A1701" s="2" t="s">
        <v>4676</v>
      </c>
      <c r="B1701" s="2" t="s">
        <v>4677</v>
      </c>
      <c r="C1701" s="2" t="s">
        <v>4678</v>
      </c>
      <c r="D1701" s="3">
        <v>3.1184306294679597E-14</v>
      </c>
      <c r="E1701" s="2">
        <v>287126.59375</v>
      </c>
      <c r="F1701" s="2">
        <v>289827.375</v>
      </c>
      <c r="G1701" s="2">
        <v>293294.90625</v>
      </c>
      <c r="H1701" s="2">
        <v>280676.5</v>
      </c>
      <c r="I1701" s="2">
        <v>288261.1875</v>
      </c>
      <c r="J1701" s="2">
        <v>299817.3125</v>
      </c>
    </row>
    <row r="1702" spans="1:10" x14ac:dyDescent="0.25">
      <c r="A1702" s="2" t="s">
        <v>4679</v>
      </c>
      <c r="B1702" s="2" t="s">
        <v>4680</v>
      </c>
      <c r="C1702" s="2" t="s">
        <v>4681</v>
      </c>
      <c r="D1702" s="3">
        <v>6.2495793499942798E-12</v>
      </c>
      <c r="E1702" s="2">
        <v>233682.6875</v>
      </c>
      <c r="F1702" s="2">
        <v>272022.96875</v>
      </c>
      <c r="G1702" s="2">
        <v>280686.4375</v>
      </c>
      <c r="H1702" s="2">
        <v>267417.53125</v>
      </c>
      <c r="I1702" s="2">
        <v>210289.53125</v>
      </c>
      <c r="J1702" s="2">
        <v>238410.34375</v>
      </c>
    </row>
    <row r="1703" spans="1:10" x14ac:dyDescent="0.25">
      <c r="A1703" s="2" t="s">
        <v>4682</v>
      </c>
      <c r="B1703" s="2" t="s">
        <v>4683</v>
      </c>
      <c r="C1703" s="2" t="s">
        <v>1506</v>
      </c>
      <c r="D1703" s="3">
        <v>8.1240217953120106E-14</v>
      </c>
      <c r="E1703" s="2">
        <v>330461.1875</v>
      </c>
      <c r="F1703" s="2">
        <v>348449.875</v>
      </c>
      <c r="G1703" s="2">
        <v>361442.3125</v>
      </c>
      <c r="H1703" s="2">
        <v>425300.46875</v>
      </c>
      <c r="I1703" s="2">
        <v>405142</v>
      </c>
      <c r="J1703" s="2">
        <v>408579.59375</v>
      </c>
    </row>
    <row r="1704" spans="1:10" x14ac:dyDescent="0.25">
      <c r="A1704" s="2" t="s">
        <v>4684</v>
      </c>
      <c r="B1704" s="2" t="s">
        <v>4685</v>
      </c>
      <c r="C1704" s="2" t="s">
        <v>4686</v>
      </c>
      <c r="D1704" s="3">
        <v>4.7624905751027202E-16</v>
      </c>
      <c r="E1704" s="2">
        <v>388276.03125</v>
      </c>
      <c r="F1704" s="2">
        <v>262925.1875</v>
      </c>
      <c r="G1704" s="2">
        <v>344176.875</v>
      </c>
      <c r="H1704" s="2">
        <v>410422.71875</v>
      </c>
      <c r="I1704" s="2">
        <v>384660</v>
      </c>
      <c r="J1704" s="2">
        <v>388542.6875</v>
      </c>
    </row>
    <row r="1705" spans="1:10" x14ac:dyDescent="0.25">
      <c r="A1705" s="2" t="s">
        <v>4687</v>
      </c>
      <c r="B1705" s="2" t="s">
        <v>4688</v>
      </c>
      <c r="C1705" s="2" t="s">
        <v>4689</v>
      </c>
      <c r="D1705" s="3">
        <v>9.7765301596934603E-9</v>
      </c>
      <c r="E1705" s="2">
        <v>275642.0625</v>
      </c>
      <c r="F1705" s="2">
        <v>254116.34375</v>
      </c>
      <c r="G1705" s="2">
        <v>253159.578125</v>
      </c>
      <c r="H1705" s="2">
        <v>216681.03125</v>
      </c>
      <c r="I1705" s="2">
        <v>216104.71875</v>
      </c>
      <c r="J1705" s="2">
        <v>449489</v>
      </c>
    </row>
    <row r="1706" spans="1:10" x14ac:dyDescent="0.25">
      <c r="A1706" s="2" t="s">
        <v>4690</v>
      </c>
      <c r="B1706" s="2" t="s">
        <v>4691</v>
      </c>
      <c r="C1706" s="2" t="s">
        <v>4692</v>
      </c>
      <c r="D1706" s="3">
        <v>1.79822003187798E-13</v>
      </c>
      <c r="E1706" s="2">
        <v>330543.09375</v>
      </c>
      <c r="F1706" s="2">
        <v>347804.125</v>
      </c>
      <c r="G1706" s="2">
        <v>355316.6875</v>
      </c>
      <c r="H1706" s="2">
        <v>295642.40625</v>
      </c>
      <c r="I1706" s="2">
        <v>311446.34375</v>
      </c>
      <c r="J1706" s="2">
        <v>312930.3125</v>
      </c>
    </row>
    <row r="1707" spans="1:10" x14ac:dyDescent="0.25">
      <c r="A1707" s="2" t="s">
        <v>4693</v>
      </c>
      <c r="B1707" s="2" t="s">
        <v>4694</v>
      </c>
      <c r="C1707" s="2" t="s">
        <v>4695</v>
      </c>
      <c r="D1707" s="3">
        <v>4.4585372056399499E-14</v>
      </c>
      <c r="E1707" s="2">
        <v>297468.34375</v>
      </c>
      <c r="F1707" s="2">
        <v>312929.4375</v>
      </c>
      <c r="G1707" s="2">
        <v>309333.84375</v>
      </c>
      <c r="H1707" s="2">
        <v>275851.8125</v>
      </c>
      <c r="I1707" s="2">
        <v>269232.25</v>
      </c>
      <c r="J1707" s="2">
        <v>292529.34375</v>
      </c>
    </row>
    <row r="1708" spans="1:10" x14ac:dyDescent="0.25">
      <c r="A1708" s="2" t="s">
        <v>4696</v>
      </c>
      <c r="B1708" s="2" t="s">
        <v>4697</v>
      </c>
      <c r="C1708" s="2" t="s">
        <v>4698</v>
      </c>
      <c r="D1708" s="3">
        <v>1.13089997646697E-14</v>
      </c>
      <c r="E1708" s="2">
        <v>227390.5</v>
      </c>
      <c r="F1708" s="2">
        <v>216041.1875</v>
      </c>
      <c r="G1708" s="2">
        <v>238510.234375</v>
      </c>
      <c r="H1708" s="2">
        <v>198775.90625</v>
      </c>
      <c r="I1708" s="2">
        <v>207097.078125</v>
      </c>
      <c r="J1708" s="2">
        <v>203579.21875</v>
      </c>
    </row>
    <row r="1709" spans="1:10" x14ac:dyDescent="0.25">
      <c r="A1709" s="2" t="s">
        <v>4699</v>
      </c>
      <c r="B1709" s="2" t="s">
        <v>4700</v>
      </c>
      <c r="C1709" s="2" t="s">
        <v>4701</v>
      </c>
      <c r="D1709" s="3">
        <v>1.22245161149733E-18</v>
      </c>
      <c r="E1709" s="2">
        <v>835160.875</v>
      </c>
      <c r="F1709" s="2">
        <v>749810.1875</v>
      </c>
      <c r="G1709" s="2">
        <v>859572.6875</v>
      </c>
      <c r="H1709" s="2">
        <v>923989</v>
      </c>
      <c r="I1709" s="2">
        <v>863022.0625</v>
      </c>
      <c r="J1709" s="2">
        <v>879666.5</v>
      </c>
    </row>
    <row r="1710" spans="1:10" x14ac:dyDescent="0.25">
      <c r="A1710" s="2" t="s">
        <v>4702</v>
      </c>
      <c r="B1710" s="2" t="s">
        <v>4703</v>
      </c>
      <c r="C1710" s="2" t="s">
        <v>4704</v>
      </c>
      <c r="D1710" s="3">
        <v>3.1375326529916199E-13</v>
      </c>
      <c r="E1710" s="2">
        <v>320065.5</v>
      </c>
      <c r="F1710" s="2">
        <v>356660.125</v>
      </c>
      <c r="G1710" s="2">
        <v>340113.75</v>
      </c>
      <c r="H1710" s="2">
        <v>345982.21875</v>
      </c>
      <c r="I1710" s="2">
        <v>336642.875</v>
      </c>
      <c r="J1710" s="2">
        <v>352805</v>
      </c>
    </row>
    <row r="1711" spans="1:10" x14ac:dyDescent="0.25">
      <c r="A1711" s="2" t="s">
        <v>4705</v>
      </c>
      <c r="B1711" s="2" t="s">
        <v>4706</v>
      </c>
      <c r="C1711" s="2" t="s">
        <v>4707</v>
      </c>
      <c r="D1711" s="3">
        <v>1.7730286249613301E-12</v>
      </c>
      <c r="E1711" s="2">
        <v>185573.15625</v>
      </c>
      <c r="F1711" s="2">
        <v>183188.75</v>
      </c>
      <c r="G1711" s="2">
        <v>263916.0625</v>
      </c>
      <c r="H1711" s="2">
        <v>192421.296875</v>
      </c>
      <c r="I1711" s="2">
        <v>186933.015625</v>
      </c>
      <c r="J1711" s="2">
        <v>191089.546875</v>
      </c>
    </row>
    <row r="1712" spans="1:10" x14ac:dyDescent="0.25">
      <c r="A1712" s="2" t="s">
        <v>4708</v>
      </c>
      <c r="B1712" s="2" t="s">
        <v>4709</v>
      </c>
      <c r="C1712" s="2" t="s">
        <v>4710</v>
      </c>
      <c r="D1712" s="3">
        <v>1.1059830559884901E-23</v>
      </c>
      <c r="E1712" s="2">
        <v>415118.46875</v>
      </c>
      <c r="F1712" s="2">
        <v>456977.5625</v>
      </c>
      <c r="G1712" s="2">
        <v>499699.65625</v>
      </c>
      <c r="H1712" s="2">
        <v>414207.84375</v>
      </c>
      <c r="I1712" s="2">
        <v>377063.84375</v>
      </c>
      <c r="J1712" s="2">
        <v>389831.46875</v>
      </c>
    </row>
    <row r="1713" spans="1:10" x14ac:dyDescent="0.25">
      <c r="A1713" s="2" t="s">
        <v>4711</v>
      </c>
      <c r="B1713" s="2" t="s">
        <v>4712</v>
      </c>
      <c r="C1713" s="2" t="s">
        <v>4713</v>
      </c>
      <c r="D1713" s="3">
        <v>2.26804660597849E-13</v>
      </c>
      <c r="E1713" s="2">
        <v>440115.3125</v>
      </c>
      <c r="F1713" s="2">
        <v>426880.25</v>
      </c>
      <c r="G1713" s="2">
        <v>406442.75</v>
      </c>
      <c r="H1713" s="2">
        <v>458023.40625</v>
      </c>
      <c r="I1713" s="2">
        <v>395725.03125</v>
      </c>
      <c r="J1713" s="2">
        <v>470094.03125</v>
      </c>
    </row>
    <row r="1714" spans="1:10" x14ac:dyDescent="0.25">
      <c r="A1714" s="2" t="s">
        <v>4714</v>
      </c>
      <c r="B1714" s="2" t="s">
        <v>4715</v>
      </c>
      <c r="C1714" s="2" t="s">
        <v>4716</v>
      </c>
      <c r="D1714" s="3">
        <v>2.2825344003692201E-14</v>
      </c>
      <c r="E1714" s="2">
        <v>553231</v>
      </c>
      <c r="F1714" s="2">
        <v>645857.5</v>
      </c>
      <c r="G1714" s="2">
        <v>667225.875</v>
      </c>
      <c r="H1714" s="2">
        <v>779827.1875</v>
      </c>
      <c r="I1714" s="2">
        <v>800151.5</v>
      </c>
      <c r="J1714" s="2">
        <v>766785.25</v>
      </c>
    </row>
    <row r="1715" spans="1:10" x14ac:dyDescent="0.25">
      <c r="A1715" s="2" t="s">
        <v>4717</v>
      </c>
      <c r="B1715" s="2" t="s">
        <v>4718</v>
      </c>
      <c r="C1715" s="2" t="s">
        <v>4719</v>
      </c>
      <c r="D1715" s="3">
        <v>2.6142883584101798E-15</v>
      </c>
      <c r="E1715" s="2">
        <v>335258.4375</v>
      </c>
      <c r="F1715" s="2">
        <v>381680.125</v>
      </c>
      <c r="G1715" s="2">
        <v>337137.25</v>
      </c>
      <c r="H1715" s="2">
        <v>495614.34375</v>
      </c>
      <c r="I1715" s="2">
        <v>510125.78125</v>
      </c>
      <c r="J1715" s="2">
        <v>536013.6875</v>
      </c>
    </row>
    <row r="1716" spans="1:10" x14ac:dyDescent="0.25">
      <c r="A1716" s="2" t="s">
        <v>4720</v>
      </c>
      <c r="B1716" s="2" t="s">
        <v>4721</v>
      </c>
      <c r="C1716" s="2" t="s">
        <v>4722</v>
      </c>
      <c r="D1716" s="3">
        <v>1.5340883966409299E-11</v>
      </c>
      <c r="E1716" s="2">
        <v>250880.6875</v>
      </c>
      <c r="F1716" s="2">
        <v>237431.125</v>
      </c>
      <c r="G1716" s="2">
        <v>257405.1875</v>
      </c>
      <c r="H1716" s="2">
        <v>216048.53125</v>
      </c>
      <c r="I1716" s="2">
        <v>208185.859375</v>
      </c>
      <c r="J1716" s="2">
        <v>203749.890625</v>
      </c>
    </row>
    <row r="1717" spans="1:10" x14ac:dyDescent="0.25">
      <c r="A1717" s="2" t="s">
        <v>4723</v>
      </c>
      <c r="B1717" s="2" t="s">
        <v>4724</v>
      </c>
      <c r="C1717" s="2" t="s">
        <v>4725</v>
      </c>
      <c r="D1717" s="3">
        <v>1.11865713756963E-14</v>
      </c>
      <c r="E1717" s="2">
        <v>301309.4375</v>
      </c>
      <c r="F1717" s="2">
        <v>300105.625</v>
      </c>
      <c r="G1717" s="2">
        <v>324397.03125</v>
      </c>
      <c r="H1717" s="2">
        <v>299423.53125</v>
      </c>
      <c r="I1717" s="2">
        <v>294432.9375</v>
      </c>
      <c r="J1717" s="2">
        <v>297578.8125</v>
      </c>
    </row>
    <row r="1718" spans="1:10" x14ac:dyDescent="0.25">
      <c r="A1718" s="2" t="s">
        <v>4726</v>
      </c>
      <c r="B1718" s="2" t="s">
        <v>4727</v>
      </c>
      <c r="C1718" s="2" t="s">
        <v>4728</v>
      </c>
      <c r="D1718" s="3">
        <v>5.9520391779929696E-16</v>
      </c>
      <c r="E1718" s="2">
        <v>356180.78125</v>
      </c>
      <c r="F1718" s="2">
        <v>307753.4375</v>
      </c>
      <c r="G1718" s="2">
        <v>317855.96875</v>
      </c>
      <c r="H1718" s="2">
        <v>399127.5</v>
      </c>
      <c r="I1718" s="2">
        <v>404935.53125</v>
      </c>
      <c r="J1718" s="2">
        <v>423656.3125</v>
      </c>
    </row>
    <row r="1719" spans="1:10" x14ac:dyDescent="0.25">
      <c r="A1719" s="2" t="s">
        <v>4729</v>
      </c>
      <c r="B1719" s="2" t="s">
        <v>4730</v>
      </c>
      <c r="C1719" s="2" t="s">
        <v>4731</v>
      </c>
      <c r="D1719" s="3">
        <v>5.6982198772962003E-12</v>
      </c>
      <c r="E1719" s="2">
        <v>328255.46875</v>
      </c>
      <c r="F1719" s="2">
        <v>312527.28125</v>
      </c>
      <c r="G1719" s="2">
        <v>321238.5625</v>
      </c>
      <c r="H1719" s="2">
        <v>301256.90625</v>
      </c>
      <c r="I1719" s="2">
        <v>295051.5</v>
      </c>
      <c r="J1719" s="2">
        <v>306987.96875</v>
      </c>
    </row>
    <row r="1720" spans="1:10" x14ac:dyDescent="0.25">
      <c r="A1720" s="2" t="s">
        <v>4732</v>
      </c>
      <c r="B1720" s="2" t="s">
        <v>4733</v>
      </c>
      <c r="C1720" s="2" t="s">
        <v>4734</v>
      </c>
      <c r="D1720" s="3">
        <v>2.05751731177382E-11</v>
      </c>
      <c r="E1720" s="2">
        <v>358332.65625</v>
      </c>
      <c r="F1720" s="2">
        <v>373781.8125</v>
      </c>
      <c r="G1720" s="2">
        <v>383761.46875</v>
      </c>
      <c r="H1720" s="2">
        <v>325898.3125</v>
      </c>
      <c r="I1720" s="2">
        <v>376463.3125</v>
      </c>
      <c r="J1720" s="2">
        <v>354529.84375</v>
      </c>
    </row>
    <row r="1721" spans="1:10" x14ac:dyDescent="0.25">
      <c r="A1721" s="2" t="s">
        <v>4735</v>
      </c>
      <c r="B1721" s="2" t="s">
        <v>4736</v>
      </c>
      <c r="C1721" s="2" t="s">
        <v>4737</v>
      </c>
      <c r="D1721" s="3">
        <v>1.3722814907496799E-11</v>
      </c>
      <c r="E1721" s="2">
        <v>396624.28125</v>
      </c>
      <c r="F1721" s="2">
        <v>373820.03125</v>
      </c>
      <c r="G1721" s="2">
        <v>422290.84375</v>
      </c>
      <c r="H1721" s="2">
        <v>329334.5</v>
      </c>
      <c r="I1721" s="2">
        <v>335357.25</v>
      </c>
      <c r="J1721" s="2">
        <v>347468.65625</v>
      </c>
    </row>
    <row r="1722" spans="1:10" x14ac:dyDescent="0.25">
      <c r="A1722" s="2" t="s">
        <v>4738</v>
      </c>
      <c r="B1722" s="2" t="s">
        <v>4739</v>
      </c>
      <c r="C1722" s="2" t="s">
        <v>4740</v>
      </c>
      <c r="D1722" s="3">
        <v>8.8684503802851496E-13</v>
      </c>
      <c r="E1722" s="2">
        <v>173865.59375</v>
      </c>
      <c r="F1722" s="2">
        <v>179576.375</v>
      </c>
      <c r="G1722" s="2">
        <v>155239.8125</v>
      </c>
      <c r="H1722" s="2">
        <v>134734.734375</v>
      </c>
      <c r="I1722" s="2">
        <v>117797.640625</v>
      </c>
      <c r="J1722" s="2">
        <v>121530.7109375</v>
      </c>
    </row>
    <row r="1723" spans="1:10" x14ac:dyDescent="0.25">
      <c r="A1723" s="2" t="s">
        <v>4741</v>
      </c>
      <c r="B1723" s="2" t="s">
        <v>4742</v>
      </c>
      <c r="C1723" s="2" t="s">
        <v>4743</v>
      </c>
      <c r="D1723" s="3">
        <v>1.08248696363417E-13</v>
      </c>
      <c r="E1723" s="2">
        <v>735145.0625</v>
      </c>
      <c r="F1723" s="2">
        <v>783814.1875</v>
      </c>
      <c r="G1723" s="2">
        <v>707305</v>
      </c>
      <c r="H1723" s="2">
        <v>509553.84375</v>
      </c>
      <c r="I1723" s="2">
        <v>508110.21875</v>
      </c>
      <c r="J1723" s="2">
        <v>524808.4375</v>
      </c>
    </row>
    <row r="1724" spans="1:10" x14ac:dyDescent="0.25">
      <c r="A1724" s="2" t="s">
        <v>4744</v>
      </c>
      <c r="B1724" s="2" t="s">
        <v>4745</v>
      </c>
      <c r="C1724" s="2" t="s">
        <v>4746</v>
      </c>
      <c r="D1724" s="3">
        <v>3.2780564203205801E-11</v>
      </c>
      <c r="E1724" s="2">
        <v>212342.171875</v>
      </c>
      <c r="F1724" s="2">
        <v>229593.703125</v>
      </c>
      <c r="G1724" s="2">
        <v>234776.625</v>
      </c>
      <c r="H1724" s="2">
        <v>188278.5625</v>
      </c>
      <c r="I1724" s="2">
        <v>277555.125</v>
      </c>
      <c r="J1724" s="2">
        <v>227747.40625</v>
      </c>
    </row>
    <row r="1725" spans="1:10" x14ac:dyDescent="0.25">
      <c r="A1725" s="2" t="s">
        <v>4747</v>
      </c>
      <c r="B1725" s="2" t="s">
        <v>4748</v>
      </c>
      <c r="C1725" s="2" t="s">
        <v>4749</v>
      </c>
      <c r="D1725" s="3">
        <v>2.0575373425240399E-10</v>
      </c>
      <c r="E1725" s="2">
        <v>347871.96875</v>
      </c>
      <c r="F1725" s="2">
        <v>320504.46875</v>
      </c>
      <c r="G1725" s="2">
        <v>362317.40625</v>
      </c>
      <c r="H1725" s="2">
        <v>276402.09375</v>
      </c>
      <c r="I1725" s="2">
        <v>277869.5</v>
      </c>
      <c r="J1725" s="2">
        <v>278018.1875</v>
      </c>
    </row>
    <row r="1726" spans="1:10" x14ac:dyDescent="0.25">
      <c r="A1726" s="2" t="s">
        <v>4750</v>
      </c>
      <c r="B1726" s="2" t="s">
        <v>4751</v>
      </c>
      <c r="C1726" s="2" t="s">
        <v>4752</v>
      </c>
      <c r="D1726" s="3">
        <v>1.63774366107087E-10</v>
      </c>
      <c r="E1726" s="2">
        <v>241856.09375</v>
      </c>
      <c r="F1726" s="2">
        <v>287677.15625</v>
      </c>
      <c r="G1726" s="2">
        <v>274201.75</v>
      </c>
      <c r="H1726" s="2">
        <v>327108.625</v>
      </c>
      <c r="I1726" s="2">
        <v>279501.09375</v>
      </c>
      <c r="J1726" s="2">
        <v>272014.96875</v>
      </c>
    </row>
    <row r="1727" spans="1:10" x14ac:dyDescent="0.25">
      <c r="A1727" s="2" t="s">
        <v>4753</v>
      </c>
      <c r="B1727" s="2" t="s">
        <v>4754</v>
      </c>
      <c r="C1727" s="2" t="s">
        <v>4755</v>
      </c>
      <c r="D1727" s="3">
        <v>3.1018868668427201E-12</v>
      </c>
      <c r="E1727" s="2">
        <v>338427.5625</v>
      </c>
      <c r="F1727" s="2">
        <v>320407.6875</v>
      </c>
      <c r="G1727" s="2">
        <v>277399</v>
      </c>
      <c r="H1727" s="2">
        <v>280989.8125</v>
      </c>
      <c r="I1727" s="2">
        <v>281543.5</v>
      </c>
      <c r="J1727" s="2">
        <v>288597.25</v>
      </c>
    </row>
    <row r="1728" spans="1:10" x14ac:dyDescent="0.25">
      <c r="A1728" s="2" t="s">
        <v>4756</v>
      </c>
      <c r="B1728" s="2" t="s">
        <v>4757</v>
      </c>
      <c r="C1728" s="2" t="s">
        <v>4758</v>
      </c>
      <c r="D1728" s="3">
        <v>6.5641230742091404E-14</v>
      </c>
      <c r="E1728" s="2">
        <v>169836.796875</v>
      </c>
      <c r="F1728" s="2">
        <v>259780.671875</v>
      </c>
      <c r="G1728" s="2">
        <v>299980.5</v>
      </c>
      <c r="H1728" s="2">
        <v>333926.84375</v>
      </c>
      <c r="I1728" s="2">
        <v>332486.78125</v>
      </c>
      <c r="J1728" s="2">
        <v>338136.71875</v>
      </c>
    </row>
    <row r="1729" spans="1:10" x14ac:dyDescent="0.25">
      <c r="A1729" s="2" t="s">
        <v>4759</v>
      </c>
      <c r="B1729" s="2" t="s">
        <v>4760</v>
      </c>
      <c r="C1729" s="2" t="s">
        <v>4761</v>
      </c>
      <c r="D1729" s="3">
        <v>1.00361042102655E-13</v>
      </c>
      <c r="E1729" s="2">
        <v>369241.28125</v>
      </c>
      <c r="F1729" s="2">
        <v>369479.53125</v>
      </c>
      <c r="G1729" s="2">
        <v>338034.75</v>
      </c>
      <c r="H1729" s="2">
        <v>305942.84375</v>
      </c>
      <c r="I1729" s="2">
        <v>288260.90625</v>
      </c>
      <c r="J1729" s="2">
        <v>302645.5</v>
      </c>
    </row>
    <row r="1730" spans="1:10" x14ac:dyDescent="0.25">
      <c r="A1730" s="2" t="s">
        <v>4762</v>
      </c>
      <c r="B1730" s="2" t="s">
        <v>4763</v>
      </c>
      <c r="C1730" s="2" t="s">
        <v>4764</v>
      </c>
      <c r="D1730" s="3">
        <v>1.96557454707969E-13</v>
      </c>
      <c r="E1730" s="2">
        <v>303374.96875</v>
      </c>
      <c r="F1730" s="2">
        <v>302215.4375</v>
      </c>
      <c r="G1730" s="2">
        <v>301990.25</v>
      </c>
      <c r="H1730" s="2">
        <v>303918.78125</v>
      </c>
      <c r="I1730" s="2">
        <v>313858.59375</v>
      </c>
      <c r="J1730" s="2">
        <v>315887.4375</v>
      </c>
    </row>
    <row r="1731" spans="1:10" x14ac:dyDescent="0.25">
      <c r="A1731" s="2" t="s">
        <v>4765</v>
      </c>
      <c r="B1731" s="2" t="s">
        <v>4766</v>
      </c>
      <c r="C1731" s="2" t="s">
        <v>4767</v>
      </c>
      <c r="D1731" s="3">
        <v>2.9929668516536201E-15</v>
      </c>
      <c r="E1731" s="2">
        <v>807008</v>
      </c>
      <c r="F1731" s="2">
        <v>976845.5</v>
      </c>
      <c r="G1731" s="2">
        <v>835247.75</v>
      </c>
      <c r="H1731" s="2">
        <v>758451.125</v>
      </c>
      <c r="I1731" s="2">
        <v>682571.3125</v>
      </c>
      <c r="J1731" s="2">
        <v>727910.3125</v>
      </c>
    </row>
    <row r="1732" spans="1:10" x14ac:dyDescent="0.25">
      <c r="A1732" s="2" t="s">
        <v>4768</v>
      </c>
      <c r="B1732" s="2" t="s">
        <v>4769</v>
      </c>
      <c r="C1732" s="2" t="s">
        <v>4770</v>
      </c>
      <c r="D1732" s="3">
        <v>1.3850637826117001E-10</v>
      </c>
      <c r="E1732" s="2">
        <v>336842.21875</v>
      </c>
      <c r="F1732" s="2">
        <v>349924.375</v>
      </c>
      <c r="G1732" s="2">
        <v>339461.3125</v>
      </c>
      <c r="H1732" s="2">
        <v>268782.34375</v>
      </c>
      <c r="I1732" s="2">
        <v>263888.0625</v>
      </c>
      <c r="J1732" s="2">
        <v>259240.40625</v>
      </c>
    </row>
    <row r="1733" spans="1:10" x14ac:dyDescent="0.25">
      <c r="A1733" s="2" t="s">
        <v>4771</v>
      </c>
      <c r="B1733" s="2" t="s">
        <v>4772</v>
      </c>
      <c r="C1733" s="2" t="s">
        <v>21</v>
      </c>
      <c r="D1733" s="3">
        <v>6.5194266626512506E-11</v>
      </c>
      <c r="E1733" s="2">
        <v>171458.40625</v>
      </c>
      <c r="F1733" s="2">
        <v>176650.1875</v>
      </c>
      <c r="G1733" s="2">
        <v>205285.90625</v>
      </c>
      <c r="H1733" s="2">
        <v>195408.796875</v>
      </c>
      <c r="I1733" s="2">
        <v>191444.765625</v>
      </c>
      <c r="J1733" s="2">
        <v>222792.4375</v>
      </c>
    </row>
    <row r="1734" spans="1:10" x14ac:dyDescent="0.25">
      <c r="A1734" s="2" t="s">
        <v>4773</v>
      </c>
      <c r="B1734" s="2" t="s">
        <v>4774</v>
      </c>
      <c r="C1734" s="2" t="s">
        <v>21</v>
      </c>
      <c r="D1734" s="3">
        <v>2.2742999420492499E-12</v>
      </c>
      <c r="E1734" s="2">
        <v>257351.8125</v>
      </c>
      <c r="F1734" s="2">
        <v>248748.59375</v>
      </c>
      <c r="G1734" s="2">
        <v>305712.5</v>
      </c>
      <c r="H1734" s="2">
        <v>385877.34375</v>
      </c>
      <c r="I1734" s="2">
        <v>399665.65625</v>
      </c>
      <c r="J1734" s="2">
        <v>408919.1875</v>
      </c>
    </row>
    <row r="1735" spans="1:10" x14ac:dyDescent="0.25">
      <c r="A1735" s="2" t="s">
        <v>4775</v>
      </c>
      <c r="B1735" s="2" t="s">
        <v>4776</v>
      </c>
      <c r="C1735" s="2" t="s">
        <v>4777</v>
      </c>
      <c r="D1735" s="3">
        <v>6.28328862773868E-14</v>
      </c>
      <c r="E1735" s="2">
        <v>298383.625</v>
      </c>
      <c r="F1735" s="2">
        <v>280527.03125</v>
      </c>
      <c r="G1735" s="2">
        <v>311411.90625</v>
      </c>
      <c r="H1735" s="2">
        <v>310023.90625</v>
      </c>
      <c r="I1735" s="2">
        <v>290625.03125</v>
      </c>
      <c r="J1735" s="2">
        <v>318391.9375</v>
      </c>
    </row>
    <row r="1736" spans="1:10" x14ac:dyDescent="0.25">
      <c r="A1736" s="2" t="s">
        <v>4778</v>
      </c>
      <c r="B1736" s="2" t="s">
        <v>4779</v>
      </c>
      <c r="C1736" s="2" t="s">
        <v>4780</v>
      </c>
      <c r="D1736" s="3">
        <v>1.04029959626465E-15</v>
      </c>
      <c r="E1736" s="2">
        <v>264206.15625</v>
      </c>
      <c r="F1736" s="2">
        <v>311713.5</v>
      </c>
      <c r="G1736" s="2">
        <v>254749.625</v>
      </c>
      <c r="H1736" s="2">
        <v>308146.875</v>
      </c>
      <c r="I1736" s="2">
        <v>270346.25</v>
      </c>
      <c r="J1736" s="2">
        <v>265745.6875</v>
      </c>
    </row>
    <row r="1737" spans="1:10" x14ac:dyDescent="0.25">
      <c r="A1737" s="2" t="s">
        <v>4781</v>
      </c>
      <c r="B1737" s="2" t="s">
        <v>4782</v>
      </c>
      <c r="C1737" s="2" t="s">
        <v>4783</v>
      </c>
      <c r="D1737" s="3">
        <v>1.09533777067905E-13</v>
      </c>
      <c r="E1737" s="2">
        <v>769181.4375</v>
      </c>
      <c r="F1737" s="2">
        <v>839584.125</v>
      </c>
      <c r="G1737" s="2">
        <v>812006.625</v>
      </c>
      <c r="H1737" s="2">
        <v>801950.875</v>
      </c>
      <c r="I1737" s="2">
        <v>828718.5625</v>
      </c>
      <c r="J1737" s="2">
        <v>830666.25</v>
      </c>
    </row>
    <row r="1738" spans="1:10" x14ac:dyDescent="0.25">
      <c r="A1738" s="2" t="s">
        <v>4784</v>
      </c>
      <c r="B1738" s="2" t="s">
        <v>4785</v>
      </c>
      <c r="C1738" s="2" t="s">
        <v>1335</v>
      </c>
      <c r="D1738" s="3">
        <v>3.3520417162962302E-13</v>
      </c>
      <c r="E1738" s="2">
        <v>467023.78125</v>
      </c>
      <c r="F1738" s="2">
        <v>442305.3125</v>
      </c>
      <c r="G1738" s="2">
        <v>434359.34375</v>
      </c>
      <c r="H1738" s="2">
        <v>486282.875</v>
      </c>
      <c r="I1738" s="2">
        <v>493591.375</v>
      </c>
      <c r="J1738" s="2">
        <v>493142.75</v>
      </c>
    </row>
    <row r="1739" spans="1:10" x14ac:dyDescent="0.25">
      <c r="A1739" s="2" t="s">
        <v>4786</v>
      </c>
      <c r="B1739" s="2" t="s">
        <v>4787</v>
      </c>
      <c r="C1739" s="2" t="s">
        <v>3702</v>
      </c>
      <c r="D1739" s="3">
        <v>1.2151796102217799E-14</v>
      </c>
      <c r="E1739" s="2">
        <v>330390.84375</v>
      </c>
      <c r="F1739" s="2">
        <v>350499.6875</v>
      </c>
      <c r="G1739" s="2">
        <v>367244.875</v>
      </c>
      <c r="H1739" s="2">
        <v>355750.6875</v>
      </c>
      <c r="I1739" s="2">
        <v>348834.71875</v>
      </c>
      <c r="J1739" s="2">
        <v>333097.5625</v>
      </c>
    </row>
    <row r="1740" spans="1:10" x14ac:dyDescent="0.25">
      <c r="A1740" s="2" t="s">
        <v>4788</v>
      </c>
      <c r="B1740" s="2" t="s">
        <v>4789</v>
      </c>
      <c r="C1740" s="2" t="s">
        <v>4790</v>
      </c>
      <c r="D1740" s="3">
        <v>7.5990553816270202E-13</v>
      </c>
      <c r="E1740" s="2">
        <v>307804.9375</v>
      </c>
      <c r="F1740" s="2">
        <v>288191.53125</v>
      </c>
      <c r="G1740" s="2">
        <v>295005.28125</v>
      </c>
      <c r="H1740" s="2">
        <v>326936.84375</v>
      </c>
      <c r="I1740" s="2">
        <v>320114.3125</v>
      </c>
      <c r="J1740" s="2">
        <v>322127.25</v>
      </c>
    </row>
    <row r="1741" spans="1:10" x14ac:dyDescent="0.25">
      <c r="A1741" s="2" t="s">
        <v>4791</v>
      </c>
      <c r="B1741" s="2" t="s">
        <v>4792</v>
      </c>
      <c r="C1741" s="2" t="s">
        <v>4793</v>
      </c>
      <c r="D1741" s="3">
        <v>1.04646272136567E-14</v>
      </c>
      <c r="E1741" s="2">
        <v>197548.953125</v>
      </c>
      <c r="F1741" s="2">
        <v>231102.9375</v>
      </c>
      <c r="G1741" s="2">
        <v>229042.25</v>
      </c>
      <c r="H1741" s="2">
        <v>308532</v>
      </c>
      <c r="I1741" s="2">
        <v>275995.03125</v>
      </c>
      <c r="J1741" s="2">
        <v>284298.375</v>
      </c>
    </row>
    <row r="1742" spans="1:10" x14ac:dyDescent="0.25">
      <c r="A1742" s="2" t="s">
        <v>4794</v>
      </c>
      <c r="B1742" s="2" t="s">
        <v>4795</v>
      </c>
      <c r="C1742" s="2" t="s">
        <v>4796</v>
      </c>
      <c r="D1742" s="3">
        <v>6.3675440117177204E-9</v>
      </c>
      <c r="E1742" s="2">
        <v>139465.59375</v>
      </c>
      <c r="F1742" s="2">
        <v>116142.6953125</v>
      </c>
      <c r="G1742" s="2">
        <v>219871.6875</v>
      </c>
      <c r="H1742" s="2">
        <v>133193.546875</v>
      </c>
      <c r="I1742" s="2">
        <v>211059.625</v>
      </c>
      <c r="J1742" s="2">
        <v>198916.890625</v>
      </c>
    </row>
    <row r="1743" spans="1:10" x14ac:dyDescent="0.25">
      <c r="A1743" s="2" t="s">
        <v>4797</v>
      </c>
      <c r="B1743" s="2" t="s">
        <v>4798</v>
      </c>
      <c r="C1743" s="2" t="s">
        <v>3856</v>
      </c>
      <c r="D1743" s="3">
        <v>4.2776600107727801E-13</v>
      </c>
      <c r="E1743" s="2">
        <v>516946.65625</v>
      </c>
      <c r="F1743" s="2">
        <v>498900.96875</v>
      </c>
      <c r="G1743" s="2">
        <v>510808.71875</v>
      </c>
      <c r="H1743" s="2">
        <v>625010.25</v>
      </c>
      <c r="I1743" s="2">
        <v>605677.875</v>
      </c>
      <c r="J1743" s="2">
        <v>619928.4375</v>
      </c>
    </row>
    <row r="1744" spans="1:10" x14ac:dyDescent="0.25">
      <c r="A1744" s="2" t="s">
        <v>4799</v>
      </c>
      <c r="B1744" s="2" t="s">
        <v>4800</v>
      </c>
      <c r="C1744" s="2" t="s">
        <v>2925</v>
      </c>
      <c r="D1744" s="3">
        <v>7.6803428312390197E-11</v>
      </c>
      <c r="E1744" s="2">
        <v>269421.875</v>
      </c>
      <c r="F1744" s="2">
        <v>230397.734375</v>
      </c>
      <c r="G1744" s="2">
        <v>243578.984375</v>
      </c>
      <c r="H1744" s="2">
        <v>257544.953125</v>
      </c>
      <c r="I1744" s="2">
        <v>259227.296875</v>
      </c>
      <c r="J1744" s="2">
        <v>269393.28125</v>
      </c>
    </row>
    <row r="1745" spans="1:10" x14ac:dyDescent="0.25">
      <c r="A1745" s="2" t="s">
        <v>4801</v>
      </c>
      <c r="B1745" s="2" t="s">
        <v>4802</v>
      </c>
      <c r="C1745" s="2" t="s">
        <v>4803</v>
      </c>
      <c r="D1745" s="3">
        <v>1.1926792498173301E-13</v>
      </c>
      <c r="E1745" s="2">
        <v>344575.96875</v>
      </c>
      <c r="F1745" s="2">
        <v>337696.5625</v>
      </c>
      <c r="G1745" s="2">
        <v>305242.9375</v>
      </c>
      <c r="H1745" s="2">
        <v>351426.9375</v>
      </c>
      <c r="I1745" s="2">
        <v>357064.03125</v>
      </c>
      <c r="J1745" s="2">
        <v>329194.5625</v>
      </c>
    </row>
    <row r="1746" spans="1:10" x14ac:dyDescent="0.25">
      <c r="A1746" s="2" t="s">
        <v>4804</v>
      </c>
      <c r="B1746" s="2" t="s">
        <v>4805</v>
      </c>
      <c r="C1746" s="2" t="s">
        <v>4806</v>
      </c>
      <c r="D1746" s="3">
        <v>4.0236965219104098E-13</v>
      </c>
      <c r="E1746" s="2">
        <v>205301.421875</v>
      </c>
      <c r="F1746" s="2">
        <v>219835.625</v>
      </c>
      <c r="G1746" s="2">
        <v>248095.921875</v>
      </c>
      <c r="H1746" s="2">
        <v>75806.75</v>
      </c>
      <c r="I1746" s="2">
        <v>287022.65625</v>
      </c>
      <c r="J1746" s="2">
        <v>250535.34375</v>
      </c>
    </row>
    <row r="1747" spans="1:10" x14ac:dyDescent="0.25">
      <c r="A1747" s="2" t="s">
        <v>4807</v>
      </c>
      <c r="B1747" s="2" t="s">
        <v>4808</v>
      </c>
      <c r="C1747" s="2" t="s">
        <v>4809</v>
      </c>
      <c r="D1747" s="3">
        <v>1.52833937675314E-16</v>
      </c>
      <c r="E1747" s="2">
        <v>1083839.875</v>
      </c>
      <c r="F1747" s="2">
        <v>980758.9375</v>
      </c>
      <c r="G1747" s="2">
        <v>907006.625</v>
      </c>
      <c r="H1747" s="2">
        <v>966728.9375</v>
      </c>
      <c r="I1747" s="2">
        <v>1021603.375</v>
      </c>
      <c r="J1747" s="2">
        <v>974854.125</v>
      </c>
    </row>
    <row r="1748" spans="1:10" x14ac:dyDescent="0.25">
      <c r="A1748" s="2" t="s">
        <v>4810</v>
      </c>
      <c r="B1748" s="2" t="s">
        <v>4811</v>
      </c>
      <c r="C1748" s="2" t="s">
        <v>2951</v>
      </c>
      <c r="D1748" s="3">
        <v>4.02936842350434E-15</v>
      </c>
      <c r="E1748" s="2">
        <v>406347</v>
      </c>
      <c r="F1748" s="2">
        <v>497639.0625</v>
      </c>
      <c r="G1748" s="2">
        <v>516626.5625</v>
      </c>
      <c r="H1748" s="2">
        <v>385217.09375</v>
      </c>
      <c r="I1748" s="2">
        <v>378039.90625</v>
      </c>
      <c r="J1748" s="2">
        <v>387992.53125</v>
      </c>
    </row>
    <row r="1749" spans="1:10" x14ac:dyDescent="0.25">
      <c r="A1749" s="2" t="s">
        <v>4812</v>
      </c>
      <c r="B1749" s="2" t="s">
        <v>4813</v>
      </c>
      <c r="C1749" s="2" t="s">
        <v>4814</v>
      </c>
      <c r="D1749" s="3">
        <v>5.4621527889464001E-12</v>
      </c>
      <c r="E1749" s="2">
        <v>418856.5625</v>
      </c>
      <c r="F1749" s="2">
        <v>364095.59375</v>
      </c>
      <c r="G1749" s="2">
        <v>348031.9375</v>
      </c>
      <c r="H1749" s="2">
        <v>452571.96875</v>
      </c>
      <c r="I1749" s="2">
        <v>450960.875</v>
      </c>
      <c r="J1749" s="2">
        <v>435971.6875</v>
      </c>
    </row>
    <row r="1750" spans="1:10" x14ac:dyDescent="0.25">
      <c r="A1750" s="2" t="s">
        <v>4815</v>
      </c>
      <c r="B1750" s="2" t="s">
        <v>4816</v>
      </c>
      <c r="C1750" s="2" t="s">
        <v>4817</v>
      </c>
      <c r="D1750" s="3">
        <v>9.2699050058975597E-16</v>
      </c>
      <c r="E1750" s="2">
        <v>411267.84375</v>
      </c>
      <c r="F1750" s="2">
        <v>454208.9375</v>
      </c>
      <c r="G1750" s="2">
        <v>435404.0625</v>
      </c>
      <c r="H1750" s="2">
        <v>427055.375</v>
      </c>
      <c r="I1750" s="2">
        <v>430536.9375</v>
      </c>
      <c r="J1750" s="2">
        <v>434052.5625</v>
      </c>
    </row>
    <row r="1751" spans="1:10" x14ac:dyDescent="0.25">
      <c r="A1751" s="2" t="s">
        <v>4818</v>
      </c>
      <c r="B1751" s="2" t="s">
        <v>4819</v>
      </c>
      <c r="C1751" s="2" t="s">
        <v>4820</v>
      </c>
      <c r="D1751" s="3">
        <v>4.7864044572483302E-14</v>
      </c>
      <c r="E1751" s="2">
        <v>398924.375</v>
      </c>
      <c r="F1751" s="2">
        <v>459710.5</v>
      </c>
      <c r="G1751" s="2">
        <v>353203.4375</v>
      </c>
      <c r="H1751" s="2">
        <v>455964.65625</v>
      </c>
      <c r="I1751" s="2">
        <v>457361.625</v>
      </c>
      <c r="J1751" s="2">
        <v>423679.1875</v>
      </c>
    </row>
    <row r="1752" spans="1:10" x14ac:dyDescent="0.25">
      <c r="A1752" s="2" t="s">
        <v>4821</v>
      </c>
      <c r="B1752" s="2" t="s">
        <v>4822</v>
      </c>
      <c r="C1752" s="2" t="s">
        <v>21</v>
      </c>
      <c r="D1752" s="3">
        <v>2.3173136039458601E-15</v>
      </c>
      <c r="E1752" s="2">
        <v>1070956.5</v>
      </c>
      <c r="F1752" s="2">
        <v>1044917.8125</v>
      </c>
      <c r="G1752" s="2">
        <v>1053086.875</v>
      </c>
      <c r="H1752" s="2">
        <v>1079716.75</v>
      </c>
      <c r="I1752" s="2">
        <v>999876.8125</v>
      </c>
      <c r="J1752" s="2">
        <v>1043571.875</v>
      </c>
    </row>
    <row r="1753" spans="1:10" x14ac:dyDescent="0.25">
      <c r="A1753" s="2" t="s">
        <v>4823</v>
      </c>
      <c r="B1753" s="2" t="s">
        <v>4824</v>
      </c>
      <c r="C1753" s="2" t="s">
        <v>4825</v>
      </c>
      <c r="D1753" s="3">
        <v>2.6052012125555601E-11</v>
      </c>
      <c r="E1753" s="2">
        <v>317765.625</v>
      </c>
      <c r="F1753" s="2">
        <v>352443.9375</v>
      </c>
      <c r="G1753" s="2">
        <v>353131.46875</v>
      </c>
      <c r="H1753" s="2">
        <v>283428.0625</v>
      </c>
      <c r="I1753" s="2">
        <v>258196.109375</v>
      </c>
      <c r="J1753" s="2">
        <v>190804.75</v>
      </c>
    </row>
    <row r="1754" spans="1:10" x14ac:dyDescent="0.25">
      <c r="A1754" s="2" t="s">
        <v>4826</v>
      </c>
      <c r="B1754" s="2" t="s">
        <v>4827</v>
      </c>
      <c r="C1754" s="2" t="s">
        <v>4828</v>
      </c>
      <c r="D1754" s="3">
        <v>2.2700807612750901E-12</v>
      </c>
      <c r="E1754" s="2">
        <v>280012</v>
      </c>
      <c r="F1754" s="2">
        <v>299520.375</v>
      </c>
      <c r="G1754" s="2">
        <v>308082.6875</v>
      </c>
      <c r="H1754" s="2">
        <v>317458.8125</v>
      </c>
      <c r="I1754" s="2">
        <v>329916.3125</v>
      </c>
      <c r="J1754" s="2">
        <v>340662.0625</v>
      </c>
    </row>
    <row r="1755" spans="1:10" x14ac:dyDescent="0.25">
      <c r="A1755" s="2" t="s">
        <v>4829</v>
      </c>
      <c r="B1755" s="2" t="s">
        <v>4830</v>
      </c>
      <c r="C1755" s="2" t="s">
        <v>4831</v>
      </c>
      <c r="D1755" s="3">
        <v>9.7805694271715601E-11</v>
      </c>
      <c r="E1755" s="2">
        <v>375996.5625</v>
      </c>
      <c r="F1755" s="2">
        <v>378084.15625</v>
      </c>
      <c r="G1755" s="2">
        <v>380476.0625</v>
      </c>
      <c r="H1755" s="2">
        <v>388090.875</v>
      </c>
      <c r="I1755" s="2">
        <v>388882.21875</v>
      </c>
      <c r="J1755" s="2">
        <v>392430.46875</v>
      </c>
    </row>
    <row r="1756" spans="1:10" x14ac:dyDescent="0.25">
      <c r="A1756" s="2" t="s">
        <v>4832</v>
      </c>
      <c r="B1756" s="2" t="s">
        <v>4833</v>
      </c>
      <c r="C1756" s="2" t="s">
        <v>4834</v>
      </c>
      <c r="D1756" s="3">
        <v>1.43084885932404E-11</v>
      </c>
      <c r="E1756" s="2">
        <v>236386.265625</v>
      </c>
      <c r="F1756" s="2">
        <v>279471.875</v>
      </c>
      <c r="G1756" s="2">
        <v>295638.1875</v>
      </c>
      <c r="H1756" s="2">
        <v>288631.09375</v>
      </c>
      <c r="I1756" s="2">
        <v>280977.25</v>
      </c>
      <c r="J1756" s="2">
        <v>270084.9375</v>
      </c>
    </row>
    <row r="1757" spans="1:10" x14ac:dyDescent="0.25">
      <c r="A1757" s="2" t="s">
        <v>4835</v>
      </c>
      <c r="B1757" s="2" t="s">
        <v>4836</v>
      </c>
      <c r="C1757" s="2" t="s">
        <v>4837</v>
      </c>
      <c r="D1757" s="3">
        <v>1.72352871299733E-13</v>
      </c>
      <c r="E1757" s="2">
        <v>329317.15625</v>
      </c>
      <c r="F1757" s="2">
        <v>349467.96875</v>
      </c>
      <c r="G1757" s="2">
        <v>340421.4375</v>
      </c>
      <c r="H1757" s="2">
        <v>295730.3125</v>
      </c>
      <c r="I1757" s="2">
        <v>306052.0625</v>
      </c>
      <c r="J1757" s="2">
        <v>323250.84375</v>
      </c>
    </row>
    <row r="1758" spans="1:10" x14ac:dyDescent="0.25">
      <c r="A1758" s="2" t="s">
        <v>4838</v>
      </c>
      <c r="B1758" s="2" t="s">
        <v>4839</v>
      </c>
      <c r="C1758" s="2" t="s">
        <v>2435</v>
      </c>
      <c r="D1758" s="3">
        <v>8.8357536143377997E-14</v>
      </c>
      <c r="E1758" s="2">
        <v>65536.171875</v>
      </c>
      <c r="F1758" s="2">
        <v>65599.5234375</v>
      </c>
      <c r="G1758" s="2">
        <v>94758.1171875</v>
      </c>
      <c r="H1758" s="2">
        <v>55534.7734375</v>
      </c>
      <c r="I1758" s="2">
        <v>56068.30078125</v>
      </c>
      <c r="J1758" s="2">
        <v>49934.84375</v>
      </c>
    </row>
    <row r="1759" spans="1:10" x14ac:dyDescent="0.25">
      <c r="A1759" s="2" t="s">
        <v>4840</v>
      </c>
      <c r="B1759" s="2" t="s">
        <v>4841</v>
      </c>
      <c r="C1759" s="2" t="s">
        <v>507</v>
      </c>
      <c r="D1759" s="3">
        <v>1.45283937140718E-13</v>
      </c>
      <c r="E1759" s="2">
        <v>268965.03125</v>
      </c>
      <c r="F1759" s="2">
        <v>313859.53125</v>
      </c>
      <c r="G1759" s="2">
        <v>288162.0625</v>
      </c>
      <c r="H1759" s="2">
        <v>299309.375</v>
      </c>
      <c r="I1759" s="2">
        <v>258555.984375</v>
      </c>
      <c r="J1759" s="2">
        <v>289260</v>
      </c>
    </row>
    <row r="1760" spans="1:10" x14ac:dyDescent="0.25">
      <c r="A1760" s="2" t="s">
        <v>4842</v>
      </c>
      <c r="B1760" s="2" t="s">
        <v>4843</v>
      </c>
      <c r="C1760" s="2" t="s">
        <v>4844</v>
      </c>
      <c r="D1760" s="3">
        <v>1.5457982461301401E-17</v>
      </c>
      <c r="E1760" s="2">
        <v>340440.75</v>
      </c>
      <c r="F1760" s="2">
        <v>305332.6875</v>
      </c>
      <c r="G1760" s="2">
        <v>333648.125</v>
      </c>
      <c r="H1760" s="2">
        <v>315598.0625</v>
      </c>
      <c r="I1760" s="2">
        <v>303516.40625</v>
      </c>
      <c r="J1760" s="2">
        <v>310552.25</v>
      </c>
    </row>
    <row r="1761" spans="1:10" x14ac:dyDescent="0.25">
      <c r="A1761" s="2" t="s">
        <v>4845</v>
      </c>
      <c r="B1761" s="2" t="s">
        <v>4846</v>
      </c>
      <c r="C1761" s="2" t="s">
        <v>4847</v>
      </c>
      <c r="D1761" s="3">
        <v>1.19364611979394E-13</v>
      </c>
      <c r="E1761" s="2">
        <v>399752.25</v>
      </c>
      <c r="F1761" s="2">
        <v>363018.25</v>
      </c>
      <c r="G1761" s="2">
        <v>295860.9375</v>
      </c>
      <c r="H1761" s="2">
        <v>414355.125</v>
      </c>
      <c r="I1761" s="2">
        <v>429597.46875</v>
      </c>
      <c r="J1761" s="2">
        <v>433948.53125</v>
      </c>
    </row>
    <row r="1762" spans="1:10" x14ac:dyDescent="0.25">
      <c r="A1762" s="2" t="s">
        <v>4848</v>
      </c>
      <c r="B1762" s="2" t="s">
        <v>4849</v>
      </c>
      <c r="C1762" s="2" t="s">
        <v>21</v>
      </c>
      <c r="D1762" s="3">
        <v>1.06099982433428E-13</v>
      </c>
      <c r="E1762" s="2">
        <v>400794.125</v>
      </c>
      <c r="F1762" s="2">
        <v>381996.625</v>
      </c>
      <c r="G1762" s="2">
        <v>373687.5</v>
      </c>
      <c r="H1762" s="2">
        <v>422411.65625</v>
      </c>
      <c r="I1762" s="2">
        <v>436589.96875</v>
      </c>
      <c r="J1762" s="2">
        <v>433087.71875</v>
      </c>
    </row>
    <row r="1763" spans="1:10" x14ac:dyDescent="0.25">
      <c r="A1763" s="2" t="s">
        <v>4850</v>
      </c>
      <c r="B1763" s="2" t="s">
        <v>4851</v>
      </c>
      <c r="C1763" s="2" t="s">
        <v>4852</v>
      </c>
      <c r="D1763" s="3">
        <v>1.4271396774038799E-13</v>
      </c>
      <c r="E1763" s="2">
        <v>277347.46875</v>
      </c>
      <c r="F1763" s="2">
        <v>350221.375</v>
      </c>
      <c r="G1763" s="2">
        <v>337672.46875</v>
      </c>
      <c r="H1763" s="2">
        <v>347145.21875</v>
      </c>
      <c r="I1763" s="2">
        <v>353801</v>
      </c>
      <c r="J1763" s="2">
        <v>350333.625</v>
      </c>
    </row>
    <row r="1764" spans="1:10" x14ac:dyDescent="0.25">
      <c r="A1764" s="2" t="s">
        <v>4853</v>
      </c>
      <c r="B1764" s="2" t="s">
        <v>4854</v>
      </c>
      <c r="C1764" s="2" t="s">
        <v>4855</v>
      </c>
      <c r="D1764" s="3">
        <v>2.5188157511021101E-10</v>
      </c>
      <c r="E1764" s="2">
        <v>206809.71875</v>
      </c>
      <c r="F1764" s="2">
        <v>355524.6875</v>
      </c>
      <c r="G1764" s="2">
        <v>351993.125</v>
      </c>
      <c r="H1764" s="2">
        <v>323143.1875</v>
      </c>
      <c r="I1764" s="2">
        <v>358027.0625</v>
      </c>
      <c r="J1764" s="2">
        <v>182964.796875</v>
      </c>
    </row>
    <row r="1765" spans="1:10" x14ac:dyDescent="0.25">
      <c r="A1765" s="2" t="s">
        <v>4856</v>
      </c>
      <c r="B1765" s="2" t="s">
        <v>4857</v>
      </c>
      <c r="C1765" s="2" t="s">
        <v>4858</v>
      </c>
      <c r="D1765" s="3">
        <v>6.3723928529271899E-12</v>
      </c>
      <c r="E1765" s="2">
        <v>494918.5</v>
      </c>
      <c r="F1765" s="2">
        <v>615095.8125</v>
      </c>
      <c r="G1765" s="2">
        <v>495082.78125</v>
      </c>
      <c r="H1765" s="2">
        <v>573074.375</v>
      </c>
      <c r="I1765" s="2">
        <v>562490.3125</v>
      </c>
      <c r="J1765" s="2">
        <v>556583.8125</v>
      </c>
    </row>
    <row r="1766" spans="1:10" x14ac:dyDescent="0.25">
      <c r="A1766" s="2" t="s">
        <v>4859</v>
      </c>
      <c r="B1766" s="2" t="s">
        <v>4860</v>
      </c>
      <c r="C1766" s="2" t="s">
        <v>4861</v>
      </c>
      <c r="D1766" s="3">
        <v>2.3691222108514799E-11</v>
      </c>
      <c r="E1766" s="2">
        <v>291753.65625</v>
      </c>
      <c r="F1766" s="2">
        <v>313654.1875</v>
      </c>
      <c r="G1766" s="2">
        <v>301935.96875</v>
      </c>
      <c r="H1766" s="2">
        <v>248203.5</v>
      </c>
      <c r="I1766" s="2">
        <v>256915.28125</v>
      </c>
      <c r="J1766" s="2">
        <v>257472.84375</v>
      </c>
    </row>
    <row r="1767" spans="1:10" x14ac:dyDescent="0.25">
      <c r="A1767" s="2" t="s">
        <v>4862</v>
      </c>
      <c r="B1767" s="2" t="s">
        <v>4863</v>
      </c>
      <c r="C1767" s="2" t="s">
        <v>4864</v>
      </c>
      <c r="D1767" s="3">
        <v>6.5327397505776503E-15</v>
      </c>
      <c r="E1767" s="2">
        <v>771052.875</v>
      </c>
      <c r="F1767" s="2">
        <v>743886.4375</v>
      </c>
      <c r="G1767" s="2">
        <v>720332.875</v>
      </c>
      <c r="H1767" s="2">
        <v>603131.25</v>
      </c>
      <c r="I1767" s="2">
        <v>621106.9375</v>
      </c>
      <c r="J1767" s="2">
        <v>624115.9375</v>
      </c>
    </row>
    <row r="1768" spans="1:10" x14ac:dyDescent="0.25">
      <c r="A1768" s="2" t="s">
        <v>4865</v>
      </c>
      <c r="B1768" s="2" t="s">
        <v>4866</v>
      </c>
      <c r="C1768" s="2" t="s">
        <v>4867</v>
      </c>
      <c r="D1768" s="3">
        <v>4.2807541947896701E-13</v>
      </c>
      <c r="E1768" s="2">
        <v>519760.3125</v>
      </c>
      <c r="F1768" s="2">
        <v>529474.4375</v>
      </c>
      <c r="G1768" s="2">
        <v>563030.75</v>
      </c>
      <c r="H1768" s="2">
        <v>489722.15625</v>
      </c>
      <c r="I1768" s="2">
        <v>486026.875</v>
      </c>
      <c r="J1768" s="2">
        <v>478691.5</v>
      </c>
    </row>
    <row r="1769" spans="1:10" x14ac:dyDescent="0.25">
      <c r="A1769" s="2" t="s">
        <v>4868</v>
      </c>
      <c r="B1769" s="2" t="s">
        <v>4869</v>
      </c>
      <c r="C1769" s="2" t="s">
        <v>4870</v>
      </c>
      <c r="D1769" s="3">
        <v>6.1720032270954302E-15</v>
      </c>
      <c r="E1769" s="2">
        <v>55944.77734375</v>
      </c>
      <c r="F1769" s="2">
        <v>51337.9609375</v>
      </c>
      <c r="G1769" s="2">
        <v>236203.171875</v>
      </c>
      <c r="H1769" s="2">
        <v>151800.6875</v>
      </c>
      <c r="I1769" s="2">
        <v>138282.28125</v>
      </c>
      <c r="J1769" s="2">
        <v>150220.5</v>
      </c>
    </row>
    <row r="1770" spans="1:10" x14ac:dyDescent="0.25">
      <c r="A1770" s="2" t="s">
        <v>4871</v>
      </c>
      <c r="B1770" s="2" t="s">
        <v>4872</v>
      </c>
      <c r="C1770" s="2" t="s">
        <v>21</v>
      </c>
      <c r="D1770" s="3">
        <v>5.1905523186655598E-5</v>
      </c>
      <c r="E1770" s="2">
        <v>114368.2578125</v>
      </c>
      <c r="F1770" s="2">
        <v>121773.765625</v>
      </c>
      <c r="G1770" s="2">
        <v>320532.46875</v>
      </c>
      <c r="H1770" s="2">
        <v>166742.171875</v>
      </c>
      <c r="I1770" s="2">
        <v>365154.65625</v>
      </c>
      <c r="J1770" s="2">
        <v>2119.35083007813</v>
      </c>
    </row>
    <row r="1771" spans="1:10" x14ac:dyDescent="0.25">
      <c r="A1771" s="2" t="s">
        <v>4873</v>
      </c>
      <c r="B1771" s="2" t="s">
        <v>4874</v>
      </c>
      <c r="C1771" s="2" t="s">
        <v>4875</v>
      </c>
      <c r="D1771" s="3">
        <v>8.09008401197116E-14</v>
      </c>
      <c r="E1771" s="2">
        <v>349212.96875</v>
      </c>
      <c r="F1771" s="2">
        <v>371698.78125</v>
      </c>
      <c r="G1771" s="2">
        <v>356517.9375</v>
      </c>
      <c r="H1771" s="2">
        <v>269363.8125</v>
      </c>
      <c r="I1771" s="2">
        <v>301479.25</v>
      </c>
      <c r="J1771" s="2">
        <v>299207.25</v>
      </c>
    </row>
    <row r="1772" spans="1:10" x14ac:dyDescent="0.25">
      <c r="A1772" s="2" t="s">
        <v>4876</v>
      </c>
      <c r="B1772" s="2" t="s">
        <v>4877</v>
      </c>
      <c r="C1772" s="2" t="s">
        <v>4878</v>
      </c>
      <c r="D1772" s="2">
        <v>2.66011068000198E-4</v>
      </c>
      <c r="E1772" s="2">
        <v>93265.4140625</v>
      </c>
      <c r="F1772" s="2">
        <v>291975.6875</v>
      </c>
      <c r="G1772" s="2">
        <v>501768.71875</v>
      </c>
      <c r="H1772" s="2">
        <v>108897.4296875</v>
      </c>
      <c r="I1772" s="2">
        <v>63390.94140625</v>
      </c>
      <c r="J1772" s="2">
        <v>454751.375</v>
      </c>
    </row>
    <row r="1773" spans="1:10" x14ac:dyDescent="0.25">
      <c r="A1773" s="2" t="s">
        <v>4879</v>
      </c>
      <c r="B1773" s="2" t="s">
        <v>4880</v>
      </c>
      <c r="C1773" s="2" t="s">
        <v>4881</v>
      </c>
      <c r="D1773" s="3">
        <v>4.8113929240340901E-16</v>
      </c>
      <c r="E1773" s="2">
        <v>541680.8125</v>
      </c>
      <c r="F1773" s="2">
        <v>507641.90625</v>
      </c>
      <c r="G1773" s="2">
        <v>496546.8125</v>
      </c>
      <c r="H1773" s="2">
        <v>542979.3125</v>
      </c>
      <c r="I1773" s="2">
        <v>528106.375</v>
      </c>
      <c r="J1773" s="2">
        <v>515050.15625</v>
      </c>
    </row>
    <row r="1774" spans="1:10" x14ac:dyDescent="0.25">
      <c r="A1774" s="2" t="s">
        <v>4882</v>
      </c>
      <c r="B1774" s="2" t="s">
        <v>4883</v>
      </c>
      <c r="C1774" s="2" t="s">
        <v>1274</v>
      </c>
      <c r="D1774" s="3">
        <v>4.3004077989908702E-11</v>
      </c>
      <c r="E1774" s="2">
        <v>300930.15625</v>
      </c>
      <c r="F1774" s="2">
        <v>317353.5</v>
      </c>
      <c r="G1774" s="2">
        <v>354253.84375</v>
      </c>
      <c r="H1774" s="2">
        <v>280643.65625</v>
      </c>
      <c r="I1774" s="2">
        <v>259203.484375</v>
      </c>
      <c r="J1774" s="2">
        <v>283706.40625</v>
      </c>
    </row>
    <row r="1775" spans="1:10" x14ac:dyDescent="0.25">
      <c r="A1775" s="2" t="s">
        <v>4884</v>
      </c>
      <c r="B1775" s="2" t="s">
        <v>4885</v>
      </c>
      <c r="C1775" s="2" t="s">
        <v>4886</v>
      </c>
      <c r="D1775" s="3">
        <v>3.1912850325481702E-15</v>
      </c>
      <c r="E1775" s="2">
        <v>762371.1875</v>
      </c>
      <c r="F1775" s="2">
        <v>732888.375</v>
      </c>
      <c r="G1775" s="2">
        <v>823165.625</v>
      </c>
      <c r="H1775" s="2">
        <v>863484.9375</v>
      </c>
      <c r="I1775" s="2">
        <v>837657.125</v>
      </c>
      <c r="J1775" s="2">
        <v>852519.25</v>
      </c>
    </row>
    <row r="1776" spans="1:10" x14ac:dyDescent="0.25">
      <c r="A1776" s="2" t="s">
        <v>4887</v>
      </c>
      <c r="B1776" s="2" t="s">
        <v>4888</v>
      </c>
      <c r="C1776" s="2" t="s">
        <v>4889</v>
      </c>
      <c r="D1776" s="3">
        <v>5.3631087376894801E-14</v>
      </c>
      <c r="E1776" s="2">
        <v>332620.4375</v>
      </c>
      <c r="F1776" s="2">
        <v>350748.90625</v>
      </c>
      <c r="G1776" s="2">
        <v>351236.40625</v>
      </c>
      <c r="H1776" s="2">
        <v>367834.8125</v>
      </c>
      <c r="I1776" s="2">
        <v>347048.28125</v>
      </c>
      <c r="J1776" s="2">
        <v>363272.625</v>
      </c>
    </row>
    <row r="1777" spans="1:10" x14ac:dyDescent="0.25">
      <c r="A1777" s="2" t="s">
        <v>4890</v>
      </c>
      <c r="B1777" s="2" t="s">
        <v>4891</v>
      </c>
      <c r="C1777" s="2" t="s">
        <v>4892</v>
      </c>
      <c r="D1777" s="3">
        <v>5.1538888449017504E-12</v>
      </c>
      <c r="E1777" s="2">
        <v>127674.2109375</v>
      </c>
      <c r="F1777" s="2">
        <v>151781.34375</v>
      </c>
      <c r="G1777" s="2">
        <v>102344.484375</v>
      </c>
      <c r="H1777" s="2">
        <v>131526.03125</v>
      </c>
      <c r="I1777" s="2">
        <v>131801.734375</v>
      </c>
      <c r="J1777" s="2">
        <v>132163.015625</v>
      </c>
    </row>
    <row r="1778" spans="1:10" x14ac:dyDescent="0.25">
      <c r="A1778" s="2" t="s">
        <v>4893</v>
      </c>
      <c r="B1778" s="2" t="s">
        <v>4894</v>
      </c>
      <c r="C1778" s="2" t="s">
        <v>4895</v>
      </c>
      <c r="D1778" s="3">
        <v>1.6150862961345101E-12</v>
      </c>
      <c r="E1778" s="2">
        <v>1153727.75</v>
      </c>
      <c r="F1778" s="2">
        <v>1250814.375</v>
      </c>
      <c r="G1778" s="2">
        <v>287445.15625</v>
      </c>
      <c r="H1778" s="2">
        <v>1423000.375</v>
      </c>
      <c r="I1778" s="2">
        <v>1384449.625</v>
      </c>
      <c r="J1778" s="2">
        <v>1315325</v>
      </c>
    </row>
    <row r="1779" spans="1:10" x14ac:dyDescent="0.25">
      <c r="A1779" s="2" t="s">
        <v>4896</v>
      </c>
      <c r="B1779" s="2" t="s">
        <v>4897</v>
      </c>
      <c r="C1779" s="2" t="s">
        <v>4898</v>
      </c>
      <c r="D1779" s="3">
        <v>4.20341471454946E-12</v>
      </c>
      <c r="E1779" s="2">
        <v>221587.5</v>
      </c>
      <c r="F1779" s="2">
        <v>249164.28125</v>
      </c>
      <c r="G1779" s="2">
        <v>254159.0625</v>
      </c>
      <c r="H1779" s="2">
        <v>294461.4375</v>
      </c>
      <c r="I1779" s="2">
        <v>288657.125</v>
      </c>
      <c r="J1779" s="2">
        <v>282483.8125</v>
      </c>
    </row>
    <row r="1780" spans="1:10" x14ac:dyDescent="0.25">
      <c r="A1780" s="2" t="s">
        <v>4899</v>
      </c>
      <c r="B1780" s="2" t="s">
        <v>4900</v>
      </c>
      <c r="C1780" s="2" t="s">
        <v>21</v>
      </c>
      <c r="D1780" s="3">
        <v>5.59601374599279E-13</v>
      </c>
      <c r="E1780" s="2">
        <v>323332.6875</v>
      </c>
      <c r="F1780" s="2">
        <v>271418.3125</v>
      </c>
      <c r="G1780" s="2">
        <v>308727.28125</v>
      </c>
      <c r="H1780" s="2">
        <v>329502.8125</v>
      </c>
      <c r="I1780" s="2">
        <v>285645.5625</v>
      </c>
      <c r="J1780" s="2">
        <v>325446.53125</v>
      </c>
    </row>
    <row r="1781" spans="1:10" x14ac:dyDescent="0.25">
      <c r="A1781" s="2" t="s">
        <v>4901</v>
      </c>
      <c r="B1781" s="2" t="s">
        <v>4902</v>
      </c>
      <c r="C1781" s="2" t="s">
        <v>4903</v>
      </c>
      <c r="D1781" s="3">
        <v>7.5822819178052599E-15</v>
      </c>
      <c r="E1781" s="2">
        <v>580316.5</v>
      </c>
      <c r="F1781" s="2">
        <v>541252.125</v>
      </c>
      <c r="G1781" s="2">
        <v>547313.625</v>
      </c>
      <c r="H1781" s="2">
        <v>445498.03125</v>
      </c>
      <c r="I1781" s="2">
        <v>484857.78125</v>
      </c>
      <c r="J1781" s="2">
        <v>488382.59375</v>
      </c>
    </row>
    <row r="1782" spans="1:10" x14ac:dyDescent="0.25">
      <c r="A1782" s="2" t="s">
        <v>4904</v>
      </c>
      <c r="B1782" s="2" t="s">
        <v>4905</v>
      </c>
      <c r="C1782" s="2" t="s">
        <v>1335</v>
      </c>
      <c r="D1782" s="3">
        <v>1.23891493555464E-14</v>
      </c>
      <c r="E1782" s="2">
        <v>366276.375</v>
      </c>
      <c r="F1782" s="2">
        <v>347588.25</v>
      </c>
      <c r="G1782" s="2">
        <v>377117.34375</v>
      </c>
      <c r="H1782" s="2">
        <v>394251.84375</v>
      </c>
      <c r="I1782" s="2">
        <v>388520.65625</v>
      </c>
      <c r="J1782" s="2">
        <v>398209.3125</v>
      </c>
    </row>
    <row r="1783" spans="1:10" x14ac:dyDescent="0.25">
      <c r="A1783" s="2" t="s">
        <v>4906</v>
      </c>
      <c r="B1783" s="2" t="s">
        <v>4907</v>
      </c>
      <c r="C1783" s="2" t="s">
        <v>4908</v>
      </c>
      <c r="D1783" s="3">
        <v>1.5727487579919E-14</v>
      </c>
      <c r="E1783" s="2">
        <v>455723</v>
      </c>
      <c r="F1783" s="2">
        <v>416550.3125</v>
      </c>
      <c r="G1783" s="2">
        <v>356796.90625</v>
      </c>
      <c r="H1783" s="2">
        <v>515224.34375</v>
      </c>
      <c r="I1783" s="2">
        <v>525151.375</v>
      </c>
      <c r="J1783" s="2">
        <v>498245.1875</v>
      </c>
    </row>
    <row r="1784" spans="1:10" x14ac:dyDescent="0.25">
      <c r="A1784" s="2" t="s">
        <v>4909</v>
      </c>
      <c r="B1784" s="2" t="s">
        <v>4910</v>
      </c>
      <c r="C1784" s="2" t="s">
        <v>4911</v>
      </c>
      <c r="D1784" s="3">
        <v>7.8934292550144598E-14</v>
      </c>
      <c r="E1784" s="2">
        <v>811224.5625</v>
      </c>
      <c r="F1784" s="2">
        <v>671889.6875</v>
      </c>
      <c r="G1784" s="2">
        <v>871620.5625</v>
      </c>
      <c r="H1784" s="2">
        <v>753535.9375</v>
      </c>
      <c r="I1784" s="2">
        <v>736334.75</v>
      </c>
      <c r="J1784" s="2">
        <v>727530.3125</v>
      </c>
    </row>
    <row r="1785" spans="1:10" x14ac:dyDescent="0.25">
      <c r="A1785" s="2" t="s">
        <v>4912</v>
      </c>
      <c r="B1785" s="2" t="s">
        <v>4913</v>
      </c>
      <c r="C1785" s="2" t="s">
        <v>21</v>
      </c>
      <c r="D1785" s="3">
        <v>1.0992022263577E-13</v>
      </c>
      <c r="E1785" s="2">
        <v>263347.5</v>
      </c>
      <c r="F1785" s="2">
        <v>242858.96875</v>
      </c>
      <c r="G1785" s="2">
        <v>297815.25</v>
      </c>
      <c r="H1785" s="2">
        <v>207074.953125</v>
      </c>
      <c r="I1785" s="2">
        <v>197292.8125</v>
      </c>
      <c r="J1785" s="2">
        <v>207458.234375</v>
      </c>
    </row>
    <row r="1786" spans="1:10" x14ac:dyDescent="0.25">
      <c r="A1786" s="2" t="s">
        <v>4914</v>
      </c>
      <c r="B1786" s="2" t="s">
        <v>4915</v>
      </c>
      <c r="C1786" s="2" t="s">
        <v>4916</v>
      </c>
      <c r="D1786" s="3">
        <v>7.4373386736835997E-18</v>
      </c>
      <c r="E1786" s="2">
        <v>375263.46875</v>
      </c>
      <c r="F1786" s="2">
        <v>438886.21875</v>
      </c>
      <c r="G1786" s="2">
        <v>380846</v>
      </c>
      <c r="H1786" s="2">
        <v>393832.84375</v>
      </c>
      <c r="I1786" s="2">
        <v>399993.875</v>
      </c>
      <c r="J1786" s="2">
        <v>418438.09375</v>
      </c>
    </row>
    <row r="1787" spans="1:10" x14ac:dyDescent="0.25">
      <c r="A1787" s="2" t="s">
        <v>4917</v>
      </c>
      <c r="B1787" s="2" t="s">
        <v>4918</v>
      </c>
      <c r="C1787" s="2" t="s">
        <v>4919</v>
      </c>
      <c r="D1787" s="3">
        <v>3.4590868862669698E-8</v>
      </c>
      <c r="E1787" s="2">
        <v>292486.75</v>
      </c>
      <c r="F1787" s="2">
        <v>347576.28125</v>
      </c>
      <c r="G1787" s="2">
        <v>385539.75</v>
      </c>
      <c r="H1787" s="2">
        <v>314050.71875</v>
      </c>
      <c r="I1787" s="2">
        <v>31911.470703125</v>
      </c>
      <c r="J1787" s="2">
        <v>158634.578125</v>
      </c>
    </row>
    <row r="1788" spans="1:10" x14ac:dyDescent="0.25">
      <c r="A1788" s="2" t="s">
        <v>4920</v>
      </c>
      <c r="B1788" s="2" t="s">
        <v>4921</v>
      </c>
      <c r="C1788" s="2" t="s">
        <v>4922</v>
      </c>
      <c r="D1788" s="3">
        <v>1.06874972430783E-13</v>
      </c>
      <c r="E1788" s="2">
        <v>248850.3125</v>
      </c>
      <c r="F1788" s="2">
        <v>240103.921875</v>
      </c>
      <c r="G1788" s="2">
        <v>272436.71875</v>
      </c>
      <c r="H1788" s="2">
        <v>319746.125</v>
      </c>
      <c r="I1788" s="2">
        <v>314238.5625</v>
      </c>
      <c r="J1788" s="2">
        <v>300354.84375</v>
      </c>
    </row>
    <row r="1789" spans="1:10" x14ac:dyDescent="0.25">
      <c r="A1789" s="2" t="s">
        <v>4923</v>
      </c>
      <c r="B1789" s="2" t="s">
        <v>4924</v>
      </c>
      <c r="C1789" s="2" t="s">
        <v>4925</v>
      </c>
      <c r="D1789" s="3">
        <v>2.95806874420153E-13</v>
      </c>
      <c r="E1789" s="2">
        <v>342686.1875</v>
      </c>
      <c r="F1789" s="2">
        <v>238656.65625</v>
      </c>
      <c r="G1789" s="2">
        <v>330368.65625</v>
      </c>
      <c r="H1789" s="2">
        <v>316432.96875</v>
      </c>
      <c r="I1789" s="2">
        <v>302492.1875</v>
      </c>
      <c r="J1789" s="2">
        <v>286952.3125</v>
      </c>
    </row>
    <row r="1790" spans="1:10" x14ac:dyDescent="0.25">
      <c r="A1790" s="2" t="s">
        <v>4926</v>
      </c>
      <c r="B1790" s="2" t="s">
        <v>4927</v>
      </c>
      <c r="C1790" s="2" t="s">
        <v>4928</v>
      </c>
      <c r="D1790" s="3">
        <v>4.7197012268472103E-12</v>
      </c>
      <c r="E1790" s="2">
        <v>397849.34375</v>
      </c>
      <c r="F1790" s="2">
        <v>392502.75</v>
      </c>
      <c r="G1790" s="2">
        <v>352314.9375</v>
      </c>
      <c r="H1790" s="2">
        <v>320164.03125</v>
      </c>
      <c r="I1790" s="2">
        <v>323254.84375</v>
      </c>
      <c r="J1790" s="2">
        <v>347653.90625</v>
      </c>
    </row>
    <row r="1791" spans="1:10" x14ac:dyDescent="0.25">
      <c r="A1791" s="2" t="s">
        <v>4929</v>
      </c>
      <c r="B1791" s="2" t="s">
        <v>4930</v>
      </c>
      <c r="C1791" s="2" t="s">
        <v>4931</v>
      </c>
      <c r="D1791" s="3">
        <v>5.9546536775371597E-17</v>
      </c>
      <c r="E1791" s="2">
        <v>244644.25</v>
      </c>
      <c r="F1791" s="2">
        <v>308394</v>
      </c>
      <c r="G1791" s="2">
        <v>271902.71875</v>
      </c>
      <c r="H1791" s="2">
        <v>316019.96875</v>
      </c>
      <c r="I1791" s="2">
        <v>329946.0625</v>
      </c>
      <c r="J1791" s="2">
        <v>299900.5</v>
      </c>
    </row>
    <row r="1792" spans="1:10" x14ac:dyDescent="0.25">
      <c r="A1792" s="2" t="s">
        <v>4932</v>
      </c>
      <c r="B1792" s="2" t="s">
        <v>4933</v>
      </c>
      <c r="C1792" s="2" t="s">
        <v>4934</v>
      </c>
      <c r="D1792" s="2">
        <v>2.32586221170367E-4</v>
      </c>
      <c r="E1792" s="2">
        <v>473157.75</v>
      </c>
      <c r="F1792" s="2">
        <v>406175.03125</v>
      </c>
      <c r="G1792" s="2">
        <v>171571.734375</v>
      </c>
      <c r="H1792" s="2">
        <v>548408.875</v>
      </c>
      <c r="I1792" s="2">
        <v>469881.5</v>
      </c>
      <c r="J1792" s="2">
        <v>405581.3125</v>
      </c>
    </row>
    <row r="1793" spans="1:10" x14ac:dyDescent="0.25">
      <c r="A1793" s="2" t="s">
        <v>4935</v>
      </c>
      <c r="B1793" s="2" t="s">
        <v>4936</v>
      </c>
      <c r="C1793" s="2" t="s">
        <v>21</v>
      </c>
      <c r="D1793" s="3">
        <v>4.5606318640149697E-16</v>
      </c>
      <c r="E1793" s="2">
        <v>826849.625</v>
      </c>
      <c r="F1793" s="2">
        <v>790221.5</v>
      </c>
      <c r="G1793" s="2">
        <v>842060.875</v>
      </c>
      <c r="H1793" s="2">
        <v>785970.75</v>
      </c>
      <c r="I1793" s="2">
        <v>743006.625</v>
      </c>
      <c r="J1793" s="2">
        <v>736479.0625</v>
      </c>
    </row>
    <row r="1794" spans="1:10" x14ac:dyDescent="0.25">
      <c r="A1794" s="2" t="s">
        <v>4937</v>
      </c>
      <c r="B1794" s="2" t="s">
        <v>4938</v>
      </c>
      <c r="C1794" s="2" t="s">
        <v>4939</v>
      </c>
      <c r="D1794" s="3">
        <v>2.6587039231426799E-17</v>
      </c>
      <c r="E1794" s="2">
        <v>406250.34375</v>
      </c>
      <c r="F1794" s="2">
        <v>402324.0625</v>
      </c>
      <c r="G1794" s="2">
        <v>425231.25</v>
      </c>
      <c r="H1794" s="2">
        <v>426354.96875</v>
      </c>
      <c r="I1794" s="2">
        <v>430092.6875</v>
      </c>
      <c r="J1794" s="2">
        <v>426698.9375</v>
      </c>
    </row>
    <row r="1795" spans="1:10" x14ac:dyDescent="0.25">
      <c r="A1795" s="2" t="s">
        <v>4940</v>
      </c>
      <c r="B1795" s="2" t="s">
        <v>4941</v>
      </c>
      <c r="C1795" s="2" t="s">
        <v>4942</v>
      </c>
      <c r="D1795" s="3">
        <v>2.47627680221756E-15</v>
      </c>
      <c r="E1795" s="2">
        <v>353460.4375</v>
      </c>
      <c r="F1795" s="2">
        <v>364506.9375</v>
      </c>
      <c r="G1795" s="2">
        <v>322228.28125</v>
      </c>
      <c r="H1795" s="2">
        <v>330949.46875</v>
      </c>
      <c r="I1795" s="2">
        <v>331514.21875</v>
      </c>
      <c r="J1795" s="2">
        <v>321134.3125</v>
      </c>
    </row>
    <row r="1796" spans="1:10" x14ac:dyDescent="0.25">
      <c r="A1796" s="2" t="s">
        <v>4943</v>
      </c>
      <c r="B1796" s="2" t="s">
        <v>4944</v>
      </c>
      <c r="C1796" s="2" t="s">
        <v>4945</v>
      </c>
      <c r="D1796" s="3">
        <v>1.8150744122723501E-10</v>
      </c>
      <c r="E1796" s="2">
        <v>321526.125</v>
      </c>
      <c r="F1796" s="2">
        <v>336088.78125</v>
      </c>
      <c r="G1796" s="2">
        <v>336770.0625</v>
      </c>
      <c r="H1796" s="2">
        <v>329038.75</v>
      </c>
      <c r="I1796" s="2">
        <v>331868.9375</v>
      </c>
      <c r="J1796" s="2">
        <v>324617.8125</v>
      </c>
    </row>
    <row r="1797" spans="1:10" x14ac:dyDescent="0.25">
      <c r="A1797" s="2" t="s">
        <v>4946</v>
      </c>
      <c r="B1797" s="2" t="s">
        <v>4947</v>
      </c>
      <c r="C1797" s="2" t="s">
        <v>4948</v>
      </c>
      <c r="D1797" s="3">
        <v>3.0110206357076698E-15</v>
      </c>
      <c r="E1797" s="2">
        <v>364669.96875</v>
      </c>
      <c r="F1797" s="2">
        <v>346441.96875</v>
      </c>
      <c r="G1797" s="2">
        <v>342710.5</v>
      </c>
      <c r="H1797" s="2">
        <v>307016.1875</v>
      </c>
      <c r="I1797" s="2">
        <v>306455.75</v>
      </c>
      <c r="J1797" s="2">
        <v>315648.625</v>
      </c>
    </row>
    <row r="1798" spans="1:10" x14ac:dyDescent="0.25">
      <c r="A1798" s="2" t="s">
        <v>4949</v>
      </c>
      <c r="B1798" s="2" t="s">
        <v>4950</v>
      </c>
      <c r="C1798" s="2" t="s">
        <v>21</v>
      </c>
      <c r="D1798" s="3">
        <v>5.3801805856163398E-12</v>
      </c>
      <c r="E1798" s="2">
        <v>365796.75</v>
      </c>
      <c r="F1798" s="2">
        <v>442640.375</v>
      </c>
      <c r="G1798" s="2">
        <v>433439.25</v>
      </c>
      <c r="H1798" s="2">
        <v>378705.875</v>
      </c>
      <c r="I1798" s="2">
        <v>384569.9375</v>
      </c>
      <c r="J1798" s="2">
        <v>366663.5625</v>
      </c>
    </row>
    <row r="1799" spans="1:10" x14ac:dyDescent="0.25">
      <c r="A1799" s="2" t="s">
        <v>4951</v>
      </c>
      <c r="B1799" s="2" t="s">
        <v>4952</v>
      </c>
      <c r="C1799" s="2" t="s">
        <v>4953</v>
      </c>
      <c r="D1799" s="3">
        <v>4.2679107506620199E-17</v>
      </c>
      <c r="E1799" s="2">
        <v>413738.03125</v>
      </c>
      <c r="F1799" s="2">
        <v>419740.625</v>
      </c>
      <c r="G1799" s="2">
        <v>363681.5</v>
      </c>
      <c r="H1799" s="2">
        <v>365931.9375</v>
      </c>
      <c r="I1799" s="2">
        <v>371333.3125</v>
      </c>
      <c r="J1799" s="2">
        <v>379736.875</v>
      </c>
    </row>
    <row r="1800" spans="1:10" x14ac:dyDescent="0.25">
      <c r="A1800" s="2" t="s">
        <v>4954</v>
      </c>
      <c r="B1800" s="2" t="s">
        <v>4955</v>
      </c>
      <c r="C1800" s="2" t="s">
        <v>4956</v>
      </c>
      <c r="D1800" s="3">
        <v>3.9421706120286002E-13</v>
      </c>
      <c r="E1800" s="2">
        <v>352053.25</v>
      </c>
      <c r="F1800" s="2">
        <v>359106.53125</v>
      </c>
      <c r="G1800" s="2">
        <v>323417.34375</v>
      </c>
      <c r="H1800" s="2">
        <v>333543.8125</v>
      </c>
      <c r="I1800" s="2">
        <v>313445.6875</v>
      </c>
      <c r="J1800" s="2">
        <v>356973.71875</v>
      </c>
    </row>
    <row r="1801" spans="1:10" x14ac:dyDescent="0.25">
      <c r="A1801" s="2" t="s">
        <v>4957</v>
      </c>
      <c r="B1801" s="2" t="s">
        <v>4958</v>
      </c>
      <c r="C1801" s="2" t="s">
        <v>4959</v>
      </c>
      <c r="D1801" s="3">
        <v>2.0146214773379701E-15</v>
      </c>
      <c r="E1801" s="2">
        <v>378767.03125</v>
      </c>
      <c r="F1801" s="2">
        <v>437895.875</v>
      </c>
      <c r="G1801" s="2">
        <v>425112.34375</v>
      </c>
      <c r="H1801" s="2">
        <v>481115.59375</v>
      </c>
      <c r="I1801" s="2">
        <v>508235.4375</v>
      </c>
      <c r="J1801" s="2">
        <v>481831.34375</v>
      </c>
    </row>
    <row r="1802" spans="1:10" x14ac:dyDescent="0.25">
      <c r="A1802" s="2" t="s">
        <v>4960</v>
      </c>
      <c r="B1802" s="2" t="s">
        <v>4961</v>
      </c>
      <c r="C1802" s="2" t="s">
        <v>4962</v>
      </c>
      <c r="D1802" s="3">
        <v>2.6658951466293998E-13</v>
      </c>
      <c r="E1802" s="2">
        <v>316155.375</v>
      </c>
      <c r="F1802" s="2">
        <v>327767.15625</v>
      </c>
      <c r="G1802" s="2">
        <v>283183.4375</v>
      </c>
      <c r="H1802" s="2">
        <v>317887.28125</v>
      </c>
      <c r="I1802" s="2">
        <v>345061.125</v>
      </c>
      <c r="J1802" s="2">
        <v>334196</v>
      </c>
    </row>
    <row r="1803" spans="1:10" x14ac:dyDescent="0.25">
      <c r="A1803" s="2" t="s">
        <v>4963</v>
      </c>
      <c r="B1803" s="2" t="s">
        <v>4964</v>
      </c>
      <c r="C1803" s="2" t="s">
        <v>4965</v>
      </c>
      <c r="D1803" s="3">
        <v>6.70465404301907E-18</v>
      </c>
      <c r="E1803" s="2">
        <v>895386.0625</v>
      </c>
      <c r="F1803" s="2">
        <v>859097.1875</v>
      </c>
      <c r="G1803" s="2">
        <v>867689.1875</v>
      </c>
      <c r="H1803" s="2">
        <v>838051.9375</v>
      </c>
      <c r="I1803" s="2">
        <v>884899.75</v>
      </c>
      <c r="J1803" s="2">
        <v>897921.875</v>
      </c>
    </row>
    <row r="1804" spans="1:10" x14ac:dyDescent="0.25">
      <c r="A1804" s="2" t="s">
        <v>4966</v>
      </c>
      <c r="B1804" s="2" t="s">
        <v>4967</v>
      </c>
      <c r="C1804" s="2" t="s">
        <v>4968</v>
      </c>
      <c r="D1804" s="3">
        <v>7.5304899769522802E-20</v>
      </c>
      <c r="E1804" s="2">
        <v>400571.8125</v>
      </c>
      <c r="F1804" s="2">
        <v>365297.65625</v>
      </c>
      <c r="G1804" s="2">
        <v>452104.40625</v>
      </c>
      <c r="H1804" s="2">
        <v>435976.4375</v>
      </c>
      <c r="I1804" s="2">
        <v>415829.625</v>
      </c>
      <c r="J1804" s="2">
        <v>405265.40625</v>
      </c>
    </row>
    <row r="1805" spans="1:10" x14ac:dyDescent="0.25">
      <c r="A1805" s="2" t="s">
        <v>4969</v>
      </c>
      <c r="B1805" s="2" t="s">
        <v>4970</v>
      </c>
      <c r="C1805" s="2" t="s">
        <v>4971</v>
      </c>
      <c r="D1805" s="3">
        <v>8.8009636684082698E-12</v>
      </c>
      <c r="E1805" s="2">
        <v>332660.3125</v>
      </c>
      <c r="F1805" s="2">
        <v>371520.25</v>
      </c>
      <c r="G1805" s="2">
        <v>371020.8125</v>
      </c>
      <c r="H1805" s="2">
        <v>280435.84375</v>
      </c>
      <c r="I1805" s="2">
        <v>273413.1875</v>
      </c>
      <c r="J1805" s="2">
        <v>273543.125</v>
      </c>
    </row>
    <row r="1806" spans="1:10" x14ac:dyDescent="0.25">
      <c r="A1806" s="2" t="s">
        <v>4972</v>
      </c>
      <c r="B1806" s="2" t="s">
        <v>4973</v>
      </c>
      <c r="C1806" s="2" t="s">
        <v>4974</v>
      </c>
      <c r="D1806" s="3">
        <v>9.9160066731888097E-12</v>
      </c>
      <c r="E1806" s="2">
        <v>325166.90625</v>
      </c>
      <c r="F1806" s="2">
        <v>281810.1875</v>
      </c>
      <c r="G1806" s="2">
        <v>341917.8125</v>
      </c>
      <c r="H1806" s="2">
        <v>267297.53125</v>
      </c>
      <c r="I1806" s="2">
        <v>298013.625</v>
      </c>
      <c r="J1806" s="2">
        <v>308116.03125</v>
      </c>
    </row>
    <row r="1807" spans="1:10" x14ac:dyDescent="0.25">
      <c r="A1807" s="2" t="s">
        <v>4975</v>
      </c>
      <c r="B1807" s="2" t="s">
        <v>4976</v>
      </c>
      <c r="C1807" s="2" t="s">
        <v>4977</v>
      </c>
      <c r="D1807" s="3">
        <v>1.5513199528877E-11</v>
      </c>
      <c r="E1807" s="2">
        <v>84369.3515625</v>
      </c>
      <c r="F1807" s="2">
        <v>104892.046875</v>
      </c>
      <c r="G1807" s="2">
        <v>82028.6484375</v>
      </c>
      <c r="H1807" s="2">
        <v>72330.578125</v>
      </c>
      <c r="I1807" s="2">
        <v>76568.0859375</v>
      </c>
      <c r="J1807" s="2">
        <v>85511.0625</v>
      </c>
    </row>
    <row r="1808" spans="1:10" x14ac:dyDescent="0.25">
      <c r="A1808" s="2" t="s">
        <v>4978</v>
      </c>
      <c r="B1808" s="2" t="s">
        <v>4979</v>
      </c>
      <c r="C1808" s="2" t="s">
        <v>4980</v>
      </c>
      <c r="D1808" s="3">
        <v>9.1798902814127497E-13</v>
      </c>
      <c r="E1808" s="2">
        <v>331163.3125</v>
      </c>
      <c r="F1808" s="2">
        <v>369711.71875</v>
      </c>
      <c r="G1808" s="2">
        <v>348782.6875</v>
      </c>
      <c r="H1808" s="2">
        <v>352851.1875</v>
      </c>
      <c r="I1808" s="2">
        <v>358567.09375</v>
      </c>
      <c r="J1808" s="2">
        <v>328363.28125</v>
      </c>
    </row>
    <row r="1809" spans="1:10" x14ac:dyDescent="0.25">
      <c r="A1809" s="2" t="s">
        <v>4981</v>
      </c>
      <c r="B1809" s="2" t="s">
        <v>4982</v>
      </c>
      <c r="C1809" s="2" t="s">
        <v>4983</v>
      </c>
      <c r="D1809" s="3">
        <v>1.5571790432153E-13</v>
      </c>
      <c r="E1809" s="2">
        <v>473759.65625</v>
      </c>
      <c r="F1809" s="2">
        <v>493223.75</v>
      </c>
      <c r="G1809" s="2">
        <v>433025.59375</v>
      </c>
      <c r="H1809" s="2">
        <v>514292.5</v>
      </c>
      <c r="I1809" s="2">
        <v>507612.46875</v>
      </c>
      <c r="J1809" s="2">
        <v>498866.09375</v>
      </c>
    </row>
    <row r="1810" spans="1:10" x14ac:dyDescent="0.25">
      <c r="A1810" s="2" t="s">
        <v>4984</v>
      </c>
      <c r="B1810" s="2" t="s">
        <v>4985</v>
      </c>
      <c r="C1810" s="2" t="s">
        <v>4986</v>
      </c>
      <c r="D1810" s="3">
        <v>6.7684862544596801E-16</v>
      </c>
      <c r="E1810" s="2">
        <v>434074.6875</v>
      </c>
      <c r="F1810" s="2">
        <v>395034.5</v>
      </c>
      <c r="G1810" s="2">
        <v>392707.09375</v>
      </c>
      <c r="H1810" s="2">
        <v>435750.15625</v>
      </c>
      <c r="I1810" s="2">
        <v>404850.21875</v>
      </c>
      <c r="J1810" s="2">
        <v>412329.625</v>
      </c>
    </row>
    <row r="1811" spans="1:10" x14ac:dyDescent="0.25">
      <c r="A1811" s="2" t="s">
        <v>4987</v>
      </c>
      <c r="B1811" s="2" t="s">
        <v>4988</v>
      </c>
      <c r="C1811" s="2" t="s">
        <v>24</v>
      </c>
      <c r="D1811" s="3">
        <v>3.7046892986386099E-17</v>
      </c>
      <c r="E1811" s="2">
        <v>235644.28125</v>
      </c>
      <c r="F1811" s="2">
        <v>290771.78125</v>
      </c>
      <c r="G1811" s="2">
        <v>257498.5</v>
      </c>
      <c r="H1811" s="2">
        <v>308248.5</v>
      </c>
      <c r="I1811" s="2">
        <v>415450.3125</v>
      </c>
      <c r="J1811" s="2">
        <v>312820.875</v>
      </c>
    </row>
    <row r="1812" spans="1:10" x14ac:dyDescent="0.25">
      <c r="A1812" s="2" t="s">
        <v>4989</v>
      </c>
      <c r="B1812" s="2" t="s">
        <v>4990</v>
      </c>
      <c r="C1812" s="2" t="s">
        <v>4991</v>
      </c>
      <c r="D1812" s="3">
        <v>2.4367874495238399E-21</v>
      </c>
      <c r="E1812" s="2">
        <v>324673.5625</v>
      </c>
      <c r="F1812" s="2">
        <v>369001.40625</v>
      </c>
      <c r="G1812" s="2">
        <v>345124.8125</v>
      </c>
      <c r="H1812" s="2">
        <v>331322.875</v>
      </c>
      <c r="I1812" s="2">
        <v>327352.9375</v>
      </c>
      <c r="J1812" s="2">
        <v>330272.75</v>
      </c>
    </row>
    <row r="1813" spans="1:10" x14ac:dyDescent="0.25">
      <c r="A1813" s="2" t="s">
        <v>4992</v>
      </c>
      <c r="B1813" s="2" t="s">
        <v>4993</v>
      </c>
      <c r="C1813" s="2" t="s">
        <v>4994</v>
      </c>
      <c r="D1813" s="3">
        <v>9.8690989230330893E-15</v>
      </c>
      <c r="E1813" s="2">
        <v>328607.875</v>
      </c>
      <c r="F1813" s="2">
        <v>327656.125</v>
      </c>
      <c r="G1813" s="2">
        <v>419731.21875</v>
      </c>
      <c r="H1813" s="2">
        <v>260330.78125</v>
      </c>
      <c r="I1813" s="2">
        <v>256999.34375</v>
      </c>
      <c r="J1813" s="2">
        <v>253766.40625</v>
      </c>
    </row>
    <row r="1814" spans="1:10" x14ac:dyDescent="0.25">
      <c r="A1814" s="2" t="s">
        <v>4995</v>
      </c>
      <c r="B1814" s="2" t="s">
        <v>4996</v>
      </c>
      <c r="C1814" s="2" t="s">
        <v>4997</v>
      </c>
      <c r="D1814" s="3">
        <v>2.4921574542325498E-12</v>
      </c>
      <c r="E1814" s="2">
        <v>535024.1875</v>
      </c>
      <c r="F1814" s="2">
        <v>547503.625</v>
      </c>
      <c r="G1814" s="2">
        <v>637531.75</v>
      </c>
      <c r="H1814" s="2">
        <v>543941.6875</v>
      </c>
      <c r="I1814" s="2">
        <v>565126.5</v>
      </c>
      <c r="J1814" s="2">
        <v>562672.5625</v>
      </c>
    </row>
    <row r="1815" spans="1:10" x14ac:dyDescent="0.25">
      <c r="A1815" s="2" t="s">
        <v>4998</v>
      </c>
      <c r="B1815" s="2" t="s">
        <v>4999</v>
      </c>
      <c r="C1815" s="2" t="s">
        <v>5000</v>
      </c>
      <c r="D1815" s="3">
        <v>2.97872529815824E-15</v>
      </c>
      <c r="E1815" s="2">
        <v>382654.1875</v>
      </c>
      <c r="F1815" s="2">
        <v>393997.53125</v>
      </c>
      <c r="G1815" s="2">
        <v>377571.84375</v>
      </c>
      <c r="H1815" s="2">
        <v>381232.625</v>
      </c>
      <c r="I1815" s="2">
        <v>378467.9375</v>
      </c>
      <c r="J1815" s="2">
        <v>386743.25</v>
      </c>
    </row>
    <row r="1816" spans="1:10" x14ac:dyDescent="0.25">
      <c r="A1816" s="2" t="s">
        <v>5001</v>
      </c>
      <c r="B1816" s="2" t="s">
        <v>5002</v>
      </c>
      <c r="C1816" s="2" t="s">
        <v>5003</v>
      </c>
      <c r="D1816" s="3">
        <v>3.0255481635147599E-15</v>
      </c>
      <c r="E1816" s="2">
        <v>718112.9375</v>
      </c>
      <c r="F1816" s="2">
        <v>703398.375</v>
      </c>
      <c r="G1816" s="2">
        <v>706565.375</v>
      </c>
      <c r="H1816" s="2">
        <v>701980.0625</v>
      </c>
      <c r="I1816" s="2">
        <v>694681.375</v>
      </c>
      <c r="J1816" s="2">
        <v>691179.3125</v>
      </c>
    </row>
    <row r="1817" spans="1:10" x14ac:dyDescent="0.25">
      <c r="A1817" s="2" t="s">
        <v>5004</v>
      </c>
      <c r="B1817" s="2" t="s">
        <v>5005</v>
      </c>
      <c r="C1817" s="2" t="s">
        <v>1450</v>
      </c>
      <c r="D1817" s="3">
        <v>2.8348571688600301E-16</v>
      </c>
      <c r="E1817" s="2">
        <v>398159.0625</v>
      </c>
      <c r="F1817" s="2">
        <v>402605.1875</v>
      </c>
      <c r="G1817" s="2">
        <v>395294.71875</v>
      </c>
      <c r="H1817" s="2">
        <v>298282.03125</v>
      </c>
      <c r="I1817" s="2">
        <v>319031</v>
      </c>
      <c r="J1817" s="2">
        <v>301776.1875</v>
      </c>
    </row>
    <row r="1818" spans="1:10" x14ac:dyDescent="0.25">
      <c r="A1818" s="2" t="s">
        <v>5006</v>
      </c>
      <c r="B1818" s="2" t="s">
        <v>5007</v>
      </c>
      <c r="C1818" s="2" t="s">
        <v>5008</v>
      </c>
      <c r="D1818" s="3">
        <v>1.72352871299733E-13</v>
      </c>
      <c r="E1818" s="2">
        <v>447597.25</v>
      </c>
      <c r="F1818" s="2">
        <v>395672.0625</v>
      </c>
      <c r="G1818" s="2">
        <v>440113.40625</v>
      </c>
      <c r="H1818" s="2">
        <v>428003.1875</v>
      </c>
      <c r="I1818" s="2">
        <v>419130.90625</v>
      </c>
      <c r="J1818" s="2">
        <v>424086.15625</v>
      </c>
    </row>
    <row r="1819" spans="1:10" x14ac:dyDescent="0.25">
      <c r="A1819" s="2" t="s">
        <v>5009</v>
      </c>
      <c r="B1819" s="2" t="s">
        <v>5010</v>
      </c>
      <c r="C1819" s="2" t="s">
        <v>5011</v>
      </c>
      <c r="D1819" s="3">
        <v>2.21218163669809E-13</v>
      </c>
      <c r="E1819" s="2">
        <v>491766.71875</v>
      </c>
      <c r="F1819" s="2">
        <v>451243.8125</v>
      </c>
      <c r="G1819" s="2">
        <v>522282.1875</v>
      </c>
      <c r="H1819" s="2">
        <v>466768.90625</v>
      </c>
      <c r="I1819" s="2">
        <v>519676.5625</v>
      </c>
      <c r="J1819" s="2">
        <v>500703.84375</v>
      </c>
    </row>
    <row r="1820" spans="1:10" x14ac:dyDescent="0.25">
      <c r="A1820" s="2" t="s">
        <v>5012</v>
      </c>
      <c r="B1820" s="2" t="s">
        <v>5013</v>
      </c>
      <c r="C1820" s="2" t="s">
        <v>5014</v>
      </c>
      <c r="D1820" s="3">
        <v>3.1894694001014599E-12</v>
      </c>
      <c r="E1820" s="2">
        <v>389640.0625</v>
      </c>
      <c r="F1820" s="2">
        <v>369347.8125</v>
      </c>
      <c r="G1820" s="2">
        <v>380750.375</v>
      </c>
      <c r="H1820" s="2">
        <v>348466.28125</v>
      </c>
      <c r="I1820" s="2">
        <v>378198.53125</v>
      </c>
      <c r="J1820" s="2">
        <v>390328.625</v>
      </c>
    </row>
    <row r="1821" spans="1:10" x14ac:dyDescent="0.25">
      <c r="A1821" s="2" t="s">
        <v>5015</v>
      </c>
      <c r="B1821" s="2" t="s">
        <v>5016</v>
      </c>
      <c r="C1821" s="2" t="s">
        <v>21</v>
      </c>
      <c r="D1821" s="3">
        <v>3.4991426592670403E-17</v>
      </c>
      <c r="E1821" s="2">
        <v>361138.3125</v>
      </c>
      <c r="F1821" s="2">
        <v>375426.34375</v>
      </c>
      <c r="G1821" s="2">
        <v>387962.75</v>
      </c>
      <c r="H1821" s="2">
        <v>326212.0625</v>
      </c>
      <c r="I1821" s="2">
        <v>333772.15625</v>
      </c>
      <c r="J1821" s="2">
        <v>321785.4375</v>
      </c>
    </row>
    <row r="1822" spans="1:10" x14ac:dyDescent="0.25">
      <c r="A1822" s="2" t="s">
        <v>5017</v>
      </c>
      <c r="B1822" s="2" t="s">
        <v>5018</v>
      </c>
      <c r="C1822" s="2" t="s">
        <v>5019</v>
      </c>
      <c r="D1822" s="3">
        <v>1.6150862961345101E-12</v>
      </c>
      <c r="E1822" s="2">
        <v>352344.78125</v>
      </c>
      <c r="F1822" s="2">
        <v>432155.8125</v>
      </c>
      <c r="G1822" s="2">
        <v>415618.125</v>
      </c>
      <c r="H1822" s="2">
        <v>354787.4375</v>
      </c>
      <c r="I1822" s="2">
        <v>347326.34375</v>
      </c>
      <c r="J1822" s="2">
        <v>344990.8125</v>
      </c>
    </row>
    <row r="1823" spans="1:10" x14ac:dyDescent="0.25">
      <c r="A1823" s="2" t="s">
        <v>5020</v>
      </c>
      <c r="B1823" s="2" t="s">
        <v>5021</v>
      </c>
      <c r="C1823" s="2" t="s">
        <v>5022</v>
      </c>
      <c r="D1823" s="3">
        <v>1.00145772130098E-11</v>
      </c>
      <c r="E1823" s="2">
        <v>360803.25</v>
      </c>
      <c r="F1823" s="2">
        <v>357790.15625</v>
      </c>
      <c r="G1823" s="2">
        <v>369504.75</v>
      </c>
      <c r="H1823" s="2">
        <v>380479.8125</v>
      </c>
      <c r="I1823" s="2">
        <v>373065.71875</v>
      </c>
      <c r="J1823" s="2">
        <v>373189.125</v>
      </c>
    </row>
    <row r="1824" spans="1:10" x14ac:dyDescent="0.25">
      <c r="A1824" s="2" t="s">
        <v>5023</v>
      </c>
      <c r="B1824" s="2" t="s">
        <v>5024</v>
      </c>
      <c r="C1824" s="2" t="s">
        <v>5025</v>
      </c>
      <c r="D1824" s="3">
        <v>1.5054246843177099E-12</v>
      </c>
      <c r="E1824" s="2">
        <v>719716.375</v>
      </c>
      <c r="F1824" s="2">
        <v>796815.625</v>
      </c>
      <c r="G1824" s="2">
        <v>503411.5625</v>
      </c>
      <c r="H1824" s="2">
        <v>713910.1875</v>
      </c>
      <c r="I1824" s="2">
        <v>771340.125</v>
      </c>
      <c r="J1824" s="2">
        <v>747330.9375</v>
      </c>
    </row>
    <row r="1825" spans="1:10" x14ac:dyDescent="0.25">
      <c r="A1825" s="2" t="s">
        <v>5026</v>
      </c>
      <c r="B1825" s="2" t="s">
        <v>5027</v>
      </c>
      <c r="C1825" s="2" t="s">
        <v>1660</v>
      </c>
      <c r="D1825" s="3">
        <v>6.8488859657826996E-19</v>
      </c>
      <c r="E1825" s="2">
        <v>341488.6875</v>
      </c>
      <c r="F1825" s="2">
        <v>251433.8125</v>
      </c>
      <c r="G1825" s="2">
        <v>325797.96875</v>
      </c>
      <c r="H1825" s="2">
        <v>280182.03125</v>
      </c>
      <c r="I1825" s="2">
        <v>272621.9375</v>
      </c>
      <c r="J1825" s="2">
        <v>294152.78125</v>
      </c>
    </row>
    <row r="1826" spans="1:10" x14ac:dyDescent="0.25">
      <c r="A1826" s="2" t="s">
        <v>5028</v>
      </c>
      <c r="B1826" s="2" t="s">
        <v>5029</v>
      </c>
      <c r="C1826" s="2" t="s">
        <v>5030</v>
      </c>
      <c r="D1826" s="3">
        <v>2.7131554739502101E-15</v>
      </c>
      <c r="E1826" s="2">
        <v>535340.3125</v>
      </c>
      <c r="F1826" s="2">
        <v>512757.46875</v>
      </c>
      <c r="G1826" s="2">
        <v>543292.875</v>
      </c>
      <c r="H1826" s="2">
        <v>779659.625</v>
      </c>
      <c r="I1826" s="2">
        <v>751110.3125</v>
      </c>
      <c r="J1826" s="2">
        <v>784609.4375</v>
      </c>
    </row>
    <row r="1827" spans="1:10" x14ac:dyDescent="0.25">
      <c r="A1827" s="2" t="s">
        <v>5031</v>
      </c>
      <c r="B1827" s="2" t="s">
        <v>5032</v>
      </c>
      <c r="C1827" s="2" t="s">
        <v>5033</v>
      </c>
      <c r="D1827" s="3">
        <v>1.1261775295927301E-12</v>
      </c>
      <c r="E1827" s="2">
        <v>455583.9375</v>
      </c>
      <c r="F1827" s="2">
        <v>411013.9375</v>
      </c>
      <c r="G1827" s="2">
        <v>398670.125</v>
      </c>
      <c r="H1827" s="2">
        <v>454101.03125</v>
      </c>
      <c r="I1827" s="2">
        <v>445230.375</v>
      </c>
      <c r="J1827" s="2">
        <v>461727.90625</v>
      </c>
    </row>
    <row r="1828" spans="1:10" x14ac:dyDescent="0.25">
      <c r="A1828" s="2" t="s">
        <v>5034</v>
      </c>
      <c r="B1828" s="2" t="s">
        <v>5035</v>
      </c>
      <c r="C1828" s="2" t="s">
        <v>2699</v>
      </c>
      <c r="D1828" s="3">
        <v>3.2504105343448799E-17</v>
      </c>
      <c r="E1828" s="2">
        <v>436032.625</v>
      </c>
      <c r="F1828" s="2">
        <v>431295.4375</v>
      </c>
      <c r="G1828" s="2">
        <v>437165.84375</v>
      </c>
      <c r="H1828" s="2">
        <v>423891.5625</v>
      </c>
      <c r="I1828" s="2">
        <v>466263.09375</v>
      </c>
      <c r="J1828" s="2">
        <v>472844.5625</v>
      </c>
    </row>
    <row r="1829" spans="1:10" x14ac:dyDescent="0.25">
      <c r="A1829" s="2" t="s">
        <v>5036</v>
      </c>
      <c r="B1829" s="2" t="s">
        <v>5037</v>
      </c>
      <c r="C1829" s="2" t="s">
        <v>5038</v>
      </c>
      <c r="D1829" s="3">
        <v>2.1963060240325199E-12</v>
      </c>
      <c r="E1829" s="2">
        <v>489276.125</v>
      </c>
      <c r="F1829" s="2">
        <v>430596.5625</v>
      </c>
      <c r="G1829" s="2">
        <v>498055.15625</v>
      </c>
      <c r="H1829" s="2">
        <v>417473.75</v>
      </c>
      <c r="I1829" s="2">
        <v>418299.3125</v>
      </c>
      <c r="J1829" s="2">
        <v>431806.65625</v>
      </c>
    </row>
    <row r="1830" spans="1:10" x14ac:dyDescent="0.25">
      <c r="A1830" s="2" t="s">
        <v>5039</v>
      </c>
      <c r="B1830" s="2" t="s">
        <v>5040</v>
      </c>
      <c r="C1830" s="2" t="s">
        <v>5041</v>
      </c>
      <c r="D1830" s="3">
        <v>8.5455130322354695E-14</v>
      </c>
      <c r="E1830" s="2">
        <v>417672.5625</v>
      </c>
      <c r="F1830" s="2">
        <v>443718.6875</v>
      </c>
      <c r="G1830" s="2">
        <v>416460.53125</v>
      </c>
      <c r="H1830" s="2">
        <v>362716</v>
      </c>
      <c r="I1830" s="2">
        <v>376859.1875</v>
      </c>
      <c r="J1830" s="2">
        <v>363249.59375</v>
      </c>
    </row>
    <row r="1831" spans="1:10" x14ac:dyDescent="0.25">
      <c r="A1831" s="2" t="s">
        <v>5042</v>
      </c>
      <c r="B1831" s="2" t="s">
        <v>5043</v>
      </c>
      <c r="C1831" s="2" t="s">
        <v>5044</v>
      </c>
      <c r="D1831" s="3">
        <v>1.5188002912405802E-11</v>
      </c>
      <c r="E1831" s="2">
        <v>380550.875</v>
      </c>
      <c r="F1831" s="2">
        <v>346392.5625</v>
      </c>
      <c r="G1831" s="2">
        <v>369813.625</v>
      </c>
      <c r="H1831" s="2">
        <v>373784.9375</v>
      </c>
      <c r="I1831" s="2">
        <v>380811</v>
      </c>
      <c r="J1831" s="2">
        <v>400121.125</v>
      </c>
    </row>
    <row r="1832" spans="1:10" x14ac:dyDescent="0.25">
      <c r="A1832" s="2" t="s">
        <v>5045</v>
      </c>
      <c r="B1832" s="2" t="s">
        <v>5046</v>
      </c>
      <c r="C1832" s="2" t="s">
        <v>21</v>
      </c>
      <c r="D1832" s="3">
        <v>2.99115917237398E-11</v>
      </c>
      <c r="E1832" s="2">
        <v>377642.90625</v>
      </c>
      <c r="F1832" s="2">
        <v>388168.9375</v>
      </c>
      <c r="G1832" s="2">
        <v>400250.1875</v>
      </c>
      <c r="H1832" s="2">
        <v>433112.4375</v>
      </c>
      <c r="I1832" s="2">
        <v>401804.75</v>
      </c>
      <c r="J1832" s="2">
        <v>406084.1875</v>
      </c>
    </row>
    <row r="1833" spans="1:10" x14ac:dyDescent="0.25">
      <c r="A1833" s="2" t="s">
        <v>5047</v>
      </c>
      <c r="B1833" s="2" t="s">
        <v>5048</v>
      </c>
      <c r="C1833" s="2" t="s">
        <v>5049</v>
      </c>
      <c r="D1833" s="3">
        <v>5.20067416977633E-17</v>
      </c>
      <c r="E1833" s="2">
        <v>550527.75</v>
      </c>
      <c r="F1833" s="2">
        <v>485895.0625</v>
      </c>
      <c r="G1833" s="2">
        <v>420105.8125</v>
      </c>
      <c r="H1833" s="2">
        <v>432691.65625</v>
      </c>
      <c r="I1833" s="2">
        <v>453528.0625</v>
      </c>
      <c r="J1833" s="2">
        <v>585210.5625</v>
      </c>
    </row>
    <row r="1834" spans="1:10" x14ac:dyDescent="0.25">
      <c r="A1834" s="2" t="s">
        <v>5050</v>
      </c>
      <c r="B1834" s="2" t="s">
        <v>5051</v>
      </c>
      <c r="C1834" s="2" t="s">
        <v>5052</v>
      </c>
      <c r="D1834" s="3">
        <v>6.6619940415560197E-16</v>
      </c>
      <c r="E1834" s="2">
        <v>347890.21875</v>
      </c>
      <c r="F1834" s="2">
        <v>357741.5</v>
      </c>
      <c r="G1834" s="2">
        <v>367394.375</v>
      </c>
      <c r="H1834" s="2">
        <v>337115.53125</v>
      </c>
      <c r="I1834" s="2">
        <v>366973.96875</v>
      </c>
      <c r="J1834" s="2">
        <v>339289</v>
      </c>
    </row>
    <row r="1835" spans="1:10" x14ac:dyDescent="0.25">
      <c r="A1835" s="2" t="s">
        <v>5053</v>
      </c>
      <c r="B1835" s="2" t="s">
        <v>5054</v>
      </c>
      <c r="C1835" s="2" t="s">
        <v>5055</v>
      </c>
      <c r="D1835" s="2">
        <v>3.51407523473459E-4</v>
      </c>
      <c r="E1835" s="2">
        <v>229638.09375</v>
      </c>
      <c r="F1835" s="2">
        <v>258912.21875</v>
      </c>
      <c r="G1835" s="2">
        <v>264732.34375</v>
      </c>
      <c r="H1835" s="2">
        <v>162847.171875</v>
      </c>
      <c r="I1835" s="2">
        <v>188535.640625</v>
      </c>
      <c r="J1835" s="2">
        <v>169227.15625</v>
      </c>
    </row>
    <row r="1836" spans="1:10" x14ac:dyDescent="0.25">
      <c r="A1836" s="2" t="s">
        <v>5056</v>
      </c>
      <c r="B1836" s="2" t="s">
        <v>5057</v>
      </c>
      <c r="C1836" s="2" t="s">
        <v>5058</v>
      </c>
      <c r="D1836" s="3">
        <v>4.2756343860855602E-20</v>
      </c>
      <c r="E1836" s="2">
        <v>543928.4375</v>
      </c>
      <c r="F1836" s="2">
        <v>532474.8125</v>
      </c>
      <c r="G1836" s="2">
        <v>525195.0625</v>
      </c>
      <c r="H1836" s="2">
        <v>562232.3125</v>
      </c>
      <c r="I1836" s="2">
        <v>579686.875</v>
      </c>
      <c r="J1836" s="2">
        <v>557268</v>
      </c>
    </row>
    <row r="1837" spans="1:10" x14ac:dyDescent="0.25">
      <c r="A1837" s="2" t="s">
        <v>5059</v>
      </c>
      <c r="B1837" s="2" t="s">
        <v>5060</v>
      </c>
      <c r="C1837" s="2" t="s">
        <v>3827</v>
      </c>
      <c r="D1837" s="3">
        <v>1.642359063357E-15</v>
      </c>
      <c r="E1837" s="2">
        <v>510859.9375</v>
      </c>
      <c r="F1837" s="2">
        <v>451103.375</v>
      </c>
      <c r="G1837" s="2">
        <v>521363.34375</v>
      </c>
      <c r="H1837" s="2">
        <v>577641</v>
      </c>
      <c r="I1837" s="2">
        <v>530652</v>
      </c>
      <c r="J1837" s="2">
        <v>520878</v>
      </c>
    </row>
    <row r="1838" spans="1:10" x14ac:dyDescent="0.25">
      <c r="A1838" s="2" t="s">
        <v>5061</v>
      </c>
      <c r="B1838" s="2" t="s">
        <v>5062</v>
      </c>
      <c r="C1838" s="2" t="s">
        <v>5063</v>
      </c>
      <c r="D1838" s="3">
        <v>8.5369311745417106E-17</v>
      </c>
      <c r="E1838" s="2">
        <v>396604.28125</v>
      </c>
      <c r="F1838" s="2">
        <v>453103</v>
      </c>
      <c r="G1838" s="2">
        <v>424973.34375</v>
      </c>
      <c r="H1838" s="2">
        <v>382794.78125</v>
      </c>
      <c r="I1838" s="2">
        <v>382598.8125</v>
      </c>
      <c r="J1838" s="2">
        <v>359003.40625</v>
      </c>
    </row>
    <row r="1839" spans="1:10" x14ac:dyDescent="0.25">
      <c r="A1839" s="2" t="s">
        <v>5064</v>
      </c>
      <c r="B1839" s="2" t="s">
        <v>5065</v>
      </c>
      <c r="C1839" s="2" t="s">
        <v>5066</v>
      </c>
      <c r="D1839" s="3">
        <v>1.82736951307453E-14</v>
      </c>
      <c r="E1839" s="2">
        <v>377955.34375</v>
      </c>
      <c r="F1839" s="2">
        <v>223083.265625</v>
      </c>
      <c r="G1839" s="2">
        <v>360750.375</v>
      </c>
      <c r="H1839" s="2">
        <v>394295.125</v>
      </c>
      <c r="I1839" s="2">
        <v>367711.78125</v>
      </c>
      <c r="J1839" s="2">
        <v>380397.125</v>
      </c>
    </row>
    <row r="1840" spans="1:10" x14ac:dyDescent="0.25">
      <c r="A1840" s="2" t="s">
        <v>5067</v>
      </c>
      <c r="B1840" s="2" t="s">
        <v>5068</v>
      </c>
      <c r="C1840" s="2" t="s">
        <v>5069</v>
      </c>
      <c r="D1840" s="3">
        <v>4.4851956124916401E-13</v>
      </c>
      <c r="E1840" s="2">
        <v>390750.5625</v>
      </c>
      <c r="F1840" s="2">
        <v>368848.59375</v>
      </c>
      <c r="G1840" s="2">
        <v>378532.875</v>
      </c>
      <c r="H1840" s="2">
        <v>360303.71875</v>
      </c>
      <c r="I1840" s="2">
        <v>363132.1875</v>
      </c>
      <c r="J1840" s="2">
        <v>349154.4375</v>
      </c>
    </row>
    <row r="1841" spans="1:10" x14ac:dyDescent="0.25">
      <c r="A1841" s="2" t="s">
        <v>5070</v>
      </c>
      <c r="B1841" s="2" t="s">
        <v>5071</v>
      </c>
      <c r="C1841" s="2" t="s">
        <v>5072</v>
      </c>
      <c r="D1841" s="3">
        <v>2.7131554739502101E-15</v>
      </c>
      <c r="E1841" s="2">
        <v>348437.75</v>
      </c>
      <c r="F1841" s="2">
        <v>365059.21875</v>
      </c>
      <c r="G1841" s="2">
        <v>355004.28125</v>
      </c>
      <c r="H1841" s="2">
        <v>278865.28125</v>
      </c>
      <c r="I1841" s="2">
        <v>287943.9375</v>
      </c>
      <c r="J1841" s="2">
        <v>273629.1875</v>
      </c>
    </row>
    <row r="1842" spans="1:10" x14ac:dyDescent="0.25">
      <c r="A1842" s="2" t="s">
        <v>5073</v>
      </c>
      <c r="B1842" s="2" t="s">
        <v>5074</v>
      </c>
      <c r="C1842" s="2" t="s">
        <v>5075</v>
      </c>
      <c r="D1842" s="3">
        <v>6.8368958171693495E-14</v>
      </c>
      <c r="E1842" s="2">
        <v>297842.125</v>
      </c>
      <c r="F1842" s="2">
        <v>308446.4375</v>
      </c>
      <c r="G1842" s="2">
        <v>336526</v>
      </c>
      <c r="H1842" s="2">
        <v>386593.53125</v>
      </c>
      <c r="I1842" s="2">
        <v>398758.96875</v>
      </c>
      <c r="J1842" s="2">
        <v>410509.59375</v>
      </c>
    </row>
    <row r="1843" spans="1:10" x14ac:dyDescent="0.25">
      <c r="A1843" s="2" t="s">
        <v>5076</v>
      </c>
      <c r="B1843" s="2" t="s">
        <v>5077</v>
      </c>
      <c r="C1843" s="2" t="s">
        <v>5078</v>
      </c>
      <c r="D1843" s="3">
        <v>3.1812096920632298E-17</v>
      </c>
      <c r="E1843" s="2">
        <v>512176.6875</v>
      </c>
      <c r="F1843" s="2">
        <v>454806.9375</v>
      </c>
      <c r="G1843" s="2">
        <v>413604.03125</v>
      </c>
      <c r="H1843" s="2">
        <v>514016.625</v>
      </c>
      <c r="I1843" s="2">
        <v>518694.09375</v>
      </c>
      <c r="J1843" s="2">
        <v>510240.65625</v>
      </c>
    </row>
    <row r="1844" spans="1:10" x14ac:dyDescent="0.25">
      <c r="A1844" s="2" t="s">
        <v>5079</v>
      </c>
      <c r="B1844" s="2" t="s">
        <v>5080</v>
      </c>
      <c r="C1844" s="2" t="s">
        <v>5081</v>
      </c>
      <c r="D1844" s="3">
        <v>3.47800484888263E-19</v>
      </c>
      <c r="E1844" s="2">
        <v>545611.25</v>
      </c>
      <c r="F1844" s="2">
        <v>544057.1875</v>
      </c>
      <c r="G1844" s="2">
        <v>537434.625</v>
      </c>
      <c r="H1844" s="2">
        <v>507436.53125</v>
      </c>
      <c r="I1844" s="2">
        <v>507921.125</v>
      </c>
      <c r="J1844" s="2">
        <v>499421.65625</v>
      </c>
    </row>
    <row r="1845" spans="1:10" x14ac:dyDescent="0.25">
      <c r="A1845" s="2" t="s">
        <v>5082</v>
      </c>
      <c r="B1845" s="2" t="s">
        <v>5083</v>
      </c>
      <c r="C1845" s="2" t="s">
        <v>21</v>
      </c>
      <c r="D1845" s="3">
        <v>1.73980360377988E-11</v>
      </c>
      <c r="E1845" s="2">
        <v>287814.6875</v>
      </c>
      <c r="F1845" s="2">
        <v>181602.3125</v>
      </c>
      <c r="G1845" s="2">
        <v>294276</v>
      </c>
      <c r="H1845" s="2">
        <v>190815.796875</v>
      </c>
      <c r="I1845" s="2">
        <v>194127.8125</v>
      </c>
      <c r="J1845" s="2">
        <v>191813.34375</v>
      </c>
    </row>
    <row r="1846" spans="1:10" x14ac:dyDescent="0.25">
      <c r="A1846" s="2" t="s">
        <v>5084</v>
      </c>
      <c r="B1846" s="2" t="s">
        <v>5085</v>
      </c>
      <c r="C1846" s="2" t="s">
        <v>5086</v>
      </c>
      <c r="D1846" s="3">
        <v>3.0355567184180801E-13</v>
      </c>
      <c r="E1846" s="2">
        <v>508958.625</v>
      </c>
      <c r="F1846" s="2">
        <v>433590.40625</v>
      </c>
      <c r="G1846" s="2">
        <v>492077.25</v>
      </c>
      <c r="H1846" s="2">
        <v>519563.90625</v>
      </c>
      <c r="I1846" s="2">
        <v>582364.125</v>
      </c>
      <c r="J1846" s="2">
        <v>566726.3125</v>
      </c>
    </row>
    <row r="1847" spans="1:10" x14ac:dyDescent="0.25">
      <c r="A1847" s="2" t="s">
        <v>5087</v>
      </c>
      <c r="B1847" s="2" t="s">
        <v>5088</v>
      </c>
      <c r="C1847" s="2" t="s">
        <v>5089</v>
      </c>
      <c r="D1847" s="3">
        <v>4.9706888138080105E-13</v>
      </c>
      <c r="E1847" s="2">
        <v>242833.84375</v>
      </c>
      <c r="F1847" s="2">
        <v>294921.21875</v>
      </c>
      <c r="G1847" s="2">
        <v>344794.5625</v>
      </c>
      <c r="H1847" s="2">
        <v>372362.53125</v>
      </c>
      <c r="I1847" s="2">
        <v>390691.75</v>
      </c>
      <c r="J1847" s="2">
        <v>391748.875</v>
      </c>
    </row>
    <row r="1848" spans="1:10" x14ac:dyDescent="0.25">
      <c r="A1848" s="2" t="s">
        <v>5090</v>
      </c>
      <c r="B1848" s="2" t="s">
        <v>5091</v>
      </c>
      <c r="C1848" s="2" t="s">
        <v>3830</v>
      </c>
      <c r="D1848" s="3">
        <v>2.4489939848357E-17</v>
      </c>
      <c r="E1848" s="2">
        <v>658466.6875</v>
      </c>
      <c r="F1848" s="2">
        <v>806469.0625</v>
      </c>
      <c r="G1848" s="2">
        <v>782269.5625</v>
      </c>
      <c r="H1848" s="2">
        <v>524515</v>
      </c>
      <c r="I1848" s="2">
        <v>527491.0625</v>
      </c>
      <c r="J1848" s="2">
        <v>497037.0625</v>
      </c>
    </row>
    <row r="1849" spans="1:10" x14ac:dyDescent="0.25">
      <c r="A1849" s="2" t="s">
        <v>5092</v>
      </c>
      <c r="B1849" s="2" t="s">
        <v>5093</v>
      </c>
      <c r="C1849" s="2" t="s">
        <v>5094</v>
      </c>
      <c r="D1849" s="3">
        <v>1.60553720629936E-13</v>
      </c>
      <c r="E1849" s="2">
        <v>410714.875</v>
      </c>
      <c r="F1849" s="2">
        <v>381182.875</v>
      </c>
      <c r="G1849" s="2">
        <v>414729.15625</v>
      </c>
      <c r="H1849" s="2">
        <v>438291.84375</v>
      </c>
      <c r="I1849" s="2">
        <v>404998.4375</v>
      </c>
      <c r="J1849" s="2">
        <v>386412.09375</v>
      </c>
    </row>
    <row r="1850" spans="1:10" x14ac:dyDescent="0.25">
      <c r="A1850" s="2" t="s">
        <v>5095</v>
      </c>
      <c r="B1850" s="2" t="s">
        <v>5096</v>
      </c>
      <c r="C1850" s="2" t="s">
        <v>21</v>
      </c>
      <c r="D1850" s="3">
        <v>1.0713628498521599E-10</v>
      </c>
      <c r="E1850" s="2">
        <v>315274.3125</v>
      </c>
      <c r="F1850" s="2">
        <v>259796.1875</v>
      </c>
      <c r="G1850" s="2">
        <v>351182.21875</v>
      </c>
      <c r="H1850" s="2">
        <v>336340.375</v>
      </c>
      <c r="I1850" s="2">
        <v>335022.5625</v>
      </c>
      <c r="J1850" s="2">
        <v>334524.96875</v>
      </c>
    </row>
    <row r="1851" spans="1:10" x14ac:dyDescent="0.25">
      <c r="A1851" s="2" t="s">
        <v>5097</v>
      </c>
      <c r="B1851" s="2" t="s">
        <v>5098</v>
      </c>
      <c r="C1851" s="2" t="s">
        <v>5099</v>
      </c>
      <c r="D1851" s="3">
        <v>1.9347446034952001E-16</v>
      </c>
      <c r="E1851" s="2">
        <v>519992.75</v>
      </c>
      <c r="F1851" s="2">
        <v>395397.6875</v>
      </c>
      <c r="G1851" s="2">
        <v>507024.1875</v>
      </c>
      <c r="H1851" s="2">
        <v>494599.9375</v>
      </c>
      <c r="I1851" s="2">
        <v>379445.03125</v>
      </c>
      <c r="J1851" s="2">
        <v>162722.1875</v>
      </c>
    </row>
    <row r="1852" spans="1:10" x14ac:dyDescent="0.25">
      <c r="A1852" s="2" t="s">
        <v>5100</v>
      </c>
      <c r="B1852" s="2" t="s">
        <v>5101</v>
      </c>
      <c r="C1852" s="2" t="s">
        <v>5102</v>
      </c>
      <c r="D1852" s="3">
        <v>3.3550611081188701E-12</v>
      </c>
      <c r="E1852" s="2">
        <v>437847.875</v>
      </c>
      <c r="F1852" s="2">
        <v>414922.53125</v>
      </c>
      <c r="G1852" s="2">
        <v>438294.875</v>
      </c>
      <c r="H1852" s="2">
        <v>371347.40625</v>
      </c>
      <c r="I1852" s="2">
        <v>343560.53125</v>
      </c>
      <c r="J1852" s="2">
        <v>373868.25</v>
      </c>
    </row>
    <row r="1853" spans="1:10" x14ac:dyDescent="0.25">
      <c r="A1853" s="2" t="s">
        <v>5103</v>
      </c>
      <c r="B1853" s="2" t="s">
        <v>5104</v>
      </c>
      <c r="C1853" s="2" t="s">
        <v>5105</v>
      </c>
      <c r="D1853" s="3">
        <v>5.88364184266741E-15</v>
      </c>
      <c r="E1853" s="2">
        <v>426891.5625</v>
      </c>
      <c r="F1853" s="2">
        <v>421339.78125</v>
      </c>
      <c r="G1853" s="2">
        <v>466968.9375</v>
      </c>
      <c r="H1853" s="2">
        <v>438807.5625</v>
      </c>
      <c r="I1853" s="2">
        <v>452735.34375</v>
      </c>
      <c r="J1853" s="2">
        <v>444312.6875</v>
      </c>
    </row>
    <row r="1854" spans="1:10" x14ac:dyDescent="0.25">
      <c r="A1854" s="2" t="s">
        <v>5106</v>
      </c>
      <c r="B1854" s="2" t="s">
        <v>5107</v>
      </c>
      <c r="C1854" s="2" t="s">
        <v>21</v>
      </c>
      <c r="D1854" s="3">
        <v>6.9467129271357596E-13</v>
      </c>
      <c r="E1854" s="2">
        <v>324438.78125</v>
      </c>
      <c r="F1854" s="2">
        <v>350236.34375</v>
      </c>
      <c r="G1854" s="2">
        <v>309829.71875</v>
      </c>
      <c r="H1854" s="2">
        <v>277417.75</v>
      </c>
      <c r="I1854" s="2">
        <v>302930.625</v>
      </c>
      <c r="J1854" s="2">
        <v>316739.34375</v>
      </c>
    </row>
    <row r="1855" spans="1:10" x14ac:dyDescent="0.25">
      <c r="A1855" s="2" t="s">
        <v>5108</v>
      </c>
      <c r="B1855" s="2" t="s">
        <v>5109</v>
      </c>
      <c r="C1855" s="2" t="s">
        <v>3069</v>
      </c>
      <c r="D1855" s="3">
        <v>1.29282368311736E-13</v>
      </c>
      <c r="E1855" s="2">
        <v>422224.625</v>
      </c>
      <c r="F1855" s="2">
        <v>443258.15625</v>
      </c>
      <c r="G1855" s="2">
        <v>400625.75</v>
      </c>
      <c r="H1855" s="2">
        <v>487473.40625</v>
      </c>
      <c r="I1855" s="2">
        <v>489376.46875</v>
      </c>
      <c r="J1855" s="2">
        <v>486159.78125</v>
      </c>
    </row>
    <row r="1856" spans="1:10" x14ac:dyDescent="0.25">
      <c r="A1856" s="2" t="s">
        <v>5110</v>
      </c>
      <c r="B1856" s="2" t="s">
        <v>5111</v>
      </c>
      <c r="C1856" s="2" t="s">
        <v>5112</v>
      </c>
      <c r="D1856" s="3">
        <v>2.3871344368638999E-23</v>
      </c>
      <c r="E1856" s="2">
        <v>394288.3125</v>
      </c>
      <c r="F1856" s="2">
        <v>391219.0625</v>
      </c>
      <c r="G1856" s="2">
        <v>379544.46875</v>
      </c>
      <c r="H1856" s="2">
        <v>37373.08984375</v>
      </c>
      <c r="I1856" s="2">
        <v>346588.625</v>
      </c>
      <c r="J1856" s="2">
        <v>75533.3125</v>
      </c>
    </row>
    <row r="1857" spans="1:10" x14ac:dyDescent="0.25">
      <c r="A1857" s="2" t="s">
        <v>5113</v>
      </c>
      <c r="B1857" s="2" t="s">
        <v>5114</v>
      </c>
      <c r="C1857" s="2" t="s">
        <v>5115</v>
      </c>
      <c r="D1857" s="3">
        <v>2.4598971943864798E-22</v>
      </c>
      <c r="E1857" s="2">
        <v>494014.3125</v>
      </c>
      <c r="F1857" s="2">
        <v>533707.6875</v>
      </c>
      <c r="G1857" s="2">
        <v>495651.625</v>
      </c>
      <c r="H1857" s="2">
        <v>529153.8125</v>
      </c>
      <c r="I1857" s="2">
        <v>542140.25</v>
      </c>
      <c r="J1857" s="2">
        <v>530751.8125</v>
      </c>
    </row>
    <row r="1858" spans="1:10" x14ac:dyDescent="0.25">
      <c r="A1858" s="2" t="s">
        <v>5116</v>
      </c>
      <c r="B1858" s="2" t="s">
        <v>5117</v>
      </c>
      <c r="C1858" s="2" t="s">
        <v>5118</v>
      </c>
      <c r="D1858" s="3">
        <v>3.4406113500819303E-14</v>
      </c>
      <c r="E1858" s="2">
        <v>528733.4375</v>
      </c>
      <c r="F1858" s="2">
        <v>490621.25</v>
      </c>
      <c r="G1858" s="2">
        <v>508433.40625</v>
      </c>
      <c r="H1858" s="2">
        <v>553406.75</v>
      </c>
      <c r="I1858" s="2">
        <v>558471.8125</v>
      </c>
      <c r="J1858" s="2">
        <v>565448.75</v>
      </c>
    </row>
    <row r="1859" spans="1:10" x14ac:dyDescent="0.25">
      <c r="A1859" s="2" t="s">
        <v>5119</v>
      </c>
      <c r="B1859" s="2" t="s">
        <v>5120</v>
      </c>
      <c r="C1859" s="2" t="s">
        <v>4347</v>
      </c>
      <c r="D1859" s="3">
        <v>4.7913860358606197E-12</v>
      </c>
      <c r="E1859" s="2">
        <v>366284.34375</v>
      </c>
      <c r="F1859" s="2">
        <v>386825.40625</v>
      </c>
      <c r="G1859" s="2">
        <v>326070.90625</v>
      </c>
      <c r="H1859" s="2">
        <v>434627.9375</v>
      </c>
      <c r="I1859" s="2">
        <v>415107.71875</v>
      </c>
      <c r="J1859" s="2">
        <v>423555.90625</v>
      </c>
    </row>
    <row r="1860" spans="1:10" x14ac:dyDescent="0.25">
      <c r="A1860" s="2" t="s">
        <v>5121</v>
      </c>
      <c r="B1860" s="2" t="s">
        <v>5122</v>
      </c>
      <c r="C1860" s="2" t="s">
        <v>5123</v>
      </c>
      <c r="D1860" s="3">
        <v>3.2844661039281798E-22</v>
      </c>
      <c r="E1860" s="2">
        <v>533209.875</v>
      </c>
      <c r="F1860" s="2">
        <v>586648</v>
      </c>
      <c r="G1860" s="2">
        <v>578365.375</v>
      </c>
      <c r="H1860" s="2">
        <v>732704.625</v>
      </c>
      <c r="I1860" s="2">
        <v>703239.625</v>
      </c>
      <c r="J1860" s="2">
        <v>668628.75</v>
      </c>
    </row>
    <row r="1861" spans="1:10" x14ac:dyDescent="0.25">
      <c r="A1861" s="2" t="s">
        <v>5124</v>
      </c>
      <c r="B1861" s="2" t="s">
        <v>5125</v>
      </c>
      <c r="C1861" s="2" t="s">
        <v>5126</v>
      </c>
      <c r="D1861" s="3">
        <v>7.5387648566633698E-16</v>
      </c>
      <c r="E1861" s="2">
        <v>327497.59375</v>
      </c>
      <c r="F1861" s="2">
        <v>363168.5</v>
      </c>
      <c r="G1861" s="2">
        <v>351996.21875</v>
      </c>
      <c r="H1861" s="2">
        <v>328576.375</v>
      </c>
      <c r="I1861" s="2">
        <v>343199.96875</v>
      </c>
      <c r="J1861" s="2">
        <v>326486.1875</v>
      </c>
    </row>
    <row r="1862" spans="1:10" x14ac:dyDescent="0.25">
      <c r="A1862" s="2" t="s">
        <v>5127</v>
      </c>
      <c r="B1862" s="2" t="s">
        <v>5128</v>
      </c>
      <c r="C1862" s="2" t="s">
        <v>21</v>
      </c>
      <c r="D1862" s="3">
        <v>4.1528376013245097E-14</v>
      </c>
      <c r="E1862" s="2">
        <v>381788.03125</v>
      </c>
      <c r="F1862" s="2">
        <v>295321.34375</v>
      </c>
      <c r="G1862" s="2">
        <v>360868.5625</v>
      </c>
      <c r="H1862" s="2">
        <v>346464.0625</v>
      </c>
      <c r="I1862" s="2">
        <v>357577.03125</v>
      </c>
      <c r="J1862" s="2">
        <v>350965.625</v>
      </c>
    </row>
    <row r="1863" spans="1:10" x14ac:dyDescent="0.25">
      <c r="A1863" s="2" t="s">
        <v>5129</v>
      </c>
      <c r="B1863" s="2" t="s">
        <v>5130</v>
      </c>
      <c r="C1863" s="2" t="s">
        <v>3775</v>
      </c>
      <c r="D1863" s="3">
        <v>5.59601374599279E-13</v>
      </c>
      <c r="E1863" s="2">
        <v>420427.96875</v>
      </c>
      <c r="F1863" s="2">
        <v>407783.46875</v>
      </c>
      <c r="G1863" s="2">
        <v>405026.71875</v>
      </c>
      <c r="H1863" s="2">
        <v>433094.28125</v>
      </c>
      <c r="I1863" s="2">
        <v>446551.1875</v>
      </c>
      <c r="J1863" s="2">
        <v>443774.1875</v>
      </c>
    </row>
    <row r="1864" spans="1:10" x14ac:dyDescent="0.25">
      <c r="A1864" s="2" t="s">
        <v>5131</v>
      </c>
      <c r="B1864" s="2" t="s">
        <v>5132</v>
      </c>
      <c r="C1864" s="2" t="s">
        <v>21</v>
      </c>
      <c r="D1864" s="3">
        <v>7.6736239388019801E-15</v>
      </c>
      <c r="E1864" s="2">
        <v>726568.4375</v>
      </c>
      <c r="F1864" s="2">
        <v>653832.3125</v>
      </c>
      <c r="G1864" s="2">
        <v>664527.4375</v>
      </c>
      <c r="H1864" s="2">
        <v>677266.125</v>
      </c>
      <c r="I1864" s="2">
        <v>680006.0625</v>
      </c>
      <c r="J1864" s="2">
        <v>661048.125</v>
      </c>
    </row>
    <row r="1865" spans="1:10" x14ac:dyDescent="0.25">
      <c r="A1865" s="2" t="s">
        <v>5133</v>
      </c>
      <c r="B1865" s="2" t="s">
        <v>5134</v>
      </c>
      <c r="C1865" s="2" t="s">
        <v>21</v>
      </c>
      <c r="D1865" s="3">
        <v>5.5918921859023502E-15</v>
      </c>
      <c r="E1865" s="2">
        <v>533522.5</v>
      </c>
      <c r="F1865" s="2">
        <v>565776</v>
      </c>
      <c r="G1865" s="2">
        <v>501252.84375</v>
      </c>
      <c r="H1865" s="2">
        <v>369387.84375</v>
      </c>
      <c r="I1865" s="2">
        <v>387988.21875</v>
      </c>
      <c r="J1865" s="2">
        <v>391305.1875</v>
      </c>
    </row>
    <row r="1866" spans="1:10" x14ac:dyDescent="0.25">
      <c r="A1866" s="2" t="s">
        <v>5135</v>
      </c>
      <c r="B1866" s="2" t="s">
        <v>5136</v>
      </c>
      <c r="C1866" s="2" t="s">
        <v>5137</v>
      </c>
      <c r="D1866" s="2">
        <v>1.57059481127394E-4</v>
      </c>
      <c r="E1866" s="2">
        <v>734489.375</v>
      </c>
      <c r="F1866" s="2">
        <v>556199.125</v>
      </c>
      <c r="G1866" s="2">
        <v>6438.04443359375</v>
      </c>
      <c r="H1866" s="2">
        <v>612148.0625</v>
      </c>
      <c r="I1866" s="2">
        <v>582085.4375</v>
      </c>
      <c r="J1866" s="2">
        <v>568329.4375</v>
      </c>
    </row>
    <row r="1867" spans="1:10" x14ac:dyDescent="0.25">
      <c r="A1867" s="2" t="s">
        <v>5138</v>
      </c>
      <c r="B1867" s="2" t="s">
        <v>5139</v>
      </c>
      <c r="C1867" s="2" t="s">
        <v>5140</v>
      </c>
      <c r="D1867" s="3">
        <v>8.5605796206361201E-15</v>
      </c>
      <c r="E1867" s="2">
        <v>424973.90625</v>
      </c>
      <c r="F1867" s="2">
        <v>399432.6875</v>
      </c>
      <c r="G1867" s="2">
        <v>440766.84375</v>
      </c>
      <c r="H1867" s="2">
        <v>421362.28125</v>
      </c>
      <c r="I1867" s="2">
        <v>424557.1875</v>
      </c>
      <c r="J1867" s="2">
        <v>415754</v>
      </c>
    </row>
    <row r="1868" spans="1:10" x14ac:dyDescent="0.25">
      <c r="A1868" s="2" t="s">
        <v>5141</v>
      </c>
      <c r="B1868" s="2" t="s">
        <v>5142</v>
      </c>
      <c r="C1868" s="2" t="s">
        <v>2925</v>
      </c>
      <c r="D1868" s="3">
        <v>3.7036271036173298E-17</v>
      </c>
      <c r="E1868" s="2">
        <v>571510.625</v>
      </c>
      <c r="F1868" s="2">
        <v>655004.875</v>
      </c>
      <c r="G1868" s="2">
        <v>612798.75</v>
      </c>
      <c r="H1868" s="2">
        <v>638905</v>
      </c>
      <c r="I1868" s="2">
        <v>598880.25</v>
      </c>
      <c r="J1868" s="2">
        <v>592276.5</v>
      </c>
    </row>
    <row r="1869" spans="1:10" x14ac:dyDescent="0.25">
      <c r="A1869" s="2" t="s">
        <v>5143</v>
      </c>
      <c r="B1869" s="2" t="s">
        <v>5144</v>
      </c>
      <c r="C1869" s="2" t="s">
        <v>5145</v>
      </c>
      <c r="D1869" s="3">
        <v>7.7738868797114304E-21</v>
      </c>
      <c r="E1869" s="2">
        <v>371084.34375</v>
      </c>
      <c r="F1869" s="2">
        <v>396064.0625</v>
      </c>
      <c r="G1869" s="2">
        <v>394421.3125</v>
      </c>
      <c r="H1869" s="2">
        <v>370871.375</v>
      </c>
      <c r="I1869" s="2">
        <v>358949.65625</v>
      </c>
      <c r="J1869" s="2">
        <v>374039.09375</v>
      </c>
    </row>
    <row r="1870" spans="1:10" x14ac:dyDescent="0.25">
      <c r="A1870" s="2" t="s">
        <v>5146</v>
      </c>
      <c r="B1870" s="2" t="s">
        <v>5147</v>
      </c>
      <c r="C1870" s="2" t="s">
        <v>5148</v>
      </c>
      <c r="D1870" s="3">
        <v>9.0698636682003898E-13</v>
      </c>
      <c r="E1870" s="2">
        <v>370231.03125</v>
      </c>
      <c r="F1870" s="2">
        <v>429952.1875</v>
      </c>
      <c r="G1870" s="2">
        <v>418675.25</v>
      </c>
      <c r="H1870" s="2">
        <v>371765.71875</v>
      </c>
      <c r="I1870" s="2">
        <v>357586.15625</v>
      </c>
      <c r="J1870" s="2">
        <v>357328.03125</v>
      </c>
    </row>
    <row r="1871" spans="1:10" x14ac:dyDescent="0.25">
      <c r="A1871" s="2" t="s">
        <v>5149</v>
      </c>
      <c r="B1871" s="2" t="s">
        <v>5150</v>
      </c>
      <c r="C1871" s="2" t="s">
        <v>3169</v>
      </c>
      <c r="D1871" s="3">
        <v>1.5727487579919E-14</v>
      </c>
      <c r="E1871" s="2">
        <v>282695.90625</v>
      </c>
      <c r="F1871" s="2">
        <v>332055.4375</v>
      </c>
      <c r="G1871" s="2">
        <v>299967.53125</v>
      </c>
      <c r="H1871" s="2">
        <v>309508.5625</v>
      </c>
      <c r="I1871" s="2">
        <v>321155.09375</v>
      </c>
      <c r="J1871" s="2">
        <v>311763</v>
      </c>
    </row>
    <row r="1872" spans="1:10" x14ac:dyDescent="0.25">
      <c r="A1872" s="2" t="s">
        <v>5151</v>
      </c>
      <c r="B1872" s="2" t="s">
        <v>5152</v>
      </c>
      <c r="C1872" s="2" t="s">
        <v>5153</v>
      </c>
      <c r="D1872" s="3">
        <v>1.2245785569662901E-14</v>
      </c>
      <c r="E1872" s="2">
        <v>532475.75</v>
      </c>
      <c r="F1872" s="2">
        <v>453101.6875</v>
      </c>
      <c r="G1872" s="2">
        <v>491160.65625</v>
      </c>
      <c r="H1872" s="2">
        <v>432381.65625</v>
      </c>
      <c r="I1872" s="2">
        <v>437657.15625</v>
      </c>
      <c r="J1872" s="2">
        <v>422142.25</v>
      </c>
    </row>
    <row r="1873" spans="1:10" x14ac:dyDescent="0.25">
      <c r="A1873" s="2" t="s">
        <v>5154</v>
      </c>
      <c r="B1873" s="2" t="s">
        <v>5155</v>
      </c>
      <c r="C1873" s="2" t="s">
        <v>5156</v>
      </c>
      <c r="D1873" s="3">
        <v>1.1059830559884901E-23</v>
      </c>
      <c r="E1873" s="2">
        <v>393123.0625</v>
      </c>
      <c r="F1873" s="2">
        <v>439304.59375</v>
      </c>
      <c r="G1873" s="2">
        <v>429747.78125</v>
      </c>
      <c r="H1873" s="2">
        <v>391119.5625</v>
      </c>
      <c r="I1873" s="2">
        <v>387264.875</v>
      </c>
      <c r="J1873" s="2">
        <v>392908.40625</v>
      </c>
    </row>
    <row r="1874" spans="1:10" x14ac:dyDescent="0.25">
      <c r="A1874" s="2" t="s">
        <v>5157</v>
      </c>
      <c r="B1874" s="2" t="s">
        <v>5158</v>
      </c>
      <c r="C1874" s="2" t="s">
        <v>5159</v>
      </c>
      <c r="D1874" s="3">
        <v>1.27287823952535E-17</v>
      </c>
      <c r="E1874" s="2">
        <v>440898.15625</v>
      </c>
      <c r="F1874" s="2">
        <v>386781.84375</v>
      </c>
      <c r="G1874" s="2">
        <v>470984.03125</v>
      </c>
      <c r="H1874" s="2">
        <v>439057.375</v>
      </c>
      <c r="I1874" s="2">
        <v>459177.125</v>
      </c>
      <c r="J1874" s="2">
        <v>465512.5625</v>
      </c>
    </row>
    <row r="1875" spans="1:10" x14ac:dyDescent="0.25">
      <c r="A1875" s="2" t="s">
        <v>5160</v>
      </c>
      <c r="B1875" s="2" t="s">
        <v>5161</v>
      </c>
      <c r="C1875" s="2" t="s">
        <v>5162</v>
      </c>
      <c r="D1875" s="3">
        <v>3.1463265279892702E-16</v>
      </c>
      <c r="E1875" s="2">
        <v>2000056.125</v>
      </c>
      <c r="F1875" s="2">
        <v>1805260.25</v>
      </c>
      <c r="G1875" s="2">
        <v>1670545.625</v>
      </c>
      <c r="H1875" s="2">
        <v>1607319.625</v>
      </c>
      <c r="I1875" s="2">
        <v>1475145.625</v>
      </c>
      <c r="J1875" s="2">
        <v>1523484.5</v>
      </c>
    </row>
    <row r="1876" spans="1:10" x14ac:dyDescent="0.25">
      <c r="A1876" s="2" t="s">
        <v>5163</v>
      </c>
      <c r="B1876" s="2" t="s">
        <v>5164</v>
      </c>
      <c r="C1876" s="2" t="s">
        <v>5165</v>
      </c>
      <c r="D1876" s="3">
        <v>1.8322402382853801E-12</v>
      </c>
      <c r="E1876" s="2">
        <v>367169.03125</v>
      </c>
      <c r="F1876" s="2">
        <v>354577.4375</v>
      </c>
      <c r="G1876" s="2">
        <v>408458.78125</v>
      </c>
      <c r="H1876" s="2">
        <v>407278.4375</v>
      </c>
      <c r="I1876" s="2">
        <v>420052.125</v>
      </c>
      <c r="J1876" s="2">
        <v>413012.46875</v>
      </c>
    </row>
    <row r="1877" spans="1:10" x14ac:dyDescent="0.25">
      <c r="A1877" s="2" t="s">
        <v>5166</v>
      </c>
      <c r="B1877" s="2" t="s">
        <v>5167</v>
      </c>
      <c r="C1877" s="2" t="s">
        <v>5168</v>
      </c>
      <c r="D1877" s="3">
        <v>2.6556390830432002E-12</v>
      </c>
      <c r="E1877" s="2">
        <v>393559.125</v>
      </c>
      <c r="F1877" s="2">
        <v>354762.1875</v>
      </c>
      <c r="G1877" s="2">
        <v>421793.625</v>
      </c>
      <c r="H1877" s="2">
        <v>441691</v>
      </c>
      <c r="I1877" s="2">
        <v>420762.5</v>
      </c>
      <c r="J1877" s="2">
        <v>399085.9375</v>
      </c>
    </row>
    <row r="1878" spans="1:10" x14ac:dyDescent="0.25">
      <c r="A1878" s="2" t="s">
        <v>5169</v>
      </c>
      <c r="B1878" s="2" t="s">
        <v>5170</v>
      </c>
      <c r="C1878" s="2" t="s">
        <v>5171</v>
      </c>
      <c r="D1878" s="3">
        <v>6.5327397505776503E-15</v>
      </c>
      <c r="E1878" s="2">
        <v>369144</v>
      </c>
      <c r="F1878" s="2">
        <v>355763.46875</v>
      </c>
      <c r="G1878" s="2">
        <v>363186.4375</v>
      </c>
      <c r="H1878" s="2">
        <v>377997.78125</v>
      </c>
      <c r="I1878" s="2">
        <v>363594.5</v>
      </c>
      <c r="J1878" s="2">
        <v>381411.5625</v>
      </c>
    </row>
    <row r="1879" spans="1:10" x14ac:dyDescent="0.25">
      <c r="A1879" s="2" t="s">
        <v>5172</v>
      </c>
      <c r="B1879" s="2" t="s">
        <v>5173</v>
      </c>
      <c r="C1879" s="2" t="s">
        <v>5174</v>
      </c>
      <c r="D1879" s="3">
        <v>1.3020568783696701E-12</v>
      </c>
      <c r="E1879" s="2">
        <v>435023.71875</v>
      </c>
      <c r="F1879" s="2">
        <v>435304.125</v>
      </c>
      <c r="G1879" s="2">
        <v>395771.0625</v>
      </c>
      <c r="H1879" s="2">
        <v>323245.71875</v>
      </c>
      <c r="I1879" s="2">
        <v>326992.625</v>
      </c>
      <c r="J1879" s="2">
        <v>346718.59375</v>
      </c>
    </row>
    <row r="1880" spans="1:10" x14ac:dyDescent="0.25">
      <c r="A1880" s="2" t="s">
        <v>5175</v>
      </c>
      <c r="B1880" s="2" t="s">
        <v>5176</v>
      </c>
      <c r="C1880" s="2" t="s">
        <v>3189</v>
      </c>
      <c r="D1880" s="3">
        <v>1.33939796686832E-15</v>
      </c>
      <c r="E1880" s="2">
        <v>512373.8125</v>
      </c>
      <c r="F1880" s="2">
        <v>422887.375</v>
      </c>
      <c r="G1880" s="2">
        <v>493794.3125</v>
      </c>
      <c r="H1880" s="2">
        <v>429901.78125</v>
      </c>
      <c r="I1880" s="2">
        <v>424731.125</v>
      </c>
      <c r="J1880" s="2">
        <v>423377.65625</v>
      </c>
    </row>
    <row r="1881" spans="1:10" x14ac:dyDescent="0.25">
      <c r="A1881" s="2" t="s">
        <v>5177</v>
      </c>
      <c r="B1881" s="2" t="s">
        <v>5178</v>
      </c>
      <c r="C1881" s="2" t="s">
        <v>5179</v>
      </c>
      <c r="D1881" s="3">
        <v>2.9336223187139499E-12</v>
      </c>
      <c r="E1881" s="2">
        <v>447372.03125</v>
      </c>
      <c r="F1881" s="2">
        <v>480818.96875</v>
      </c>
      <c r="G1881" s="2">
        <v>421556.4375</v>
      </c>
      <c r="H1881" s="2">
        <v>421379.84375</v>
      </c>
      <c r="I1881" s="2">
        <v>423235.875</v>
      </c>
      <c r="J1881" s="2">
        <v>411509.4375</v>
      </c>
    </row>
    <row r="1882" spans="1:10" x14ac:dyDescent="0.25">
      <c r="A1882" s="2" t="s">
        <v>5180</v>
      </c>
      <c r="B1882" s="2" t="s">
        <v>5181</v>
      </c>
      <c r="C1882" s="2" t="s">
        <v>5182</v>
      </c>
      <c r="D1882" s="3">
        <v>6.4099870586847996E-12</v>
      </c>
      <c r="E1882" s="2">
        <v>573747.1875</v>
      </c>
      <c r="F1882" s="2">
        <v>807907.125</v>
      </c>
      <c r="G1882" s="2">
        <v>603739.25</v>
      </c>
      <c r="H1882" s="2">
        <v>511913.9375</v>
      </c>
      <c r="I1882" s="2">
        <v>439859.4375</v>
      </c>
      <c r="J1882" s="2">
        <v>535918.25</v>
      </c>
    </row>
    <row r="1883" spans="1:10" x14ac:dyDescent="0.25">
      <c r="A1883" s="2" t="s">
        <v>5183</v>
      </c>
      <c r="B1883" s="2" t="s">
        <v>5184</v>
      </c>
      <c r="C1883" s="2" t="s">
        <v>5185</v>
      </c>
      <c r="D1883" s="3">
        <v>1.2464608645032899E-14</v>
      </c>
      <c r="E1883" s="2">
        <v>376823.4375</v>
      </c>
      <c r="F1883" s="2">
        <v>333531.4375</v>
      </c>
      <c r="G1883" s="2">
        <v>377292.0625</v>
      </c>
      <c r="H1883" s="2">
        <v>441827.9375</v>
      </c>
      <c r="I1883" s="2">
        <v>427339.3125</v>
      </c>
      <c r="J1883" s="2">
        <v>470001.15625</v>
      </c>
    </row>
    <row r="1884" spans="1:10" x14ac:dyDescent="0.25">
      <c r="A1884" s="2" t="s">
        <v>5186</v>
      </c>
      <c r="B1884" s="2" t="s">
        <v>5187</v>
      </c>
      <c r="C1884" s="2" t="s">
        <v>3400</v>
      </c>
      <c r="D1884" s="3">
        <v>4.0139888100050902E-13</v>
      </c>
      <c r="E1884" s="2">
        <v>482433.375</v>
      </c>
      <c r="F1884" s="2">
        <v>499607.65625</v>
      </c>
      <c r="G1884" s="2">
        <v>527383.75</v>
      </c>
      <c r="H1884" s="2">
        <v>572883.125</v>
      </c>
      <c r="I1884" s="2">
        <v>577829.875</v>
      </c>
      <c r="J1884" s="2">
        <v>590265</v>
      </c>
    </row>
    <row r="1885" spans="1:10" x14ac:dyDescent="0.25">
      <c r="A1885" s="2" t="s">
        <v>5188</v>
      </c>
      <c r="B1885" s="2" t="s">
        <v>5189</v>
      </c>
      <c r="C1885" s="2" t="s">
        <v>5190</v>
      </c>
      <c r="D1885" s="3">
        <v>1.13652197717769E-13</v>
      </c>
      <c r="E1885" s="2">
        <v>489327.1875</v>
      </c>
      <c r="F1885" s="2">
        <v>511513.9375</v>
      </c>
      <c r="G1885" s="2">
        <v>620354.3125</v>
      </c>
      <c r="H1885" s="2">
        <v>305919.46875</v>
      </c>
      <c r="I1885" s="2">
        <v>372277.84375</v>
      </c>
      <c r="J1885" s="2">
        <v>424407</v>
      </c>
    </row>
    <row r="1886" spans="1:10" x14ac:dyDescent="0.25">
      <c r="A1886" s="2" t="s">
        <v>5191</v>
      </c>
      <c r="B1886" s="2" t="s">
        <v>5192</v>
      </c>
      <c r="C1886" s="2" t="s">
        <v>5193</v>
      </c>
      <c r="D1886" s="3">
        <v>6.2349939648870604E-16</v>
      </c>
      <c r="E1886" s="2">
        <v>1193548.375</v>
      </c>
      <c r="F1886" s="2">
        <v>1153258.625</v>
      </c>
      <c r="G1886" s="2">
        <v>1099193.375</v>
      </c>
      <c r="H1886" s="2">
        <v>1124381.625</v>
      </c>
      <c r="I1886" s="2">
        <v>1182227.125</v>
      </c>
      <c r="J1886" s="2">
        <v>1190415.625</v>
      </c>
    </row>
    <row r="1887" spans="1:10" x14ac:dyDescent="0.25">
      <c r="A1887" s="2" t="s">
        <v>5194</v>
      </c>
      <c r="B1887" s="2" t="s">
        <v>5195</v>
      </c>
      <c r="C1887" s="2" t="s">
        <v>4645</v>
      </c>
      <c r="D1887" s="3">
        <v>1.24066532623498E-14</v>
      </c>
      <c r="E1887" s="2">
        <v>247123</v>
      </c>
      <c r="F1887" s="2">
        <v>576631</v>
      </c>
      <c r="G1887" s="2">
        <v>443197.6875</v>
      </c>
      <c r="H1887" s="2">
        <v>475766.71875</v>
      </c>
      <c r="I1887" s="2">
        <v>495817.71875</v>
      </c>
      <c r="J1887" s="2">
        <v>526340.875</v>
      </c>
    </row>
    <row r="1888" spans="1:10" x14ac:dyDescent="0.25">
      <c r="A1888" s="2" t="s">
        <v>5196</v>
      </c>
      <c r="B1888" s="2" t="s">
        <v>5197</v>
      </c>
      <c r="C1888" s="2" t="s">
        <v>5198</v>
      </c>
      <c r="D1888" s="3">
        <v>5.0757619207897897E-9</v>
      </c>
      <c r="E1888" s="2">
        <v>441792.9375</v>
      </c>
      <c r="F1888" s="2">
        <v>284162.375</v>
      </c>
      <c r="G1888" s="2">
        <v>280987.4375</v>
      </c>
      <c r="H1888" s="2">
        <v>712452.0625</v>
      </c>
      <c r="I1888" s="2">
        <v>364247.90625</v>
      </c>
      <c r="J1888" s="2">
        <v>771484.375</v>
      </c>
    </row>
    <row r="1889" spans="1:10" x14ac:dyDescent="0.25">
      <c r="A1889" s="2" t="s">
        <v>5199</v>
      </c>
      <c r="B1889" s="2" t="s">
        <v>5200</v>
      </c>
      <c r="C1889" s="2" t="s">
        <v>5201</v>
      </c>
      <c r="D1889" s="3">
        <v>2.9117583557841798E-13</v>
      </c>
      <c r="E1889" s="2">
        <v>529710.9375</v>
      </c>
      <c r="F1889" s="2">
        <v>475946.96875</v>
      </c>
      <c r="G1889" s="2">
        <v>462793.75</v>
      </c>
      <c r="H1889" s="2">
        <v>553629</v>
      </c>
      <c r="I1889" s="2">
        <v>570402.1875</v>
      </c>
      <c r="J1889" s="2">
        <v>557958.4375</v>
      </c>
    </row>
    <row r="1890" spans="1:10" x14ac:dyDescent="0.25">
      <c r="A1890" s="2" t="s">
        <v>5202</v>
      </c>
      <c r="B1890" s="2" t="s">
        <v>5203</v>
      </c>
      <c r="C1890" s="2" t="s">
        <v>5204</v>
      </c>
      <c r="D1890" s="3">
        <v>7.6524063089189607E-15</v>
      </c>
      <c r="E1890" s="2">
        <v>542699.875</v>
      </c>
      <c r="F1890" s="2">
        <v>580000.875</v>
      </c>
      <c r="G1890" s="2">
        <v>592323.8125</v>
      </c>
      <c r="H1890" s="2">
        <v>581613.25</v>
      </c>
      <c r="I1890" s="2">
        <v>581555.625</v>
      </c>
      <c r="J1890" s="2">
        <v>590758.9375</v>
      </c>
    </row>
    <row r="1891" spans="1:10" x14ac:dyDescent="0.25">
      <c r="A1891" s="2" t="s">
        <v>5205</v>
      </c>
      <c r="B1891" s="2" t="s">
        <v>5206</v>
      </c>
      <c r="C1891" s="2" t="s">
        <v>5207</v>
      </c>
      <c r="D1891" s="3">
        <v>2.6898690935819799E-11</v>
      </c>
      <c r="E1891" s="2">
        <v>388121.15625</v>
      </c>
      <c r="F1891" s="2">
        <v>415990.3125</v>
      </c>
      <c r="G1891" s="2">
        <v>450877.3125</v>
      </c>
      <c r="H1891" s="2">
        <v>295204.65625</v>
      </c>
      <c r="I1891" s="2">
        <v>302201.375</v>
      </c>
      <c r="J1891" s="2">
        <v>308623.6875</v>
      </c>
    </row>
    <row r="1892" spans="1:10" x14ac:dyDescent="0.25">
      <c r="A1892" s="2" t="s">
        <v>5208</v>
      </c>
      <c r="B1892" s="2" t="s">
        <v>5209</v>
      </c>
      <c r="C1892" s="2" t="s">
        <v>5210</v>
      </c>
      <c r="D1892" s="3">
        <v>4.2431715571353199E-17</v>
      </c>
      <c r="E1892" s="2">
        <v>431956.625</v>
      </c>
      <c r="F1892" s="2">
        <v>416007.96875</v>
      </c>
      <c r="G1892" s="2">
        <v>413661.78125</v>
      </c>
      <c r="H1892" s="2">
        <v>350048.9375</v>
      </c>
      <c r="I1892" s="2">
        <v>329745.625</v>
      </c>
      <c r="J1892" s="2">
        <v>334047.09375</v>
      </c>
    </row>
    <row r="1893" spans="1:10" x14ac:dyDescent="0.25">
      <c r="A1893" s="2" t="s">
        <v>5211</v>
      </c>
      <c r="B1893" s="2" t="s">
        <v>5212</v>
      </c>
      <c r="C1893" s="2" t="s">
        <v>5213</v>
      </c>
      <c r="D1893" s="3">
        <v>3.3878351358596201E-16</v>
      </c>
      <c r="E1893" s="2">
        <v>442211.5625</v>
      </c>
      <c r="F1893" s="2">
        <v>425482.40625</v>
      </c>
      <c r="G1893" s="2">
        <v>481550.84375</v>
      </c>
      <c r="H1893" s="2">
        <v>419481.9375</v>
      </c>
      <c r="I1893" s="2">
        <v>441951.03125</v>
      </c>
      <c r="J1893" s="2">
        <v>410654.8125</v>
      </c>
    </row>
    <row r="1894" spans="1:10" x14ac:dyDescent="0.25">
      <c r="A1894" s="2" t="s">
        <v>5214</v>
      </c>
      <c r="B1894" s="2" t="s">
        <v>5215</v>
      </c>
      <c r="C1894" s="2" t="s">
        <v>3046</v>
      </c>
      <c r="D1894" s="3">
        <v>5.6164628902158797E-14</v>
      </c>
      <c r="E1894" s="2">
        <v>348848.84375</v>
      </c>
      <c r="F1894" s="2">
        <v>355806.78125</v>
      </c>
      <c r="G1894" s="2">
        <v>381844.21875</v>
      </c>
      <c r="H1894" s="2">
        <v>384793.75</v>
      </c>
      <c r="I1894" s="2">
        <v>361576.0625</v>
      </c>
      <c r="J1894" s="2">
        <v>357783.03125</v>
      </c>
    </row>
    <row r="1895" spans="1:10" x14ac:dyDescent="0.25">
      <c r="A1895" s="2" t="s">
        <v>5216</v>
      </c>
      <c r="B1895" s="2" t="s">
        <v>5217</v>
      </c>
      <c r="C1895" s="2" t="s">
        <v>5218</v>
      </c>
      <c r="D1895" s="3">
        <v>4.06116283580267E-17</v>
      </c>
      <c r="E1895" s="2">
        <v>618999.625</v>
      </c>
      <c r="F1895" s="2">
        <v>583822.125</v>
      </c>
      <c r="G1895" s="2">
        <v>582262.625</v>
      </c>
      <c r="H1895" s="2">
        <v>570090.3125</v>
      </c>
      <c r="I1895" s="2">
        <v>597172.125</v>
      </c>
      <c r="J1895" s="2">
        <v>544051</v>
      </c>
    </row>
    <row r="1896" spans="1:10" x14ac:dyDescent="0.25">
      <c r="A1896" s="2" t="s">
        <v>5219</v>
      </c>
      <c r="B1896" s="2" t="s">
        <v>5220</v>
      </c>
      <c r="C1896" s="2" t="s">
        <v>5221</v>
      </c>
      <c r="D1896" s="3">
        <v>1.13407285561689E-12</v>
      </c>
      <c r="E1896" s="2">
        <v>400313.40625</v>
      </c>
      <c r="F1896" s="2">
        <v>427895.125</v>
      </c>
      <c r="G1896" s="2">
        <v>404758.3125</v>
      </c>
      <c r="H1896" s="2">
        <v>383856.90625</v>
      </c>
      <c r="I1896" s="2">
        <v>389210.5625</v>
      </c>
      <c r="J1896" s="2">
        <v>416534.90625</v>
      </c>
    </row>
    <row r="1897" spans="1:10" x14ac:dyDescent="0.25">
      <c r="A1897" s="2" t="s">
        <v>5222</v>
      </c>
      <c r="B1897" s="2" t="s">
        <v>5223</v>
      </c>
      <c r="C1897" s="2" t="s">
        <v>5224</v>
      </c>
      <c r="D1897" s="3">
        <v>1.1072912138476E-13</v>
      </c>
      <c r="E1897" s="2">
        <v>468711.0625</v>
      </c>
      <c r="F1897" s="2">
        <v>506103</v>
      </c>
      <c r="G1897" s="2">
        <v>429135.84375</v>
      </c>
      <c r="H1897" s="2">
        <v>409807.40625</v>
      </c>
      <c r="I1897" s="2">
        <v>430960.78125</v>
      </c>
      <c r="J1897" s="2">
        <v>404969.75</v>
      </c>
    </row>
    <row r="1898" spans="1:10" x14ac:dyDescent="0.25">
      <c r="A1898" s="2" t="s">
        <v>5225</v>
      </c>
      <c r="B1898" s="2" t="s">
        <v>5226</v>
      </c>
      <c r="C1898" s="2" t="s">
        <v>5227</v>
      </c>
      <c r="D1898" s="3">
        <v>3.43947059395391E-16</v>
      </c>
      <c r="E1898" s="2">
        <v>383729.625</v>
      </c>
      <c r="F1898" s="2">
        <v>385607.21875</v>
      </c>
      <c r="G1898" s="2">
        <v>329758.40625</v>
      </c>
      <c r="H1898" s="2">
        <v>534443</v>
      </c>
      <c r="I1898" s="2">
        <v>419551.125</v>
      </c>
      <c r="J1898" s="2">
        <v>361769.625</v>
      </c>
    </row>
    <row r="1899" spans="1:10" x14ac:dyDescent="0.25">
      <c r="A1899" s="2" t="s">
        <v>5228</v>
      </c>
      <c r="B1899" s="2" t="s">
        <v>5229</v>
      </c>
      <c r="C1899" s="2" t="s">
        <v>5230</v>
      </c>
      <c r="D1899" s="3">
        <v>7.38111254476063E-14</v>
      </c>
      <c r="E1899" s="2">
        <v>619566.75</v>
      </c>
      <c r="F1899" s="2">
        <v>573197.5625</v>
      </c>
      <c r="G1899" s="2">
        <v>657878</v>
      </c>
      <c r="H1899" s="2">
        <v>674747.75</v>
      </c>
      <c r="I1899" s="2">
        <v>667222.8125</v>
      </c>
      <c r="J1899" s="2">
        <v>684071.4375</v>
      </c>
    </row>
    <row r="1900" spans="1:10" x14ac:dyDescent="0.25">
      <c r="A1900" s="2" t="s">
        <v>5231</v>
      </c>
      <c r="B1900" s="2" t="s">
        <v>5232</v>
      </c>
      <c r="C1900" s="2" t="s">
        <v>5233</v>
      </c>
      <c r="D1900" s="3">
        <v>2.18738220530864E-14</v>
      </c>
      <c r="E1900" s="2">
        <v>321357.90625</v>
      </c>
      <c r="F1900" s="2">
        <v>379367.125</v>
      </c>
      <c r="G1900" s="2">
        <v>392355.15625</v>
      </c>
      <c r="H1900" s="2">
        <v>367905.5625</v>
      </c>
      <c r="I1900" s="2">
        <v>387623.5</v>
      </c>
      <c r="J1900" s="2">
        <v>383123.28125</v>
      </c>
    </row>
    <row r="1901" spans="1:10" x14ac:dyDescent="0.25">
      <c r="A1901" s="2" t="s">
        <v>5234</v>
      </c>
      <c r="B1901" s="2" t="s">
        <v>5235</v>
      </c>
      <c r="C1901" s="2" t="s">
        <v>2642</v>
      </c>
      <c r="D1901" s="3">
        <v>1.8466792950108699E-14</v>
      </c>
      <c r="E1901" s="2">
        <v>444232.65625</v>
      </c>
      <c r="F1901" s="2">
        <v>445710.5</v>
      </c>
      <c r="G1901" s="2">
        <v>436792.875</v>
      </c>
      <c r="H1901" s="2">
        <v>438560.875</v>
      </c>
      <c r="I1901" s="2">
        <v>412124.8125</v>
      </c>
      <c r="J1901" s="2">
        <v>434000.71875</v>
      </c>
    </row>
    <row r="1902" spans="1:10" x14ac:dyDescent="0.25">
      <c r="A1902" s="2" t="s">
        <v>5236</v>
      </c>
      <c r="B1902" s="2" t="s">
        <v>5237</v>
      </c>
      <c r="C1902" s="2" t="s">
        <v>5238</v>
      </c>
      <c r="D1902" s="3">
        <v>3.14527571694188E-21</v>
      </c>
      <c r="E1902" s="2">
        <v>828207.8125</v>
      </c>
      <c r="F1902" s="2">
        <v>978435.8125</v>
      </c>
      <c r="G1902" s="2">
        <v>685334.625</v>
      </c>
      <c r="H1902" s="2">
        <v>1002382.75</v>
      </c>
      <c r="I1902" s="2">
        <v>980299</v>
      </c>
      <c r="J1902" s="2">
        <v>993230.875</v>
      </c>
    </row>
    <row r="1903" spans="1:10" x14ac:dyDescent="0.25">
      <c r="A1903" s="2" t="s">
        <v>5239</v>
      </c>
      <c r="B1903" s="2" t="s">
        <v>5240</v>
      </c>
      <c r="C1903" s="2" t="s">
        <v>5241</v>
      </c>
      <c r="D1903" s="3">
        <v>7.0849144564152198E-15</v>
      </c>
      <c r="E1903" s="2">
        <v>333895.4375</v>
      </c>
      <c r="F1903" s="2">
        <v>321993.46875</v>
      </c>
      <c r="G1903" s="2">
        <v>354420.78125</v>
      </c>
      <c r="H1903" s="2">
        <v>375567.84375</v>
      </c>
      <c r="I1903" s="2">
        <v>370653.1875</v>
      </c>
      <c r="J1903" s="2">
        <v>359859.875</v>
      </c>
    </row>
    <row r="1904" spans="1:10" x14ac:dyDescent="0.25">
      <c r="A1904" s="2" t="s">
        <v>5242</v>
      </c>
      <c r="B1904" s="2" t="s">
        <v>5243</v>
      </c>
      <c r="C1904" s="2" t="s">
        <v>5244</v>
      </c>
      <c r="D1904" s="3">
        <v>7.1628466389867497E-12</v>
      </c>
      <c r="E1904" s="2">
        <v>289959.75</v>
      </c>
      <c r="F1904" s="2">
        <v>297921.0625</v>
      </c>
      <c r="G1904" s="2">
        <v>307077.84375</v>
      </c>
      <c r="H1904" s="2">
        <v>326697.625</v>
      </c>
      <c r="I1904" s="2">
        <v>314035.40625</v>
      </c>
      <c r="J1904" s="2">
        <v>320331.8125</v>
      </c>
    </row>
    <row r="1905" spans="1:10" x14ac:dyDescent="0.25">
      <c r="A1905" s="2" t="s">
        <v>5245</v>
      </c>
      <c r="B1905" s="2" t="s">
        <v>5246</v>
      </c>
      <c r="C1905" s="2" t="s">
        <v>5247</v>
      </c>
      <c r="D1905" s="3">
        <v>4.3718200087496402E-20</v>
      </c>
      <c r="E1905" s="2">
        <v>1295887.5</v>
      </c>
      <c r="F1905" s="2">
        <v>1568250.25</v>
      </c>
      <c r="G1905" s="2">
        <v>1340521.5</v>
      </c>
      <c r="H1905" s="2">
        <v>1214462</v>
      </c>
      <c r="I1905" s="2">
        <v>1175785</v>
      </c>
      <c r="J1905" s="2">
        <v>1159379.75</v>
      </c>
    </row>
    <row r="1906" spans="1:10" x14ac:dyDescent="0.25">
      <c r="A1906" s="2" t="s">
        <v>5248</v>
      </c>
      <c r="B1906" s="2" t="s">
        <v>5249</v>
      </c>
      <c r="C1906" s="2" t="s">
        <v>5250</v>
      </c>
      <c r="D1906" s="3">
        <v>1.18235693559321E-11</v>
      </c>
      <c r="E1906" s="2">
        <v>439025.25</v>
      </c>
      <c r="F1906" s="2">
        <v>427538.90625</v>
      </c>
      <c r="G1906" s="2">
        <v>477511.0625</v>
      </c>
      <c r="H1906" s="2">
        <v>431321.125</v>
      </c>
      <c r="I1906" s="2">
        <v>446238.1875</v>
      </c>
      <c r="J1906" s="2">
        <v>454414.5625</v>
      </c>
    </row>
    <row r="1907" spans="1:10" x14ac:dyDescent="0.25">
      <c r="A1907" s="2" t="s">
        <v>5251</v>
      </c>
      <c r="B1907" s="2" t="s">
        <v>5252</v>
      </c>
      <c r="C1907" s="2" t="s">
        <v>5253</v>
      </c>
      <c r="D1907" s="3">
        <v>1.40697480169844E-10</v>
      </c>
      <c r="E1907" s="2">
        <v>425270.03125</v>
      </c>
      <c r="F1907" s="2">
        <v>414533.6875</v>
      </c>
      <c r="G1907" s="2">
        <v>397687.3125</v>
      </c>
      <c r="H1907" s="2">
        <v>304646.96875</v>
      </c>
      <c r="I1907" s="2">
        <v>298690.5</v>
      </c>
      <c r="J1907" s="2">
        <v>283988.5</v>
      </c>
    </row>
    <row r="1908" spans="1:10" x14ac:dyDescent="0.25">
      <c r="A1908" s="2" t="s">
        <v>5254</v>
      </c>
      <c r="B1908" s="2" t="s">
        <v>5255</v>
      </c>
      <c r="C1908" s="2" t="s">
        <v>5256</v>
      </c>
      <c r="D1908" s="3">
        <v>8.8009636684082698E-12</v>
      </c>
      <c r="E1908" s="2">
        <v>538165.5</v>
      </c>
      <c r="F1908" s="2">
        <v>544107.1875</v>
      </c>
      <c r="G1908" s="2">
        <v>519170.0625</v>
      </c>
      <c r="H1908" s="2">
        <v>484298.9375</v>
      </c>
      <c r="I1908" s="2">
        <v>487661.625</v>
      </c>
      <c r="J1908" s="2">
        <v>478430.3125</v>
      </c>
    </row>
    <row r="1909" spans="1:10" x14ac:dyDescent="0.25">
      <c r="A1909" s="2" t="s">
        <v>5257</v>
      </c>
      <c r="B1909" s="2" t="s">
        <v>5258</v>
      </c>
      <c r="C1909" s="2" t="s">
        <v>5259</v>
      </c>
      <c r="D1909" s="3">
        <v>7.1834394662907999E-11</v>
      </c>
      <c r="E1909" s="2">
        <v>349063.09375</v>
      </c>
      <c r="F1909" s="2">
        <v>445690.96875</v>
      </c>
      <c r="G1909" s="2">
        <v>412909.5625</v>
      </c>
      <c r="H1909" s="2">
        <v>380699.78125</v>
      </c>
      <c r="I1909" s="2">
        <v>385069.25</v>
      </c>
      <c r="J1909" s="2">
        <v>389508.75</v>
      </c>
    </row>
    <row r="1910" spans="1:10" x14ac:dyDescent="0.25">
      <c r="A1910" s="2" t="s">
        <v>5260</v>
      </c>
      <c r="B1910" s="2" t="s">
        <v>5261</v>
      </c>
      <c r="C1910" s="2" t="s">
        <v>5262</v>
      </c>
      <c r="D1910" s="3">
        <v>2.2123461380812399E-12</v>
      </c>
      <c r="E1910" s="2">
        <v>533487.8125</v>
      </c>
      <c r="F1910" s="2">
        <v>531470.625</v>
      </c>
      <c r="G1910" s="2">
        <v>551773.5625</v>
      </c>
      <c r="H1910" s="2">
        <v>450643.5</v>
      </c>
      <c r="I1910" s="2">
        <v>481867.3125</v>
      </c>
      <c r="J1910" s="2">
        <v>455207.34375</v>
      </c>
    </row>
    <row r="1911" spans="1:10" x14ac:dyDescent="0.25">
      <c r="A1911" s="2" t="s">
        <v>5263</v>
      </c>
      <c r="B1911" s="2" t="s">
        <v>5264</v>
      </c>
      <c r="C1911" s="2" t="s">
        <v>5265</v>
      </c>
      <c r="D1911" s="3">
        <v>1.19397297054514E-12</v>
      </c>
      <c r="E1911" s="2">
        <v>382472.875</v>
      </c>
      <c r="F1911" s="2">
        <v>386401.4375</v>
      </c>
      <c r="G1911" s="2">
        <v>406430.4375</v>
      </c>
      <c r="H1911" s="2">
        <v>355726.09375</v>
      </c>
      <c r="I1911" s="2">
        <v>347784.75</v>
      </c>
      <c r="J1911" s="2">
        <v>363225.125</v>
      </c>
    </row>
    <row r="1912" spans="1:10" x14ac:dyDescent="0.25">
      <c r="A1912" s="2" t="s">
        <v>5266</v>
      </c>
      <c r="B1912" s="2" t="s">
        <v>5267</v>
      </c>
      <c r="C1912" s="2" t="s">
        <v>5268</v>
      </c>
      <c r="D1912" s="3">
        <v>2.8430693973983502E-23</v>
      </c>
      <c r="E1912" s="2">
        <v>405274.0625</v>
      </c>
      <c r="F1912" s="2">
        <v>408289.3125</v>
      </c>
      <c r="G1912" s="2">
        <v>376277.09375</v>
      </c>
      <c r="H1912" s="2">
        <v>350389.25</v>
      </c>
      <c r="I1912" s="2">
        <v>361068</v>
      </c>
      <c r="J1912" s="2">
        <v>381377.46875</v>
      </c>
    </row>
    <row r="1913" spans="1:10" x14ac:dyDescent="0.25">
      <c r="A1913" s="2" t="s">
        <v>5269</v>
      </c>
      <c r="B1913" s="2" t="s">
        <v>5270</v>
      </c>
      <c r="C1913" s="2" t="s">
        <v>5271</v>
      </c>
      <c r="D1913" s="3">
        <v>2.6564863734494799E-12</v>
      </c>
      <c r="E1913" s="2">
        <v>401871.71875</v>
      </c>
      <c r="F1913" s="2">
        <v>397695.3125</v>
      </c>
      <c r="G1913" s="2">
        <v>422461.6875</v>
      </c>
      <c r="H1913" s="2">
        <v>329362.84375</v>
      </c>
      <c r="I1913" s="2">
        <v>347258.0625</v>
      </c>
      <c r="J1913" s="2">
        <v>358472.40625</v>
      </c>
    </row>
    <row r="1914" spans="1:10" x14ac:dyDescent="0.25">
      <c r="A1914" s="2" t="s">
        <v>5272</v>
      </c>
      <c r="B1914" s="2" t="s">
        <v>5273</v>
      </c>
      <c r="C1914" s="2" t="s">
        <v>5274</v>
      </c>
      <c r="D1914" s="3">
        <v>3.3880725197477001E-14</v>
      </c>
      <c r="E1914" s="2">
        <v>751331.75</v>
      </c>
      <c r="F1914" s="2">
        <v>790178.0625</v>
      </c>
      <c r="G1914" s="2">
        <v>823113.5625</v>
      </c>
      <c r="H1914" s="2">
        <v>855084.75</v>
      </c>
      <c r="I1914" s="2">
        <v>828490.8125</v>
      </c>
      <c r="J1914" s="2">
        <v>854028.625</v>
      </c>
    </row>
    <row r="1915" spans="1:10" x14ac:dyDescent="0.25">
      <c r="A1915" s="2" t="s">
        <v>5275</v>
      </c>
      <c r="B1915" s="2" t="s">
        <v>5276</v>
      </c>
      <c r="C1915" s="2" t="s">
        <v>5277</v>
      </c>
      <c r="D1915" s="3">
        <v>1.20580620332029E-11</v>
      </c>
      <c r="E1915" s="2">
        <v>308543.65625</v>
      </c>
      <c r="F1915" s="2">
        <v>261478.828125</v>
      </c>
      <c r="G1915" s="2">
        <v>288366.1875</v>
      </c>
      <c r="H1915" s="2">
        <v>332565.21875</v>
      </c>
      <c r="I1915" s="2">
        <v>332326.15625</v>
      </c>
      <c r="J1915" s="2">
        <v>320400.6875</v>
      </c>
    </row>
    <row r="1916" spans="1:10" x14ac:dyDescent="0.25">
      <c r="A1916" s="2" t="s">
        <v>5278</v>
      </c>
      <c r="B1916" s="2" t="s">
        <v>5279</v>
      </c>
      <c r="C1916" s="2" t="s">
        <v>5280</v>
      </c>
      <c r="D1916" s="3">
        <v>4.0539458873908799E-17</v>
      </c>
      <c r="E1916" s="2">
        <v>528386.375</v>
      </c>
      <c r="F1916" s="2">
        <v>543269.4375</v>
      </c>
      <c r="G1916" s="2">
        <v>539404.75</v>
      </c>
      <c r="H1916" s="2">
        <v>566663.375</v>
      </c>
      <c r="I1916" s="2">
        <v>526636.375</v>
      </c>
      <c r="J1916" s="2">
        <v>512860.6875</v>
      </c>
    </row>
    <row r="1917" spans="1:10" x14ac:dyDescent="0.25">
      <c r="A1917" s="2" t="s">
        <v>5281</v>
      </c>
      <c r="B1917" s="2" t="s">
        <v>5282</v>
      </c>
      <c r="C1917" s="2" t="s">
        <v>5283</v>
      </c>
      <c r="D1917" s="3">
        <v>1.08691401449443E-12</v>
      </c>
      <c r="E1917" s="2">
        <v>457661.8125</v>
      </c>
      <c r="F1917" s="2">
        <v>498435.8125</v>
      </c>
      <c r="G1917" s="2">
        <v>520423.03125</v>
      </c>
      <c r="H1917" s="2">
        <v>356308.90625</v>
      </c>
      <c r="I1917" s="2">
        <v>372345.03125</v>
      </c>
      <c r="J1917" s="2">
        <v>412881.46875</v>
      </c>
    </row>
    <row r="1918" spans="1:10" x14ac:dyDescent="0.25">
      <c r="A1918" s="2" t="s">
        <v>5284</v>
      </c>
      <c r="B1918" s="2" t="s">
        <v>5285</v>
      </c>
      <c r="C1918" s="2" t="s">
        <v>5286</v>
      </c>
      <c r="D1918" s="3">
        <v>1.65358183050417E-12</v>
      </c>
      <c r="E1918" s="2">
        <v>577184.75</v>
      </c>
      <c r="F1918" s="2">
        <v>585285.375</v>
      </c>
      <c r="G1918" s="2">
        <v>529973.125</v>
      </c>
      <c r="H1918" s="2">
        <v>546389.625</v>
      </c>
      <c r="I1918" s="2">
        <v>548371.6875</v>
      </c>
      <c r="J1918" s="2">
        <v>537193.75</v>
      </c>
    </row>
    <row r="1919" spans="1:10" x14ac:dyDescent="0.25">
      <c r="A1919" s="2" t="s">
        <v>5287</v>
      </c>
      <c r="B1919" s="2" t="s">
        <v>5288</v>
      </c>
      <c r="C1919" s="2" t="s">
        <v>21</v>
      </c>
      <c r="D1919" s="3">
        <v>2.0941431040616601E-13</v>
      </c>
      <c r="E1919" s="2">
        <v>308014.96875</v>
      </c>
      <c r="F1919" s="2">
        <v>375959</v>
      </c>
      <c r="G1919" s="2">
        <v>333089.3125</v>
      </c>
      <c r="H1919" s="2">
        <v>326284.5625</v>
      </c>
      <c r="I1919" s="2">
        <v>314854.6875</v>
      </c>
      <c r="J1919" s="2">
        <v>303822</v>
      </c>
    </row>
    <row r="1920" spans="1:10" x14ac:dyDescent="0.25">
      <c r="A1920" s="2" t="s">
        <v>5289</v>
      </c>
      <c r="B1920" s="2" t="s">
        <v>5290</v>
      </c>
      <c r="C1920" s="2" t="s">
        <v>5291</v>
      </c>
      <c r="D1920" s="3">
        <v>4.7055254130124799E-20</v>
      </c>
      <c r="E1920" s="2">
        <v>720548.75</v>
      </c>
      <c r="F1920" s="2">
        <v>856190.9375</v>
      </c>
      <c r="G1920" s="2">
        <v>741967.5</v>
      </c>
      <c r="H1920" s="2">
        <v>701207.875</v>
      </c>
      <c r="I1920" s="2">
        <v>740071.625</v>
      </c>
      <c r="J1920" s="2">
        <v>698252.625</v>
      </c>
    </row>
    <row r="1921" spans="1:10" x14ac:dyDescent="0.25">
      <c r="A1921" s="2" t="s">
        <v>5292</v>
      </c>
      <c r="B1921" s="2" t="s">
        <v>5293</v>
      </c>
      <c r="C1921" s="2" t="s">
        <v>5294</v>
      </c>
      <c r="D1921" s="3">
        <v>1.4693152402221E-13</v>
      </c>
      <c r="E1921" s="2">
        <v>504085.65625</v>
      </c>
      <c r="F1921" s="2">
        <v>530385.6875</v>
      </c>
      <c r="G1921" s="2">
        <v>510757.53125</v>
      </c>
      <c r="H1921" s="2">
        <v>501421.65625</v>
      </c>
      <c r="I1921" s="2">
        <v>518815.25</v>
      </c>
      <c r="J1921" s="2">
        <v>505712.75</v>
      </c>
    </row>
    <row r="1922" spans="1:10" x14ac:dyDescent="0.25">
      <c r="A1922" s="2" t="s">
        <v>5295</v>
      </c>
      <c r="B1922" s="2" t="s">
        <v>5296</v>
      </c>
      <c r="C1922" s="2" t="s">
        <v>5297</v>
      </c>
      <c r="D1922" s="3">
        <v>1.09044321877345E-13</v>
      </c>
      <c r="E1922" s="2">
        <v>363250</v>
      </c>
      <c r="F1922" s="2">
        <v>380105.5</v>
      </c>
      <c r="G1922" s="2">
        <v>376366.25</v>
      </c>
      <c r="H1922" s="2">
        <v>400194.03125</v>
      </c>
      <c r="I1922" s="2">
        <v>394412.125</v>
      </c>
      <c r="J1922" s="2">
        <v>397226</v>
      </c>
    </row>
    <row r="1923" spans="1:10" x14ac:dyDescent="0.25">
      <c r="A1923" s="2" t="s">
        <v>5298</v>
      </c>
      <c r="B1923" s="2" t="s">
        <v>5299</v>
      </c>
      <c r="C1923" s="2" t="s">
        <v>5300</v>
      </c>
      <c r="D1923" s="3">
        <v>1.5375300771273999E-12</v>
      </c>
      <c r="E1923" s="2">
        <v>460151.03125</v>
      </c>
      <c r="F1923" s="2">
        <v>400314.9375</v>
      </c>
      <c r="G1923" s="2">
        <v>425535.21875</v>
      </c>
      <c r="H1923" s="2">
        <v>434579.5</v>
      </c>
      <c r="I1923" s="2">
        <v>401112.875</v>
      </c>
      <c r="J1923" s="2">
        <v>284610.5625</v>
      </c>
    </row>
    <row r="1924" spans="1:10" x14ac:dyDescent="0.25">
      <c r="A1924" s="2" t="s">
        <v>5301</v>
      </c>
      <c r="B1924" s="2" t="s">
        <v>5302</v>
      </c>
      <c r="C1924" s="2" t="s">
        <v>5303</v>
      </c>
      <c r="D1924" s="3">
        <v>1.3817356052177101E-14</v>
      </c>
      <c r="E1924" s="2">
        <v>424834.84375</v>
      </c>
      <c r="F1924" s="2">
        <v>473252.46875</v>
      </c>
      <c r="G1924" s="2">
        <v>465809.3125</v>
      </c>
      <c r="H1924" s="2">
        <v>457131.09375</v>
      </c>
      <c r="I1924" s="2">
        <v>513672.71875</v>
      </c>
      <c r="J1924" s="2">
        <v>496218.15625</v>
      </c>
    </row>
    <row r="1925" spans="1:10" x14ac:dyDescent="0.25">
      <c r="A1925" s="2" t="s">
        <v>5304</v>
      </c>
      <c r="B1925" s="2" t="s">
        <v>5305</v>
      </c>
      <c r="C1925" s="2" t="s">
        <v>5306</v>
      </c>
      <c r="D1925" s="3">
        <v>1.42765936559725E-9</v>
      </c>
      <c r="E1925" s="2">
        <v>231894.9375</v>
      </c>
      <c r="F1925" s="2">
        <v>213024.6875</v>
      </c>
      <c r="G1925" s="2">
        <v>197680.171875</v>
      </c>
      <c r="H1925" s="2">
        <v>198325.953125</v>
      </c>
      <c r="I1925" s="2">
        <v>190464.390625</v>
      </c>
      <c r="J1925" s="2">
        <v>200902.953125</v>
      </c>
    </row>
    <row r="1926" spans="1:10" x14ac:dyDescent="0.25">
      <c r="A1926" s="2" t="s">
        <v>5307</v>
      </c>
      <c r="B1926" s="2" t="s">
        <v>5308</v>
      </c>
      <c r="C1926" s="2" t="s">
        <v>5309</v>
      </c>
      <c r="D1926" s="3">
        <v>4.5358343210373203E-14</v>
      </c>
      <c r="E1926" s="2">
        <v>610077.25</v>
      </c>
      <c r="F1926" s="2">
        <v>649766.25</v>
      </c>
      <c r="G1926" s="2">
        <v>642322.625</v>
      </c>
      <c r="H1926" s="2">
        <v>769863.4375</v>
      </c>
      <c r="I1926" s="2">
        <v>763362.1875</v>
      </c>
      <c r="J1926" s="2">
        <v>805246</v>
      </c>
    </row>
    <row r="1927" spans="1:10" x14ac:dyDescent="0.25">
      <c r="A1927" s="2" t="s">
        <v>5310</v>
      </c>
      <c r="B1927" s="2" t="s">
        <v>5311</v>
      </c>
      <c r="C1927" s="2" t="s">
        <v>5312</v>
      </c>
      <c r="D1927" s="3">
        <v>4.5624473899323205E-13</v>
      </c>
      <c r="E1927" s="2">
        <v>542531.125</v>
      </c>
      <c r="F1927" s="2">
        <v>485473.5625</v>
      </c>
      <c r="G1927" s="2">
        <v>557406.5</v>
      </c>
      <c r="H1927" s="2">
        <v>603399.5</v>
      </c>
      <c r="I1927" s="2">
        <v>636064</v>
      </c>
      <c r="J1927" s="2">
        <v>609967.8125</v>
      </c>
    </row>
    <row r="1928" spans="1:10" x14ac:dyDescent="0.25">
      <c r="A1928" s="2" t="s">
        <v>5313</v>
      </c>
      <c r="B1928" s="2" t="s">
        <v>5314</v>
      </c>
      <c r="C1928" s="2" t="s">
        <v>1955</v>
      </c>
      <c r="D1928" s="3">
        <v>2.5057281731618598E-13</v>
      </c>
      <c r="E1928" s="2">
        <v>439253.9375</v>
      </c>
      <c r="F1928" s="2">
        <v>509323</v>
      </c>
      <c r="G1928" s="2">
        <v>434105.28125</v>
      </c>
      <c r="H1928" s="2">
        <v>455410.75</v>
      </c>
      <c r="I1928" s="2">
        <v>455496.90625</v>
      </c>
      <c r="J1928" s="2">
        <v>466767.78125</v>
      </c>
    </row>
    <row r="1929" spans="1:10" x14ac:dyDescent="0.25">
      <c r="A1929" s="2" t="s">
        <v>5315</v>
      </c>
      <c r="B1929" s="2" t="s">
        <v>5316</v>
      </c>
      <c r="C1929" s="2" t="s">
        <v>5317</v>
      </c>
      <c r="D1929" s="3">
        <v>7.8575077230419695E-14</v>
      </c>
      <c r="E1929" s="2">
        <v>595590.3125</v>
      </c>
      <c r="F1929" s="2">
        <v>702792.25</v>
      </c>
      <c r="G1929" s="2">
        <v>593267.3125</v>
      </c>
      <c r="H1929" s="2">
        <v>527502.5</v>
      </c>
      <c r="I1929" s="2">
        <v>533135.25</v>
      </c>
      <c r="J1929" s="2">
        <v>550971.8125</v>
      </c>
    </row>
    <row r="1930" spans="1:10" x14ac:dyDescent="0.25">
      <c r="A1930" s="2" t="s">
        <v>5318</v>
      </c>
      <c r="B1930" s="2" t="s">
        <v>5319</v>
      </c>
      <c r="C1930" s="2" t="s">
        <v>5320</v>
      </c>
      <c r="D1930" s="3">
        <v>5.1340064294078998E-15</v>
      </c>
      <c r="E1930" s="2">
        <v>1388546.875</v>
      </c>
      <c r="F1930" s="2">
        <v>1135595.75</v>
      </c>
      <c r="G1930" s="2">
        <v>1174526.375</v>
      </c>
      <c r="H1930" s="2">
        <v>1061239.5</v>
      </c>
      <c r="I1930" s="2">
        <v>1092828.875</v>
      </c>
      <c r="J1930" s="2">
        <v>1025390.1875</v>
      </c>
    </row>
    <row r="1931" spans="1:10" x14ac:dyDescent="0.25">
      <c r="A1931" s="2" t="s">
        <v>5321</v>
      </c>
      <c r="B1931" s="2" t="s">
        <v>5322</v>
      </c>
      <c r="C1931" s="2" t="s">
        <v>5323</v>
      </c>
      <c r="D1931" s="3">
        <v>2.2855848234371199E-14</v>
      </c>
      <c r="E1931" s="2">
        <v>494265.5625</v>
      </c>
      <c r="F1931" s="2">
        <v>473084.25</v>
      </c>
      <c r="G1931" s="2">
        <v>460838.53125</v>
      </c>
      <c r="H1931" s="2">
        <v>427425.125</v>
      </c>
      <c r="I1931" s="2">
        <v>462136.25</v>
      </c>
      <c r="J1931" s="2">
        <v>440472.0625</v>
      </c>
    </row>
    <row r="1932" spans="1:10" x14ac:dyDescent="0.25">
      <c r="A1932" s="2" t="s">
        <v>5324</v>
      </c>
      <c r="B1932" s="2" t="s">
        <v>5325</v>
      </c>
      <c r="C1932" s="2" t="s">
        <v>5326</v>
      </c>
      <c r="D1932" s="2">
        <v>3.0943163866979401E-4</v>
      </c>
      <c r="E1932" s="2">
        <v>389803.21875</v>
      </c>
      <c r="F1932" s="2">
        <v>583070.4375</v>
      </c>
      <c r="G1932" s="2">
        <v>483793.84375</v>
      </c>
      <c r="H1932" s="2">
        <v>379568.15625</v>
      </c>
      <c r="I1932" s="2">
        <v>366151.9375</v>
      </c>
      <c r="J1932" s="2">
        <v>343587.40625</v>
      </c>
    </row>
    <row r="1933" spans="1:10" x14ac:dyDescent="0.25">
      <c r="A1933" s="2" t="s">
        <v>5327</v>
      </c>
      <c r="B1933" s="2" t="s">
        <v>5328</v>
      </c>
      <c r="C1933" s="2" t="s">
        <v>5329</v>
      </c>
      <c r="D1933" s="3">
        <v>3.0957224907907999E-16</v>
      </c>
      <c r="E1933" s="2">
        <v>981179.0625</v>
      </c>
      <c r="F1933" s="2">
        <v>1102373.25</v>
      </c>
      <c r="G1933" s="2">
        <v>932548.1875</v>
      </c>
      <c r="H1933" s="2">
        <v>1095770.5</v>
      </c>
      <c r="I1933" s="2">
        <v>1059671.25</v>
      </c>
      <c r="J1933" s="2">
        <v>1064815.5</v>
      </c>
    </row>
    <row r="1934" spans="1:10" x14ac:dyDescent="0.25">
      <c r="A1934" s="2" t="s">
        <v>5330</v>
      </c>
      <c r="B1934" s="2" t="s">
        <v>5331</v>
      </c>
      <c r="C1934" s="2" t="s">
        <v>5332</v>
      </c>
      <c r="D1934" s="3">
        <v>1.30518420602148E-11</v>
      </c>
      <c r="E1934" s="2">
        <v>439045.15625</v>
      </c>
      <c r="F1934" s="2">
        <v>416846.0625</v>
      </c>
      <c r="G1934" s="2">
        <v>443231.28125</v>
      </c>
      <c r="H1934" s="2">
        <v>415860.125</v>
      </c>
      <c r="I1934" s="2">
        <v>425351.4375</v>
      </c>
      <c r="J1934" s="2">
        <v>413327.6875</v>
      </c>
    </row>
    <row r="1935" spans="1:10" x14ac:dyDescent="0.25">
      <c r="A1935" s="2" t="s">
        <v>5333</v>
      </c>
      <c r="B1935" s="2" t="s">
        <v>5334</v>
      </c>
      <c r="C1935" s="2" t="s">
        <v>5335</v>
      </c>
      <c r="D1935" s="3">
        <v>3.2408287357883198E-15</v>
      </c>
      <c r="E1935" s="2">
        <v>1648939.25</v>
      </c>
      <c r="F1935" s="2">
        <v>1609282.875</v>
      </c>
      <c r="G1935" s="2">
        <v>1432049</v>
      </c>
      <c r="H1935" s="2">
        <v>1428752.875</v>
      </c>
      <c r="I1935" s="2">
        <v>1379516.125</v>
      </c>
      <c r="J1935" s="2">
        <v>1450077.25</v>
      </c>
    </row>
    <row r="1936" spans="1:10" x14ac:dyDescent="0.25">
      <c r="A1936" s="2" t="s">
        <v>5336</v>
      </c>
      <c r="B1936" s="2" t="s">
        <v>5337</v>
      </c>
      <c r="C1936" s="2" t="s">
        <v>3467</v>
      </c>
      <c r="D1936" s="3">
        <v>1.23292125452627E-11</v>
      </c>
      <c r="E1936" s="2">
        <v>509045.1875</v>
      </c>
      <c r="F1936" s="2">
        <v>551432.5625</v>
      </c>
      <c r="G1936" s="2">
        <v>512774.8125</v>
      </c>
      <c r="H1936" s="2">
        <v>434536.09375</v>
      </c>
      <c r="I1936" s="2">
        <v>456627.0625</v>
      </c>
      <c r="J1936" s="2">
        <v>457668.8125</v>
      </c>
    </row>
    <row r="1937" spans="1:10" x14ac:dyDescent="0.25">
      <c r="A1937" s="2" t="s">
        <v>5338</v>
      </c>
      <c r="B1937" s="2" t="s">
        <v>5339</v>
      </c>
      <c r="C1937" s="2" t="s">
        <v>21</v>
      </c>
      <c r="D1937" s="3">
        <v>4.5253920052865101E-13</v>
      </c>
      <c r="E1937" s="2">
        <v>486141.25</v>
      </c>
      <c r="F1937" s="2">
        <v>493987.8125</v>
      </c>
      <c r="G1937" s="2">
        <v>532875.75</v>
      </c>
      <c r="H1937" s="2">
        <v>424924.625</v>
      </c>
      <c r="I1937" s="2">
        <v>423592.46875</v>
      </c>
      <c r="J1937" s="2">
        <v>430082.59375</v>
      </c>
    </row>
    <row r="1938" spans="1:10" x14ac:dyDescent="0.25">
      <c r="A1938" s="2" t="s">
        <v>5340</v>
      </c>
      <c r="B1938" s="2" t="s">
        <v>5341</v>
      </c>
      <c r="C1938" s="2" t="s">
        <v>5342</v>
      </c>
      <c r="D1938" s="3">
        <v>5.5922081599202002E-15</v>
      </c>
      <c r="E1938" s="2">
        <v>454603.78125</v>
      </c>
      <c r="F1938" s="2">
        <v>523022.59375</v>
      </c>
      <c r="G1938" s="2">
        <v>488545.6875</v>
      </c>
      <c r="H1938" s="2">
        <v>464849.875</v>
      </c>
      <c r="I1938" s="2">
        <v>466255.4375</v>
      </c>
      <c r="J1938" s="2">
        <v>473964.96875</v>
      </c>
    </row>
    <row r="1939" spans="1:10" x14ac:dyDescent="0.25">
      <c r="A1939" s="2" t="s">
        <v>5343</v>
      </c>
      <c r="B1939" s="2" t="s">
        <v>5344</v>
      </c>
      <c r="C1939" s="2" t="s">
        <v>1055</v>
      </c>
      <c r="D1939" s="3">
        <v>6.25331339280723E-19</v>
      </c>
      <c r="E1939" s="2">
        <v>435955.875</v>
      </c>
      <c r="F1939" s="2">
        <v>439343.75</v>
      </c>
      <c r="G1939" s="2">
        <v>407651.71875</v>
      </c>
      <c r="H1939" s="2">
        <v>340800.9375</v>
      </c>
      <c r="I1939" s="2">
        <v>342953</v>
      </c>
      <c r="J1939" s="2">
        <v>329048.65625</v>
      </c>
    </row>
    <row r="1940" spans="1:10" x14ac:dyDescent="0.25">
      <c r="A1940" s="2" t="s">
        <v>5345</v>
      </c>
      <c r="B1940" s="2" t="s">
        <v>5346</v>
      </c>
      <c r="C1940" s="2" t="s">
        <v>5347</v>
      </c>
      <c r="D1940" s="3">
        <v>1.0587850026310501E-17</v>
      </c>
      <c r="E1940" s="2">
        <v>591481.6875</v>
      </c>
      <c r="F1940" s="2">
        <v>568658.5</v>
      </c>
      <c r="G1940" s="2">
        <v>572544.5</v>
      </c>
      <c r="H1940" s="2">
        <v>599706.75</v>
      </c>
      <c r="I1940" s="2">
        <v>588755.625</v>
      </c>
      <c r="J1940" s="2">
        <v>591369.625</v>
      </c>
    </row>
    <row r="1941" spans="1:10" x14ac:dyDescent="0.25">
      <c r="A1941" s="2" t="s">
        <v>5348</v>
      </c>
      <c r="B1941" s="2" t="s">
        <v>5349</v>
      </c>
      <c r="C1941" s="2" t="s">
        <v>5350</v>
      </c>
      <c r="D1941" s="3">
        <v>2.2816192167890298E-16</v>
      </c>
      <c r="E1941" s="2">
        <v>1079122.375</v>
      </c>
      <c r="F1941" s="2">
        <v>903499.9375</v>
      </c>
      <c r="G1941" s="2">
        <v>891335.3125</v>
      </c>
      <c r="H1941" s="2">
        <v>1123566.75</v>
      </c>
      <c r="I1941" s="2">
        <v>1026209</v>
      </c>
      <c r="J1941" s="2">
        <v>1084886.5</v>
      </c>
    </row>
    <row r="1942" spans="1:10" x14ac:dyDescent="0.25">
      <c r="A1942" s="2" t="s">
        <v>5351</v>
      </c>
      <c r="B1942" s="2" t="s">
        <v>5352</v>
      </c>
      <c r="C1942" s="2" t="s">
        <v>21</v>
      </c>
      <c r="D1942" s="3">
        <v>8.5487088997620301E-13</v>
      </c>
      <c r="E1942" s="2">
        <v>510674.03125</v>
      </c>
      <c r="F1942" s="2">
        <v>508486.40625</v>
      </c>
      <c r="G1942" s="2">
        <v>472239.53125</v>
      </c>
      <c r="H1942" s="2">
        <v>598880</v>
      </c>
      <c r="I1942" s="2">
        <v>618857.5</v>
      </c>
      <c r="J1942" s="2">
        <v>609415.3125</v>
      </c>
    </row>
    <row r="1943" spans="1:10" x14ac:dyDescent="0.25">
      <c r="A1943" s="2" t="s">
        <v>5353</v>
      </c>
      <c r="B1943" s="2" t="s">
        <v>5354</v>
      </c>
      <c r="C1943" s="2" t="s">
        <v>5355</v>
      </c>
      <c r="D1943" s="3">
        <v>2.9784962240951501E-16</v>
      </c>
      <c r="E1943" s="2">
        <v>529791.9375</v>
      </c>
      <c r="F1943" s="2">
        <v>521320.53125</v>
      </c>
      <c r="G1943" s="2">
        <v>509499.5625</v>
      </c>
      <c r="H1943" s="2">
        <v>519167.09375</v>
      </c>
      <c r="I1943" s="2">
        <v>542743.75</v>
      </c>
      <c r="J1943" s="2">
        <v>536885.6875</v>
      </c>
    </row>
    <row r="1944" spans="1:10" x14ac:dyDescent="0.25">
      <c r="A1944" s="2" t="s">
        <v>5356</v>
      </c>
      <c r="B1944" s="2" t="s">
        <v>5357</v>
      </c>
      <c r="C1944" s="2" t="s">
        <v>5358</v>
      </c>
      <c r="D1944" s="3">
        <v>5.4045735961969103E-14</v>
      </c>
      <c r="E1944" s="2">
        <v>443265.375</v>
      </c>
      <c r="F1944" s="2">
        <v>450451.8125</v>
      </c>
      <c r="G1944" s="2">
        <v>475132.125</v>
      </c>
      <c r="H1944" s="2">
        <v>384080.96875</v>
      </c>
      <c r="I1944" s="2">
        <v>370311.1875</v>
      </c>
      <c r="J1944" s="2">
        <v>371978.625</v>
      </c>
    </row>
    <row r="1945" spans="1:10" x14ac:dyDescent="0.25">
      <c r="A1945" s="2" t="s">
        <v>5359</v>
      </c>
      <c r="B1945" s="2" t="s">
        <v>5360</v>
      </c>
      <c r="C1945" s="2" t="s">
        <v>5361</v>
      </c>
      <c r="D1945" s="3">
        <v>1.1059830559884901E-23</v>
      </c>
      <c r="E1945" s="2">
        <v>454311</v>
      </c>
      <c r="F1945" s="2">
        <v>481528.90625</v>
      </c>
      <c r="G1945" s="2">
        <v>453893.3125</v>
      </c>
      <c r="H1945" s="2">
        <v>448865.3125</v>
      </c>
      <c r="I1945" s="2">
        <v>445000.78125</v>
      </c>
      <c r="J1945" s="2">
        <v>441489.5625</v>
      </c>
    </row>
    <row r="1946" spans="1:10" x14ac:dyDescent="0.25">
      <c r="A1946" s="2" t="s">
        <v>5362</v>
      </c>
      <c r="B1946" s="2" t="s">
        <v>5363</v>
      </c>
      <c r="C1946" s="2" t="s">
        <v>5364</v>
      </c>
      <c r="D1946" s="3">
        <v>3.18331274397514E-12</v>
      </c>
      <c r="E1946" s="2">
        <v>143056</v>
      </c>
      <c r="F1946" s="2">
        <v>146331.984375</v>
      </c>
      <c r="G1946" s="2">
        <v>166034.109375</v>
      </c>
      <c r="H1946" s="2">
        <v>177009.734375</v>
      </c>
      <c r="I1946" s="2">
        <v>196404.65625</v>
      </c>
      <c r="J1946" s="2">
        <v>193296.109375</v>
      </c>
    </row>
    <row r="1947" spans="1:10" x14ac:dyDescent="0.25">
      <c r="A1947" s="2" t="s">
        <v>5365</v>
      </c>
      <c r="B1947" s="2" t="s">
        <v>5366</v>
      </c>
      <c r="C1947" s="2" t="s">
        <v>5367</v>
      </c>
      <c r="D1947" s="3">
        <v>5.2867226401614603E-13</v>
      </c>
      <c r="E1947" s="2">
        <v>556928.8125</v>
      </c>
      <c r="F1947" s="2">
        <v>582446</v>
      </c>
      <c r="G1947" s="2">
        <v>536192.5</v>
      </c>
      <c r="H1947" s="2">
        <v>522341</v>
      </c>
      <c r="I1947" s="2">
        <v>622971</v>
      </c>
      <c r="J1947" s="2">
        <v>613448.6875</v>
      </c>
    </row>
    <row r="1948" spans="1:10" x14ac:dyDescent="0.25">
      <c r="A1948" s="2" t="s">
        <v>5368</v>
      </c>
      <c r="B1948" s="2" t="s">
        <v>5369</v>
      </c>
      <c r="C1948" s="2" t="s">
        <v>5370</v>
      </c>
      <c r="D1948" s="3">
        <v>6.0565161571830296E-13</v>
      </c>
      <c r="E1948" s="2">
        <v>481864.53125</v>
      </c>
      <c r="F1948" s="2">
        <v>484993.96875</v>
      </c>
      <c r="G1948" s="2">
        <v>478762.3125</v>
      </c>
      <c r="H1948" s="2">
        <v>444974.21875</v>
      </c>
      <c r="I1948" s="2">
        <v>454719.71875</v>
      </c>
      <c r="J1948" s="2">
        <v>446839.8125</v>
      </c>
    </row>
    <row r="1949" spans="1:10" x14ac:dyDescent="0.25">
      <c r="A1949" s="2" t="s">
        <v>5371</v>
      </c>
      <c r="B1949" s="2" t="s">
        <v>5372</v>
      </c>
      <c r="C1949" s="2" t="s">
        <v>5373</v>
      </c>
      <c r="D1949" s="3">
        <v>5.9423543241608596E-17</v>
      </c>
      <c r="E1949" s="2">
        <v>743485</v>
      </c>
      <c r="F1949" s="2">
        <v>745534.3125</v>
      </c>
      <c r="G1949" s="2">
        <v>728926.4375</v>
      </c>
      <c r="H1949" s="2">
        <v>759689.1875</v>
      </c>
      <c r="I1949" s="2">
        <v>758981.25</v>
      </c>
      <c r="J1949" s="2">
        <v>751584.9375</v>
      </c>
    </row>
    <row r="1950" spans="1:10" x14ac:dyDescent="0.25">
      <c r="A1950" s="2" t="s">
        <v>5374</v>
      </c>
      <c r="B1950" s="2" t="s">
        <v>5375</v>
      </c>
      <c r="C1950" s="2" t="s">
        <v>2668</v>
      </c>
      <c r="D1950" s="3">
        <v>1.8646945151646099E-15</v>
      </c>
      <c r="E1950" s="2">
        <v>331741.625</v>
      </c>
      <c r="F1950" s="2">
        <v>345920.03125</v>
      </c>
      <c r="G1950" s="2">
        <v>382376.375</v>
      </c>
      <c r="H1950" s="2">
        <v>353918.65625</v>
      </c>
      <c r="I1950" s="2">
        <v>361671.46875</v>
      </c>
      <c r="J1950" s="2">
        <v>347182.625</v>
      </c>
    </row>
    <row r="1951" spans="1:10" x14ac:dyDescent="0.25">
      <c r="A1951" s="2" t="s">
        <v>5376</v>
      </c>
      <c r="B1951" s="2" t="s">
        <v>5377</v>
      </c>
      <c r="C1951" s="2" t="s">
        <v>5378</v>
      </c>
      <c r="D1951" s="3">
        <v>6.7812427229751096E-13</v>
      </c>
      <c r="E1951" s="2">
        <v>532830.625</v>
      </c>
      <c r="F1951" s="2">
        <v>546757.75</v>
      </c>
      <c r="G1951" s="2">
        <v>564039.875</v>
      </c>
      <c r="H1951" s="2">
        <v>464432.4375</v>
      </c>
      <c r="I1951" s="2">
        <v>446100.71875</v>
      </c>
      <c r="J1951" s="2">
        <v>454582.3125</v>
      </c>
    </row>
    <row r="1952" spans="1:10" x14ac:dyDescent="0.25">
      <c r="A1952" s="2" t="s">
        <v>5379</v>
      </c>
      <c r="B1952" s="2" t="s">
        <v>5380</v>
      </c>
      <c r="C1952" s="2" t="s">
        <v>3458</v>
      </c>
      <c r="D1952" s="3">
        <v>6.2441047218291103E-15</v>
      </c>
      <c r="E1952" s="2">
        <v>736895.6875</v>
      </c>
      <c r="F1952" s="2">
        <v>674591.625</v>
      </c>
      <c r="G1952" s="2">
        <v>643483.875</v>
      </c>
      <c r="H1952" s="2">
        <v>777802.6875</v>
      </c>
      <c r="I1952" s="2">
        <v>752352.5</v>
      </c>
      <c r="J1952" s="2">
        <v>789989.75</v>
      </c>
    </row>
    <row r="1953" spans="1:10" x14ac:dyDescent="0.25">
      <c r="A1953" s="2" t="s">
        <v>5381</v>
      </c>
      <c r="B1953" s="2" t="s">
        <v>5382</v>
      </c>
      <c r="C1953" s="2" t="s">
        <v>5383</v>
      </c>
      <c r="D1953" s="3">
        <v>3.3440752343998699E-14</v>
      </c>
      <c r="E1953" s="2">
        <v>456752.15625</v>
      </c>
      <c r="F1953" s="2">
        <v>448249.40625</v>
      </c>
      <c r="G1953" s="2">
        <v>459438.15625</v>
      </c>
      <c r="H1953" s="2">
        <v>407769.46875</v>
      </c>
      <c r="I1953" s="2">
        <v>413865.375</v>
      </c>
      <c r="J1953" s="2">
        <v>400996</v>
      </c>
    </row>
    <row r="1954" spans="1:10" x14ac:dyDescent="0.25">
      <c r="A1954" s="2" t="s">
        <v>5384</v>
      </c>
      <c r="B1954" s="2" t="s">
        <v>5385</v>
      </c>
      <c r="C1954" s="2" t="s">
        <v>21</v>
      </c>
      <c r="D1954" s="3">
        <v>1.0992022263577E-13</v>
      </c>
      <c r="E1954" s="2">
        <v>116364.453125</v>
      </c>
      <c r="F1954" s="2">
        <v>147087.046875</v>
      </c>
      <c r="G1954" s="2">
        <v>422661.53125</v>
      </c>
      <c r="H1954" s="2">
        <v>104559.6328125</v>
      </c>
      <c r="I1954" s="2">
        <v>81171.9140625</v>
      </c>
      <c r="J1954" s="2">
        <v>96195.4296875</v>
      </c>
    </row>
    <row r="1955" spans="1:10" x14ac:dyDescent="0.25">
      <c r="A1955" s="2" t="s">
        <v>5386</v>
      </c>
      <c r="B1955" s="2" t="s">
        <v>5387</v>
      </c>
      <c r="C1955" s="2" t="s">
        <v>5388</v>
      </c>
      <c r="D1955" s="3">
        <v>4.2785075007887803E-15</v>
      </c>
      <c r="E1955" s="2">
        <v>492454.78125</v>
      </c>
      <c r="F1955" s="2">
        <v>469780.53125</v>
      </c>
      <c r="G1955" s="2">
        <v>485985.5625</v>
      </c>
      <c r="H1955" s="2">
        <v>485811.65625</v>
      </c>
      <c r="I1955" s="2">
        <v>475707.5</v>
      </c>
      <c r="J1955" s="2">
        <v>482346.5</v>
      </c>
    </row>
    <row r="1956" spans="1:10" x14ac:dyDescent="0.25">
      <c r="A1956" s="2" t="s">
        <v>5389</v>
      </c>
      <c r="B1956" s="2" t="s">
        <v>5390</v>
      </c>
      <c r="C1956" s="2" t="s">
        <v>21</v>
      </c>
      <c r="D1956" s="3">
        <v>5.2603196228552098E-16</v>
      </c>
      <c r="E1956" s="2">
        <v>507951.53125</v>
      </c>
      <c r="F1956" s="2">
        <v>520964.875</v>
      </c>
      <c r="G1956" s="2">
        <v>527401.1875</v>
      </c>
      <c r="H1956" s="2">
        <v>482258.84375</v>
      </c>
      <c r="I1956" s="2">
        <v>510152.84375</v>
      </c>
      <c r="J1956" s="2">
        <v>499260.5</v>
      </c>
    </row>
    <row r="1957" spans="1:10" x14ac:dyDescent="0.25">
      <c r="A1957" s="2" t="s">
        <v>5391</v>
      </c>
      <c r="B1957" s="2" t="s">
        <v>5392</v>
      </c>
      <c r="C1957" s="2" t="s">
        <v>3516</v>
      </c>
      <c r="D1957" s="3">
        <v>8.6761548332343401E-14</v>
      </c>
      <c r="E1957" s="2">
        <v>489508.90625</v>
      </c>
      <c r="F1957" s="2">
        <v>523593.75</v>
      </c>
      <c r="G1957" s="2">
        <v>550303.4375</v>
      </c>
      <c r="H1957" s="2">
        <v>381650.5625</v>
      </c>
      <c r="I1957" s="2">
        <v>367673.8125</v>
      </c>
      <c r="J1957" s="2">
        <v>371956.53125</v>
      </c>
    </row>
    <row r="1958" spans="1:10" x14ac:dyDescent="0.25">
      <c r="A1958" s="2" t="s">
        <v>5393</v>
      </c>
      <c r="B1958" s="2" t="s">
        <v>5394</v>
      </c>
      <c r="C1958" s="2" t="s">
        <v>5395</v>
      </c>
      <c r="D1958" s="3">
        <v>4.1020781639108697E-14</v>
      </c>
      <c r="E1958" s="2">
        <v>420761.09375</v>
      </c>
      <c r="F1958" s="2">
        <v>474655.5625</v>
      </c>
      <c r="G1958" s="2">
        <v>460895.53125</v>
      </c>
      <c r="H1958" s="2">
        <v>388966.03125</v>
      </c>
      <c r="I1958" s="2">
        <v>374738.40625</v>
      </c>
      <c r="J1958" s="2">
        <v>407272.28125</v>
      </c>
    </row>
    <row r="1959" spans="1:10" x14ac:dyDescent="0.25">
      <c r="A1959" s="2" t="s">
        <v>5396</v>
      </c>
      <c r="B1959" s="2" t="s">
        <v>5397</v>
      </c>
      <c r="C1959" s="2" t="s">
        <v>945</v>
      </c>
      <c r="D1959" s="3">
        <v>9.2075575781558993E-15</v>
      </c>
      <c r="E1959" s="2">
        <v>430306.71875</v>
      </c>
      <c r="F1959" s="2">
        <v>446500.875</v>
      </c>
      <c r="G1959" s="2">
        <v>420331.75</v>
      </c>
      <c r="H1959" s="2">
        <v>457759.78125</v>
      </c>
      <c r="I1959" s="2">
        <v>435377.375</v>
      </c>
      <c r="J1959" s="2">
        <v>464912.65625</v>
      </c>
    </row>
    <row r="1960" spans="1:10" x14ac:dyDescent="0.25">
      <c r="A1960" s="2" t="s">
        <v>5398</v>
      </c>
      <c r="B1960" s="2" t="s">
        <v>5399</v>
      </c>
      <c r="C1960" s="2" t="s">
        <v>5400</v>
      </c>
      <c r="D1960" s="3">
        <v>1.24350339718286E-11</v>
      </c>
      <c r="E1960" s="2">
        <v>350987.90625</v>
      </c>
      <c r="F1960" s="2">
        <v>342773.5</v>
      </c>
      <c r="G1960" s="2">
        <v>405460.25</v>
      </c>
      <c r="H1960" s="2">
        <v>547541.4375</v>
      </c>
      <c r="I1960" s="2">
        <v>547186</v>
      </c>
      <c r="J1960" s="2">
        <v>314523.59375</v>
      </c>
    </row>
    <row r="1961" spans="1:10" x14ac:dyDescent="0.25">
      <c r="A1961" s="2" t="s">
        <v>5401</v>
      </c>
      <c r="B1961" s="2" t="s">
        <v>5402</v>
      </c>
      <c r="C1961" s="2" t="s">
        <v>5403</v>
      </c>
      <c r="D1961" s="3">
        <v>2.4247297783053101E-12</v>
      </c>
      <c r="E1961" s="2">
        <v>427834.125</v>
      </c>
      <c r="F1961" s="2">
        <v>433509.5</v>
      </c>
      <c r="G1961" s="2">
        <v>455299.4375</v>
      </c>
      <c r="H1961" s="2">
        <v>404492.6875</v>
      </c>
      <c r="I1961" s="2">
        <v>428992.59375</v>
      </c>
      <c r="J1961" s="2">
        <v>431140.375</v>
      </c>
    </row>
    <row r="1962" spans="1:10" x14ac:dyDescent="0.25">
      <c r="A1962" s="2" t="s">
        <v>5404</v>
      </c>
      <c r="B1962" s="2" t="s">
        <v>5405</v>
      </c>
      <c r="C1962" s="2" t="s">
        <v>5406</v>
      </c>
      <c r="D1962" s="3">
        <v>5.4840287159169099E-12</v>
      </c>
      <c r="E1962" s="2">
        <v>545597.25</v>
      </c>
      <c r="F1962" s="2">
        <v>594291.4375</v>
      </c>
      <c r="G1962" s="2">
        <v>583560</v>
      </c>
      <c r="H1962" s="2">
        <v>690133.3125</v>
      </c>
      <c r="I1962" s="2">
        <v>681972.875</v>
      </c>
      <c r="J1962" s="2">
        <v>521572.8125</v>
      </c>
    </row>
    <row r="1963" spans="1:10" x14ac:dyDescent="0.25">
      <c r="A1963" s="2" t="s">
        <v>5407</v>
      </c>
      <c r="B1963" s="2" t="s">
        <v>5408</v>
      </c>
      <c r="C1963" s="2" t="s">
        <v>5409</v>
      </c>
      <c r="D1963" s="3">
        <v>5.0377679723710798E-12</v>
      </c>
      <c r="E1963" s="2">
        <v>492855.625</v>
      </c>
      <c r="F1963" s="2">
        <v>527881.375</v>
      </c>
      <c r="G1963" s="2">
        <v>487391.46875</v>
      </c>
      <c r="H1963" s="2">
        <v>493652.09375</v>
      </c>
      <c r="I1963" s="2">
        <v>508583.65625</v>
      </c>
      <c r="J1963" s="2">
        <v>481069.34375</v>
      </c>
    </row>
    <row r="1964" spans="1:10" x14ac:dyDescent="0.25">
      <c r="A1964" s="2" t="s">
        <v>5410</v>
      </c>
      <c r="B1964" s="2" t="s">
        <v>5411</v>
      </c>
      <c r="C1964" s="2" t="s">
        <v>5412</v>
      </c>
      <c r="D1964" s="3">
        <v>1.8199267512640501E-16</v>
      </c>
      <c r="E1964" s="2">
        <v>579088.3125</v>
      </c>
      <c r="F1964" s="2">
        <v>540218.3125</v>
      </c>
      <c r="G1964" s="2">
        <v>502262.625</v>
      </c>
      <c r="H1964" s="2">
        <v>654416.5625</v>
      </c>
      <c r="I1964" s="2">
        <v>619551.25</v>
      </c>
      <c r="J1964" s="2">
        <v>603372</v>
      </c>
    </row>
    <row r="1965" spans="1:10" x14ac:dyDescent="0.25">
      <c r="A1965" s="2" t="s">
        <v>5413</v>
      </c>
      <c r="B1965" s="2" t="s">
        <v>5414</v>
      </c>
      <c r="C1965" s="2" t="s">
        <v>5415</v>
      </c>
      <c r="D1965" s="3">
        <v>5.7199067859962403E-12</v>
      </c>
      <c r="E1965" s="2">
        <v>441207.375</v>
      </c>
      <c r="F1965" s="2">
        <v>384108.0625</v>
      </c>
      <c r="G1965" s="2">
        <v>417846.625</v>
      </c>
      <c r="H1965" s="2">
        <v>426824</v>
      </c>
      <c r="I1965" s="2">
        <v>428755.90625</v>
      </c>
      <c r="J1965" s="2">
        <v>442291.78125</v>
      </c>
    </row>
    <row r="1966" spans="1:10" x14ac:dyDescent="0.25">
      <c r="A1966" s="2" t="s">
        <v>5416</v>
      </c>
      <c r="B1966" s="2" t="s">
        <v>5417</v>
      </c>
      <c r="C1966" s="2" t="s">
        <v>5418</v>
      </c>
      <c r="D1966" s="3">
        <v>2.9639525711431402E-18</v>
      </c>
      <c r="E1966" s="2">
        <v>392952.375</v>
      </c>
      <c r="F1966" s="2">
        <v>475237.40625</v>
      </c>
      <c r="G1966" s="2">
        <v>441663.3125</v>
      </c>
      <c r="H1966" s="2">
        <v>651793.75</v>
      </c>
      <c r="I1966" s="2">
        <v>672024.75</v>
      </c>
      <c r="J1966" s="2">
        <v>637117.875</v>
      </c>
    </row>
    <row r="1967" spans="1:10" x14ac:dyDescent="0.25">
      <c r="A1967" s="2" t="s">
        <v>5419</v>
      </c>
      <c r="B1967" s="2" t="s">
        <v>5420</v>
      </c>
      <c r="C1967" s="2" t="s">
        <v>5421</v>
      </c>
      <c r="D1967" s="3">
        <v>5.36037564159894E-17</v>
      </c>
      <c r="E1967" s="2">
        <v>1096141.5</v>
      </c>
      <c r="F1967" s="2">
        <v>1143849</v>
      </c>
      <c r="G1967" s="2">
        <v>1057172.25</v>
      </c>
      <c r="H1967" s="2">
        <v>929744.8125</v>
      </c>
      <c r="I1967" s="2">
        <v>942664</v>
      </c>
      <c r="J1967" s="2">
        <v>926634.875</v>
      </c>
    </row>
    <row r="1968" spans="1:10" x14ac:dyDescent="0.25">
      <c r="A1968" s="2" t="s">
        <v>5422</v>
      </c>
      <c r="B1968" s="2" t="s">
        <v>5423</v>
      </c>
      <c r="C1968" s="2" t="s">
        <v>5424</v>
      </c>
      <c r="D1968" s="3">
        <v>1.20579022994813E-15</v>
      </c>
      <c r="E1968" s="2">
        <v>1169986.5</v>
      </c>
      <c r="F1968" s="2">
        <v>1242839.875</v>
      </c>
      <c r="G1968" s="2">
        <v>1264885.125</v>
      </c>
      <c r="H1968" s="2">
        <v>1003822.125</v>
      </c>
      <c r="I1968" s="2">
        <v>1088726.625</v>
      </c>
      <c r="J1968" s="2">
        <v>1091187.125</v>
      </c>
    </row>
    <row r="1969" spans="1:10" x14ac:dyDescent="0.25">
      <c r="A1969" s="2" t="s">
        <v>5425</v>
      </c>
      <c r="B1969" s="2" t="s">
        <v>5426</v>
      </c>
      <c r="C1969" s="2" t="s">
        <v>21</v>
      </c>
      <c r="D1969" s="3">
        <v>2.4802369705926799E-14</v>
      </c>
      <c r="E1969" s="2">
        <v>747243.25</v>
      </c>
      <c r="F1969" s="2">
        <v>882879.5625</v>
      </c>
      <c r="G1969" s="2">
        <v>845036.4375</v>
      </c>
      <c r="H1969" s="2">
        <v>695743.8125</v>
      </c>
      <c r="I1969" s="2">
        <v>658140.625</v>
      </c>
      <c r="J1969" s="2">
        <v>690332.6875</v>
      </c>
    </row>
    <row r="1970" spans="1:10" x14ac:dyDescent="0.25">
      <c r="A1970" s="2" t="s">
        <v>5427</v>
      </c>
      <c r="B1970" s="2" t="s">
        <v>5428</v>
      </c>
      <c r="C1970" s="2" t="s">
        <v>5429</v>
      </c>
      <c r="D1970" s="3">
        <v>3.8401202790063198E-15</v>
      </c>
      <c r="E1970" s="2">
        <v>1077417.25</v>
      </c>
      <c r="F1970" s="2">
        <v>1086181.875</v>
      </c>
      <c r="G1970" s="2">
        <v>978841.625</v>
      </c>
      <c r="H1970" s="2">
        <v>1068410</v>
      </c>
      <c r="I1970" s="2">
        <v>1078944.875</v>
      </c>
      <c r="J1970" s="2">
        <v>1048969.125</v>
      </c>
    </row>
    <row r="1971" spans="1:10" x14ac:dyDescent="0.25">
      <c r="A1971" s="2" t="s">
        <v>5430</v>
      </c>
      <c r="B1971" s="2" t="s">
        <v>5431</v>
      </c>
      <c r="C1971" s="2" t="s">
        <v>5432</v>
      </c>
      <c r="D1971" s="3">
        <v>1.5152471980163699E-16</v>
      </c>
      <c r="E1971" s="2">
        <v>506501.28125</v>
      </c>
      <c r="F1971" s="2">
        <v>521075.65625</v>
      </c>
      <c r="G1971" s="2">
        <v>474803.90625</v>
      </c>
      <c r="H1971" s="2">
        <v>575345.9375</v>
      </c>
      <c r="I1971" s="2">
        <v>582813.5625</v>
      </c>
      <c r="J1971" s="2">
        <v>585131.625</v>
      </c>
    </row>
    <row r="1972" spans="1:10" x14ac:dyDescent="0.25">
      <c r="A1972" s="2" t="s">
        <v>5433</v>
      </c>
      <c r="B1972" s="2" t="s">
        <v>5434</v>
      </c>
      <c r="C1972" s="2" t="s">
        <v>5435</v>
      </c>
      <c r="D1972" s="3">
        <v>1.1213412068519199E-12</v>
      </c>
      <c r="E1972" s="2">
        <v>610914.5625</v>
      </c>
      <c r="F1972" s="2">
        <v>640950.0625</v>
      </c>
      <c r="G1972" s="2">
        <v>732323.75</v>
      </c>
      <c r="H1972" s="2">
        <v>784460.0625</v>
      </c>
      <c r="I1972" s="2">
        <v>775529.875</v>
      </c>
      <c r="J1972" s="2">
        <v>780025.1875</v>
      </c>
    </row>
    <row r="1973" spans="1:10" x14ac:dyDescent="0.25">
      <c r="A1973" s="2" t="s">
        <v>5436</v>
      </c>
      <c r="B1973" s="2" t="s">
        <v>5437</v>
      </c>
      <c r="C1973" s="2" t="s">
        <v>5438</v>
      </c>
      <c r="D1973" s="3">
        <v>7.6801672438779902E-13</v>
      </c>
      <c r="E1973" s="2">
        <v>461529.5</v>
      </c>
      <c r="F1973" s="2">
        <v>548660.5625</v>
      </c>
      <c r="G1973" s="2">
        <v>531093</v>
      </c>
      <c r="H1973" s="2">
        <v>462279.875</v>
      </c>
      <c r="I1973" s="2">
        <v>453361.5625</v>
      </c>
      <c r="J1973" s="2">
        <v>454923.1875</v>
      </c>
    </row>
    <row r="1974" spans="1:10" x14ac:dyDescent="0.25">
      <c r="A1974" s="2" t="s">
        <v>5439</v>
      </c>
      <c r="B1974" s="2" t="s">
        <v>5440</v>
      </c>
      <c r="C1974" s="2" t="s">
        <v>5441</v>
      </c>
      <c r="D1974" s="3">
        <v>1.00754492603118E-13</v>
      </c>
      <c r="E1974" s="2">
        <v>435235.5</v>
      </c>
      <c r="F1974" s="2">
        <v>422583.09375</v>
      </c>
      <c r="G1974" s="2">
        <v>432759.3125</v>
      </c>
      <c r="H1974" s="2">
        <v>507427.65625</v>
      </c>
      <c r="I1974" s="2">
        <v>488069.5625</v>
      </c>
      <c r="J1974" s="2">
        <v>489004.6875</v>
      </c>
    </row>
    <row r="1975" spans="1:10" x14ac:dyDescent="0.25">
      <c r="A1975" s="2" t="s">
        <v>5442</v>
      </c>
      <c r="B1975" s="2" t="s">
        <v>5443</v>
      </c>
      <c r="C1975" s="2" t="s">
        <v>21</v>
      </c>
      <c r="D1975" s="3">
        <v>1.3286581511552901E-15</v>
      </c>
      <c r="E1975" s="2">
        <v>475988.28125</v>
      </c>
      <c r="F1975" s="2">
        <v>587423.1875</v>
      </c>
      <c r="G1975" s="2">
        <v>517908.25</v>
      </c>
      <c r="H1975" s="2">
        <v>509523.0625</v>
      </c>
      <c r="I1975" s="2">
        <v>496881.5</v>
      </c>
      <c r="J1975" s="2">
        <v>506657.46875</v>
      </c>
    </row>
    <row r="1976" spans="1:10" x14ac:dyDescent="0.25">
      <c r="A1976" s="2" t="s">
        <v>5444</v>
      </c>
      <c r="B1976" s="2" t="s">
        <v>5445</v>
      </c>
      <c r="C1976" s="2" t="s">
        <v>5446</v>
      </c>
      <c r="D1976" s="3">
        <v>5.4848511629479698E-14</v>
      </c>
      <c r="E1976" s="2">
        <v>453253.21875</v>
      </c>
      <c r="F1976" s="2">
        <v>453299.90625</v>
      </c>
      <c r="G1976" s="2">
        <v>432653.90625</v>
      </c>
      <c r="H1976" s="2">
        <v>482069.46875</v>
      </c>
      <c r="I1976" s="2">
        <v>471167.4375</v>
      </c>
      <c r="J1976" s="2">
        <v>468250.1875</v>
      </c>
    </row>
    <row r="1977" spans="1:10" x14ac:dyDescent="0.25">
      <c r="A1977" s="2" t="s">
        <v>5447</v>
      </c>
      <c r="B1977" s="2" t="s">
        <v>5448</v>
      </c>
      <c r="C1977" s="2" t="s">
        <v>5449</v>
      </c>
      <c r="D1977" s="3">
        <v>7.9452850754629905E-14</v>
      </c>
      <c r="E1977" s="2">
        <v>654118.8125</v>
      </c>
      <c r="F1977" s="2">
        <v>633364.875</v>
      </c>
      <c r="G1977" s="2">
        <v>667114.5</v>
      </c>
      <c r="H1977" s="2">
        <v>747095.0625</v>
      </c>
      <c r="I1977" s="2">
        <v>761881.5625</v>
      </c>
      <c r="J1977" s="2">
        <v>792469</v>
      </c>
    </row>
    <row r="1978" spans="1:10" x14ac:dyDescent="0.25">
      <c r="A1978" s="2" t="s">
        <v>5450</v>
      </c>
      <c r="B1978" s="2" t="s">
        <v>5451</v>
      </c>
      <c r="C1978" s="2" t="s">
        <v>5452</v>
      </c>
      <c r="D1978" s="3">
        <v>8.893632952183789E-16</v>
      </c>
      <c r="E1978" s="2">
        <v>560706.5625</v>
      </c>
      <c r="F1978" s="2">
        <v>476752.75</v>
      </c>
      <c r="G1978" s="2">
        <v>513640.5</v>
      </c>
      <c r="H1978" s="2">
        <v>526948.3125</v>
      </c>
      <c r="I1978" s="2">
        <v>551254.5625</v>
      </c>
      <c r="J1978" s="2">
        <v>528944.1875</v>
      </c>
    </row>
    <row r="1979" spans="1:10" x14ac:dyDescent="0.25">
      <c r="A1979" s="2" t="s">
        <v>5453</v>
      </c>
      <c r="B1979" s="2" t="s">
        <v>5454</v>
      </c>
      <c r="C1979" s="2" t="s">
        <v>1924</v>
      </c>
      <c r="D1979" s="3">
        <v>7.8934292550144598E-14</v>
      </c>
      <c r="E1979" s="2">
        <v>1357952.625</v>
      </c>
      <c r="F1979" s="2">
        <v>1322458.125</v>
      </c>
      <c r="G1979" s="2">
        <v>1188524</v>
      </c>
      <c r="H1979" s="2">
        <v>1161939.375</v>
      </c>
      <c r="I1979" s="2">
        <v>1089829.75</v>
      </c>
      <c r="J1979" s="2">
        <v>1045282.5625</v>
      </c>
    </row>
    <row r="1980" spans="1:10" x14ac:dyDescent="0.25">
      <c r="A1980" s="2" t="s">
        <v>5455</v>
      </c>
      <c r="B1980" s="2" t="s">
        <v>5456</v>
      </c>
      <c r="C1980" s="2" t="s">
        <v>475</v>
      </c>
      <c r="D1980" s="3">
        <v>7.2054112504541997E-12</v>
      </c>
      <c r="E1980" s="2">
        <v>551639.875</v>
      </c>
      <c r="F1980" s="2">
        <v>602828.875</v>
      </c>
      <c r="G1980" s="2">
        <v>551384</v>
      </c>
      <c r="H1980" s="2">
        <v>542840.125</v>
      </c>
      <c r="I1980" s="2">
        <v>531622.5</v>
      </c>
      <c r="J1980" s="2">
        <v>513012.25</v>
      </c>
    </row>
    <row r="1981" spans="1:10" x14ac:dyDescent="0.25">
      <c r="A1981" s="2" t="s">
        <v>5457</v>
      </c>
      <c r="B1981" s="2" t="s">
        <v>5458</v>
      </c>
      <c r="C1981" s="2" t="s">
        <v>5459</v>
      </c>
      <c r="D1981" s="3">
        <v>1.77636806521574E-10</v>
      </c>
      <c r="E1981" s="2">
        <v>474497.09375</v>
      </c>
      <c r="F1981" s="2">
        <v>505760.28125</v>
      </c>
      <c r="G1981" s="2">
        <v>511494.375</v>
      </c>
      <c r="H1981" s="2">
        <v>469389.5</v>
      </c>
      <c r="I1981" s="2">
        <v>471317.65625</v>
      </c>
      <c r="J1981" s="2">
        <v>438577.125</v>
      </c>
    </row>
    <row r="1982" spans="1:10" x14ac:dyDescent="0.25">
      <c r="A1982" s="2" t="s">
        <v>5460</v>
      </c>
      <c r="B1982" s="2" t="s">
        <v>5461</v>
      </c>
      <c r="C1982" s="2" t="s">
        <v>5462</v>
      </c>
      <c r="D1982" s="3">
        <v>5.9510533817727297E-14</v>
      </c>
      <c r="E1982" s="2">
        <v>419916.71875</v>
      </c>
      <c r="F1982" s="2">
        <v>409880.75</v>
      </c>
      <c r="G1982" s="2">
        <v>448919.96875</v>
      </c>
      <c r="H1982" s="2">
        <v>423802</v>
      </c>
      <c r="I1982" s="2">
        <v>403863.0625</v>
      </c>
      <c r="J1982" s="2">
        <v>437506.15625</v>
      </c>
    </row>
    <row r="1983" spans="1:10" x14ac:dyDescent="0.25">
      <c r="A1983" s="2" t="s">
        <v>5463</v>
      </c>
      <c r="B1983" s="2" t="s">
        <v>5464</v>
      </c>
      <c r="C1983" s="2" t="s">
        <v>5465</v>
      </c>
      <c r="D1983" s="3">
        <v>1.00946164009697E-13</v>
      </c>
      <c r="E1983" s="2">
        <v>492472.875</v>
      </c>
      <c r="F1983" s="2">
        <v>480992.625</v>
      </c>
      <c r="G1983" s="2">
        <v>487152</v>
      </c>
      <c r="H1983" s="2">
        <v>618514.4375</v>
      </c>
      <c r="I1983" s="2">
        <v>417462.1875</v>
      </c>
      <c r="J1983" s="2">
        <v>414204.9375</v>
      </c>
    </row>
    <row r="1984" spans="1:10" x14ac:dyDescent="0.25">
      <c r="A1984" s="2" t="s">
        <v>5466</v>
      </c>
      <c r="B1984" s="2" t="s">
        <v>5467</v>
      </c>
      <c r="C1984" s="2" t="s">
        <v>3442</v>
      </c>
      <c r="D1984" s="3">
        <v>2.5003793330738199E-12</v>
      </c>
      <c r="E1984" s="2">
        <v>557446.25</v>
      </c>
      <c r="F1984" s="2">
        <v>577187.9375</v>
      </c>
      <c r="G1984" s="2">
        <v>578874.9375</v>
      </c>
      <c r="H1984" s="2">
        <v>525314.5</v>
      </c>
      <c r="I1984" s="2">
        <v>524641.8125</v>
      </c>
      <c r="J1984" s="2">
        <v>559719.75</v>
      </c>
    </row>
    <row r="1985" spans="1:10" x14ac:dyDescent="0.25">
      <c r="A1985" s="2" t="s">
        <v>5468</v>
      </c>
      <c r="B1985" s="2" t="s">
        <v>5469</v>
      </c>
      <c r="C1985" s="2" t="s">
        <v>21</v>
      </c>
      <c r="D1985" s="3">
        <v>4.4662970586793096E-19</v>
      </c>
      <c r="E1985" s="2">
        <v>482815.6875</v>
      </c>
      <c r="F1985" s="2">
        <v>503072.4375</v>
      </c>
      <c r="G1985" s="2">
        <v>536523.5</v>
      </c>
      <c r="H1985" s="2">
        <v>467228.46875</v>
      </c>
      <c r="I1985" s="2">
        <v>478954.4375</v>
      </c>
      <c r="J1985" s="2">
        <v>468182.46875</v>
      </c>
    </row>
    <row r="1986" spans="1:10" x14ac:dyDescent="0.25">
      <c r="A1986" s="2" t="s">
        <v>5470</v>
      </c>
      <c r="B1986" s="2" t="s">
        <v>5471</v>
      </c>
      <c r="C1986" s="2" t="s">
        <v>5472</v>
      </c>
      <c r="D1986" s="3">
        <v>2.2656009944555599E-15</v>
      </c>
      <c r="E1986" s="2">
        <v>561359.875</v>
      </c>
      <c r="F1986" s="2">
        <v>573359.9375</v>
      </c>
      <c r="G1986" s="2">
        <v>539567.9375</v>
      </c>
      <c r="H1986" s="2">
        <v>621580.4375</v>
      </c>
      <c r="I1986" s="2">
        <v>637899.25</v>
      </c>
      <c r="J1986" s="2">
        <v>621073.5</v>
      </c>
    </row>
    <row r="1987" spans="1:10" x14ac:dyDescent="0.25">
      <c r="A1987" s="2" t="s">
        <v>5473</v>
      </c>
      <c r="B1987" s="2" t="s">
        <v>5474</v>
      </c>
      <c r="C1987" s="2" t="s">
        <v>5475</v>
      </c>
      <c r="D1987" s="3">
        <v>1.6418264903385401E-13</v>
      </c>
      <c r="E1987" s="2">
        <v>474346.8125</v>
      </c>
      <c r="F1987" s="2">
        <v>497665.9375</v>
      </c>
      <c r="G1987" s="2">
        <v>477861</v>
      </c>
      <c r="H1987" s="2">
        <v>458004.8125</v>
      </c>
      <c r="I1987" s="2">
        <v>488166.53125</v>
      </c>
      <c r="J1987" s="2">
        <v>458898.0625</v>
      </c>
    </row>
    <row r="1988" spans="1:10" x14ac:dyDescent="0.25">
      <c r="A1988" s="2" t="s">
        <v>5476</v>
      </c>
      <c r="B1988" s="2" t="s">
        <v>5477</v>
      </c>
      <c r="C1988" s="2" t="s">
        <v>5478</v>
      </c>
      <c r="D1988" s="3">
        <v>1.0490745681503001E-11</v>
      </c>
      <c r="E1988" s="2">
        <v>631317.4375</v>
      </c>
      <c r="F1988" s="2">
        <v>681726.25</v>
      </c>
      <c r="G1988" s="2">
        <v>676074.9375</v>
      </c>
      <c r="H1988" s="2">
        <v>534667.625</v>
      </c>
      <c r="I1988" s="2">
        <v>564065.625</v>
      </c>
      <c r="J1988" s="2">
        <v>569589.5625</v>
      </c>
    </row>
    <row r="1989" spans="1:10" x14ac:dyDescent="0.25">
      <c r="A1989" s="2" t="s">
        <v>5479</v>
      </c>
      <c r="B1989" s="2" t="s">
        <v>5480</v>
      </c>
      <c r="C1989" s="2" t="s">
        <v>21</v>
      </c>
      <c r="D1989" s="3">
        <v>1.2301639409916499E-14</v>
      </c>
      <c r="E1989" s="2">
        <v>260758.65625</v>
      </c>
      <c r="F1989" s="2">
        <v>262528.90625</v>
      </c>
      <c r="G1989" s="2">
        <v>287325.71875</v>
      </c>
      <c r="H1989" s="2">
        <v>355935.0625</v>
      </c>
      <c r="I1989" s="2">
        <v>348956.40625</v>
      </c>
      <c r="J1989" s="2">
        <v>376166.71875</v>
      </c>
    </row>
    <row r="1990" spans="1:10" x14ac:dyDescent="0.25">
      <c r="A1990" s="2" t="s">
        <v>5481</v>
      </c>
      <c r="B1990" s="2" t="s">
        <v>5482</v>
      </c>
      <c r="C1990" s="2" t="s">
        <v>2925</v>
      </c>
      <c r="D1990" s="3">
        <v>5.9700181709978399E-12</v>
      </c>
      <c r="E1990" s="2">
        <v>552687.1875</v>
      </c>
      <c r="F1990" s="2">
        <v>538285.625</v>
      </c>
      <c r="G1990" s="2">
        <v>590107.375</v>
      </c>
      <c r="H1990" s="2">
        <v>668892.9375</v>
      </c>
      <c r="I1990" s="2">
        <v>653707.875</v>
      </c>
      <c r="J1990" s="2">
        <v>655393.5625</v>
      </c>
    </row>
    <row r="1991" spans="1:10" x14ac:dyDescent="0.25">
      <c r="A1991" s="2" t="s">
        <v>5483</v>
      </c>
      <c r="B1991" s="2" t="s">
        <v>5484</v>
      </c>
      <c r="C1991" s="2" t="s">
        <v>5485</v>
      </c>
      <c r="D1991" s="3">
        <v>1.07633399891791E-13</v>
      </c>
      <c r="E1991" s="2">
        <v>465657.21875</v>
      </c>
      <c r="F1991" s="2">
        <v>487306.21875</v>
      </c>
      <c r="G1991" s="2">
        <v>473743.59375</v>
      </c>
      <c r="H1991" s="2">
        <v>450008.1875</v>
      </c>
      <c r="I1991" s="2">
        <v>451119.21875</v>
      </c>
      <c r="J1991" s="2">
        <v>426886.59375</v>
      </c>
    </row>
    <row r="1992" spans="1:10" x14ac:dyDescent="0.25">
      <c r="A1992" s="2" t="s">
        <v>5486</v>
      </c>
      <c r="B1992" s="2" t="s">
        <v>5487</v>
      </c>
      <c r="C1992" s="2" t="s">
        <v>5488</v>
      </c>
      <c r="D1992" s="3">
        <v>9.0255527820959898E-14</v>
      </c>
      <c r="E1992" s="2">
        <v>474275.03125</v>
      </c>
      <c r="F1992" s="2">
        <v>415796.78125</v>
      </c>
      <c r="G1992" s="2">
        <v>495208.4375</v>
      </c>
      <c r="H1992" s="2">
        <v>473259.15625</v>
      </c>
      <c r="I1992" s="2">
        <v>493675.8125</v>
      </c>
      <c r="J1992" s="2">
        <v>480695.03125</v>
      </c>
    </row>
    <row r="1993" spans="1:10" x14ac:dyDescent="0.25">
      <c r="A1993" s="2" t="s">
        <v>5489</v>
      </c>
      <c r="B1993" s="2" t="s">
        <v>5490</v>
      </c>
      <c r="C1993" s="2" t="s">
        <v>1335</v>
      </c>
      <c r="D1993" s="3">
        <v>1.2009412462209699E-18</v>
      </c>
      <c r="E1993" s="2">
        <v>552043.125</v>
      </c>
      <c r="F1993" s="2">
        <v>525670.8125</v>
      </c>
      <c r="G1993" s="2">
        <v>563934.125</v>
      </c>
      <c r="H1993" s="2">
        <v>507321.875</v>
      </c>
      <c r="I1993" s="2">
        <v>516859.6875</v>
      </c>
      <c r="J1993" s="2">
        <v>491363.25</v>
      </c>
    </row>
    <row r="1994" spans="1:10" x14ac:dyDescent="0.25">
      <c r="A1994" s="2" t="s">
        <v>5491</v>
      </c>
      <c r="B1994" s="2" t="s">
        <v>5492</v>
      </c>
      <c r="C1994" s="2" t="s">
        <v>5493</v>
      </c>
      <c r="D1994" s="3">
        <v>4.0573644489388503E-14</v>
      </c>
      <c r="E1994" s="2">
        <v>556346.3125</v>
      </c>
      <c r="F1994" s="2">
        <v>674569</v>
      </c>
      <c r="G1994" s="2">
        <v>619714.9375</v>
      </c>
      <c r="H1994" s="2">
        <v>431497.1875</v>
      </c>
      <c r="I1994" s="2">
        <v>434191.5625</v>
      </c>
      <c r="J1994" s="2">
        <v>426687.125</v>
      </c>
    </row>
    <row r="1995" spans="1:10" x14ac:dyDescent="0.25">
      <c r="A1995" s="2" t="s">
        <v>5494</v>
      </c>
      <c r="B1995" s="2" t="s">
        <v>5495</v>
      </c>
      <c r="C1995" s="2" t="s">
        <v>5496</v>
      </c>
      <c r="D1995" s="3">
        <v>2.7613436541091701E-12</v>
      </c>
      <c r="E1995" s="2">
        <v>553899.9375</v>
      </c>
      <c r="F1995" s="2">
        <v>550348.9375</v>
      </c>
      <c r="G1995" s="2">
        <v>575537.25</v>
      </c>
      <c r="H1995" s="2">
        <v>585230.75</v>
      </c>
      <c r="I1995" s="2">
        <v>599401.3125</v>
      </c>
      <c r="J1995" s="2">
        <v>603483.0625</v>
      </c>
    </row>
    <row r="1996" spans="1:10" x14ac:dyDescent="0.25">
      <c r="A1996" s="2" t="s">
        <v>5497</v>
      </c>
      <c r="B1996" s="2" t="s">
        <v>5498</v>
      </c>
      <c r="C1996" s="2" t="s">
        <v>5499</v>
      </c>
      <c r="D1996" s="3">
        <v>1.18071194556654E-13</v>
      </c>
      <c r="E1996" s="2">
        <v>661357.8125</v>
      </c>
      <c r="F1996" s="2">
        <v>659596.6875</v>
      </c>
      <c r="G1996" s="2">
        <v>635389.125</v>
      </c>
      <c r="H1996" s="2">
        <v>637301.875</v>
      </c>
      <c r="I1996" s="2">
        <v>662740.25</v>
      </c>
      <c r="J1996" s="2">
        <v>656896.9375</v>
      </c>
    </row>
    <row r="1997" spans="1:10" x14ac:dyDescent="0.25">
      <c r="A1997" s="2" t="s">
        <v>5500</v>
      </c>
      <c r="B1997" s="2" t="s">
        <v>5501</v>
      </c>
      <c r="C1997" s="2" t="s">
        <v>5502</v>
      </c>
      <c r="D1997" s="3">
        <v>3.9057178888113E-17</v>
      </c>
      <c r="E1997" s="2">
        <v>775017.875</v>
      </c>
      <c r="F1997" s="2">
        <v>745463.125</v>
      </c>
      <c r="G1997" s="2">
        <v>757058.3125</v>
      </c>
      <c r="H1997" s="2">
        <v>710029.9375</v>
      </c>
      <c r="I1997" s="2">
        <v>681280.9375</v>
      </c>
      <c r="J1997" s="2">
        <v>671612.625</v>
      </c>
    </row>
    <row r="1998" spans="1:10" x14ac:dyDescent="0.25">
      <c r="A1998" s="2" t="s">
        <v>5503</v>
      </c>
      <c r="B1998" s="2" t="s">
        <v>5504</v>
      </c>
      <c r="C1998" s="2" t="s">
        <v>5505</v>
      </c>
      <c r="D1998" s="3">
        <v>2.6618731879975101E-13</v>
      </c>
      <c r="E1998" s="2">
        <v>564044.125</v>
      </c>
      <c r="F1998" s="2">
        <v>529589.125</v>
      </c>
      <c r="G1998" s="2">
        <v>591454.5</v>
      </c>
      <c r="H1998" s="2">
        <v>548266.75</v>
      </c>
      <c r="I1998" s="2">
        <v>529888</v>
      </c>
      <c r="J1998" s="2">
        <v>565454.875</v>
      </c>
    </row>
    <row r="1999" spans="1:10" x14ac:dyDescent="0.25">
      <c r="A1999" s="2" t="s">
        <v>5506</v>
      </c>
      <c r="B1999" s="2" t="s">
        <v>5507</v>
      </c>
      <c r="C1999" s="2" t="s">
        <v>5508</v>
      </c>
      <c r="D1999" s="3">
        <v>3.79659490145111E-16</v>
      </c>
      <c r="E1999" s="2">
        <v>419743.3125</v>
      </c>
      <c r="F1999" s="2">
        <v>410633.21875</v>
      </c>
      <c r="G1999" s="2">
        <v>433093.125</v>
      </c>
      <c r="H1999" s="2">
        <v>517647.1875</v>
      </c>
      <c r="I1999" s="2">
        <v>505613.375</v>
      </c>
      <c r="J1999" s="2">
        <v>510032.59375</v>
      </c>
    </row>
    <row r="2000" spans="1:10" x14ac:dyDescent="0.25">
      <c r="A2000" s="2" t="s">
        <v>5509</v>
      </c>
      <c r="B2000" s="2" t="s">
        <v>5510</v>
      </c>
      <c r="C2000" s="2" t="s">
        <v>21</v>
      </c>
      <c r="D2000" s="3">
        <v>4.97520020617316E-15</v>
      </c>
      <c r="E2000" s="2">
        <v>517229.1875</v>
      </c>
      <c r="F2000" s="2">
        <v>553244.375</v>
      </c>
      <c r="G2000" s="2">
        <v>532453.875</v>
      </c>
      <c r="H2000" s="2">
        <v>508667.4375</v>
      </c>
      <c r="I2000" s="2">
        <v>506985.09375</v>
      </c>
      <c r="J2000" s="2">
        <v>507203.375</v>
      </c>
    </row>
    <row r="2001" spans="1:10" x14ac:dyDescent="0.25">
      <c r="A2001" s="2" t="s">
        <v>5511</v>
      </c>
      <c r="B2001" s="2" t="s">
        <v>5512</v>
      </c>
      <c r="C2001" s="2" t="s">
        <v>1157</v>
      </c>
      <c r="D2001" s="3">
        <v>4.6626957879349997E-18</v>
      </c>
      <c r="E2001" s="2">
        <v>690385.5</v>
      </c>
      <c r="F2001" s="2">
        <v>620753.25</v>
      </c>
      <c r="G2001" s="2">
        <v>603447.25</v>
      </c>
      <c r="H2001" s="2">
        <v>580983.25</v>
      </c>
      <c r="I2001" s="2">
        <v>552951.4375</v>
      </c>
      <c r="J2001" s="2">
        <v>555467.8125</v>
      </c>
    </row>
    <row r="2002" spans="1:10" x14ac:dyDescent="0.25">
      <c r="A2002" s="2" t="s">
        <v>5513</v>
      </c>
      <c r="B2002" s="2" t="s">
        <v>5514</v>
      </c>
      <c r="C2002" s="2" t="s">
        <v>5515</v>
      </c>
      <c r="D2002" s="3">
        <v>3.4996295901971999E-10</v>
      </c>
      <c r="E2002" s="2">
        <v>609992.625</v>
      </c>
      <c r="F2002" s="2">
        <v>552102</v>
      </c>
      <c r="G2002" s="2">
        <v>582158.125</v>
      </c>
      <c r="H2002" s="2">
        <v>615222.5625</v>
      </c>
      <c r="I2002" s="2">
        <v>611633.875</v>
      </c>
      <c r="J2002" s="2">
        <v>614092.1875</v>
      </c>
    </row>
    <row r="2003" spans="1:10" x14ac:dyDescent="0.25">
      <c r="A2003" s="2" t="s">
        <v>5516</v>
      </c>
      <c r="B2003" s="2" t="s">
        <v>5517</v>
      </c>
      <c r="C2003" s="2" t="s">
        <v>5518</v>
      </c>
      <c r="D2003" s="3">
        <v>6.6032410404680097E-11</v>
      </c>
      <c r="E2003" s="2">
        <v>594729.625</v>
      </c>
      <c r="F2003" s="2">
        <v>609451.5</v>
      </c>
      <c r="G2003" s="2">
        <v>616868.3125</v>
      </c>
      <c r="H2003" s="2">
        <v>630407.875</v>
      </c>
      <c r="I2003" s="2">
        <v>664366.625</v>
      </c>
      <c r="J2003" s="2">
        <v>642310.875</v>
      </c>
    </row>
    <row r="2004" spans="1:10" x14ac:dyDescent="0.25">
      <c r="A2004" s="2" t="s">
        <v>5519</v>
      </c>
      <c r="B2004" s="2" t="s">
        <v>5520</v>
      </c>
      <c r="C2004" s="2" t="s">
        <v>5521</v>
      </c>
      <c r="D2004" s="3">
        <v>1.8261458434323498E-15</v>
      </c>
      <c r="E2004" s="2">
        <v>547976</v>
      </c>
      <c r="F2004" s="2">
        <v>517899.125</v>
      </c>
      <c r="G2004" s="2">
        <v>510704.125</v>
      </c>
      <c r="H2004" s="2">
        <v>554246.625</v>
      </c>
      <c r="I2004" s="2">
        <v>558983.125</v>
      </c>
      <c r="J2004" s="2">
        <v>568312.5</v>
      </c>
    </row>
    <row r="2005" spans="1:10" x14ac:dyDescent="0.25">
      <c r="A2005" s="2" t="s">
        <v>5522</v>
      </c>
      <c r="B2005" s="2" t="s">
        <v>5523</v>
      </c>
      <c r="C2005" s="2" t="s">
        <v>5524</v>
      </c>
      <c r="D2005" s="3">
        <v>8.8223323025792902E-14</v>
      </c>
      <c r="E2005" s="2">
        <v>581090</v>
      </c>
      <c r="F2005" s="2">
        <v>545971.1875</v>
      </c>
      <c r="G2005" s="2">
        <v>513951.6875</v>
      </c>
      <c r="H2005" s="2">
        <v>607365.5</v>
      </c>
      <c r="I2005" s="2">
        <v>616916.5</v>
      </c>
      <c r="J2005" s="2">
        <v>627961.4375</v>
      </c>
    </row>
    <row r="2006" spans="1:10" x14ac:dyDescent="0.25">
      <c r="A2006" s="2" t="s">
        <v>5525</v>
      </c>
      <c r="B2006" s="2" t="s">
        <v>5526</v>
      </c>
      <c r="C2006" s="2" t="s">
        <v>5527</v>
      </c>
      <c r="D2006" s="3">
        <v>4.5583262541885397E-15</v>
      </c>
      <c r="E2006" s="2">
        <v>511897</v>
      </c>
      <c r="F2006" s="2">
        <v>550811.25</v>
      </c>
      <c r="G2006" s="2">
        <v>508908.5625</v>
      </c>
      <c r="H2006" s="2">
        <v>427912.5</v>
      </c>
      <c r="I2006" s="2">
        <v>441185.09375</v>
      </c>
      <c r="J2006" s="2">
        <v>446999.25</v>
      </c>
    </row>
    <row r="2007" spans="1:10" x14ac:dyDescent="0.25">
      <c r="A2007" s="2" t="s">
        <v>5528</v>
      </c>
      <c r="B2007" s="2" t="s">
        <v>5529</v>
      </c>
      <c r="C2007" s="2" t="s">
        <v>5530</v>
      </c>
      <c r="D2007" s="3">
        <v>3.4859145983997202E-21</v>
      </c>
      <c r="E2007" s="2">
        <v>577077.125</v>
      </c>
      <c r="F2007" s="2">
        <v>584002.5625</v>
      </c>
      <c r="G2007" s="2">
        <v>616585.6875</v>
      </c>
      <c r="H2007" s="2">
        <v>551100.0625</v>
      </c>
      <c r="I2007" s="2">
        <v>573938.6875</v>
      </c>
      <c r="J2007" s="2">
        <v>575331.8125</v>
      </c>
    </row>
    <row r="2008" spans="1:10" x14ac:dyDescent="0.25">
      <c r="A2008" s="2" t="s">
        <v>5531</v>
      </c>
      <c r="B2008" s="2" t="s">
        <v>5532</v>
      </c>
      <c r="C2008" s="2" t="s">
        <v>5533</v>
      </c>
      <c r="D2008" s="3">
        <v>1.1059830559884901E-23</v>
      </c>
      <c r="E2008" s="2">
        <v>1020390.375</v>
      </c>
      <c r="F2008" s="2">
        <v>880729.125</v>
      </c>
      <c r="G2008" s="2">
        <v>1204805.375</v>
      </c>
      <c r="H2008" s="2">
        <v>1549202.625</v>
      </c>
      <c r="I2008" s="2">
        <v>1538603.25</v>
      </c>
      <c r="J2008" s="2">
        <v>1510854</v>
      </c>
    </row>
    <row r="2009" spans="1:10" x14ac:dyDescent="0.25">
      <c r="A2009" s="2" t="s">
        <v>5534</v>
      </c>
      <c r="B2009" s="2" t="s">
        <v>5535</v>
      </c>
      <c r="C2009" s="2" t="s">
        <v>21</v>
      </c>
      <c r="D2009" s="3">
        <v>1.57783121240388E-13</v>
      </c>
      <c r="E2009" s="2">
        <v>693040.25</v>
      </c>
      <c r="F2009" s="2">
        <v>684893.5</v>
      </c>
      <c r="G2009" s="2">
        <v>773344.375</v>
      </c>
      <c r="H2009" s="2">
        <v>647498.625</v>
      </c>
      <c r="I2009" s="2">
        <v>625795.5</v>
      </c>
      <c r="J2009" s="2">
        <v>644592.4375</v>
      </c>
    </row>
    <row r="2010" spans="1:10" x14ac:dyDescent="0.25">
      <c r="A2010" s="2" t="s">
        <v>5536</v>
      </c>
      <c r="B2010" s="2" t="s">
        <v>5537</v>
      </c>
      <c r="C2010" s="2" t="s">
        <v>5538</v>
      </c>
      <c r="D2010" s="3">
        <v>4.6415255719923202E-13</v>
      </c>
      <c r="E2010" s="2">
        <v>433881.90625</v>
      </c>
      <c r="F2010" s="2">
        <v>435630.25</v>
      </c>
      <c r="G2010" s="2">
        <v>455293.46875</v>
      </c>
      <c r="H2010" s="2">
        <v>399527.1875</v>
      </c>
      <c r="I2010" s="2">
        <v>387496.0625</v>
      </c>
      <c r="J2010" s="2">
        <v>398511.59375</v>
      </c>
    </row>
    <row r="2011" spans="1:10" x14ac:dyDescent="0.25">
      <c r="A2011" s="2" t="s">
        <v>5539</v>
      </c>
      <c r="B2011" s="2" t="s">
        <v>5540</v>
      </c>
      <c r="C2011" s="2" t="s">
        <v>5541</v>
      </c>
      <c r="D2011" s="3">
        <v>3.8851861312632902E-17</v>
      </c>
      <c r="E2011" s="2">
        <v>746251</v>
      </c>
      <c r="F2011" s="2">
        <v>959918.25</v>
      </c>
      <c r="G2011" s="2">
        <v>781818.5625</v>
      </c>
      <c r="H2011" s="2">
        <v>739119.5</v>
      </c>
      <c r="I2011" s="2">
        <v>761460.125</v>
      </c>
      <c r="J2011" s="2">
        <v>748095.5</v>
      </c>
    </row>
    <row r="2012" spans="1:10" x14ac:dyDescent="0.25">
      <c r="A2012" s="2" t="s">
        <v>5542</v>
      </c>
      <c r="B2012" s="2" t="s">
        <v>5543</v>
      </c>
      <c r="C2012" s="2" t="s">
        <v>5544</v>
      </c>
      <c r="D2012" s="3">
        <v>3.2304951135531602E-14</v>
      </c>
      <c r="E2012" s="2">
        <v>530603.25</v>
      </c>
      <c r="F2012" s="2">
        <v>570963.0625</v>
      </c>
      <c r="G2012" s="2">
        <v>540460.25</v>
      </c>
      <c r="H2012" s="2">
        <v>522388.4375</v>
      </c>
      <c r="I2012" s="2">
        <v>565943.25</v>
      </c>
      <c r="J2012" s="2">
        <v>546566.4375</v>
      </c>
    </row>
    <row r="2013" spans="1:10" x14ac:dyDescent="0.25">
      <c r="A2013" s="2" t="s">
        <v>5545</v>
      </c>
      <c r="B2013" s="2" t="s">
        <v>5546</v>
      </c>
      <c r="C2013" s="2" t="s">
        <v>5547</v>
      </c>
      <c r="D2013" s="3">
        <v>1.31503418241247E-17</v>
      </c>
      <c r="E2013" s="2">
        <v>367107.4375</v>
      </c>
      <c r="F2013" s="2">
        <v>404588.125</v>
      </c>
      <c r="G2013" s="2">
        <v>445825.03125</v>
      </c>
      <c r="H2013" s="2">
        <v>399346.625</v>
      </c>
      <c r="I2013" s="2">
        <v>404164.4375</v>
      </c>
      <c r="J2013" s="2">
        <v>420746.96875</v>
      </c>
    </row>
    <row r="2014" spans="1:10" x14ac:dyDescent="0.25">
      <c r="A2014" s="2" t="s">
        <v>5548</v>
      </c>
      <c r="B2014" s="2" t="s">
        <v>5549</v>
      </c>
      <c r="C2014" s="2" t="s">
        <v>5550</v>
      </c>
      <c r="D2014" s="3">
        <v>9.7251178643811099E-14</v>
      </c>
      <c r="E2014" s="2">
        <v>789215.9375</v>
      </c>
      <c r="F2014" s="2">
        <v>679181.5625</v>
      </c>
      <c r="G2014" s="2">
        <v>702836.125</v>
      </c>
      <c r="H2014" s="2">
        <v>708699.4375</v>
      </c>
      <c r="I2014" s="2">
        <v>736554.9375</v>
      </c>
      <c r="J2014" s="2">
        <v>727838</v>
      </c>
    </row>
    <row r="2015" spans="1:10" x14ac:dyDescent="0.25">
      <c r="A2015" s="2" t="s">
        <v>5551</v>
      </c>
      <c r="B2015" s="2" t="s">
        <v>5552</v>
      </c>
      <c r="C2015" s="2" t="s">
        <v>5553</v>
      </c>
      <c r="D2015" s="3">
        <v>4.0262494426248404E-15</v>
      </c>
      <c r="E2015" s="2">
        <v>441454.5</v>
      </c>
      <c r="F2015" s="2">
        <v>628368.3125</v>
      </c>
      <c r="G2015" s="2">
        <v>693590.4375</v>
      </c>
      <c r="H2015" s="2">
        <v>543073.5625</v>
      </c>
      <c r="I2015" s="2">
        <v>510416.40625</v>
      </c>
      <c r="J2015" s="2">
        <v>553145.5</v>
      </c>
    </row>
    <row r="2016" spans="1:10" x14ac:dyDescent="0.25">
      <c r="A2016" s="2" t="s">
        <v>5554</v>
      </c>
      <c r="B2016" s="2" t="s">
        <v>5555</v>
      </c>
      <c r="C2016" s="2" t="s">
        <v>5556</v>
      </c>
      <c r="D2016" s="3">
        <v>2.0595609283640099E-16</v>
      </c>
      <c r="E2016" s="2">
        <v>591801.8125</v>
      </c>
      <c r="F2016" s="2">
        <v>590483.4375</v>
      </c>
      <c r="G2016" s="2">
        <v>546757.5</v>
      </c>
      <c r="H2016" s="2">
        <v>512816</v>
      </c>
      <c r="I2016" s="2">
        <v>506643</v>
      </c>
      <c r="J2016" s="2">
        <v>506573.03125</v>
      </c>
    </row>
    <row r="2017" spans="1:10" x14ac:dyDescent="0.25">
      <c r="A2017" s="2" t="s">
        <v>5557</v>
      </c>
      <c r="B2017" s="2" t="s">
        <v>5558</v>
      </c>
      <c r="C2017" s="2" t="s">
        <v>5559</v>
      </c>
      <c r="D2017" s="3">
        <v>1.0499733469760799E-11</v>
      </c>
      <c r="E2017" s="2">
        <v>629032.875</v>
      </c>
      <c r="F2017" s="2">
        <v>704163.125</v>
      </c>
      <c r="G2017" s="2">
        <v>624916.5</v>
      </c>
      <c r="H2017" s="2">
        <v>527142.625</v>
      </c>
      <c r="I2017" s="2">
        <v>526481.25</v>
      </c>
      <c r="J2017" s="2">
        <v>532398.5625</v>
      </c>
    </row>
    <row r="2018" spans="1:10" x14ac:dyDescent="0.25">
      <c r="A2018" s="2" t="s">
        <v>5560</v>
      </c>
      <c r="B2018" s="2" t="s">
        <v>5561</v>
      </c>
      <c r="C2018" s="2" t="s">
        <v>5562</v>
      </c>
      <c r="D2018" s="3">
        <v>1.5631105269667199E-14</v>
      </c>
      <c r="E2018" s="2">
        <v>636620.0625</v>
      </c>
      <c r="F2018" s="2">
        <v>635300.3125</v>
      </c>
      <c r="G2018" s="2">
        <v>603648.0625</v>
      </c>
      <c r="H2018" s="2">
        <v>604596.1875</v>
      </c>
      <c r="I2018" s="2">
        <v>615566.75</v>
      </c>
      <c r="J2018" s="2">
        <v>628821.8125</v>
      </c>
    </row>
    <row r="2019" spans="1:10" x14ac:dyDescent="0.25">
      <c r="A2019" s="2" t="s">
        <v>5563</v>
      </c>
      <c r="B2019" s="2" t="s">
        <v>5564</v>
      </c>
      <c r="C2019" s="2" t="s">
        <v>5565</v>
      </c>
      <c r="D2019" s="3">
        <v>9.2990710707146501E-15</v>
      </c>
      <c r="E2019" s="2">
        <v>600357.1875</v>
      </c>
      <c r="F2019" s="2">
        <v>697841.6875</v>
      </c>
      <c r="G2019" s="2">
        <v>674758.8125</v>
      </c>
      <c r="H2019" s="2">
        <v>684442.4375</v>
      </c>
      <c r="I2019" s="2">
        <v>703438.3125</v>
      </c>
      <c r="J2019" s="2">
        <v>693638.125</v>
      </c>
    </row>
    <row r="2020" spans="1:10" x14ac:dyDescent="0.25">
      <c r="A2020" s="2" t="s">
        <v>5566</v>
      </c>
      <c r="B2020" s="2" t="s">
        <v>5567</v>
      </c>
      <c r="C2020" s="2" t="s">
        <v>945</v>
      </c>
      <c r="D2020" s="3">
        <v>3.3440752343998699E-14</v>
      </c>
      <c r="E2020" s="2">
        <v>529933.875</v>
      </c>
      <c r="F2020" s="2">
        <v>525689.625</v>
      </c>
      <c r="G2020" s="2">
        <v>504727.09375</v>
      </c>
      <c r="H2020" s="2">
        <v>546308.375</v>
      </c>
      <c r="I2020" s="2">
        <v>547180.6875</v>
      </c>
      <c r="J2020" s="2">
        <v>545745.625</v>
      </c>
    </row>
    <row r="2021" spans="1:10" x14ac:dyDescent="0.25">
      <c r="A2021" s="2" t="s">
        <v>5568</v>
      </c>
      <c r="B2021" s="2" t="s">
        <v>5569</v>
      </c>
      <c r="C2021" s="2" t="s">
        <v>21</v>
      </c>
      <c r="D2021" s="3">
        <v>5.5852279284029098E-13</v>
      </c>
      <c r="E2021" s="2">
        <v>518544.25</v>
      </c>
      <c r="F2021" s="2">
        <v>534707.0625</v>
      </c>
      <c r="G2021" s="2">
        <v>576227.8125</v>
      </c>
      <c r="H2021" s="2">
        <v>527170.5</v>
      </c>
      <c r="I2021" s="2">
        <v>512536.78125</v>
      </c>
      <c r="J2021" s="2">
        <v>351145.125</v>
      </c>
    </row>
    <row r="2022" spans="1:10" x14ac:dyDescent="0.25">
      <c r="A2022" s="2" t="s">
        <v>5570</v>
      </c>
      <c r="B2022" s="2" t="s">
        <v>5571</v>
      </c>
      <c r="C2022" s="2" t="s">
        <v>21</v>
      </c>
      <c r="D2022" s="3">
        <v>9.526615710500591E-13</v>
      </c>
      <c r="E2022" s="2">
        <v>935078.75</v>
      </c>
      <c r="F2022" s="2">
        <v>893485.875</v>
      </c>
      <c r="G2022" s="2">
        <v>938408.5</v>
      </c>
      <c r="H2022" s="2">
        <v>813531.5</v>
      </c>
      <c r="I2022" s="2">
        <v>787475.1875</v>
      </c>
      <c r="J2022" s="2">
        <v>779829.5</v>
      </c>
    </row>
    <row r="2023" spans="1:10" x14ac:dyDescent="0.25">
      <c r="A2023" s="2" t="s">
        <v>5572</v>
      </c>
      <c r="B2023" s="2" t="s">
        <v>5573</v>
      </c>
      <c r="C2023" s="2" t="s">
        <v>5574</v>
      </c>
      <c r="D2023" s="3">
        <v>7.36335169912791E-15</v>
      </c>
      <c r="E2023" s="2">
        <v>602456.0625</v>
      </c>
      <c r="F2023" s="2">
        <v>618777.0625</v>
      </c>
      <c r="G2023" s="2">
        <v>638324.375</v>
      </c>
      <c r="H2023" s="2">
        <v>695976.0625</v>
      </c>
      <c r="I2023" s="2">
        <v>682460.625</v>
      </c>
      <c r="J2023" s="2">
        <v>682776.625</v>
      </c>
    </row>
    <row r="2024" spans="1:10" x14ac:dyDescent="0.25">
      <c r="A2024" s="2" t="s">
        <v>5575</v>
      </c>
      <c r="B2024" s="2" t="s">
        <v>5576</v>
      </c>
      <c r="C2024" s="2" t="s">
        <v>5577</v>
      </c>
      <c r="D2024" s="3">
        <v>5.3414477799975301E-16</v>
      </c>
      <c r="E2024" s="2">
        <v>749114.0625</v>
      </c>
      <c r="F2024" s="2">
        <v>747949.5625</v>
      </c>
      <c r="G2024" s="2">
        <v>749584.1875</v>
      </c>
      <c r="H2024" s="2">
        <v>805365.8125</v>
      </c>
      <c r="I2024" s="2">
        <v>801565</v>
      </c>
      <c r="J2024" s="2">
        <v>771384.25</v>
      </c>
    </row>
    <row r="2025" spans="1:10" x14ac:dyDescent="0.25">
      <c r="A2025" s="2" t="s">
        <v>5578</v>
      </c>
      <c r="B2025" s="2" t="s">
        <v>5579</v>
      </c>
      <c r="C2025" s="2" t="s">
        <v>5580</v>
      </c>
      <c r="D2025" s="3">
        <v>2.3487483338530001E-13</v>
      </c>
      <c r="E2025" s="2">
        <v>575800.25</v>
      </c>
      <c r="F2025" s="2">
        <v>559148.9375</v>
      </c>
      <c r="G2025" s="2">
        <v>607900.8125</v>
      </c>
      <c r="H2025" s="2">
        <v>395255.40625</v>
      </c>
      <c r="I2025" s="2">
        <v>409291.4375</v>
      </c>
      <c r="J2025" s="2">
        <v>478549.625</v>
      </c>
    </row>
    <row r="2026" spans="1:10" x14ac:dyDescent="0.25">
      <c r="A2026" s="2" t="s">
        <v>5581</v>
      </c>
      <c r="B2026" s="2" t="s">
        <v>5582</v>
      </c>
      <c r="C2026" s="2" t="s">
        <v>5583</v>
      </c>
      <c r="D2026" s="3">
        <v>8.7836608001189905E-14</v>
      </c>
      <c r="E2026" s="2">
        <v>636087.1875</v>
      </c>
      <c r="F2026" s="2">
        <v>693609.3125</v>
      </c>
      <c r="G2026" s="2">
        <v>692138.125</v>
      </c>
      <c r="H2026" s="2">
        <v>780659</v>
      </c>
      <c r="I2026" s="2">
        <v>736446.625</v>
      </c>
      <c r="J2026" s="2">
        <v>772977</v>
      </c>
    </row>
    <row r="2027" spans="1:10" x14ac:dyDescent="0.25">
      <c r="A2027" s="2" t="s">
        <v>5584</v>
      </c>
      <c r="B2027" s="2" t="s">
        <v>5585</v>
      </c>
      <c r="C2027" s="2" t="s">
        <v>5586</v>
      </c>
      <c r="D2027" s="3">
        <v>8.3912474557459794E-14</v>
      </c>
      <c r="E2027" s="2">
        <v>673007.375</v>
      </c>
      <c r="F2027" s="2">
        <v>675594.625</v>
      </c>
      <c r="G2027" s="2">
        <v>695016.5</v>
      </c>
      <c r="H2027" s="2">
        <v>686951.625</v>
      </c>
      <c r="I2027" s="2">
        <v>684538.8125</v>
      </c>
      <c r="J2027" s="2">
        <v>692336.5</v>
      </c>
    </row>
    <row r="2028" spans="1:10" x14ac:dyDescent="0.25">
      <c r="A2028" s="2" t="s">
        <v>5587</v>
      </c>
      <c r="B2028" s="2" t="s">
        <v>5588</v>
      </c>
      <c r="C2028" s="2" t="s">
        <v>5589</v>
      </c>
      <c r="D2028" s="3">
        <v>4.9576213319976601E-15</v>
      </c>
      <c r="E2028" s="2">
        <v>521660.03125</v>
      </c>
      <c r="F2028" s="2">
        <v>543336.4375</v>
      </c>
      <c r="G2028" s="2">
        <v>632001.6875</v>
      </c>
      <c r="H2028" s="2">
        <v>533146.1875</v>
      </c>
      <c r="I2028" s="2">
        <v>517759.625</v>
      </c>
      <c r="J2028" s="2">
        <v>479285.75</v>
      </c>
    </row>
    <row r="2029" spans="1:10" x14ac:dyDescent="0.25">
      <c r="A2029" s="2" t="s">
        <v>5590</v>
      </c>
      <c r="B2029" s="2" t="s">
        <v>5591</v>
      </c>
      <c r="C2029" s="2" t="s">
        <v>5003</v>
      </c>
      <c r="D2029" s="3">
        <v>1.1030399255762799E-15</v>
      </c>
      <c r="E2029" s="2">
        <v>667365.5</v>
      </c>
      <c r="F2029" s="2">
        <v>740929.75</v>
      </c>
      <c r="G2029" s="2">
        <v>620487.4375</v>
      </c>
      <c r="H2029" s="2">
        <v>529573</v>
      </c>
      <c r="I2029" s="2">
        <v>504928.6875</v>
      </c>
      <c r="J2029" s="2">
        <v>526850.4375</v>
      </c>
    </row>
    <row r="2030" spans="1:10" x14ac:dyDescent="0.25">
      <c r="A2030" s="2" t="s">
        <v>5592</v>
      </c>
      <c r="B2030" s="2" t="s">
        <v>5593</v>
      </c>
      <c r="C2030" s="2" t="s">
        <v>1338</v>
      </c>
      <c r="D2030" s="3">
        <v>1.15259076397178E-20</v>
      </c>
      <c r="E2030" s="2">
        <v>1292892.75</v>
      </c>
      <c r="F2030" s="2">
        <v>1585080.375</v>
      </c>
      <c r="G2030" s="2">
        <v>1244735.125</v>
      </c>
      <c r="H2030" s="2">
        <v>1133884</v>
      </c>
      <c r="I2030" s="2">
        <v>1125440</v>
      </c>
      <c r="J2030" s="2">
        <v>1119662.375</v>
      </c>
    </row>
    <row r="2031" spans="1:10" x14ac:dyDescent="0.25">
      <c r="A2031" s="2" t="s">
        <v>5594</v>
      </c>
      <c r="B2031" s="2" t="s">
        <v>5595</v>
      </c>
      <c r="C2031" s="2" t="s">
        <v>5596</v>
      </c>
      <c r="D2031" s="3">
        <v>2.15598198148131E-14</v>
      </c>
      <c r="E2031" s="2">
        <v>533661.625</v>
      </c>
      <c r="F2031" s="2">
        <v>562233.1875</v>
      </c>
      <c r="G2031" s="2">
        <v>582127.9375</v>
      </c>
      <c r="H2031" s="2">
        <v>376649.65625</v>
      </c>
      <c r="I2031" s="2">
        <v>388300.71875</v>
      </c>
      <c r="J2031" s="2">
        <v>398051.53125</v>
      </c>
    </row>
    <row r="2032" spans="1:10" x14ac:dyDescent="0.25">
      <c r="A2032" s="2" t="s">
        <v>5597</v>
      </c>
      <c r="B2032" s="2" t="s">
        <v>5598</v>
      </c>
      <c r="C2032" s="2" t="s">
        <v>5599</v>
      </c>
      <c r="D2032" s="3">
        <v>2.0133154413177802E-12</v>
      </c>
      <c r="E2032" s="2">
        <v>458877.625</v>
      </c>
      <c r="F2032" s="2">
        <v>540706.25</v>
      </c>
      <c r="G2032" s="2">
        <v>488787.5625</v>
      </c>
      <c r="H2032" s="2">
        <v>447658.125</v>
      </c>
      <c r="I2032" s="2">
        <v>384165.21875</v>
      </c>
      <c r="J2032" s="2">
        <v>457761.03125</v>
      </c>
    </row>
    <row r="2033" spans="1:10" x14ac:dyDescent="0.25">
      <c r="A2033" s="2" t="s">
        <v>5600</v>
      </c>
      <c r="B2033" s="2" t="s">
        <v>5601</v>
      </c>
      <c r="C2033" s="2" t="s">
        <v>5602</v>
      </c>
      <c r="D2033" s="3">
        <v>1.21482922937592E-17</v>
      </c>
      <c r="E2033" s="2">
        <v>1461215.875</v>
      </c>
      <c r="F2033" s="2">
        <v>1517415.5</v>
      </c>
      <c r="G2033" s="2">
        <v>1334747.25</v>
      </c>
      <c r="H2033" s="2">
        <v>1128542.875</v>
      </c>
      <c r="I2033" s="2">
        <v>1151740.25</v>
      </c>
      <c r="J2033" s="2">
        <v>1125046</v>
      </c>
    </row>
    <row r="2034" spans="1:10" x14ac:dyDescent="0.25">
      <c r="A2034" s="2" t="s">
        <v>5603</v>
      </c>
      <c r="B2034" s="2" t="s">
        <v>5604</v>
      </c>
      <c r="C2034" s="2" t="s">
        <v>475</v>
      </c>
      <c r="D2034" s="3">
        <v>4.6529486285323198E-15</v>
      </c>
      <c r="E2034" s="2">
        <v>594868.3125</v>
      </c>
      <c r="F2034" s="2">
        <v>549500.625</v>
      </c>
      <c r="G2034" s="2">
        <v>493350.96875</v>
      </c>
      <c r="H2034" s="2">
        <v>649952.1875</v>
      </c>
      <c r="I2034" s="2">
        <v>652497.0625</v>
      </c>
      <c r="J2034" s="2">
        <v>610391.625</v>
      </c>
    </row>
    <row r="2035" spans="1:10" x14ac:dyDescent="0.25">
      <c r="A2035" s="2" t="s">
        <v>5605</v>
      </c>
      <c r="B2035" s="2" t="s">
        <v>5606</v>
      </c>
      <c r="C2035" s="2" t="s">
        <v>21</v>
      </c>
      <c r="D2035" s="3">
        <v>2.2963421813956401E-10</v>
      </c>
      <c r="E2035" s="2">
        <v>264180.84375</v>
      </c>
      <c r="F2035" s="2">
        <v>322877.25</v>
      </c>
      <c r="G2035" s="2">
        <v>831664.3125</v>
      </c>
      <c r="H2035" s="2">
        <v>255296.015625</v>
      </c>
      <c r="I2035" s="2">
        <v>234092.578125</v>
      </c>
      <c r="J2035" s="2">
        <v>222401.46875</v>
      </c>
    </row>
    <row r="2036" spans="1:10" x14ac:dyDescent="0.25">
      <c r="A2036" s="2" t="s">
        <v>5607</v>
      </c>
      <c r="B2036" s="2" t="s">
        <v>5608</v>
      </c>
      <c r="C2036" s="2" t="s">
        <v>5609</v>
      </c>
      <c r="D2036" s="3">
        <v>1.1082723493174399E-12</v>
      </c>
      <c r="E2036" s="2">
        <v>643904.6875</v>
      </c>
      <c r="F2036" s="2">
        <v>593876.375</v>
      </c>
      <c r="G2036" s="2">
        <v>640144.5625</v>
      </c>
      <c r="H2036" s="2">
        <v>602075</v>
      </c>
      <c r="I2036" s="2">
        <v>585818.3125</v>
      </c>
      <c r="J2036" s="2">
        <v>590030.5625</v>
      </c>
    </row>
    <row r="2037" spans="1:10" x14ac:dyDescent="0.25">
      <c r="A2037" s="2" t="s">
        <v>5610</v>
      </c>
      <c r="B2037" s="2" t="s">
        <v>5611</v>
      </c>
      <c r="C2037" s="2" t="s">
        <v>4102</v>
      </c>
      <c r="D2037" s="3">
        <v>1.6293947895745201E-14</v>
      </c>
      <c r="E2037" s="2">
        <v>659607.125</v>
      </c>
      <c r="F2037" s="2">
        <v>663605.0625</v>
      </c>
      <c r="G2037" s="2">
        <v>625824.875</v>
      </c>
      <c r="H2037" s="2">
        <v>662626</v>
      </c>
      <c r="I2037" s="2">
        <v>651225.5625</v>
      </c>
      <c r="J2037" s="2">
        <v>590483.375</v>
      </c>
    </row>
    <row r="2038" spans="1:10" x14ac:dyDescent="0.25">
      <c r="A2038" s="2" t="s">
        <v>5612</v>
      </c>
      <c r="B2038" s="2" t="s">
        <v>5613</v>
      </c>
      <c r="C2038" s="2" t="s">
        <v>5614</v>
      </c>
      <c r="D2038" s="3">
        <v>2.1303874251426E-13</v>
      </c>
      <c r="E2038" s="2">
        <v>608924.875</v>
      </c>
      <c r="F2038" s="2">
        <v>553575.1875</v>
      </c>
      <c r="G2038" s="2">
        <v>668595.4375</v>
      </c>
      <c r="H2038" s="2">
        <v>610322</v>
      </c>
      <c r="I2038" s="2">
        <v>636551.625</v>
      </c>
      <c r="J2038" s="2">
        <v>640266</v>
      </c>
    </row>
    <row r="2039" spans="1:10" x14ac:dyDescent="0.25">
      <c r="A2039" s="2" t="s">
        <v>5615</v>
      </c>
      <c r="B2039" s="2" t="s">
        <v>5616</v>
      </c>
      <c r="C2039" s="2" t="s">
        <v>5617</v>
      </c>
      <c r="D2039" s="3">
        <v>7.1759631907414101E-14</v>
      </c>
      <c r="E2039" s="2">
        <v>1072829.875</v>
      </c>
      <c r="F2039" s="2">
        <v>920701.25</v>
      </c>
      <c r="G2039" s="2">
        <v>849673.75</v>
      </c>
      <c r="H2039" s="2">
        <v>1090797</v>
      </c>
      <c r="I2039" s="2">
        <v>1114193.875</v>
      </c>
      <c r="J2039" s="2">
        <v>1060253.875</v>
      </c>
    </row>
    <row r="2040" spans="1:10" x14ac:dyDescent="0.25">
      <c r="A2040" s="2" t="s">
        <v>5618</v>
      </c>
      <c r="B2040" s="2" t="s">
        <v>5619</v>
      </c>
      <c r="C2040" s="2" t="s">
        <v>5620</v>
      </c>
      <c r="D2040" s="3">
        <v>4.6556459879805103E-15</v>
      </c>
      <c r="E2040" s="2">
        <v>620367.125</v>
      </c>
      <c r="F2040" s="2">
        <v>584264.3125</v>
      </c>
      <c r="G2040" s="2">
        <v>628531.5</v>
      </c>
      <c r="H2040" s="2">
        <v>575627.75</v>
      </c>
      <c r="I2040" s="2">
        <v>592328.125</v>
      </c>
      <c r="J2040" s="2">
        <v>571689.4375</v>
      </c>
    </row>
    <row r="2041" spans="1:10" x14ac:dyDescent="0.25">
      <c r="A2041" s="2" t="s">
        <v>5621</v>
      </c>
      <c r="B2041" s="2" t="s">
        <v>5622</v>
      </c>
      <c r="C2041" s="2" t="s">
        <v>4338</v>
      </c>
      <c r="D2041" s="3">
        <v>5.5310763339087596E-16</v>
      </c>
      <c r="E2041" s="2">
        <v>1759269.25</v>
      </c>
      <c r="F2041" s="2">
        <v>1664549.75</v>
      </c>
      <c r="G2041" s="2">
        <v>1807295.875</v>
      </c>
      <c r="H2041" s="2">
        <v>1453885.5</v>
      </c>
      <c r="I2041" s="2">
        <v>1411934.125</v>
      </c>
      <c r="J2041" s="2">
        <v>1459966</v>
      </c>
    </row>
    <row r="2042" spans="1:10" x14ac:dyDescent="0.25">
      <c r="A2042" s="2" t="s">
        <v>5623</v>
      </c>
      <c r="B2042" s="2" t="s">
        <v>5624</v>
      </c>
      <c r="C2042" s="2" t="s">
        <v>3069</v>
      </c>
      <c r="D2042" s="3">
        <v>1.3543624428705601E-15</v>
      </c>
      <c r="E2042" s="2">
        <v>587611.25</v>
      </c>
      <c r="F2042" s="2">
        <v>547762</v>
      </c>
      <c r="G2042" s="2">
        <v>583990.5625</v>
      </c>
      <c r="H2042" s="2">
        <v>583927.75</v>
      </c>
      <c r="I2042" s="2">
        <v>571793.3125</v>
      </c>
      <c r="J2042" s="2">
        <v>611391.875</v>
      </c>
    </row>
    <row r="2043" spans="1:10" x14ac:dyDescent="0.25">
      <c r="A2043" s="2" t="s">
        <v>5625</v>
      </c>
      <c r="B2043" s="2" t="s">
        <v>5626</v>
      </c>
      <c r="C2043" s="2" t="s">
        <v>5627</v>
      </c>
      <c r="D2043" s="3">
        <v>2.1695845480017699E-20</v>
      </c>
      <c r="E2043" s="2">
        <v>693779.1875</v>
      </c>
      <c r="F2043" s="2">
        <v>650349.875</v>
      </c>
      <c r="G2043" s="2">
        <v>705401.0625</v>
      </c>
      <c r="H2043" s="2">
        <v>647712</v>
      </c>
      <c r="I2043" s="2">
        <v>661578.9375</v>
      </c>
      <c r="J2043" s="2">
        <v>673744.25</v>
      </c>
    </row>
    <row r="2044" spans="1:10" x14ac:dyDescent="0.25">
      <c r="A2044" s="2" t="s">
        <v>5628</v>
      </c>
      <c r="B2044" s="2" t="s">
        <v>5629</v>
      </c>
      <c r="C2044" s="2" t="s">
        <v>5630</v>
      </c>
      <c r="D2044" s="3">
        <v>2.49068388719368E-14</v>
      </c>
      <c r="E2044" s="2">
        <v>517076.0625</v>
      </c>
      <c r="F2044" s="2">
        <v>490624.53125</v>
      </c>
      <c r="G2044" s="2">
        <v>514957.40625</v>
      </c>
      <c r="H2044" s="2">
        <v>512048</v>
      </c>
      <c r="I2044" s="2">
        <v>545438.9375</v>
      </c>
      <c r="J2044" s="2">
        <v>534411.375</v>
      </c>
    </row>
    <row r="2045" spans="1:10" x14ac:dyDescent="0.25">
      <c r="A2045" s="2" t="s">
        <v>5631</v>
      </c>
      <c r="B2045" s="2" t="s">
        <v>5632</v>
      </c>
      <c r="C2045" s="2" t="s">
        <v>4375</v>
      </c>
      <c r="D2045" s="3">
        <v>3.04047377543543E-18</v>
      </c>
      <c r="E2045" s="2">
        <v>601451.25</v>
      </c>
      <c r="F2045" s="2">
        <v>564899.4375</v>
      </c>
      <c r="G2045" s="2">
        <v>562785.125</v>
      </c>
      <c r="H2045" s="2">
        <v>600614.1875</v>
      </c>
      <c r="I2045" s="2">
        <v>572637.5</v>
      </c>
      <c r="J2045" s="2">
        <v>593109.5</v>
      </c>
    </row>
    <row r="2046" spans="1:10" x14ac:dyDescent="0.25">
      <c r="A2046" s="2" t="s">
        <v>5633</v>
      </c>
      <c r="B2046" s="2" t="s">
        <v>5634</v>
      </c>
      <c r="C2046" s="2" t="s">
        <v>5635</v>
      </c>
      <c r="D2046" s="3">
        <v>7.8122239240962096E-16</v>
      </c>
      <c r="E2046" s="2">
        <v>541536.5625</v>
      </c>
      <c r="F2046" s="2">
        <v>731163.1875</v>
      </c>
      <c r="G2046" s="2">
        <v>580940.5</v>
      </c>
      <c r="H2046" s="2">
        <v>470132</v>
      </c>
      <c r="I2046" s="2">
        <v>547272.375</v>
      </c>
      <c r="J2046" s="2">
        <v>547504.375</v>
      </c>
    </row>
    <row r="2047" spans="1:10" x14ac:dyDescent="0.25">
      <c r="A2047" s="2" t="s">
        <v>5636</v>
      </c>
      <c r="B2047" s="2" t="s">
        <v>5637</v>
      </c>
      <c r="C2047" s="2" t="s">
        <v>5638</v>
      </c>
      <c r="D2047" s="3">
        <v>1.53230266882012E-19</v>
      </c>
      <c r="E2047" s="2">
        <v>1038493.875</v>
      </c>
      <c r="F2047" s="2">
        <v>1136645.875</v>
      </c>
      <c r="G2047" s="2">
        <v>1150384.5</v>
      </c>
      <c r="H2047" s="2">
        <v>1253663.625</v>
      </c>
      <c r="I2047" s="2">
        <v>1204510.75</v>
      </c>
      <c r="J2047" s="2">
        <v>1232022.875</v>
      </c>
    </row>
    <row r="2048" spans="1:10" x14ac:dyDescent="0.25">
      <c r="A2048" s="2" t="s">
        <v>5639</v>
      </c>
      <c r="B2048" s="2" t="s">
        <v>5640</v>
      </c>
      <c r="C2048" s="2" t="s">
        <v>5641</v>
      </c>
      <c r="D2048" s="3">
        <v>3.7296038357051599E-13</v>
      </c>
      <c r="E2048" s="2">
        <v>657607.125</v>
      </c>
      <c r="F2048" s="2">
        <v>663970.75</v>
      </c>
      <c r="G2048" s="2">
        <v>545016.4375</v>
      </c>
      <c r="H2048" s="2">
        <v>707059.625</v>
      </c>
      <c r="I2048" s="2">
        <v>739509.875</v>
      </c>
      <c r="J2048" s="2">
        <v>745839.9375</v>
      </c>
    </row>
    <row r="2049" spans="1:10" x14ac:dyDescent="0.25">
      <c r="A2049" s="2" t="s">
        <v>5642</v>
      </c>
      <c r="B2049" s="2" t="s">
        <v>5643</v>
      </c>
      <c r="C2049" s="2" t="s">
        <v>5644</v>
      </c>
      <c r="D2049" s="3">
        <v>1.7562708753041401E-11</v>
      </c>
      <c r="E2049" s="2">
        <v>470611.0625</v>
      </c>
      <c r="F2049" s="2">
        <v>304402.09375</v>
      </c>
      <c r="G2049" s="2">
        <v>267808.6875</v>
      </c>
      <c r="H2049" s="2">
        <v>290623.3125</v>
      </c>
      <c r="I2049" s="2">
        <v>307031.1875</v>
      </c>
      <c r="J2049" s="2">
        <v>314301.84375</v>
      </c>
    </row>
    <row r="2050" spans="1:10" x14ac:dyDescent="0.25">
      <c r="A2050" s="2" t="s">
        <v>5645</v>
      </c>
      <c r="B2050" s="2" t="s">
        <v>5646</v>
      </c>
      <c r="C2050" s="2" t="s">
        <v>21</v>
      </c>
      <c r="D2050" s="3">
        <v>1.61185756787207E-14</v>
      </c>
      <c r="E2050" s="2">
        <v>1270816.25</v>
      </c>
      <c r="F2050" s="2">
        <v>1167694.625</v>
      </c>
      <c r="G2050" s="2">
        <v>1197009.375</v>
      </c>
      <c r="H2050" s="2">
        <v>1542574</v>
      </c>
      <c r="I2050" s="2">
        <v>1483422.75</v>
      </c>
      <c r="J2050" s="2">
        <v>1544420.5</v>
      </c>
    </row>
    <row r="2051" spans="1:10" x14ac:dyDescent="0.25">
      <c r="A2051" s="2" t="s">
        <v>5647</v>
      </c>
      <c r="B2051" s="2" t="s">
        <v>5648</v>
      </c>
      <c r="C2051" s="2" t="s">
        <v>5649</v>
      </c>
      <c r="D2051" s="3">
        <v>4.86347274897773E-13</v>
      </c>
      <c r="E2051" s="2">
        <v>610559.5625</v>
      </c>
      <c r="F2051" s="2">
        <v>528802.375</v>
      </c>
      <c r="G2051" s="2">
        <v>650288.5625</v>
      </c>
      <c r="H2051" s="2">
        <v>554000.5625</v>
      </c>
      <c r="I2051" s="2">
        <v>582732.625</v>
      </c>
      <c r="J2051" s="2">
        <v>581737.5625</v>
      </c>
    </row>
    <row r="2052" spans="1:10" x14ac:dyDescent="0.25">
      <c r="A2052" s="2" t="s">
        <v>5650</v>
      </c>
      <c r="B2052" s="2" t="s">
        <v>5651</v>
      </c>
      <c r="C2052" s="2" t="s">
        <v>5652</v>
      </c>
      <c r="D2052" s="3">
        <v>2.3712881367880001E-20</v>
      </c>
      <c r="E2052" s="2">
        <v>714884.9375</v>
      </c>
      <c r="F2052" s="2">
        <v>668376.375</v>
      </c>
      <c r="G2052" s="2">
        <v>868655.4375</v>
      </c>
      <c r="H2052" s="2">
        <v>1049003</v>
      </c>
      <c r="I2052" s="2">
        <v>1048113.9375</v>
      </c>
      <c r="J2052" s="2">
        <v>1038187.6875</v>
      </c>
    </row>
    <row r="2053" spans="1:10" x14ac:dyDescent="0.25">
      <c r="A2053" s="2" t="s">
        <v>5653</v>
      </c>
      <c r="B2053" s="2" t="s">
        <v>5654</v>
      </c>
      <c r="C2053" s="2" t="s">
        <v>5655</v>
      </c>
      <c r="D2053" s="3">
        <v>1.02592984017102E-17</v>
      </c>
      <c r="E2053" s="2">
        <v>605352</v>
      </c>
      <c r="F2053" s="2">
        <v>608833.1875</v>
      </c>
      <c r="G2053" s="2">
        <v>623273.5625</v>
      </c>
      <c r="H2053" s="2">
        <v>660753</v>
      </c>
      <c r="I2053" s="2">
        <v>647719.625</v>
      </c>
      <c r="J2053" s="2">
        <v>658745</v>
      </c>
    </row>
    <row r="2054" spans="1:10" x14ac:dyDescent="0.25">
      <c r="A2054" s="2" t="s">
        <v>5656</v>
      </c>
      <c r="B2054" s="2" t="s">
        <v>5657</v>
      </c>
      <c r="C2054" s="2" t="s">
        <v>5658</v>
      </c>
      <c r="D2054" s="3">
        <v>1.25214133651415E-11</v>
      </c>
      <c r="E2054" s="2">
        <v>301024.625</v>
      </c>
      <c r="F2054" s="2">
        <v>262712.71875</v>
      </c>
      <c r="G2054" s="2">
        <v>494144.3125</v>
      </c>
      <c r="H2054" s="2">
        <v>173382.78125</v>
      </c>
      <c r="I2054" s="2">
        <v>173461.515625</v>
      </c>
      <c r="J2054" s="2">
        <v>170301.125</v>
      </c>
    </row>
    <row r="2055" spans="1:10" x14ac:dyDescent="0.25">
      <c r="A2055" s="2" t="s">
        <v>5659</v>
      </c>
      <c r="B2055" s="2" t="s">
        <v>5660</v>
      </c>
      <c r="C2055" s="2" t="s">
        <v>5661</v>
      </c>
      <c r="D2055" s="3">
        <v>4.02936842350434E-15</v>
      </c>
      <c r="E2055" s="2">
        <v>1225280.75</v>
      </c>
      <c r="F2055" s="2">
        <v>1165522.5</v>
      </c>
      <c r="G2055" s="2">
        <v>1281446.25</v>
      </c>
      <c r="H2055" s="2">
        <v>1072976.75</v>
      </c>
      <c r="I2055" s="2">
        <v>1050279.125</v>
      </c>
      <c r="J2055" s="2">
        <v>1076024.25</v>
      </c>
    </row>
    <row r="2056" spans="1:10" x14ac:dyDescent="0.25">
      <c r="A2056" s="2" t="s">
        <v>5662</v>
      </c>
      <c r="B2056" s="2" t="s">
        <v>5663</v>
      </c>
      <c r="C2056" s="2" t="s">
        <v>5664</v>
      </c>
      <c r="D2056" s="3">
        <v>6.0846651871277003E-15</v>
      </c>
      <c r="E2056" s="2">
        <v>671665.25</v>
      </c>
      <c r="F2056" s="2">
        <v>641251.5</v>
      </c>
      <c r="G2056" s="2">
        <v>682390.4375</v>
      </c>
      <c r="H2056" s="2">
        <v>610522</v>
      </c>
      <c r="I2056" s="2">
        <v>633566.5</v>
      </c>
      <c r="J2056" s="2">
        <v>612201.0625</v>
      </c>
    </row>
    <row r="2057" spans="1:10" x14ac:dyDescent="0.25">
      <c r="A2057" s="2" t="s">
        <v>5665</v>
      </c>
      <c r="B2057" s="2" t="s">
        <v>5666</v>
      </c>
      <c r="C2057" s="2" t="s">
        <v>5667</v>
      </c>
      <c r="D2057" s="3">
        <v>1.7666265173435001E-12</v>
      </c>
      <c r="E2057" s="2">
        <v>726544.9375</v>
      </c>
      <c r="F2057" s="2">
        <v>735487.125</v>
      </c>
      <c r="G2057" s="2">
        <v>731492.625</v>
      </c>
      <c r="H2057" s="2">
        <v>754931.125</v>
      </c>
      <c r="I2057" s="2">
        <v>689484.75</v>
      </c>
      <c r="J2057" s="2">
        <v>723602.875</v>
      </c>
    </row>
    <row r="2058" spans="1:10" x14ac:dyDescent="0.25">
      <c r="A2058" s="2" t="s">
        <v>5668</v>
      </c>
      <c r="B2058" s="2" t="s">
        <v>5669</v>
      </c>
      <c r="C2058" s="2" t="s">
        <v>4347</v>
      </c>
      <c r="D2058" s="3">
        <v>1.40831781451383E-17</v>
      </c>
      <c r="E2058" s="2">
        <v>434592.21875</v>
      </c>
      <c r="F2058" s="2">
        <v>529592.9375</v>
      </c>
      <c r="G2058" s="2">
        <v>539081.625</v>
      </c>
      <c r="H2058" s="2">
        <v>700675.1875</v>
      </c>
      <c r="I2058" s="2">
        <v>705705.3125</v>
      </c>
      <c r="J2058" s="2">
        <v>675008.375</v>
      </c>
    </row>
    <row r="2059" spans="1:10" x14ac:dyDescent="0.25">
      <c r="A2059" s="2" t="s">
        <v>5670</v>
      </c>
      <c r="B2059" s="2" t="s">
        <v>5671</v>
      </c>
      <c r="C2059" s="2" t="s">
        <v>5672</v>
      </c>
      <c r="D2059" s="3">
        <v>8.9118104512906896E-13</v>
      </c>
      <c r="E2059" s="2">
        <v>634109.4375</v>
      </c>
      <c r="F2059" s="2">
        <v>625703.5625</v>
      </c>
      <c r="G2059" s="2">
        <v>567708.875</v>
      </c>
      <c r="H2059" s="2">
        <v>584176.5</v>
      </c>
      <c r="I2059" s="2">
        <v>568755.25</v>
      </c>
      <c r="J2059" s="2">
        <v>638181.125</v>
      </c>
    </row>
    <row r="2060" spans="1:10" x14ac:dyDescent="0.25">
      <c r="A2060" s="2" t="s">
        <v>5673</v>
      </c>
      <c r="B2060" s="2" t="s">
        <v>5674</v>
      </c>
      <c r="C2060" s="2" t="s">
        <v>5675</v>
      </c>
      <c r="D2060" s="3">
        <v>2.39870216935938E-14</v>
      </c>
      <c r="E2060" s="2">
        <v>558572.5</v>
      </c>
      <c r="F2060" s="2">
        <v>551121.4375</v>
      </c>
      <c r="G2060" s="2">
        <v>523549.40625</v>
      </c>
      <c r="H2060" s="2">
        <v>592727</v>
      </c>
      <c r="I2060" s="2">
        <v>600196.625</v>
      </c>
      <c r="J2060" s="2">
        <v>588948.3125</v>
      </c>
    </row>
    <row r="2061" spans="1:10" x14ac:dyDescent="0.25">
      <c r="A2061" s="2" t="s">
        <v>5676</v>
      </c>
      <c r="B2061" s="2" t="s">
        <v>5677</v>
      </c>
      <c r="C2061" s="2" t="s">
        <v>5678</v>
      </c>
      <c r="D2061" s="3">
        <v>1.1287805124526899E-15</v>
      </c>
      <c r="E2061" s="2">
        <v>528580.1875</v>
      </c>
      <c r="F2061" s="2">
        <v>546737.3125</v>
      </c>
      <c r="G2061" s="2">
        <v>577224.5</v>
      </c>
      <c r="H2061" s="2">
        <v>450419.8125</v>
      </c>
      <c r="I2061" s="2">
        <v>444775.40625</v>
      </c>
      <c r="J2061" s="2">
        <v>446201.96875</v>
      </c>
    </row>
    <row r="2062" spans="1:10" x14ac:dyDescent="0.25">
      <c r="A2062" s="2" t="s">
        <v>5679</v>
      </c>
      <c r="B2062" s="2" t="s">
        <v>5680</v>
      </c>
      <c r="C2062" s="2" t="s">
        <v>5681</v>
      </c>
      <c r="D2062" s="3">
        <v>7.5771119880772103E-20</v>
      </c>
      <c r="E2062" s="2">
        <v>899213.3125</v>
      </c>
      <c r="F2062" s="2">
        <v>812537</v>
      </c>
      <c r="G2062" s="2">
        <v>453699.71875</v>
      </c>
      <c r="H2062" s="2">
        <v>837186</v>
      </c>
      <c r="I2062" s="2">
        <v>646577.25</v>
      </c>
      <c r="J2062" s="2">
        <v>1599622.875</v>
      </c>
    </row>
    <row r="2063" spans="1:10" x14ac:dyDescent="0.25">
      <c r="A2063" s="2" t="s">
        <v>5682</v>
      </c>
      <c r="B2063" s="2" t="s">
        <v>5683</v>
      </c>
      <c r="C2063" s="2" t="s">
        <v>5684</v>
      </c>
      <c r="D2063" s="3">
        <v>1.56341875192448E-14</v>
      </c>
      <c r="E2063" s="2">
        <v>553398.1875</v>
      </c>
      <c r="F2063" s="2">
        <v>355041.875</v>
      </c>
      <c r="G2063" s="2">
        <v>395691.9375</v>
      </c>
      <c r="H2063" s="2">
        <v>410267.15625</v>
      </c>
      <c r="I2063" s="2">
        <v>421497.46875</v>
      </c>
      <c r="J2063" s="2">
        <v>407373.9375</v>
      </c>
    </row>
    <row r="2064" spans="1:10" x14ac:dyDescent="0.25">
      <c r="A2064" s="2" t="s">
        <v>5685</v>
      </c>
      <c r="B2064" s="2" t="s">
        <v>5686</v>
      </c>
      <c r="C2064" s="2" t="s">
        <v>3614</v>
      </c>
      <c r="D2064" s="3">
        <v>5.2277672423105101E-16</v>
      </c>
      <c r="E2064" s="2">
        <v>354028.1875</v>
      </c>
      <c r="F2064" s="2">
        <v>172889.015625</v>
      </c>
      <c r="G2064" s="2">
        <v>427559.53125</v>
      </c>
      <c r="H2064" s="2">
        <v>499442.40625</v>
      </c>
      <c r="I2064" s="2">
        <v>482013.40625</v>
      </c>
      <c r="J2064" s="2">
        <v>219829.984375</v>
      </c>
    </row>
    <row r="2065" spans="1:10" x14ac:dyDescent="0.25">
      <c r="A2065" s="2" t="s">
        <v>5687</v>
      </c>
      <c r="B2065" s="2" t="s">
        <v>5688</v>
      </c>
      <c r="C2065" s="2" t="s">
        <v>5689</v>
      </c>
      <c r="D2065" s="3">
        <v>1.0587850026310501E-17</v>
      </c>
      <c r="E2065" s="2">
        <v>1022365.75</v>
      </c>
      <c r="F2065" s="2">
        <v>960652.0625</v>
      </c>
      <c r="G2065" s="2">
        <v>1018780.875</v>
      </c>
      <c r="H2065" s="2">
        <v>807160.875</v>
      </c>
      <c r="I2065" s="2">
        <v>833085.875</v>
      </c>
      <c r="J2065" s="2">
        <v>790071.25</v>
      </c>
    </row>
    <row r="2066" spans="1:10" x14ac:dyDescent="0.25">
      <c r="A2066" s="2" t="s">
        <v>5690</v>
      </c>
      <c r="B2066" s="2" t="s">
        <v>5691</v>
      </c>
      <c r="C2066" s="2" t="s">
        <v>21</v>
      </c>
      <c r="D2066" s="3">
        <v>2.0807089242593899E-22</v>
      </c>
      <c r="E2066" s="2">
        <v>457272.46875</v>
      </c>
      <c r="F2066" s="2">
        <v>486702.71875</v>
      </c>
      <c r="G2066" s="2">
        <v>551432.375</v>
      </c>
      <c r="H2066" s="2">
        <v>595823.1875</v>
      </c>
      <c r="I2066" s="2">
        <v>598778.375</v>
      </c>
      <c r="J2066" s="2">
        <v>572553.4375</v>
      </c>
    </row>
    <row r="2067" spans="1:10" x14ac:dyDescent="0.25">
      <c r="A2067" s="2" t="s">
        <v>5692</v>
      </c>
      <c r="B2067" s="2" t="s">
        <v>5693</v>
      </c>
      <c r="C2067" s="2" t="s">
        <v>5694</v>
      </c>
      <c r="D2067" s="3">
        <v>7.4923594785795598E-20</v>
      </c>
      <c r="E2067" s="2">
        <v>649136.625</v>
      </c>
      <c r="F2067" s="2">
        <v>654018</v>
      </c>
      <c r="G2067" s="2">
        <v>610987.625</v>
      </c>
      <c r="H2067" s="2">
        <v>772380.8125</v>
      </c>
      <c r="I2067" s="2">
        <v>767609.125</v>
      </c>
      <c r="J2067" s="2">
        <v>752090.375</v>
      </c>
    </row>
    <row r="2068" spans="1:10" x14ac:dyDescent="0.25">
      <c r="A2068" s="2" t="s">
        <v>5695</v>
      </c>
      <c r="B2068" s="2" t="s">
        <v>5696</v>
      </c>
      <c r="C2068" s="2" t="s">
        <v>5697</v>
      </c>
      <c r="D2068" s="3">
        <v>1.18442215156341E-17</v>
      </c>
      <c r="E2068" s="2">
        <v>632473.0625</v>
      </c>
      <c r="F2068" s="2">
        <v>620667.875</v>
      </c>
      <c r="G2068" s="2">
        <v>661117.9375</v>
      </c>
      <c r="H2068" s="2">
        <v>615784.375</v>
      </c>
      <c r="I2068" s="2">
        <v>616249.1875</v>
      </c>
      <c r="J2068" s="2">
        <v>607657.625</v>
      </c>
    </row>
    <row r="2069" spans="1:10" x14ac:dyDescent="0.25">
      <c r="A2069" s="2" t="s">
        <v>5698</v>
      </c>
      <c r="B2069" s="2" t="s">
        <v>5699</v>
      </c>
      <c r="C2069" s="2" t="s">
        <v>5700</v>
      </c>
      <c r="D2069" s="3">
        <v>8.7221030699386195E-19</v>
      </c>
      <c r="E2069" s="2">
        <v>634786.875</v>
      </c>
      <c r="F2069" s="2">
        <v>595538.875</v>
      </c>
      <c r="G2069" s="2">
        <v>656253.5625</v>
      </c>
      <c r="H2069" s="2">
        <v>711635.75</v>
      </c>
      <c r="I2069" s="2">
        <v>667197.8125</v>
      </c>
      <c r="J2069" s="2">
        <v>685974.75</v>
      </c>
    </row>
    <row r="2070" spans="1:10" x14ac:dyDescent="0.25">
      <c r="A2070" s="2" t="s">
        <v>5701</v>
      </c>
      <c r="B2070" s="2" t="s">
        <v>5702</v>
      </c>
      <c r="C2070" s="2" t="s">
        <v>5703</v>
      </c>
      <c r="D2070" s="3">
        <v>7.0043598847336595E-14</v>
      </c>
      <c r="E2070" s="2">
        <v>795600.0625</v>
      </c>
      <c r="F2070" s="2">
        <v>838972.625</v>
      </c>
      <c r="G2070" s="2">
        <v>773813.4375</v>
      </c>
      <c r="H2070" s="2">
        <v>655062.375</v>
      </c>
      <c r="I2070" s="2">
        <v>672543.9375</v>
      </c>
      <c r="J2070" s="2">
        <v>726430.625</v>
      </c>
    </row>
    <row r="2071" spans="1:10" x14ac:dyDescent="0.25">
      <c r="A2071" s="2" t="s">
        <v>5704</v>
      </c>
      <c r="B2071" s="2" t="s">
        <v>5705</v>
      </c>
      <c r="C2071" s="2" t="s">
        <v>5706</v>
      </c>
      <c r="D2071" s="3">
        <v>2.3369041238597198E-13</v>
      </c>
      <c r="E2071" s="2">
        <v>524752.4375</v>
      </c>
      <c r="F2071" s="2">
        <v>507133</v>
      </c>
      <c r="G2071" s="2">
        <v>527843</v>
      </c>
      <c r="H2071" s="2">
        <v>563924.25</v>
      </c>
      <c r="I2071" s="2">
        <v>575055.5625</v>
      </c>
      <c r="J2071" s="2">
        <v>591212.0625</v>
      </c>
    </row>
    <row r="2072" spans="1:10" x14ac:dyDescent="0.25">
      <c r="A2072" s="2" t="s">
        <v>5707</v>
      </c>
      <c r="B2072" s="2" t="s">
        <v>5708</v>
      </c>
      <c r="C2072" s="2" t="s">
        <v>5709</v>
      </c>
      <c r="D2072" s="3">
        <v>2.22536101753776E-13</v>
      </c>
      <c r="E2072" s="2">
        <v>628703.375</v>
      </c>
      <c r="F2072" s="2">
        <v>641129.75</v>
      </c>
      <c r="G2072" s="2">
        <v>609600.125</v>
      </c>
      <c r="H2072" s="2">
        <v>641065.1875</v>
      </c>
      <c r="I2072" s="2">
        <v>617593.4375</v>
      </c>
      <c r="J2072" s="2">
        <v>645707</v>
      </c>
    </row>
    <row r="2073" spans="1:10" x14ac:dyDescent="0.25">
      <c r="A2073" s="2" t="s">
        <v>5710</v>
      </c>
      <c r="B2073" s="2" t="s">
        <v>5711</v>
      </c>
      <c r="C2073" s="2" t="s">
        <v>5712</v>
      </c>
      <c r="D2073" s="3">
        <v>2.1578049726953001E-23</v>
      </c>
      <c r="E2073" s="2">
        <v>295065.3125</v>
      </c>
      <c r="F2073" s="2">
        <v>768775.6875</v>
      </c>
      <c r="G2073" s="2">
        <v>946012.9375</v>
      </c>
      <c r="H2073" s="2">
        <v>1033798</v>
      </c>
      <c r="I2073" s="2">
        <v>770678.3125</v>
      </c>
      <c r="J2073" s="2">
        <v>908242.125</v>
      </c>
    </row>
    <row r="2074" spans="1:10" x14ac:dyDescent="0.25">
      <c r="A2074" s="2" t="s">
        <v>5713</v>
      </c>
      <c r="B2074" s="2" t="s">
        <v>5714</v>
      </c>
      <c r="C2074" s="2" t="s">
        <v>5715</v>
      </c>
      <c r="D2074" s="3">
        <v>1.6580383327134199E-13</v>
      </c>
      <c r="E2074" s="2">
        <v>751545.625</v>
      </c>
      <c r="F2074" s="2">
        <v>769161.625</v>
      </c>
      <c r="G2074" s="2">
        <v>726451.6875</v>
      </c>
      <c r="H2074" s="2">
        <v>761532.125</v>
      </c>
      <c r="I2074" s="2">
        <v>779254.25</v>
      </c>
      <c r="J2074" s="2">
        <v>741048.25</v>
      </c>
    </row>
    <row r="2075" spans="1:10" x14ac:dyDescent="0.25">
      <c r="A2075" s="2" t="s">
        <v>5716</v>
      </c>
      <c r="B2075" s="2" t="s">
        <v>5717</v>
      </c>
      <c r="C2075" s="2" t="s">
        <v>5718</v>
      </c>
      <c r="D2075" s="3">
        <v>1.25699884960348E-15</v>
      </c>
      <c r="E2075" s="2">
        <v>798513.625</v>
      </c>
      <c r="F2075" s="2">
        <v>765295.625</v>
      </c>
      <c r="G2075" s="2">
        <v>788491.75</v>
      </c>
      <c r="H2075" s="2">
        <v>622246.9375</v>
      </c>
      <c r="I2075" s="2">
        <v>642502.0625</v>
      </c>
      <c r="J2075" s="2">
        <v>646321.125</v>
      </c>
    </row>
    <row r="2076" spans="1:10" x14ac:dyDescent="0.25">
      <c r="A2076" s="2" t="s">
        <v>5719</v>
      </c>
      <c r="B2076" s="2" t="s">
        <v>5720</v>
      </c>
      <c r="C2076" s="2" t="s">
        <v>5721</v>
      </c>
      <c r="D2076" s="3">
        <v>2.6111144425073098E-10</v>
      </c>
      <c r="E2076" s="2">
        <v>616916.0625</v>
      </c>
      <c r="F2076" s="2">
        <v>879772.75</v>
      </c>
      <c r="G2076" s="2">
        <v>754632.6875</v>
      </c>
      <c r="H2076" s="2">
        <v>542904.875</v>
      </c>
      <c r="I2076" s="2">
        <v>548936.8125</v>
      </c>
      <c r="J2076" s="2">
        <v>457260.9375</v>
      </c>
    </row>
    <row r="2077" spans="1:10" x14ac:dyDescent="0.25">
      <c r="A2077" s="2" t="s">
        <v>5722</v>
      </c>
      <c r="B2077" s="2" t="s">
        <v>5723</v>
      </c>
      <c r="C2077" s="2" t="s">
        <v>5724</v>
      </c>
      <c r="D2077" s="3">
        <v>1.0726214704200501E-15</v>
      </c>
      <c r="E2077" s="2">
        <v>711338.375</v>
      </c>
      <c r="F2077" s="2">
        <v>772231.5625</v>
      </c>
      <c r="G2077" s="2">
        <v>767822.1875</v>
      </c>
      <c r="H2077" s="2">
        <v>834439.6875</v>
      </c>
      <c r="I2077" s="2">
        <v>731842.6875</v>
      </c>
      <c r="J2077" s="2">
        <v>764223.3125</v>
      </c>
    </row>
    <row r="2078" spans="1:10" x14ac:dyDescent="0.25">
      <c r="A2078" s="2" t="s">
        <v>5725</v>
      </c>
      <c r="B2078" s="2" t="s">
        <v>5726</v>
      </c>
      <c r="C2078" s="2" t="s">
        <v>5727</v>
      </c>
      <c r="D2078" s="3">
        <v>1.1059830559884901E-23</v>
      </c>
      <c r="E2078" s="2">
        <v>659002.5</v>
      </c>
      <c r="F2078" s="2">
        <v>742690.8125</v>
      </c>
      <c r="G2078" s="2">
        <v>587111.875</v>
      </c>
      <c r="H2078" s="2">
        <v>595292.0625</v>
      </c>
      <c r="I2078" s="2">
        <v>627080.9375</v>
      </c>
      <c r="J2078" s="2">
        <v>636581.625</v>
      </c>
    </row>
    <row r="2079" spans="1:10" x14ac:dyDescent="0.25">
      <c r="A2079" s="2" t="s">
        <v>5728</v>
      </c>
      <c r="B2079" s="2" t="s">
        <v>5729</v>
      </c>
      <c r="C2079" s="2" t="s">
        <v>5730</v>
      </c>
      <c r="D2079" s="3">
        <v>2.9801270357286901E-14</v>
      </c>
      <c r="E2079" s="2">
        <v>307489.03125</v>
      </c>
      <c r="F2079" s="2">
        <v>306671.21875</v>
      </c>
      <c r="G2079" s="2">
        <v>348227.875</v>
      </c>
      <c r="H2079" s="2">
        <v>297384.6875</v>
      </c>
      <c r="I2079" s="2">
        <v>302830.8125</v>
      </c>
      <c r="J2079" s="2">
        <v>302579.65625</v>
      </c>
    </row>
    <row r="2080" spans="1:10" x14ac:dyDescent="0.25">
      <c r="A2080" s="2" t="s">
        <v>5731</v>
      </c>
      <c r="B2080" s="2" t="s">
        <v>5732</v>
      </c>
      <c r="C2080" s="2" t="s">
        <v>5733</v>
      </c>
      <c r="D2080" s="3">
        <v>4.48119099134808E-14</v>
      </c>
      <c r="E2080" s="2">
        <v>769926.4375</v>
      </c>
      <c r="F2080" s="2">
        <v>760840.25</v>
      </c>
      <c r="G2080" s="2">
        <v>743563.0625</v>
      </c>
      <c r="H2080" s="2">
        <v>735887.5</v>
      </c>
      <c r="I2080" s="2">
        <v>734259.8125</v>
      </c>
      <c r="J2080" s="2">
        <v>781021.625</v>
      </c>
    </row>
    <row r="2081" spans="1:10" x14ac:dyDescent="0.25">
      <c r="A2081" s="2" t="s">
        <v>5734</v>
      </c>
      <c r="B2081" s="2" t="s">
        <v>5735</v>
      </c>
      <c r="C2081" s="2" t="s">
        <v>5736</v>
      </c>
      <c r="D2081" s="3">
        <v>3.4634960634005E-15</v>
      </c>
      <c r="E2081" s="2">
        <v>541274.6875</v>
      </c>
      <c r="F2081" s="2">
        <v>585264.5625</v>
      </c>
      <c r="G2081" s="2">
        <v>545878</v>
      </c>
      <c r="H2081" s="2">
        <v>628816.3125</v>
      </c>
      <c r="I2081" s="2">
        <v>606084.1875</v>
      </c>
      <c r="J2081" s="2">
        <v>614416.9375</v>
      </c>
    </row>
    <row r="2082" spans="1:10" x14ac:dyDescent="0.25">
      <c r="A2082" s="2" t="s">
        <v>5737</v>
      </c>
      <c r="B2082" s="2" t="s">
        <v>5738</v>
      </c>
      <c r="C2082" s="2" t="s">
        <v>5739</v>
      </c>
      <c r="D2082" s="3">
        <v>1.4691085188337899E-14</v>
      </c>
      <c r="E2082" s="2">
        <v>601478.75</v>
      </c>
      <c r="F2082" s="2">
        <v>527286.25</v>
      </c>
      <c r="G2082" s="2">
        <v>544224</v>
      </c>
      <c r="H2082" s="2">
        <v>648256.1875</v>
      </c>
      <c r="I2082" s="2">
        <v>641638.5625</v>
      </c>
      <c r="J2082" s="2">
        <v>634379.1875</v>
      </c>
    </row>
    <row r="2083" spans="1:10" x14ac:dyDescent="0.25">
      <c r="A2083" s="2" t="s">
        <v>5740</v>
      </c>
      <c r="B2083" s="2" t="s">
        <v>5741</v>
      </c>
      <c r="C2083" s="2" t="s">
        <v>5742</v>
      </c>
      <c r="D2083" s="3">
        <v>3.09021510519009E-12</v>
      </c>
      <c r="E2083" s="2">
        <v>579188.875</v>
      </c>
      <c r="F2083" s="2">
        <v>605699.375</v>
      </c>
      <c r="G2083" s="2">
        <v>600475.75</v>
      </c>
      <c r="H2083" s="2">
        <v>565654.0625</v>
      </c>
      <c r="I2083" s="2">
        <v>580603.25</v>
      </c>
      <c r="J2083" s="2">
        <v>590523.875</v>
      </c>
    </row>
    <row r="2084" spans="1:10" x14ac:dyDescent="0.25">
      <c r="A2084" s="2" t="s">
        <v>5743</v>
      </c>
      <c r="B2084" s="2" t="s">
        <v>5744</v>
      </c>
      <c r="C2084" s="2" t="s">
        <v>5745</v>
      </c>
      <c r="D2084" s="3">
        <v>5.6894843818145098E-17</v>
      </c>
      <c r="E2084" s="2">
        <v>719860.0625</v>
      </c>
      <c r="F2084" s="2">
        <v>679472.8125</v>
      </c>
      <c r="G2084" s="2">
        <v>709710.75</v>
      </c>
      <c r="H2084" s="2">
        <v>795902.375</v>
      </c>
      <c r="I2084" s="2">
        <v>800911.375</v>
      </c>
      <c r="J2084" s="2">
        <v>799593.0625</v>
      </c>
    </row>
    <row r="2085" spans="1:10" x14ac:dyDescent="0.25">
      <c r="A2085" s="2" t="s">
        <v>5746</v>
      </c>
      <c r="B2085" s="2" t="s">
        <v>5747</v>
      </c>
      <c r="C2085" s="2" t="s">
        <v>21</v>
      </c>
      <c r="D2085" s="3">
        <v>9.3871851251775797E-14</v>
      </c>
      <c r="E2085" s="2">
        <v>364830.28125</v>
      </c>
      <c r="F2085" s="2">
        <v>459893.59375</v>
      </c>
      <c r="G2085" s="2">
        <v>409422.125</v>
      </c>
      <c r="H2085" s="2">
        <v>373812.90625</v>
      </c>
      <c r="I2085" s="2">
        <v>366323.25</v>
      </c>
      <c r="J2085" s="2">
        <v>367548.5625</v>
      </c>
    </row>
    <row r="2086" spans="1:10" x14ac:dyDescent="0.25">
      <c r="A2086" s="2" t="s">
        <v>5748</v>
      </c>
      <c r="B2086" s="2" t="s">
        <v>5749</v>
      </c>
      <c r="C2086" s="2" t="s">
        <v>5750</v>
      </c>
      <c r="D2086" s="2">
        <v>1.6404661486757201E-3</v>
      </c>
      <c r="E2086" s="2">
        <v>567310.75</v>
      </c>
      <c r="F2086" s="2">
        <v>674243.4375</v>
      </c>
      <c r="G2086" s="2">
        <v>133301.015625</v>
      </c>
      <c r="H2086" s="2">
        <v>476637</v>
      </c>
      <c r="I2086" s="2">
        <v>448235.53125</v>
      </c>
      <c r="J2086" s="2">
        <v>588795.8125</v>
      </c>
    </row>
    <row r="2087" spans="1:10" x14ac:dyDescent="0.25">
      <c r="A2087" s="2" t="s">
        <v>5751</v>
      </c>
      <c r="B2087" s="2" t="s">
        <v>5752</v>
      </c>
      <c r="C2087" s="2" t="s">
        <v>5753</v>
      </c>
      <c r="D2087" s="3">
        <v>1.8734309255704299E-14</v>
      </c>
      <c r="E2087" s="2">
        <v>660667.25</v>
      </c>
      <c r="F2087" s="2">
        <v>612594.625</v>
      </c>
      <c r="G2087" s="2">
        <v>572716.5625</v>
      </c>
      <c r="H2087" s="2">
        <v>680638.875</v>
      </c>
      <c r="I2087" s="2">
        <v>715204.8125</v>
      </c>
      <c r="J2087" s="2">
        <v>692682.0625</v>
      </c>
    </row>
    <row r="2088" spans="1:10" x14ac:dyDescent="0.25">
      <c r="A2088" s="2" t="s">
        <v>5754</v>
      </c>
      <c r="B2088" s="2" t="s">
        <v>5755</v>
      </c>
      <c r="C2088" s="2" t="s">
        <v>5756</v>
      </c>
      <c r="D2088" s="3">
        <v>3.6512145719868403E-17</v>
      </c>
      <c r="E2088" s="2">
        <v>1201543.625</v>
      </c>
      <c r="F2088" s="2">
        <v>1119272</v>
      </c>
      <c r="G2088" s="2">
        <v>1221744.875</v>
      </c>
      <c r="H2088" s="2">
        <v>929605.625</v>
      </c>
      <c r="I2088" s="2">
        <v>902390.6875</v>
      </c>
      <c r="J2088" s="2">
        <v>931843.5625</v>
      </c>
    </row>
    <row r="2089" spans="1:10" x14ac:dyDescent="0.25">
      <c r="A2089" s="2" t="s">
        <v>5757</v>
      </c>
      <c r="B2089" s="2" t="s">
        <v>5758</v>
      </c>
      <c r="C2089" s="2" t="s">
        <v>5759</v>
      </c>
      <c r="D2089" s="3">
        <v>3.8353726460455503E-18</v>
      </c>
      <c r="E2089" s="2">
        <v>608182.125</v>
      </c>
      <c r="F2089" s="2">
        <v>735500.8125</v>
      </c>
      <c r="G2089" s="2">
        <v>584112.625</v>
      </c>
      <c r="H2089" s="2">
        <v>555567.75</v>
      </c>
      <c r="I2089" s="2">
        <v>549466.625</v>
      </c>
      <c r="J2089" s="2">
        <v>569737.5</v>
      </c>
    </row>
    <row r="2090" spans="1:10" x14ac:dyDescent="0.25">
      <c r="A2090" s="2" t="s">
        <v>5760</v>
      </c>
      <c r="B2090" s="2" t="s">
        <v>5761</v>
      </c>
      <c r="C2090" s="2" t="s">
        <v>5762</v>
      </c>
      <c r="D2090" s="3">
        <v>1.7671222864019101E-13</v>
      </c>
      <c r="E2090" s="2">
        <v>657337.125</v>
      </c>
      <c r="F2090" s="2">
        <v>638963.8125</v>
      </c>
      <c r="G2090" s="2">
        <v>658994.75</v>
      </c>
      <c r="H2090" s="2">
        <v>702854.25</v>
      </c>
      <c r="I2090" s="2">
        <v>698996.5</v>
      </c>
      <c r="J2090" s="2">
        <v>689662.625</v>
      </c>
    </row>
    <row r="2091" spans="1:10" x14ac:dyDescent="0.25">
      <c r="A2091" s="2" t="s">
        <v>5763</v>
      </c>
      <c r="B2091" s="2" t="s">
        <v>5764</v>
      </c>
      <c r="C2091" s="2" t="s">
        <v>5765</v>
      </c>
      <c r="D2091" s="3">
        <v>6.1457172695001694E-14</v>
      </c>
      <c r="E2091" s="2">
        <v>611411.875</v>
      </c>
      <c r="F2091" s="2">
        <v>481303.8125</v>
      </c>
      <c r="G2091" s="2">
        <v>485218.28125</v>
      </c>
      <c r="H2091" s="2">
        <v>496706.8125</v>
      </c>
      <c r="I2091" s="2">
        <v>491782.4375</v>
      </c>
      <c r="J2091" s="2">
        <v>505413.3125</v>
      </c>
    </row>
    <row r="2092" spans="1:10" x14ac:dyDescent="0.25">
      <c r="A2092" s="2" t="s">
        <v>5766</v>
      </c>
      <c r="B2092" s="2" t="s">
        <v>5767</v>
      </c>
      <c r="C2092" s="2" t="s">
        <v>5768</v>
      </c>
      <c r="D2092" s="3">
        <v>4.9169344020131697E-14</v>
      </c>
      <c r="E2092" s="2">
        <v>679060.375</v>
      </c>
      <c r="F2092" s="2">
        <v>649458.25</v>
      </c>
      <c r="G2092" s="2">
        <v>697374.8125</v>
      </c>
      <c r="H2092" s="2">
        <v>632898.0625</v>
      </c>
      <c r="I2092" s="2">
        <v>650379.75</v>
      </c>
      <c r="J2092" s="2">
        <v>681820.8125</v>
      </c>
    </row>
    <row r="2093" spans="1:10" x14ac:dyDescent="0.25">
      <c r="A2093" s="2" t="s">
        <v>5769</v>
      </c>
      <c r="B2093" s="2" t="s">
        <v>5770</v>
      </c>
      <c r="C2093" s="2" t="s">
        <v>5771</v>
      </c>
      <c r="D2093" s="3">
        <v>1.6901715415758099E-14</v>
      </c>
      <c r="E2093" s="2">
        <v>628104.5</v>
      </c>
      <c r="F2093" s="2">
        <v>622631.375</v>
      </c>
      <c r="G2093" s="2">
        <v>672458.6875</v>
      </c>
      <c r="H2093" s="2">
        <v>599878.5</v>
      </c>
      <c r="I2093" s="2">
        <v>601285</v>
      </c>
      <c r="J2093" s="2">
        <v>574856.9375</v>
      </c>
    </row>
    <row r="2094" spans="1:10" x14ac:dyDescent="0.25">
      <c r="A2094" s="2" t="s">
        <v>5772</v>
      </c>
      <c r="B2094" s="2" t="s">
        <v>5773</v>
      </c>
      <c r="C2094" s="2" t="s">
        <v>5774</v>
      </c>
      <c r="D2094" s="3">
        <v>1.8840951964926801E-16</v>
      </c>
      <c r="E2094" s="2">
        <v>697715.9375</v>
      </c>
      <c r="F2094" s="2">
        <v>636317.875</v>
      </c>
      <c r="G2094" s="2">
        <v>693902.8125</v>
      </c>
      <c r="H2094" s="2">
        <v>904627.5</v>
      </c>
      <c r="I2094" s="2">
        <v>886057.0625</v>
      </c>
      <c r="J2094" s="2">
        <v>915534.875</v>
      </c>
    </row>
    <row r="2095" spans="1:10" x14ac:dyDescent="0.25">
      <c r="A2095" s="2" t="s">
        <v>5775</v>
      </c>
      <c r="B2095" s="2" t="s">
        <v>5776</v>
      </c>
      <c r="C2095" s="2" t="s">
        <v>5750</v>
      </c>
      <c r="D2095" s="3">
        <v>2.0243779365310499E-13</v>
      </c>
      <c r="E2095" s="2">
        <v>800712.25</v>
      </c>
      <c r="F2095" s="2">
        <v>817864</v>
      </c>
      <c r="G2095" s="2">
        <v>827598.5625</v>
      </c>
      <c r="H2095" s="2">
        <v>894755.5</v>
      </c>
      <c r="I2095" s="2">
        <v>886977.0625</v>
      </c>
      <c r="J2095" s="2">
        <v>851490.5</v>
      </c>
    </row>
    <row r="2096" spans="1:10" x14ac:dyDescent="0.25">
      <c r="A2096" s="2" t="s">
        <v>5777</v>
      </c>
      <c r="B2096" s="2" t="s">
        <v>5778</v>
      </c>
      <c r="C2096" s="2" t="s">
        <v>5779</v>
      </c>
      <c r="D2096" s="3">
        <v>4.5065863083600201E-15</v>
      </c>
      <c r="E2096" s="2">
        <v>722331.9375</v>
      </c>
      <c r="F2096" s="2">
        <v>752612.6875</v>
      </c>
      <c r="G2096" s="2">
        <v>720525.75</v>
      </c>
      <c r="H2096" s="2">
        <v>691989.5625</v>
      </c>
      <c r="I2096" s="2">
        <v>695840.6875</v>
      </c>
      <c r="J2096" s="2">
        <v>672608.375</v>
      </c>
    </row>
    <row r="2097" spans="1:10" x14ac:dyDescent="0.25">
      <c r="A2097" s="2" t="s">
        <v>5780</v>
      </c>
      <c r="B2097" s="2" t="s">
        <v>5781</v>
      </c>
      <c r="C2097" s="2" t="s">
        <v>5782</v>
      </c>
      <c r="D2097" s="3">
        <v>4.6921766042292803E-13</v>
      </c>
      <c r="E2097" s="2">
        <v>495932.125</v>
      </c>
      <c r="F2097" s="2">
        <v>446875.78125</v>
      </c>
      <c r="G2097" s="2">
        <v>560541.875</v>
      </c>
      <c r="H2097" s="2">
        <v>451545.4375</v>
      </c>
      <c r="I2097" s="2">
        <v>470808</v>
      </c>
      <c r="J2097" s="2">
        <v>430378.21875</v>
      </c>
    </row>
    <row r="2098" spans="1:10" x14ac:dyDescent="0.25">
      <c r="A2098" s="2" t="s">
        <v>5783</v>
      </c>
      <c r="B2098" s="2" t="s">
        <v>5784</v>
      </c>
      <c r="C2098" s="2" t="s">
        <v>5785</v>
      </c>
      <c r="D2098" s="3">
        <v>2.4200854340276301E-14</v>
      </c>
      <c r="E2098" s="2">
        <v>848626.125</v>
      </c>
      <c r="F2098" s="2">
        <v>807455.75</v>
      </c>
      <c r="G2098" s="2">
        <v>918642.375</v>
      </c>
      <c r="H2098" s="2">
        <v>837244.4375</v>
      </c>
      <c r="I2098" s="2">
        <v>844052.9375</v>
      </c>
      <c r="J2098" s="2">
        <v>858494.125</v>
      </c>
    </row>
    <row r="2099" spans="1:10" x14ac:dyDescent="0.25">
      <c r="A2099" s="2" t="s">
        <v>5786</v>
      </c>
      <c r="B2099" s="2" t="s">
        <v>5787</v>
      </c>
      <c r="C2099" s="2" t="s">
        <v>3661</v>
      </c>
      <c r="D2099" s="3">
        <v>6.1922972086493604E-20</v>
      </c>
      <c r="E2099" s="2">
        <v>836512.4375</v>
      </c>
      <c r="F2099" s="2">
        <v>584941.5625</v>
      </c>
      <c r="G2099" s="2">
        <v>900436.375</v>
      </c>
      <c r="H2099" s="2">
        <v>680355.3125</v>
      </c>
      <c r="I2099" s="2">
        <v>665043.25</v>
      </c>
      <c r="J2099" s="2">
        <v>665760.3125</v>
      </c>
    </row>
    <row r="2100" spans="1:10" x14ac:dyDescent="0.25">
      <c r="A2100" s="2" t="s">
        <v>5788</v>
      </c>
      <c r="B2100" s="2" t="s">
        <v>5789</v>
      </c>
      <c r="C2100" s="2" t="s">
        <v>5790</v>
      </c>
      <c r="D2100" s="3">
        <v>2.24348566502654E-18</v>
      </c>
      <c r="E2100" s="2">
        <v>664240.0625</v>
      </c>
      <c r="F2100" s="2">
        <v>616925.375</v>
      </c>
      <c r="G2100" s="2">
        <v>703436.9375</v>
      </c>
      <c r="H2100" s="2">
        <v>680557.8125</v>
      </c>
      <c r="I2100" s="2">
        <v>696856.875</v>
      </c>
      <c r="J2100" s="2">
        <v>681591.0625</v>
      </c>
    </row>
    <row r="2101" spans="1:10" x14ac:dyDescent="0.25">
      <c r="A2101" s="2" t="s">
        <v>5791</v>
      </c>
      <c r="B2101" s="2" t="s">
        <v>5792</v>
      </c>
      <c r="C2101" s="2" t="s">
        <v>5793</v>
      </c>
      <c r="D2101" s="3">
        <v>4.6828136184881999E-12</v>
      </c>
      <c r="E2101" s="2">
        <v>882787.6875</v>
      </c>
      <c r="F2101" s="2">
        <v>910340.375</v>
      </c>
      <c r="G2101" s="2">
        <v>924025.75</v>
      </c>
      <c r="H2101" s="2">
        <v>927166.1875</v>
      </c>
      <c r="I2101" s="2">
        <v>884073.25</v>
      </c>
      <c r="J2101" s="2">
        <v>881125.0625</v>
      </c>
    </row>
    <row r="2102" spans="1:10" x14ac:dyDescent="0.25">
      <c r="A2102" s="2" t="s">
        <v>5794</v>
      </c>
      <c r="B2102" s="2" t="s">
        <v>5795</v>
      </c>
      <c r="C2102" s="2" t="s">
        <v>5796</v>
      </c>
      <c r="D2102" s="3">
        <v>9.9080431907241106E-15</v>
      </c>
      <c r="E2102" s="2">
        <v>1419687</v>
      </c>
      <c r="F2102" s="2">
        <v>743869</v>
      </c>
      <c r="G2102" s="2">
        <v>766123</v>
      </c>
      <c r="H2102" s="2">
        <v>914632.6875</v>
      </c>
      <c r="I2102" s="2">
        <v>946160.3125</v>
      </c>
      <c r="J2102" s="2">
        <v>876194.0625</v>
      </c>
    </row>
    <row r="2103" spans="1:10" x14ac:dyDescent="0.25">
      <c r="A2103" s="2" t="s">
        <v>5797</v>
      </c>
      <c r="B2103" s="2" t="s">
        <v>5798</v>
      </c>
      <c r="C2103" s="2" t="s">
        <v>5799</v>
      </c>
      <c r="D2103" s="3">
        <v>2.8798322796109202E-16</v>
      </c>
      <c r="E2103" s="2">
        <v>728958.125</v>
      </c>
      <c r="F2103" s="2">
        <v>809022.875</v>
      </c>
      <c r="G2103" s="2">
        <v>725021.5</v>
      </c>
      <c r="H2103" s="2">
        <v>552943.125</v>
      </c>
      <c r="I2103" s="2">
        <v>553017.9375</v>
      </c>
      <c r="J2103" s="2">
        <v>567895.3125</v>
      </c>
    </row>
    <row r="2104" spans="1:10" x14ac:dyDescent="0.25">
      <c r="A2104" s="2" t="s">
        <v>5800</v>
      </c>
      <c r="B2104" s="2" t="s">
        <v>5801</v>
      </c>
      <c r="C2104" s="2" t="s">
        <v>5802</v>
      </c>
      <c r="D2104" s="3">
        <v>4.81010994559066E-14</v>
      </c>
      <c r="E2104" s="2">
        <v>723194.875</v>
      </c>
      <c r="F2104" s="2">
        <v>705071.9375</v>
      </c>
      <c r="G2104" s="2">
        <v>730012.9375</v>
      </c>
      <c r="H2104" s="2">
        <v>765594.6875</v>
      </c>
      <c r="I2104" s="2">
        <v>741692.5</v>
      </c>
      <c r="J2104" s="2">
        <v>736610.625</v>
      </c>
    </row>
    <row r="2105" spans="1:10" x14ac:dyDescent="0.25">
      <c r="A2105" s="2" t="s">
        <v>5803</v>
      </c>
      <c r="B2105" s="2" t="s">
        <v>5804</v>
      </c>
      <c r="C2105" s="2" t="s">
        <v>5805</v>
      </c>
      <c r="D2105" s="3">
        <v>2.4870803843438098E-15</v>
      </c>
      <c r="E2105" s="2">
        <v>885483.5</v>
      </c>
      <c r="F2105" s="2">
        <v>888516.125</v>
      </c>
      <c r="G2105" s="2">
        <v>1036359.5625</v>
      </c>
      <c r="H2105" s="2">
        <v>898713</v>
      </c>
      <c r="I2105" s="2">
        <v>924103.375</v>
      </c>
      <c r="J2105" s="2">
        <v>908060</v>
      </c>
    </row>
    <row r="2106" spans="1:10" x14ac:dyDescent="0.25">
      <c r="A2106" s="2" t="s">
        <v>5806</v>
      </c>
      <c r="B2106" s="2" t="s">
        <v>5807</v>
      </c>
      <c r="C2106" s="2" t="s">
        <v>5808</v>
      </c>
      <c r="D2106" s="3">
        <v>4.3796223684261797E-14</v>
      </c>
      <c r="E2106" s="2">
        <v>645636</v>
      </c>
      <c r="F2106" s="2">
        <v>679538.0625</v>
      </c>
      <c r="G2106" s="2">
        <v>678916.5625</v>
      </c>
      <c r="H2106" s="2">
        <v>598082.75</v>
      </c>
      <c r="I2106" s="2">
        <v>607309</v>
      </c>
      <c r="J2106" s="2">
        <v>608241.4375</v>
      </c>
    </row>
    <row r="2107" spans="1:10" x14ac:dyDescent="0.25">
      <c r="A2107" s="2" t="s">
        <v>5809</v>
      </c>
      <c r="B2107" s="2" t="s">
        <v>5810</v>
      </c>
      <c r="C2107" s="2" t="s">
        <v>5811</v>
      </c>
      <c r="D2107" s="3">
        <v>6.27110636591883E-18</v>
      </c>
      <c r="E2107" s="2">
        <v>865875.8125</v>
      </c>
      <c r="F2107" s="2">
        <v>922106.5</v>
      </c>
      <c r="G2107" s="2">
        <v>805462.875</v>
      </c>
      <c r="H2107" s="2">
        <v>782407.5</v>
      </c>
      <c r="I2107" s="2">
        <v>759488.3125</v>
      </c>
      <c r="J2107" s="2">
        <v>747547.1875</v>
      </c>
    </row>
    <row r="2108" spans="1:10" x14ac:dyDescent="0.25">
      <c r="A2108" s="2" t="s">
        <v>5812</v>
      </c>
      <c r="B2108" s="2" t="s">
        <v>5813</v>
      </c>
      <c r="C2108" s="2" t="s">
        <v>5814</v>
      </c>
      <c r="D2108" s="3">
        <v>5.0600345320909203E-15</v>
      </c>
      <c r="E2108" s="2">
        <v>614560</v>
      </c>
      <c r="F2108" s="2">
        <v>594107.9375</v>
      </c>
      <c r="G2108" s="2">
        <v>612685</v>
      </c>
      <c r="H2108" s="2">
        <v>512751.65625</v>
      </c>
      <c r="I2108" s="2">
        <v>518593.78125</v>
      </c>
      <c r="J2108" s="2">
        <v>496394.375</v>
      </c>
    </row>
    <row r="2109" spans="1:10" x14ac:dyDescent="0.25">
      <c r="A2109" s="2" t="s">
        <v>5815</v>
      </c>
      <c r="B2109" s="2" t="s">
        <v>5816</v>
      </c>
      <c r="C2109" s="2" t="s">
        <v>5817</v>
      </c>
      <c r="D2109" s="3">
        <v>4.3306943085730202E-15</v>
      </c>
      <c r="E2109" s="2">
        <v>852512.3125</v>
      </c>
      <c r="F2109" s="2">
        <v>859620.9375</v>
      </c>
      <c r="G2109" s="2">
        <v>893595.8125</v>
      </c>
      <c r="H2109" s="2">
        <v>898518.5</v>
      </c>
      <c r="I2109" s="2">
        <v>900411.9375</v>
      </c>
      <c r="J2109" s="2">
        <v>875594.4375</v>
      </c>
    </row>
    <row r="2110" spans="1:10" x14ac:dyDescent="0.25">
      <c r="A2110" s="2" t="s">
        <v>5818</v>
      </c>
      <c r="B2110" s="2" t="s">
        <v>5819</v>
      </c>
      <c r="C2110" s="2" t="s">
        <v>5820</v>
      </c>
      <c r="D2110" s="3">
        <v>4.3671397201999699E-14</v>
      </c>
      <c r="E2110" s="2">
        <v>705162.625</v>
      </c>
      <c r="F2110" s="2">
        <v>792701.6875</v>
      </c>
      <c r="G2110" s="2">
        <v>720221.375</v>
      </c>
      <c r="H2110" s="2">
        <v>580793.4375</v>
      </c>
      <c r="I2110" s="2">
        <v>618125.625</v>
      </c>
      <c r="J2110" s="2">
        <v>620071.0625</v>
      </c>
    </row>
    <row r="2111" spans="1:10" x14ac:dyDescent="0.25">
      <c r="A2111" s="2" t="s">
        <v>5821</v>
      </c>
      <c r="B2111" s="2" t="s">
        <v>5822</v>
      </c>
      <c r="C2111" s="2" t="s">
        <v>5823</v>
      </c>
      <c r="D2111" s="3">
        <v>2.0644924739680698E-15</v>
      </c>
      <c r="E2111" s="2">
        <v>696214.25</v>
      </c>
      <c r="F2111" s="2">
        <v>804459.3125</v>
      </c>
      <c r="G2111" s="2">
        <v>657833.0625</v>
      </c>
      <c r="H2111" s="2">
        <v>652608.625</v>
      </c>
      <c r="I2111" s="2">
        <v>654934.4375</v>
      </c>
      <c r="J2111" s="2">
        <v>627973.375</v>
      </c>
    </row>
    <row r="2112" spans="1:10" x14ac:dyDescent="0.25">
      <c r="A2112" s="2" t="s">
        <v>5824</v>
      </c>
      <c r="B2112" s="2" t="s">
        <v>5825</v>
      </c>
      <c r="C2112" s="2" t="s">
        <v>5826</v>
      </c>
      <c r="D2112" s="3">
        <v>1.5575384969800199E-15</v>
      </c>
      <c r="E2112" s="2">
        <v>728555</v>
      </c>
      <c r="F2112" s="2">
        <v>681432.5625</v>
      </c>
      <c r="G2112" s="2">
        <v>711579.1875</v>
      </c>
      <c r="H2112" s="2">
        <v>665236.875</v>
      </c>
      <c r="I2112" s="2">
        <v>628623.8125</v>
      </c>
      <c r="J2112" s="2">
        <v>690314.125</v>
      </c>
    </row>
    <row r="2113" spans="1:10" x14ac:dyDescent="0.25">
      <c r="A2113" s="2" t="s">
        <v>5827</v>
      </c>
      <c r="B2113" s="2" t="s">
        <v>5828</v>
      </c>
      <c r="C2113" s="2" t="s">
        <v>2159</v>
      </c>
      <c r="D2113" s="3">
        <v>1.5200376573096599E-14</v>
      </c>
      <c r="E2113" s="2">
        <v>608225.625</v>
      </c>
      <c r="F2113" s="2">
        <v>685782.3125</v>
      </c>
      <c r="G2113" s="2">
        <v>674257.3125</v>
      </c>
      <c r="H2113" s="2">
        <v>582326.25</v>
      </c>
      <c r="I2113" s="2">
        <v>615405.625</v>
      </c>
      <c r="J2113" s="2">
        <v>643441.125</v>
      </c>
    </row>
    <row r="2114" spans="1:10" x14ac:dyDescent="0.25">
      <c r="A2114" s="2" t="s">
        <v>5829</v>
      </c>
      <c r="B2114" s="2" t="s">
        <v>5830</v>
      </c>
      <c r="C2114" s="2" t="s">
        <v>2150</v>
      </c>
      <c r="D2114" s="3">
        <v>6.7701927927047303E-14</v>
      </c>
      <c r="E2114" s="2">
        <v>1040014.25</v>
      </c>
      <c r="F2114" s="2">
        <v>1110079.75</v>
      </c>
      <c r="G2114" s="2">
        <v>1006055.75</v>
      </c>
      <c r="H2114" s="2">
        <v>840788</v>
      </c>
      <c r="I2114" s="2">
        <v>781339.4375</v>
      </c>
      <c r="J2114" s="2">
        <v>814208.125</v>
      </c>
    </row>
    <row r="2115" spans="1:10" x14ac:dyDescent="0.25">
      <c r="A2115" s="2" t="s">
        <v>5831</v>
      </c>
      <c r="B2115" s="2" t="s">
        <v>5832</v>
      </c>
      <c r="C2115" s="2" t="s">
        <v>4140</v>
      </c>
      <c r="D2115" s="3">
        <v>1.06099982433428E-13</v>
      </c>
      <c r="E2115" s="2">
        <v>817951.5</v>
      </c>
      <c r="F2115" s="2">
        <v>848977.9375</v>
      </c>
      <c r="G2115" s="2">
        <v>878062.75</v>
      </c>
      <c r="H2115" s="2">
        <v>835637.375</v>
      </c>
      <c r="I2115" s="2">
        <v>883902.0625</v>
      </c>
      <c r="J2115" s="2">
        <v>841865.3125</v>
      </c>
    </row>
    <row r="2116" spans="1:10" x14ac:dyDescent="0.25">
      <c r="A2116" s="2" t="s">
        <v>5833</v>
      </c>
      <c r="B2116" s="2" t="s">
        <v>5834</v>
      </c>
      <c r="C2116" s="2" t="s">
        <v>5835</v>
      </c>
      <c r="D2116" s="3">
        <v>2.83241439379337E-14</v>
      </c>
      <c r="E2116" s="2">
        <v>788881.25</v>
      </c>
      <c r="F2116" s="2">
        <v>764057.8125</v>
      </c>
      <c r="G2116" s="2">
        <v>693765.375</v>
      </c>
      <c r="H2116" s="2">
        <v>683232.375</v>
      </c>
      <c r="I2116" s="2">
        <v>740932.3125</v>
      </c>
      <c r="J2116" s="2">
        <v>717582.0625</v>
      </c>
    </row>
    <row r="2117" spans="1:10" x14ac:dyDescent="0.25">
      <c r="A2117" s="2" t="s">
        <v>5836</v>
      </c>
      <c r="B2117" s="2" t="s">
        <v>5837</v>
      </c>
      <c r="C2117" s="2" t="s">
        <v>5838</v>
      </c>
      <c r="D2117" s="3">
        <v>3.37099113595865E-15</v>
      </c>
      <c r="E2117" s="2">
        <v>763099.625</v>
      </c>
      <c r="F2117" s="2">
        <v>751568.625</v>
      </c>
      <c r="G2117" s="2">
        <v>762327.75</v>
      </c>
      <c r="H2117" s="2">
        <v>769077.9375</v>
      </c>
      <c r="I2117" s="2">
        <v>733488.5</v>
      </c>
      <c r="J2117" s="2">
        <v>769134.3125</v>
      </c>
    </row>
    <row r="2118" spans="1:10" x14ac:dyDescent="0.25">
      <c r="A2118" s="2" t="s">
        <v>5839</v>
      </c>
      <c r="B2118" s="2" t="s">
        <v>5840</v>
      </c>
      <c r="C2118" s="2" t="s">
        <v>5841</v>
      </c>
      <c r="D2118" s="3">
        <v>1.4804204482664899E-14</v>
      </c>
      <c r="E2118" s="2">
        <v>783755.625</v>
      </c>
      <c r="F2118" s="2">
        <v>646880.625</v>
      </c>
      <c r="G2118" s="2">
        <v>871986.9375</v>
      </c>
      <c r="H2118" s="2">
        <v>816793.5</v>
      </c>
      <c r="I2118" s="2">
        <v>844173.875</v>
      </c>
      <c r="J2118" s="2">
        <v>849538.875</v>
      </c>
    </row>
    <row r="2119" spans="1:10" x14ac:dyDescent="0.25">
      <c r="A2119" s="2" t="s">
        <v>5842</v>
      </c>
      <c r="B2119" s="2" t="s">
        <v>5843</v>
      </c>
      <c r="C2119" s="2" t="s">
        <v>5844</v>
      </c>
      <c r="D2119" s="3">
        <v>7.6720976306407802E-14</v>
      </c>
      <c r="E2119" s="2">
        <v>737023</v>
      </c>
      <c r="F2119" s="2">
        <v>800005.125</v>
      </c>
      <c r="G2119" s="2">
        <v>734471.375</v>
      </c>
      <c r="H2119" s="2">
        <v>777781.125</v>
      </c>
      <c r="I2119" s="2">
        <v>760363.875</v>
      </c>
      <c r="J2119" s="2">
        <v>791194.625</v>
      </c>
    </row>
    <row r="2120" spans="1:10" x14ac:dyDescent="0.25">
      <c r="A2120" s="2" t="s">
        <v>5845</v>
      </c>
      <c r="B2120" s="2" t="s">
        <v>5846</v>
      </c>
      <c r="C2120" s="2" t="s">
        <v>4366</v>
      </c>
      <c r="D2120" s="3">
        <v>1.1462177829333401E-12</v>
      </c>
      <c r="E2120" s="2">
        <v>719342.625</v>
      </c>
      <c r="F2120" s="2">
        <v>744341.125</v>
      </c>
      <c r="G2120" s="2">
        <v>734537.625</v>
      </c>
      <c r="H2120" s="2">
        <v>764409.5</v>
      </c>
      <c r="I2120" s="2">
        <v>747414.25</v>
      </c>
      <c r="J2120" s="2">
        <v>729891</v>
      </c>
    </row>
    <row r="2121" spans="1:10" x14ac:dyDescent="0.25">
      <c r="A2121" s="2" t="s">
        <v>5847</v>
      </c>
      <c r="B2121" s="2" t="s">
        <v>5848</v>
      </c>
      <c r="C2121" s="2" t="s">
        <v>21</v>
      </c>
      <c r="D2121" s="3">
        <v>3.17075612186032E-12</v>
      </c>
      <c r="E2121" s="2">
        <v>567998.1875</v>
      </c>
      <c r="F2121" s="2">
        <v>551937.5</v>
      </c>
      <c r="G2121" s="2">
        <v>598259.5625</v>
      </c>
      <c r="H2121" s="2">
        <v>460840</v>
      </c>
      <c r="I2121" s="2">
        <v>488257.34375</v>
      </c>
      <c r="J2121" s="2">
        <v>480391.125</v>
      </c>
    </row>
    <row r="2122" spans="1:10" x14ac:dyDescent="0.25">
      <c r="A2122" s="2" t="s">
        <v>5849</v>
      </c>
      <c r="B2122" s="2" t="s">
        <v>5850</v>
      </c>
      <c r="C2122" s="2" t="s">
        <v>5851</v>
      </c>
      <c r="D2122" s="3">
        <v>2.8788906022726402E-16</v>
      </c>
      <c r="E2122" s="2">
        <v>699702.3125</v>
      </c>
      <c r="F2122" s="2">
        <v>771234.0625</v>
      </c>
      <c r="G2122" s="2">
        <v>647817.375</v>
      </c>
      <c r="H2122" s="2">
        <v>702540.875</v>
      </c>
      <c r="I2122" s="2">
        <v>703256.75</v>
      </c>
      <c r="J2122" s="2">
        <v>706425.75</v>
      </c>
    </row>
    <row r="2123" spans="1:10" x14ac:dyDescent="0.25">
      <c r="A2123" s="2" t="s">
        <v>5852</v>
      </c>
      <c r="B2123" s="2" t="s">
        <v>5853</v>
      </c>
      <c r="C2123" s="2" t="s">
        <v>5854</v>
      </c>
      <c r="D2123" s="3">
        <v>3.0699916050907399E-18</v>
      </c>
      <c r="E2123" s="2">
        <v>871557.375</v>
      </c>
      <c r="F2123" s="2">
        <v>854158.125</v>
      </c>
      <c r="G2123" s="2">
        <v>908775.25</v>
      </c>
      <c r="H2123" s="2">
        <v>906194.125</v>
      </c>
      <c r="I2123" s="2">
        <v>905818.75</v>
      </c>
      <c r="J2123" s="2">
        <v>907558.75</v>
      </c>
    </row>
    <row r="2124" spans="1:10" x14ac:dyDescent="0.25">
      <c r="A2124" s="2" t="s">
        <v>5855</v>
      </c>
      <c r="B2124" s="2" t="s">
        <v>5856</v>
      </c>
      <c r="C2124" s="2" t="s">
        <v>945</v>
      </c>
      <c r="D2124" s="3">
        <v>5.9028731095503802E-14</v>
      </c>
      <c r="E2124" s="2">
        <v>743866.625</v>
      </c>
      <c r="F2124" s="2">
        <v>717360.875</v>
      </c>
      <c r="G2124" s="2">
        <v>724690.4375</v>
      </c>
      <c r="H2124" s="2">
        <v>735986.8125</v>
      </c>
      <c r="I2124" s="2">
        <v>751181.0625</v>
      </c>
      <c r="J2124" s="2">
        <v>723597.25</v>
      </c>
    </row>
    <row r="2125" spans="1:10" x14ac:dyDescent="0.25">
      <c r="A2125" s="2" t="s">
        <v>5857</v>
      </c>
      <c r="B2125" s="2" t="s">
        <v>5858</v>
      </c>
      <c r="C2125" s="2" t="s">
        <v>5859</v>
      </c>
      <c r="D2125" s="3">
        <v>7.4867182246000096E-18</v>
      </c>
      <c r="E2125" s="2">
        <v>830010.25</v>
      </c>
      <c r="F2125" s="2">
        <v>1042579.625</v>
      </c>
      <c r="G2125" s="2">
        <v>848513.6875</v>
      </c>
      <c r="H2125" s="2">
        <v>664851.9375</v>
      </c>
      <c r="I2125" s="2">
        <v>727695.375</v>
      </c>
      <c r="J2125" s="2">
        <v>829107.125</v>
      </c>
    </row>
    <row r="2126" spans="1:10" x14ac:dyDescent="0.25">
      <c r="A2126" s="2" t="s">
        <v>5860</v>
      </c>
      <c r="B2126" s="2" t="s">
        <v>5861</v>
      </c>
      <c r="C2126" s="2" t="s">
        <v>5862</v>
      </c>
      <c r="D2126" s="3">
        <v>2.9021375352456298E-16</v>
      </c>
      <c r="E2126" s="2">
        <v>807010.25</v>
      </c>
      <c r="F2126" s="2">
        <v>828999.5625</v>
      </c>
      <c r="G2126" s="2">
        <v>259123.546875</v>
      </c>
      <c r="H2126" s="2">
        <v>468685.09375</v>
      </c>
      <c r="I2126" s="2">
        <v>630387</v>
      </c>
      <c r="J2126" s="2">
        <v>615027.5</v>
      </c>
    </row>
    <row r="2127" spans="1:10" x14ac:dyDescent="0.25">
      <c r="A2127" s="2" t="s">
        <v>5863</v>
      </c>
      <c r="B2127" s="2" t="s">
        <v>5864</v>
      </c>
      <c r="C2127" s="2" t="s">
        <v>5865</v>
      </c>
      <c r="D2127" s="3">
        <v>1.2965370834551999E-13</v>
      </c>
      <c r="E2127" s="2">
        <v>755307.375</v>
      </c>
      <c r="F2127" s="2">
        <v>776428.875</v>
      </c>
      <c r="G2127" s="2">
        <v>758328.6875</v>
      </c>
      <c r="H2127" s="2">
        <v>695319.9375</v>
      </c>
      <c r="I2127" s="2">
        <v>709082.625</v>
      </c>
      <c r="J2127" s="2">
        <v>691026.6875</v>
      </c>
    </row>
    <row r="2128" spans="1:10" x14ac:dyDescent="0.25">
      <c r="A2128" s="2" t="s">
        <v>5866</v>
      </c>
      <c r="B2128" s="2" t="s">
        <v>5867</v>
      </c>
      <c r="C2128" s="2" t="s">
        <v>5868</v>
      </c>
      <c r="D2128" s="3">
        <v>2.15599862647707E-15</v>
      </c>
      <c r="E2128" s="2">
        <v>787952.6875</v>
      </c>
      <c r="F2128" s="2">
        <v>877525</v>
      </c>
      <c r="G2128" s="2">
        <v>820406.875</v>
      </c>
      <c r="H2128" s="2">
        <v>831749.6875</v>
      </c>
      <c r="I2128" s="2">
        <v>808660.25</v>
      </c>
      <c r="J2128" s="2">
        <v>815321.6875</v>
      </c>
    </row>
    <row r="2129" spans="1:10" x14ac:dyDescent="0.25">
      <c r="A2129" s="2" t="s">
        <v>5869</v>
      </c>
      <c r="B2129" s="2" t="s">
        <v>5870</v>
      </c>
      <c r="C2129" s="2" t="s">
        <v>5871</v>
      </c>
      <c r="D2129" s="3">
        <v>9.02312127262118E-15</v>
      </c>
      <c r="E2129" s="2">
        <v>1266491</v>
      </c>
      <c r="F2129" s="2">
        <v>1260860.25</v>
      </c>
      <c r="G2129" s="2">
        <v>1303010.375</v>
      </c>
      <c r="H2129" s="2">
        <v>953583.75</v>
      </c>
      <c r="I2129" s="2">
        <v>995902.1875</v>
      </c>
      <c r="J2129" s="2">
        <v>959111.1875</v>
      </c>
    </row>
    <row r="2130" spans="1:10" x14ac:dyDescent="0.25">
      <c r="A2130" s="2" t="s">
        <v>5872</v>
      </c>
      <c r="B2130" s="2" t="s">
        <v>5873</v>
      </c>
      <c r="C2130" s="2" t="s">
        <v>3869</v>
      </c>
      <c r="D2130" s="3">
        <v>2.4703503713860499E-16</v>
      </c>
      <c r="E2130" s="2">
        <v>1072556.25</v>
      </c>
      <c r="F2130" s="2">
        <v>962333.5625</v>
      </c>
      <c r="G2130" s="2">
        <v>1067486.75</v>
      </c>
      <c r="H2130" s="2">
        <v>944841.375</v>
      </c>
      <c r="I2130" s="2">
        <v>933497.5</v>
      </c>
      <c r="J2130" s="2">
        <v>933584.75</v>
      </c>
    </row>
    <row r="2131" spans="1:10" x14ac:dyDescent="0.25">
      <c r="A2131" s="2" t="s">
        <v>5874</v>
      </c>
      <c r="B2131" s="2" t="s">
        <v>5875</v>
      </c>
      <c r="C2131" s="2" t="s">
        <v>5876</v>
      </c>
      <c r="D2131" s="3">
        <v>1.4031998242462799E-15</v>
      </c>
      <c r="E2131" s="2">
        <v>978630.0625</v>
      </c>
      <c r="F2131" s="2">
        <v>915382.375</v>
      </c>
      <c r="G2131" s="2">
        <v>908351.375</v>
      </c>
      <c r="H2131" s="2">
        <v>977598.875</v>
      </c>
      <c r="I2131" s="2">
        <v>988347.125</v>
      </c>
      <c r="J2131" s="2">
        <v>967904.5625</v>
      </c>
    </row>
    <row r="2132" spans="1:10" x14ac:dyDescent="0.25">
      <c r="A2132" s="2" t="s">
        <v>5877</v>
      </c>
      <c r="B2132" s="2" t="s">
        <v>5878</v>
      </c>
      <c r="C2132" s="2" t="s">
        <v>5879</v>
      </c>
      <c r="D2132" s="3">
        <v>8.3301714472740593E-12</v>
      </c>
      <c r="E2132" s="2">
        <v>273851.0625</v>
      </c>
      <c r="F2132" s="2">
        <v>229405.296875</v>
      </c>
      <c r="G2132" s="2">
        <v>207809.796875</v>
      </c>
      <c r="H2132" s="2">
        <v>158380.75</v>
      </c>
      <c r="I2132" s="2">
        <v>171536.484375</v>
      </c>
      <c r="J2132" s="2">
        <v>160016</v>
      </c>
    </row>
    <row r="2133" spans="1:10" x14ac:dyDescent="0.25">
      <c r="A2133" s="2" t="s">
        <v>5880</v>
      </c>
      <c r="B2133" s="2" t="s">
        <v>5881</v>
      </c>
      <c r="C2133" s="2" t="s">
        <v>5882</v>
      </c>
      <c r="D2133" s="3">
        <v>1.22139855720112E-14</v>
      </c>
      <c r="E2133" s="2">
        <v>1159108.125</v>
      </c>
      <c r="F2133" s="2">
        <v>1076175.625</v>
      </c>
      <c r="G2133" s="2">
        <v>1134351.25</v>
      </c>
      <c r="H2133" s="2">
        <v>1084310.5</v>
      </c>
      <c r="I2133" s="2">
        <v>1090540</v>
      </c>
      <c r="J2133" s="2">
        <v>1025806.625</v>
      </c>
    </row>
    <row r="2134" spans="1:10" x14ac:dyDescent="0.25">
      <c r="A2134" s="2" t="s">
        <v>5883</v>
      </c>
      <c r="B2134" s="2" t="s">
        <v>5884</v>
      </c>
      <c r="C2134" s="2" t="s">
        <v>5885</v>
      </c>
      <c r="D2134" s="3">
        <v>3.4912769487514698E-15</v>
      </c>
      <c r="E2134" s="2">
        <v>832692.1875</v>
      </c>
      <c r="F2134" s="2">
        <v>793795.375</v>
      </c>
      <c r="G2134" s="2">
        <v>779176.125</v>
      </c>
      <c r="H2134" s="2">
        <v>696604.875</v>
      </c>
      <c r="I2134" s="2">
        <v>704639</v>
      </c>
      <c r="J2134" s="2">
        <v>687696.5</v>
      </c>
    </row>
    <row r="2135" spans="1:10" x14ac:dyDescent="0.25">
      <c r="A2135" s="2" t="s">
        <v>5886</v>
      </c>
      <c r="B2135" s="2" t="s">
        <v>5887</v>
      </c>
      <c r="C2135" s="2" t="s">
        <v>5888</v>
      </c>
      <c r="D2135" s="3">
        <v>7.0992923899725201E-14</v>
      </c>
      <c r="E2135" s="2">
        <v>784109.625</v>
      </c>
      <c r="F2135" s="2">
        <v>1083439</v>
      </c>
      <c r="G2135" s="2">
        <v>830911.25</v>
      </c>
      <c r="H2135" s="2">
        <v>710168.1875</v>
      </c>
      <c r="I2135" s="2">
        <v>716588.625</v>
      </c>
      <c r="J2135" s="2">
        <v>727521.75</v>
      </c>
    </row>
    <row r="2136" spans="1:10" x14ac:dyDescent="0.25">
      <c r="A2136" s="2" t="s">
        <v>5889</v>
      </c>
      <c r="B2136" s="2" t="s">
        <v>5890</v>
      </c>
      <c r="C2136" s="2" t="s">
        <v>5891</v>
      </c>
      <c r="D2136" s="3">
        <v>2.7823352926778099E-15</v>
      </c>
      <c r="E2136" s="2">
        <v>666873.9375</v>
      </c>
      <c r="F2136" s="2">
        <v>780479.6875</v>
      </c>
      <c r="G2136" s="2">
        <v>710422.5</v>
      </c>
      <c r="H2136" s="2">
        <v>661867.5625</v>
      </c>
      <c r="I2136" s="2">
        <v>627000.25</v>
      </c>
      <c r="J2136" s="2">
        <v>638879.75</v>
      </c>
    </row>
    <row r="2137" spans="1:10" x14ac:dyDescent="0.25">
      <c r="A2137" s="2" t="s">
        <v>5892</v>
      </c>
      <c r="B2137" s="2" t="s">
        <v>5893</v>
      </c>
      <c r="C2137" s="2" t="s">
        <v>5894</v>
      </c>
      <c r="D2137" s="3">
        <v>1.32444068553787E-18</v>
      </c>
      <c r="E2137" s="2">
        <v>659026.6875</v>
      </c>
      <c r="F2137" s="2">
        <v>585449.8125</v>
      </c>
      <c r="G2137" s="2">
        <v>694347.4375</v>
      </c>
      <c r="H2137" s="2">
        <v>542363</v>
      </c>
      <c r="I2137" s="2">
        <v>537285.375</v>
      </c>
      <c r="J2137" s="2">
        <v>526037.8125</v>
      </c>
    </row>
    <row r="2138" spans="1:10" x14ac:dyDescent="0.25">
      <c r="A2138" s="2" t="s">
        <v>5895</v>
      </c>
      <c r="B2138" s="2" t="s">
        <v>5896</v>
      </c>
      <c r="C2138" s="2" t="s">
        <v>5897</v>
      </c>
      <c r="D2138" s="3">
        <v>1.8611243776516499E-17</v>
      </c>
      <c r="E2138" s="2">
        <v>779576.5</v>
      </c>
      <c r="F2138" s="2">
        <v>865277.4375</v>
      </c>
      <c r="G2138" s="2">
        <v>771913.25</v>
      </c>
      <c r="H2138" s="2">
        <v>713426.75</v>
      </c>
      <c r="I2138" s="2">
        <v>722275.0625</v>
      </c>
      <c r="J2138" s="2">
        <v>726021.625</v>
      </c>
    </row>
    <row r="2139" spans="1:10" x14ac:dyDescent="0.25">
      <c r="A2139" s="2" t="s">
        <v>5898</v>
      </c>
      <c r="B2139" s="2" t="s">
        <v>5899</v>
      </c>
      <c r="C2139" s="2" t="s">
        <v>5900</v>
      </c>
      <c r="D2139" s="3">
        <v>4.2022575919379399E-19</v>
      </c>
      <c r="E2139" s="2">
        <v>786498.5</v>
      </c>
      <c r="F2139" s="2">
        <v>807187.9375</v>
      </c>
      <c r="G2139" s="2">
        <v>787599.1875</v>
      </c>
      <c r="H2139" s="2">
        <v>844932.5</v>
      </c>
      <c r="I2139" s="2">
        <v>850349.375</v>
      </c>
      <c r="J2139" s="2">
        <v>804630.1875</v>
      </c>
    </row>
    <row r="2140" spans="1:10" x14ac:dyDescent="0.25">
      <c r="A2140" s="2" t="s">
        <v>5901</v>
      </c>
      <c r="B2140" s="2" t="s">
        <v>5902</v>
      </c>
      <c r="C2140" s="2" t="s">
        <v>1498</v>
      </c>
      <c r="D2140" s="3">
        <v>1.19926094446829E-9</v>
      </c>
      <c r="E2140" s="2">
        <v>519692.71875</v>
      </c>
      <c r="F2140" s="2">
        <v>389759.84375</v>
      </c>
      <c r="G2140" s="2">
        <v>529813.0625</v>
      </c>
      <c r="H2140" s="2">
        <v>460505.0625</v>
      </c>
      <c r="I2140" s="2">
        <v>446782.9375</v>
      </c>
      <c r="J2140" s="2">
        <v>446525.78125</v>
      </c>
    </row>
    <row r="2141" spans="1:10" x14ac:dyDescent="0.25">
      <c r="A2141" s="2" t="s">
        <v>5903</v>
      </c>
      <c r="B2141" s="2" t="s">
        <v>5904</v>
      </c>
      <c r="C2141" s="2" t="s">
        <v>5905</v>
      </c>
      <c r="D2141" s="3">
        <v>6.2897532527862801E-16</v>
      </c>
      <c r="E2141" s="2">
        <v>532511.125</v>
      </c>
      <c r="F2141" s="2">
        <v>503218.84375</v>
      </c>
      <c r="G2141" s="2">
        <v>621659.1875</v>
      </c>
      <c r="H2141" s="2">
        <v>554167.625</v>
      </c>
      <c r="I2141" s="2">
        <v>605243.9375</v>
      </c>
      <c r="J2141" s="2">
        <v>547129.75</v>
      </c>
    </row>
    <row r="2142" spans="1:10" x14ac:dyDescent="0.25">
      <c r="A2142" s="2" t="s">
        <v>5906</v>
      </c>
      <c r="B2142" s="2" t="s">
        <v>5907</v>
      </c>
      <c r="C2142" s="2" t="s">
        <v>5908</v>
      </c>
      <c r="D2142" s="3">
        <v>7.3804324974946405E-13</v>
      </c>
      <c r="E2142" s="2">
        <v>607196.0625</v>
      </c>
      <c r="F2142" s="2">
        <v>603898.9375</v>
      </c>
      <c r="G2142" s="2">
        <v>574502.875</v>
      </c>
      <c r="H2142" s="2">
        <v>600645.625</v>
      </c>
      <c r="I2142" s="2">
        <v>615070.375</v>
      </c>
      <c r="J2142" s="2">
        <v>592008.3125</v>
      </c>
    </row>
    <row r="2143" spans="1:10" x14ac:dyDescent="0.25">
      <c r="A2143" s="2" t="s">
        <v>5909</v>
      </c>
      <c r="B2143" s="2" t="s">
        <v>5910</v>
      </c>
      <c r="C2143" s="2" t="s">
        <v>5911</v>
      </c>
      <c r="D2143" s="3">
        <v>4.7197012268472103E-12</v>
      </c>
      <c r="E2143" s="2">
        <v>204996.515625</v>
      </c>
      <c r="F2143" s="2">
        <v>221853.4375</v>
      </c>
      <c r="G2143" s="2">
        <v>202790.625</v>
      </c>
      <c r="H2143" s="2">
        <v>613564.375</v>
      </c>
      <c r="I2143" s="2">
        <v>199463.1875</v>
      </c>
      <c r="J2143" s="2">
        <v>185648.359375</v>
      </c>
    </row>
    <row r="2144" spans="1:10" x14ac:dyDescent="0.25">
      <c r="A2144" s="2" t="s">
        <v>5912</v>
      </c>
      <c r="B2144" s="2" t="s">
        <v>5913</v>
      </c>
      <c r="C2144" s="2" t="s">
        <v>21</v>
      </c>
      <c r="D2144" s="3">
        <v>9.3662779988771302E-13</v>
      </c>
      <c r="E2144" s="2">
        <v>661594.625</v>
      </c>
      <c r="F2144" s="2">
        <v>713688.875</v>
      </c>
      <c r="G2144" s="2">
        <v>733402.8125</v>
      </c>
      <c r="H2144" s="2">
        <v>573708.4375</v>
      </c>
      <c r="I2144" s="2">
        <v>598256.875</v>
      </c>
      <c r="J2144" s="2">
        <v>616694.5</v>
      </c>
    </row>
    <row r="2145" spans="1:10" x14ac:dyDescent="0.25">
      <c r="A2145" s="2" t="s">
        <v>5914</v>
      </c>
      <c r="B2145" s="2" t="s">
        <v>5915</v>
      </c>
      <c r="C2145" s="2" t="s">
        <v>21</v>
      </c>
      <c r="D2145" s="3">
        <v>1.62878357731455E-15</v>
      </c>
      <c r="E2145" s="2">
        <v>970195.875</v>
      </c>
      <c r="F2145" s="2">
        <v>4365428</v>
      </c>
      <c r="G2145" s="2">
        <v>845969.9375</v>
      </c>
      <c r="H2145" s="2">
        <v>999297.75</v>
      </c>
      <c r="I2145" s="2">
        <v>968061.375</v>
      </c>
      <c r="J2145" s="2">
        <v>959340.625</v>
      </c>
    </row>
    <row r="2146" spans="1:10" x14ac:dyDescent="0.25">
      <c r="A2146" s="2" t="s">
        <v>5916</v>
      </c>
      <c r="B2146" s="2" t="s">
        <v>5917</v>
      </c>
      <c r="C2146" s="2" t="s">
        <v>5918</v>
      </c>
      <c r="D2146" s="3">
        <v>2.4313373820383999E-18</v>
      </c>
      <c r="E2146" s="2">
        <v>337186.875</v>
      </c>
      <c r="F2146" s="2">
        <v>647479.5625</v>
      </c>
      <c r="G2146" s="2">
        <v>310285.09375</v>
      </c>
      <c r="H2146" s="2">
        <v>170557.59375</v>
      </c>
      <c r="I2146" s="2">
        <v>300512.59375</v>
      </c>
      <c r="J2146" s="2">
        <v>827196.5625</v>
      </c>
    </row>
    <row r="2147" spans="1:10" x14ac:dyDescent="0.25">
      <c r="A2147" s="2" t="s">
        <v>5919</v>
      </c>
      <c r="B2147" s="2" t="s">
        <v>5920</v>
      </c>
      <c r="C2147" s="2" t="s">
        <v>5921</v>
      </c>
      <c r="D2147" s="3">
        <v>5.9000671921737297E-16</v>
      </c>
      <c r="E2147" s="2">
        <v>897558.125</v>
      </c>
      <c r="F2147" s="2">
        <v>981353.8125</v>
      </c>
      <c r="G2147" s="2">
        <v>946318</v>
      </c>
      <c r="H2147" s="2">
        <v>820159.3125</v>
      </c>
      <c r="I2147" s="2">
        <v>830964.9375</v>
      </c>
      <c r="J2147" s="2">
        <v>854674.6875</v>
      </c>
    </row>
    <row r="2148" spans="1:10" x14ac:dyDescent="0.25">
      <c r="A2148" s="2" t="s">
        <v>5922</v>
      </c>
      <c r="B2148" s="2" t="s">
        <v>5923</v>
      </c>
      <c r="C2148" s="2" t="s">
        <v>111</v>
      </c>
      <c r="D2148" s="3">
        <v>9.2830077913320997E-19</v>
      </c>
      <c r="E2148" s="2">
        <v>991541.1875</v>
      </c>
      <c r="F2148" s="2">
        <v>825303.3125</v>
      </c>
      <c r="G2148" s="2">
        <v>821751.0625</v>
      </c>
      <c r="H2148" s="2">
        <v>935199.3125</v>
      </c>
      <c r="I2148" s="2">
        <v>926032.875</v>
      </c>
      <c r="J2148" s="2">
        <v>958627.5625</v>
      </c>
    </row>
    <row r="2149" spans="1:10" x14ac:dyDescent="0.25">
      <c r="A2149" s="2" t="s">
        <v>5924</v>
      </c>
      <c r="B2149" s="2" t="s">
        <v>5925</v>
      </c>
      <c r="C2149" s="2" t="s">
        <v>5926</v>
      </c>
      <c r="D2149" s="3">
        <v>1.4623465307724199E-13</v>
      </c>
      <c r="E2149" s="2">
        <v>715814.75</v>
      </c>
      <c r="F2149" s="2">
        <v>726744.4375</v>
      </c>
      <c r="G2149" s="2">
        <v>671775.125</v>
      </c>
      <c r="H2149" s="2">
        <v>809806</v>
      </c>
      <c r="I2149" s="2">
        <v>883585.875</v>
      </c>
      <c r="J2149" s="2">
        <v>897548.625</v>
      </c>
    </row>
    <row r="2150" spans="1:10" x14ac:dyDescent="0.25">
      <c r="A2150" s="2" t="s">
        <v>5927</v>
      </c>
      <c r="B2150" s="2" t="s">
        <v>5928</v>
      </c>
      <c r="C2150" s="2" t="s">
        <v>5929</v>
      </c>
      <c r="D2150" s="3">
        <v>4.3465713907658901E-14</v>
      </c>
      <c r="E2150" s="2">
        <v>561056.5</v>
      </c>
      <c r="F2150" s="2">
        <v>1387645.625</v>
      </c>
      <c r="G2150" s="2">
        <v>582316.125</v>
      </c>
      <c r="H2150" s="2">
        <v>559871.5625</v>
      </c>
      <c r="I2150" s="2">
        <v>563878.5</v>
      </c>
      <c r="J2150" s="2">
        <v>558000.125</v>
      </c>
    </row>
    <row r="2151" spans="1:10" x14ac:dyDescent="0.25">
      <c r="A2151" s="2" t="s">
        <v>5930</v>
      </c>
      <c r="B2151" s="2" t="s">
        <v>5931</v>
      </c>
      <c r="C2151" s="2" t="s">
        <v>5932</v>
      </c>
      <c r="D2151" s="3">
        <v>3.4776110969633302E-13</v>
      </c>
      <c r="E2151" s="2">
        <v>779055.3125</v>
      </c>
      <c r="F2151" s="2">
        <v>820230.3125</v>
      </c>
      <c r="G2151" s="2">
        <v>796940.625</v>
      </c>
      <c r="H2151" s="2">
        <v>801961</v>
      </c>
      <c r="I2151" s="2">
        <v>812182.25</v>
      </c>
      <c r="J2151" s="2">
        <v>810003.625</v>
      </c>
    </row>
    <row r="2152" spans="1:10" x14ac:dyDescent="0.25">
      <c r="A2152" s="2" t="s">
        <v>5933</v>
      </c>
      <c r="B2152" s="2" t="s">
        <v>5934</v>
      </c>
      <c r="C2152" s="2" t="s">
        <v>5935</v>
      </c>
      <c r="D2152" s="3">
        <v>2.0479626010175399E-14</v>
      </c>
      <c r="E2152" s="2">
        <v>684053.5625</v>
      </c>
      <c r="F2152" s="2">
        <v>896494.3125</v>
      </c>
      <c r="G2152" s="2">
        <v>802444.0625</v>
      </c>
      <c r="H2152" s="2">
        <v>652776.875</v>
      </c>
      <c r="I2152" s="2">
        <v>708600.5625</v>
      </c>
      <c r="J2152" s="2">
        <v>646701.4375</v>
      </c>
    </row>
    <row r="2153" spans="1:10" x14ac:dyDescent="0.25">
      <c r="A2153" s="2" t="s">
        <v>5936</v>
      </c>
      <c r="B2153" s="2" t="s">
        <v>5937</v>
      </c>
      <c r="C2153" s="2" t="s">
        <v>5938</v>
      </c>
      <c r="D2153" s="3">
        <v>6.6496542116174496E-14</v>
      </c>
      <c r="E2153" s="2">
        <v>632146.125</v>
      </c>
      <c r="F2153" s="2">
        <v>695452.25</v>
      </c>
      <c r="G2153" s="2">
        <v>676638.625</v>
      </c>
      <c r="H2153" s="2">
        <v>702801.25</v>
      </c>
      <c r="I2153" s="2">
        <v>705778.1875</v>
      </c>
      <c r="J2153" s="2">
        <v>702608.75</v>
      </c>
    </row>
    <row r="2154" spans="1:10" x14ac:dyDescent="0.25">
      <c r="A2154" s="2" t="s">
        <v>5939</v>
      </c>
      <c r="B2154" s="2" t="s">
        <v>5940</v>
      </c>
      <c r="C2154" s="2" t="s">
        <v>5941</v>
      </c>
      <c r="D2154" s="3">
        <v>5.5630486116775898E-15</v>
      </c>
      <c r="E2154" s="2">
        <v>791630.875</v>
      </c>
      <c r="F2154" s="2">
        <v>694818.625</v>
      </c>
      <c r="G2154" s="2">
        <v>790430.5625</v>
      </c>
      <c r="H2154" s="2">
        <v>824729.25</v>
      </c>
      <c r="I2154" s="2">
        <v>904652</v>
      </c>
      <c r="J2154" s="2">
        <v>857554.25</v>
      </c>
    </row>
    <row r="2155" spans="1:10" x14ac:dyDescent="0.25">
      <c r="A2155" s="2" t="s">
        <v>5942</v>
      </c>
      <c r="B2155" s="2" t="s">
        <v>5943</v>
      </c>
      <c r="C2155" s="2" t="s">
        <v>5944</v>
      </c>
      <c r="D2155" s="3">
        <v>1.41132798893658E-15</v>
      </c>
      <c r="E2155" s="2">
        <v>765873.375</v>
      </c>
      <c r="F2155" s="2">
        <v>821911.375</v>
      </c>
      <c r="G2155" s="2">
        <v>771213.625</v>
      </c>
      <c r="H2155" s="2">
        <v>851781</v>
      </c>
      <c r="I2155" s="2">
        <v>849534.25</v>
      </c>
      <c r="J2155" s="2">
        <v>866026.4375</v>
      </c>
    </row>
    <row r="2156" spans="1:10" x14ac:dyDescent="0.25">
      <c r="A2156" s="2" t="s">
        <v>5945</v>
      </c>
      <c r="B2156" s="2" t="s">
        <v>5946</v>
      </c>
      <c r="C2156" s="2" t="s">
        <v>5947</v>
      </c>
      <c r="D2156" s="3">
        <v>3.1725748944848199E-15</v>
      </c>
      <c r="E2156" s="2">
        <v>725996.1875</v>
      </c>
      <c r="F2156" s="2">
        <v>727267.5</v>
      </c>
      <c r="G2156" s="2">
        <v>803794.875</v>
      </c>
      <c r="H2156" s="2">
        <v>627693.375</v>
      </c>
      <c r="I2156" s="2">
        <v>708815.5625</v>
      </c>
      <c r="J2156" s="2">
        <v>605883.5</v>
      </c>
    </row>
    <row r="2157" spans="1:10" x14ac:dyDescent="0.25">
      <c r="A2157" s="2" t="s">
        <v>5948</v>
      </c>
      <c r="B2157" s="2" t="s">
        <v>5949</v>
      </c>
      <c r="C2157" s="2" t="s">
        <v>1450</v>
      </c>
      <c r="D2157" s="3">
        <v>1.1852754753239399E-17</v>
      </c>
      <c r="E2157" s="2">
        <v>765688.4375</v>
      </c>
      <c r="F2157" s="2">
        <v>837701.1875</v>
      </c>
      <c r="G2157" s="2">
        <v>789000.3125</v>
      </c>
      <c r="H2157" s="2">
        <v>692176.5</v>
      </c>
      <c r="I2157" s="2">
        <v>704754.0625</v>
      </c>
      <c r="J2157" s="2">
        <v>713341.625</v>
      </c>
    </row>
    <row r="2158" spans="1:10" x14ac:dyDescent="0.25">
      <c r="A2158" s="2" t="s">
        <v>5950</v>
      </c>
      <c r="B2158" s="2" t="s">
        <v>5951</v>
      </c>
      <c r="C2158" s="2" t="s">
        <v>5952</v>
      </c>
      <c r="D2158" s="3">
        <v>1.3033480384290501E-13</v>
      </c>
      <c r="E2158" s="2">
        <v>800024.6875</v>
      </c>
      <c r="F2158" s="2">
        <v>799218.375</v>
      </c>
      <c r="G2158" s="2">
        <v>790224.5</v>
      </c>
      <c r="H2158" s="2">
        <v>744490.0625</v>
      </c>
      <c r="I2158" s="2">
        <v>761300.6875</v>
      </c>
      <c r="J2158" s="2">
        <v>740598.8125</v>
      </c>
    </row>
    <row r="2159" spans="1:10" x14ac:dyDescent="0.25">
      <c r="A2159" s="2" t="s">
        <v>5953</v>
      </c>
      <c r="B2159" s="2" t="s">
        <v>5954</v>
      </c>
      <c r="C2159" s="2" t="s">
        <v>5955</v>
      </c>
      <c r="D2159" s="3">
        <v>1.39480450157898E-14</v>
      </c>
      <c r="E2159" s="2">
        <v>690029.25</v>
      </c>
      <c r="F2159" s="2">
        <v>716014.9375</v>
      </c>
      <c r="G2159" s="2">
        <v>793017.1875</v>
      </c>
      <c r="H2159" s="2">
        <v>672292</v>
      </c>
      <c r="I2159" s="2">
        <v>617949.5</v>
      </c>
      <c r="J2159" s="2">
        <v>664181.6875</v>
      </c>
    </row>
    <row r="2160" spans="1:10" x14ac:dyDescent="0.25">
      <c r="A2160" s="2" t="s">
        <v>5956</v>
      </c>
      <c r="B2160" s="2" t="s">
        <v>5957</v>
      </c>
      <c r="C2160" s="2" t="s">
        <v>5958</v>
      </c>
      <c r="D2160" s="3">
        <v>2.6142883584101798E-15</v>
      </c>
      <c r="E2160" s="2">
        <v>793404.3125</v>
      </c>
      <c r="F2160" s="2">
        <v>848729.75</v>
      </c>
      <c r="G2160" s="2">
        <v>798862.8125</v>
      </c>
      <c r="H2160" s="2">
        <v>852577.5625</v>
      </c>
      <c r="I2160" s="2">
        <v>1226130.25</v>
      </c>
      <c r="J2160" s="2">
        <v>856115.9375</v>
      </c>
    </row>
    <row r="2161" spans="1:10" x14ac:dyDescent="0.25">
      <c r="A2161" s="2" t="s">
        <v>5959</v>
      </c>
      <c r="B2161" s="2" t="s">
        <v>5960</v>
      </c>
      <c r="C2161" s="2" t="s">
        <v>3169</v>
      </c>
      <c r="D2161" s="3">
        <v>3.1143349388390402E-13</v>
      </c>
      <c r="E2161" s="2">
        <v>729423.625</v>
      </c>
      <c r="F2161" s="2">
        <v>736109.125</v>
      </c>
      <c r="G2161" s="2">
        <v>678293.125</v>
      </c>
      <c r="H2161" s="2">
        <v>746654.9375</v>
      </c>
      <c r="I2161" s="2">
        <v>745167.875</v>
      </c>
      <c r="J2161" s="2">
        <v>754478.375</v>
      </c>
    </row>
    <row r="2162" spans="1:10" x14ac:dyDescent="0.25">
      <c r="A2162" s="2" t="s">
        <v>5961</v>
      </c>
      <c r="B2162" s="2" t="s">
        <v>5962</v>
      </c>
      <c r="C2162" s="2" t="s">
        <v>5963</v>
      </c>
      <c r="D2162" s="3">
        <v>1.7970881246689101E-13</v>
      </c>
      <c r="E2162" s="2">
        <v>1136717.5</v>
      </c>
      <c r="F2162" s="2">
        <v>1102971.625</v>
      </c>
      <c r="G2162" s="2">
        <v>1092112.5</v>
      </c>
      <c r="H2162" s="2">
        <v>1045292.6875</v>
      </c>
      <c r="I2162" s="2">
        <v>1103397.75</v>
      </c>
      <c r="J2162" s="2">
        <v>1047590.125</v>
      </c>
    </row>
    <row r="2163" spans="1:10" x14ac:dyDescent="0.25">
      <c r="A2163" s="2" t="s">
        <v>5964</v>
      </c>
      <c r="B2163" s="2" t="s">
        <v>5965</v>
      </c>
      <c r="C2163" s="2" t="s">
        <v>5966</v>
      </c>
      <c r="D2163" s="3">
        <v>1.0809350472804E-14</v>
      </c>
      <c r="E2163" s="2">
        <v>742776.6875</v>
      </c>
      <c r="F2163" s="2">
        <v>686130.875</v>
      </c>
      <c r="G2163" s="2">
        <v>755993.3125</v>
      </c>
      <c r="H2163" s="2">
        <v>807406.25</v>
      </c>
      <c r="I2163" s="2">
        <v>824203.0625</v>
      </c>
      <c r="J2163" s="2">
        <v>839889</v>
      </c>
    </row>
    <row r="2164" spans="1:10" x14ac:dyDescent="0.25">
      <c r="A2164" s="2" t="s">
        <v>5967</v>
      </c>
      <c r="B2164" s="2" t="s">
        <v>5968</v>
      </c>
      <c r="C2164" s="2" t="s">
        <v>5969</v>
      </c>
      <c r="D2164" s="3">
        <v>4.3208769309036399E-14</v>
      </c>
      <c r="E2164" s="2">
        <v>684962.625</v>
      </c>
      <c r="F2164" s="2">
        <v>702886.25</v>
      </c>
      <c r="G2164" s="2">
        <v>757601.6875</v>
      </c>
      <c r="H2164" s="2">
        <v>512044.53125</v>
      </c>
      <c r="I2164" s="2">
        <v>491246.0625</v>
      </c>
      <c r="J2164" s="2">
        <v>516850.3125</v>
      </c>
    </row>
    <row r="2165" spans="1:10" x14ac:dyDescent="0.25">
      <c r="A2165" s="2" t="s">
        <v>5970</v>
      </c>
      <c r="B2165" s="2" t="s">
        <v>5971</v>
      </c>
      <c r="C2165" s="2" t="s">
        <v>21</v>
      </c>
      <c r="D2165" s="3">
        <v>7.4373386736835997E-18</v>
      </c>
      <c r="E2165" s="2">
        <v>771599.375</v>
      </c>
      <c r="F2165" s="2">
        <v>769104.0625</v>
      </c>
      <c r="G2165" s="2">
        <v>868217.75</v>
      </c>
      <c r="H2165" s="2">
        <v>826055.375</v>
      </c>
      <c r="I2165" s="2">
        <v>799019.25</v>
      </c>
      <c r="J2165" s="2">
        <v>844074.875</v>
      </c>
    </row>
    <row r="2166" spans="1:10" x14ac:dyDescent="0.25">
      <c r="A2166" s="2" t="s">
        <v>5972</v>
      </c>
      <c r="B2166" s="2" t="s">
        <v>5973</v>
      </c>
      <c r="C2166" s="2" t="s">
        <v>5974</v>
      </c>
      <c r="D2166" s="3">
        <v>3.9274733578491198E-13</v>
      </c>
      <c r="E2166" s="2">
        <v>924817.125</v>
      </c>
      <c r="F2166" s="2">
        <v>901714.125</v>
      </c>
      <c r="G2166" s="2">
        <v>863638.125</v>
      </c>
      <c r="H2166" s="2">
        <v>859716</v>
      </c>
      <c r="I2166" s="2">
        <v>835882.8125</v>
      </c>
      <c r="J2166" s="2">
        <v>849268.125</v>
      </c>
    </row>
    <row r="2167" spans="1:10" x14ac:dyDescent="0.25">
      <c r="A2167" s="2" t="s">
        <v>5975</v>
      </c>
      <c r="B2167" s="2" t="s">
        <v>5976</v>
      </c>
      <c r="C2167" s="2" t="s">
        <v>5977</v>
      </c>
      <c r="D2167" s="3">
        <v>1.8261458434323498E-15</v>
      </c>
      <c r="E2167" s="2">
        <v>1288583.375</v>
      </c>
      <c r="F2167" s="2">
        <v>1537246.875</v>
      </c>
      <c r="G2167" s="2">
        <v>1187373.5</v>
      </c>
      <c r="H2167" s="2">
        <v>1288802.125</v>
      </c>
      <c r="I2167" s="2">
        <v>1308095.875</v>
      </c>
      <c r="J2167" s="2">
        <v>1302867.375</v>
      </c>
    </row>
    <row r="2168" spans="1:10" x14ac:dyDescent="0.25">
      <c r="A2168" s="2" t="s">
        <v>5978</v>
      </c>
      <c r="B2168" s="2" t="s">
        <v>5979</v>
      </c>
      <c r="C2168" s="2" t="s">
        <v>1450</v>
      </c>
      <c r="D2168" s="3">
        <v>5.8193821053052804E-14</v>
      </c>
      <c r="E2168" s="2">
        <v>943132.5625</v>
      </c>
      <c r="F2168" s="2">
        <v>1014385.25</v>
      </c>
      <c r="G2168" s="2">
        <v>974860.3125</v>
      </c>
      <c r="H2168" s="2">
        <v>648238.875</v>
      </c>
      <c r="I2168" s="2">
        <v>672118.8125</v>
      </c>
      <c r="J2168" s="2">
        <v>688656.3125</v>
      </c>
    </row>
    <row r="2169" spans="1:10" x14ac:dyDescent="0.25">
      <c r="A2169" s="2" t="s">
        <v>5980</v>
      </c>
      <c r="B2169" s="2" t="s">
        <v>5981</v>
      </c>
      <c r="C2169" s="2" t="s">
        <v>5982</v>
      </c>
      <c r="D2169" s="3">
        <v>1.08931206448682E-18</v>
      </c>
      <c r="E2169" s="2">
        <v>1745683.25</v>
      </c>
      <c r="F2169" s="2">
        <v>1624006.375</v>
      </c>
      <c r="G2169" s="2">
        <v>1848390.125</v>
      </c>
      <c r="H2169" s="2">
        <v>1743396.25</v>
      </c>
      <c r="I2169" s="2">
        <v>1762272.125</v>
      </c>
      <c r="J2169" s="2">
        <v>1617326.75</v>
      </c>
    </row>
    <row r="2170" spans="1:10" x14ac:dyDescent="0.25">
      <c r="A2170" s="2" t="s">
        <v>5983</v>
      </c>
      <c r="B2170" s="2" t="s">
        <v>5984</v>
      </c>
      <c r="C2170" s="2" t="s">
        <v>5985</v>
      </c>
      <c r="D2170" s="3">
        <v>5.2920388857422504E-15</v>
      </c>
      <c r="E2170" s="2">
        <v>915705.8125</v>
      </c>
      <c r="F2170" s="2">
        <v>781851.5625</v>
      </c>
      <c r="G2170" s="2">
        <v>820701.5625</v>
      </c>
      <c r="H2170" s="2">
        <v>872747.625</v>
      </c>
      <c r="I2170" s="2">
        <v>893490.8125</v>
      </c>
      <c r="J2170" s="2">
        <v>843387.3125</v>
      </c>
    </row>
    <row r="2171" spans="1:10" x14ac:dyDescent="0.25">
      <c r="A2171" s="2" t="s">
        <v>5986</v>
      </c>
      <c r="B2171" s="2" t="s">
        <v>5987</v>
      </c>
      <c r="C2171" s="2" t="s">
        <v>5988</v>
      </c>
      <c r="D2171" s="3">
        <v>2.26870400289941E-17</v>
      </c>
      <c r="E2171" s="2">
        <v>742948.375</v>
      </c>
      <c r="F2171" s="2">
        <v>625909.0625</v>
      </c>
      <c r="G2171" s="2">
        <v>677546.9375</v>
      </c>
      <c r="H2171" s="2">
        <v>838764.75</v>
      </c>
      <c r="I2171" s="2">
        <v>863165.875</v>
      </c>
      <c r="J2171" s="2">
        <v>832137</v>
      </c>
    </row>
    <row r="2172" spans="1:10" x14ac:dyDescent="0.25">
      <c r="A2172" s="2" t="s">
        <v>5989</v>
      </c>
      <c r="B2172" s="2" t="s">
        <v>5990</v>
      </c>
      <c r="C2172" s="2" t="s">
        <v>5991</v>
      </c>
      <c r="D2172" s="3">
        <v>2.7546306699056202E-13</v>
      </c>
      <c r="E2172" s="2">
        <v>816683.625</v>
      </c>
      <c r="F2172" s="2">
        <v>762959.5</v>
      </c>
      <c r="G2172" s="2">
        <v>853160.125</v>
      </c>
      <c r="H2172" s="2">
        <v>734764.9375</v>
      </c>
      <c r="I2172" s="2">
        <v>730657.6875</v>
      </c>
      <c r="J2172" s="2">
        <v>724046.3125</v>
      </c>
    </row>
    <row r="2173" spans="1:10" x14ac:dyDescent="0.25">
      <c r="A2173" s="2" t="s">
        <v>5992</v>
      </c>
      <c r="B2173" s="2" t="s">
        <v>5993</v>
      </c>
      <c r="C2173" s="2" t="s">
        <v>5994</v>
      </c>
      <c r="D2173" s="3">
        <v>4.8104744840106303E-14</v>
      </c>
      <c r="E2173" s="2">
        <v>1131119.875</v>
      </c>
      <c r="F2173" s="2">
        <v>917418.0625</v>
      </c>
      <c r="G2173" s="2">
        <v>973477.125</v>
      </c>
      <c r="H2173" s="2">
        <v>1227397.75</v>
      </c>
      <c r="I2173" s="2">
        <v>1227682.5</v>
      </c>
      <c r="J2173" s="2">
        <v>1206731.875</v>
      </c>
    </row>
    <row r="2174" spans="1:10" x14ac:dyDescent="0.25">
      <c r="A2174" s="2" t="s">
        <v>5995</v>
      </c>
      <c r="B2174" s="2" t="s">
        <v>5996</v>
      </c>
      <c r="C2174" s="2" t="s">
        <v>5997</v>
      </c>
      <c r="D2174" s="3">
        <v>6.6492413486134599E-15</v>
      </c>
      <c r="E2174" s="2">
        <v>1797193.875</v>
      </c>
      <c r="F2174" s="2">
        <v>2151352.5</v>
      </c>
      <c r="G2174" s="2">
        <v>1694599.25</v>
      </c>
      <c r="H2174" s="2">
        <v>1334980.5</v>
      </c>
      <c r="I2174" s="2">
        <v>1446994.125</v>
      </c>
      <c r="J2174" s="2">
        <v>1458659.625</v>
      </c>
    </row>
    <row r="2175" spans="1:10" x14ac:dyDescent="0.25">
      <c r="A2175" s="2" t="s">
        <v>5998</v>
      </c>
      <c r="B2175" s="2" t="s">
        <v>5999</v>
      </c>
      <c r="C2175" s="2" t="s">
        <v>5253</v>
      </c>
      <c r="D2175" s="3">
        <v>4.3019886359852404E-12</v>
      </c>
      <c r="E2175" s="2">
        <v>940701.375</v>
      </c>
      <c r="F2175" s="2">
        <v>855340.875</v>
      </c>
      <c r="G2175" s="2">
        <v>841129.625</v>
      </c>
      <c r="H2175" s="2">
        <v>1062768.75</v>
      </c>
      <c r="I2175" s="2">
        <v>1072910.5</v>
      </c>
      <c r="J2175" s="2">
        <v>1070394.25</v>
      </c>
    </row>
    <row r="2176" spans="1:10" x14ac:dyDescent="0.25">
      <c r="A2176" s="2" t="s">
        <v>6000</v>
      </c>
      <c r="B2176" s="2" t="s">
        <v>6001</v>
      </c>
      <c r="C2176" s="2" t="s">
        <v>6002</v>
      </c>
      <c r="D2176" s="3">
        <v>3.2457993970977702E-15</v>
      </c>
      <c r="E2176" s="2">
        <v>2099448.25</v>
      </c>
      <c r="F2176" s="2">
        <v>1932160.25</v>
      </c>
      <c r="G2176" s="2">
        <v>1865924.75</v>
      </c>
      <c r="H2176" s="2">
        <v>1984755.5</v>
      </c>
      <c r="I2176" s="2">
        <v>1940346.5</v>
      </c>
      <c r="J2176" s="2">
        <v>2049426.375</v>
      </c>
    </row>
    <row r="2177" spans="1:10" x14ac:dyDescent="0.25">
      <c r="A2177" s="2" t="s">
        <v>6003</v>
      </c>
      <c r="B2177" s="2" t="s">
        <v>6004</v>
      </c>
      <c r="C2177" s="2" t="s">
        <v>6005</v>
      </c>
      <c r="D2177" s="3">
        <v>2.6337680672562202E-16</v>
      </c>
      <c r="E2177" s="2">
        <v>723251.75</v>
      </c>
      <c r="F2177" s="2">
        <v>761688.25</v>
      </c>
      <c r="G2177" s="2">
        <v>650902.0625</v>
      </c>
      <c r="H2177" s="2">
        <v>722011.1875</v>
      </c>
      <c r="I2177" s="2">
        <v>744191.6875</v>
      </c>
      <c r="J2177" s="2">
        <v>746380.0625</v>
      </c>
    </row>
    <row r="2178" spans="1:10" x14ac:dyDescent="0.25">
      <c r="A2178" s="2" t="s">
        <v>6006</v>
      </c>
      <c r="B2178" s="2" t="s">
        <v>6007</v>
      </c>
      <c r="C2178" s="2" t="s">
        <v>21</v>
      </c>
      <c r="D2178" s="3">
        <v>1.1034062012123999E-15</v>
      </c>
      <c r="E2178" s="2">
        <v>1159346.875</v>
      </c>
      <c r="F2178" s="2">
        <v>1332911</v>
      </c>
      <c r="G2178" s="2">
        <v>1322185</v>
      </c>
      <c r="H2178" s="2">
        <v>1659829.125</v>
      </c>
      <c r="I2178" s="2">
        <v>1682629.375</v>
      </c>
      <c r="J2178" s="2">
        <v>1663240.125</v>
      </c>
    </row>
    <row r="2179" spans="1:10" x14ac:dyDescent="0.25">
      <c r="A2179" s="2" t="s">
        <v>6008</v>
      </c>
      <c r="B2179" s="2" t="s">
        <v>6009</v>
      </c>
      <c r="C2179" s="2" t="s">
        <v>6010</v>
      </c>
      <c r="D2179" s="3">
        <v>3.04298527735691E-12</v>
      </c>
      <c r="E2179" s="2">
        <v>387776.375</v>
      </c>
      <c r="F2179" s="2">
        <v>417415.71875</v>
      </c>
      <c r="G2179" s="2">
        <v>347949.6875</v>
      </c>
      <c r="H2179" s="2">
        <v>343800.3125</v>
      </c>
      <c r="I2179" s="2">
        <v>351723.75</v>
      </c>
      <c r="J2179" s="2">
        <v>337278.5625</v>
      </c>
    </row>
    <row r="2180" spans="1:10" x14ac:dyDescent="0.25">
      <c r="A2180" s="2" t="s">
        <v>6011</v>
      </c>
      <c r="B2180" s="2" t="s">
        <v>6012</v>
      </c>
      <c r="C2180" s="2" t="s">
        <v>5038</v>
      </c>
      <c r="D2180" s="3">
        <v>2.9021375352456298E-16</v>
      </c>
      <c r="E2180" s="2">
        <v>739679.75</v>
      </c>
      <c r="F2180" s="2">
        <v>626198.6875</v>
      </c>
      <c r="G2180" s="2">
        <v>721988.375</v>
      </c>
      <c r="H2180" s="2">
        <v>543079.3125</v>
      </c>
      <c r="I2180" s="2">
        <v>744941.4375</v>
      </c>
      <c r="J2180" s="2">
        <v>766820.625</v>
      </c>
    </row>
    <row r="2181" spans="1:10" x14ac:dyDescent="0.25">
      <c r="A2181" s="2" t="s">
        <v>6013</v>
      </c>
      <c r="B2181" s="2" t="s">
        <v>6014</v>
      </c>
      <c r="C2181" s="2" t="s">
        <v>6015</v>
      </c>
      <c r="D2181" s="3">
        <v>1.48905369595759E-13</v>
      </c>
      <c r="E2181" s="2">
        <v>725890.0625</v>
      </c>
      <c r="F2181" s="2">
        <v>789454.375</v>
      </c>
      <c r="G2181" s="2">
        <v>703864.0625</v>
      </c>
      <c r="H2181" s="2">
        <v>659132.0625</v>
      </c>
      <c r="I2181" s="2">
        <v>653573.0625</v>
      </c>
      <c r="J2181" s="2">
        <v>648802</v>
      </c>
    </row>
    <row r="2182" spans="1:10" x14ac:dyDescent="0.25">
      <c r="A2182" s="2" t="s">
        <v>6016</v>
      </c>
      <c r="B2182" s="2" t="s">
        <v>6017</v>
      </c>
      <c r="C2182" s="2" t="s">
        <v>6018</v>
      </c>
      <c r="D2182" s="3">
        <v>1.18442215156341E-17</v>
      </c>
      <c r="E2182" s="2">
        <v>877621.0625</v>
      </c>
      <c r="F2182" s="2">
        <v>852262.875</v>
      </c>
      <c r="G2182" s="2">
        <v>836906.125</v>
      </c>
      <c r="H2182" s="2">
        <v>977775.1875</v>
      </c>
      <c r="I2182" s="2">
        <v>937290.5</v>
      </c>
      <c r="J2182" s="2">
        <v>1007357.1875</v>
      </c>
    </row>
    <row r="2183" spans="1:10" x14ac:dyDescent="0.25">
      <c r="A2183" s="2" t="s">
        <v>6019</v>
      </c>
      <c r="B2183" s="2" t="s">
        <v>6020</v>
      </c>
      <c r="C2183" s="2" t="s">
        <v>6021</v>
      </c>
      <c r="D2183" s="3">
        <v>3.8614232126814002E-13</v>
      </c>
      <c r="E2183" s="2">
        <v>1076897.375</v>
      </c>
      <c r="F2183" s="2">
        <v>1002064.9375</v>
      </c>
      <c r="G2183" s="2">
        <v>1011506.375</v>
      </c>
      <c r="H2183" s="2">
        <v>1038080.125</v>
      </c>
      <c r="I2183" s="2">
        <v>1009421.25</v>
      </c>
      <c r="J2183" s="2">
        <v>973743.6875</v>
      </c>
    </row>
    <row r="2184" spans="1:10" x14ac:dyDescent="0.25">
      <c r="A2184" s="2" t="s">
        <v>6022</v>
      </c>
      <c r="B2184" s="2" t="s">
        <v>6023</v>
      </c>
      <c r="C2184" s="2" t="s">
        <v>6024</v>
      </c>
      <c r="D2184" s="3">
        <v>2.4921335232434301E-12</v>
      </c>
      <c r="E2184" s="2">
        <v>584465.125</v>
      </c>
      <c r="F2184" s="2">
        <v>607112.5</v>
      </c>
      <c r="G2184" s="2">
        <v>662100.8125</v>
      </c>
      <c r="H2184" s="2">
        <v>663775.1875</v>
      </c>
      <c r="I2184" s="2">
        <v>638116.6875</v>
      </c>
      <c r="J2184" s="2">
        <v>939768</v>
      </c>
    </row>
    <row r="2185" spans="1:10" x14ac:dyDescent="0.25">
      <c r="A2185" s="2" t="s">
        <v>6025</v>
      </c>
      <c r="B2185" s="2" t="s">
        <v>6026</v>
      </c>
      <c r="C2185" s="2" t="s">
        <v>6027</v>
      </c>
      <c r="D2185" s="3">
        <v>1.45733077224868E-15</v>
      </c>
      <c r="E2185" s="2">
        <v>609522.1875</v>
      </c>
      <c r="F2185" s="2">
        <v>635411.8125</v>
      </c>
      <c r="G2185" s="2">
        <v>663367.375</v>
      </c>
      <c r="H2185" s="2">
        <v>519132.78125</v>
      </c>
      <c r="I2185" s="2">
        <v>579395.1875</v>
      </c>
      <c r="J2185" s="2">
        <v>559159.25</v>
      </c>
    </row>
    <row r="2186" spans="1:10" x14ac:dyDescent="0.25">
      <c r="A2186" s="2" t="s">
        <v>6028</v>
      </c>
      <c r="B2186" s="2" t="s">
        <v>6029</v>
      </c>
      <c r="C2186" s="2" t="s">
        <v>6030</v>
      </c>
      <c r="D2186" s="3">
        <v>1.92743573410348E-13</v>
      </c>
      <c r="E2186" s="2">
        <v>918044.5</v>
      </c>
      <c r="F2186" s="2">
        <v>1020503.625</v>
      </c>
      <c r="G2186" s="2">
        <v>978152.375</v>
      </c>
      <c r="H2186" s="2">
        <v>928091.8125</v>
      </c>
      <c r="I2186" s="2">
        <v>940445.0625</v>
      </c>
      <c r="J2186" s="2">
        <v>893119.875</v>
      </c>
    </row>
    <row r="2187" spans="1:10" x14ac:dyDescent="0.25">
      <c r="A2187" s="2" t="s">
        <v>6031</v>
      </c>
      <c r="B2187" s="2" t="s">
        <v>6032</v>
      </c>
      <c r="C2187" s="2" t="s">
        <v>5638</v>
      </c>
      <c r="D2187" s="3">
        <v>2.29730801259033E-12</v>
      </c>
      <c r="E2187" s="2">
        <v>710490.5</v>
      </c>
      <c r="F2187" s="2">
        <v>769584.0625</v>
      </c>
      <c r="G2187" s="2">
        <v>708328.1875</v>
      </c>
      <c r="H2187" s="2">
        <v>781073.625</v>
      </c>
      <c r="I2187" s="2">
        <v>803477.375</v>
      </c>
      <c r="J2187" s="2">
        <v>775239.625</v>
      </c>
    </row>
    <row r="2188" spans="1:10" x14ac:dyDescent="0.25">
      <c r="A2188" s="2" t="s">
        <v>6033</v>
      </c>
      <c r="B2188" s="2" t="s">
        <v>6034</v>
      </c>
      <c r="C2188" s="2" t="s">
        <v>6035</v>
      </c>
      <c r="D2188" s="3">
        <v>6.2883962877962098E-15</v>
      </c>
      <c r="E2188" s="2">
        <v>1024066.625</v>
      </c>
      <c r="F2188" s="2">
        <v>960839.9375</v>
      </c>
      <c r="G2188" s="2">
        <v>827207.3125</v>
      </c>
      <c r="H2188" s="2">
        <v>996825.5</v>
      </c>
      <c r="I2188" s="2">
        <v>1015797.25</v>
      </c>
      <c r="J2188" s="2">
        <v>1055689.25</v>
      </c>
    </row>
    <row r="2189" spans="1:10" x14ac:dyDescent="0.25">
      <c r="A2189" s="2" t="s">
        <v>6036</v>
      </c>
      <c r="B2189" s="2" t="s">
        <v>6037</v>
      </c>
      <c r="C2189" s="2" t="s">
        <v>6038</v>
      </c>
      <c r="D2189" s="3">
        <v>4.1347102194525901E-15</v>
      </c>
      <c r="E2189" s="2">
        <v>677051.75</v>
      </c>
      <c r="F2189" s="2">
        <v>756439.75</v>
      </c>
      <c r="G2189" s="2">
        <v>777032</v>
      </c>
      <c r="H2189" s="2">
        <v>797340.375</v>
      </c>
      <c r="I2189" s="2">
        <v>845828</v>
      </c>
      <c r="J2189" s="2">
        <v>800106.5625</v>
      </c>
    </row>
    <row r="2190" spans="1:10" x14ac:dyDescent="0.25">
      <c r="A2190" s="2" t="s">
        <v>6039</v>
      </c>
      <c r="B2190" s="2" t="s">
        <v>6040</v>
      </c>
      <c r="C2190" s="2" t="s">
        <v>6041</v>
      </c>
      <c r="D2190" s="3">
        <v>1.60343024790271E-13</v>
      </c>
      <c r="E2190" s="2">
        <v>1001715.9375</v>
      </c>
      <c r="F2190" s="2">
        <v>1052756.375</v>
      </c>
      <c r="G2190" s="2">
        <v>1175357.75</v>
      </c>
      <c r="H2190" s="2">
        <v>734999</v>
      </c>
      <c r="I2190" s="2">
        <v>739330.375</v>
      </c>
      <c r="J2190" s="2">
        <v>742177.3125</v>
      </c>
    </row>
    <row r="2191" spans="1:10" x14ac:dyDescent="0.25">
      <c r="A2191" s="2" t="s">
        <v>6042</v>
      </c>
      <c r="B2191" s="2" t="s">
        <v>6043</v>
      </c>
      <c r="C2191" s="2" t="s">
        <v>6044</v>
      </c>
      <c r="D2191" s="3">
        <v>9.9971886894300405E-19</v>
      </c>
      <c r="E2191" s="2">
        <v>1232188.875</v>
      </c>
      <c r="F2191" s="2">
        <v>1360365.25</v>
      </c>
      <c r="G2191" s="2">
        <v>1297563.25</v>
      </c>
      <c r="H2191" s="2">
        <v>1241989.375</v>
      </c>
      <c r="I2191" s="2">
        <v>1238654.25</v>
      </c>
      <c r="J2191" s="2">
        <v>1271418.625</v>
      </c>
    </row>
    <row r="2192" spans="1:10" x14ac:dyDescent="0.25">
      <c r="A2192" s="2" t="s">
        <v>6045</v>
      </c>
      <c r="B2192" s="2" t="s">
        <v>6046</v>
      </c>
      <c r="C2192" s="2" t="s">
        <v>21</v>
      </c>
      <c r="D2192" s="3">
        <v>6.7649813344718398E-18</v>
      </c>
      <c r="E2192" s="2">
        <v>465180.28125</v>
      </c>
      <c r="F2192" s="2">
        <v>815262.4375</v>
      </c>
      <c r="G2192" s="2">
        <v>855753.25</v>
      </c>
      <c r="H2192" s="2">
        <v>740963.625</v>
      </c>
      <c r="I2192" s="2">
        <v>842588.75</v>
      </c>
      <c r="J2192" s="2">
        <v>771497.0625</v>
      </c>
    </row>
    <row r="2193" spans="1:10" x14ac:dyDescent="0.25">
      <c r="A2193" s="2" t="s">
        <v>6047</v>
      </c>
      <c r="B2193" s="2" t="s">
        <v>6048</v>
      </c>
      <c r="C2193" s="2" t="s">
        <v>6049</v>
      </c>
      <c r="D2193" s="3">
        <v>4.7089974338383598E-14</v>
      </c>
      <c r="E2193" s="2">
        <v>949949.625</v>
      </c>
      <c r="F2193" s="2">
        <v>944557.25</v>
      </c>
      <c r="G2193" s="2">
        <v>952122.6875</v>
      </c>
      <c r="H2193" s="2">
        <v>712494.4375</v>
      </c>
      <c r="I2193" s="2">
        <v>721408.25</v>
      </c>
      <c r="J2193" s="2">
        <v>749566.6875</v>
      </c>
    </row>
    <row r="2194" spans="1:10" x14ac:dyDescent="0.25">
      <c r="A2194" s="2" t="s">
        <v>6050</v>
      </c>
      <c r="B2194" s="2" t="s">
        <v>6051</v>
      </c>
      <c r="C2194" s="2" t="s">
        <v>6052</v>
      </c>
      <c r="D2194" s="3">
        <v>9.480948901765279E-13</v>
      </c>
      <c r="E2194" s="2">
        <v>847505.75</v>
      </c>
      <c r="F2194" s="2">
        <v>820133.8125</v>
      </c>
      <c r="G2194" s="2">
        <v>846800.1875</v>
      </c>
      <c r="H2194" s="2">
        <v>858196.25</v>
      </c>
      <c r="I2194" s="2">
        <v>842319.3125</v>
      </c>
      <c r="J2194" s="2">
        <v>895023.0625</v>
      </c>
    </row>
    <row r="2195" spans="1:10" x14ac:dyDescent="0.25">
      <c r="A2195" s="2" t="s">
        <v>6053</v>
      </c>
      <c r="B2195" s="2" t="s">
        <v>6054</v>
      </c>
      <c r="C2195" s="2" t="s">
        <v>6055</v>
      </c>
      <c r="D2195" s="3">
        <v>1.32074980529651E-12</v>
      </c>
      <c r="E2195" s="2">
        <v>840625.25</v>
      </c>
      <c r="F2195" s="2">
        <v>885084.25</v>
      </c>
      <c r="G2195" s="2">
        <v>772532.75</v>
      </c>
      <c r="H2195" s="2">
        <v>867870.25</v>
      </c>
      <c r="I2195" s="2">
        <v>846982.4375</v>
      </c>
      <c r="J2195" s="2">
        <v>858168.875</v>
      </c>
    </row>
    <row r="2196" spans="1:10" x14ac:dyDescent="0.25">
      <c r="A2196" s="2" t="s">
        <v>6056</v>
      </c>
      <c r="B2196" s="2" t="s">
        <v>6057</v>
      </c>
      <c r="C2196" s="2" t="s">
        <v>6058</v>
      </c>
      <c r="D2196" s="3">
        <v>1.04624866879842E-13</v>
      </c>
      <c r="E2196" s="2">
        <v>1001813.875</v>
      </c>
      <c r="F2196" s="2">
        <v>948922.9375</v>
      </c>
      <c r="G2196" s="2">
        <v>945567</v>
      </c>
      <c r="H2196" s="2">
        <v>1018018.375</v>
      </c>
      <c r="I2196" s="2">
        <v>1041560.9375</v>
      </c>
      <c r="J2196" s="2">
        <v>1040257.125</v>
      </c>
    </row>
    <row r="2197" spans="1:10" x14ac:dyDescent="0.25">
      <c r="A2197" s="2" t="s">
        <v>6059</v>
      </c>
      <c r="B2197" s="2" t="s">
        <v>6060</v>
      </c>
      <c r="C2197" s="2" t="s">
        <v>21</v>
      </c>
      <c r="D2197" s="3">
        <v>3.3440752343998699E-14</v>
      </c>
      <c r="E2197" s="2">
        <v>531452.4375</v>
      </c>
      <c r="F2197" s="2">
        <v>671747.3125</v>
      </c>
      <c r="G2197" s="2">
        <v>845589</v>
      </c>
      <c r="H2197" s="2">
        <v>576812.875</v>
      </c>
      <c r="I2197" s="2">
        <v>573370.875</v>
      </c>
      <c r="J2197" s="2">
        <v>539763.5625</v>
      </c>
    </row>
    <row r="2198" spans="1:10" x14ac:dyDescent="0.25">
      <c r="A2198" s="2" t="s">
        <v>6061</v>
      </c>
      <c r="B2198" s="2" t="s">
        <v>6062</v>
      </c>
      <c r="C2198" s="2" t="s">
        <v>6063</v>
      </c>
      <c r="D2198" s="3">
        <v>8.0301002691898296E-15</v>
      </c>
      <c r="E2198" s="2">
        <v>646308.4375</v>
      </c>
      <c r="F2198" s="2">
        <v>710032.75</v>
      </c>
      <c r="G2198" s="2">
        <v>699260</v>
      </c>
      <c r="H2198" s="2">
        <v>870113.875</v>
      </c>
      <c r="I2198" s="2">
        <v>845723.5</v>
      </c>
      <c r="J2198" s="2">
        <v>842767.25</v>
      </c>
    </row>
    <row r="2199" spans="1:10" x14ac:dyDescent="0.25">
      <c r="A2199" s="2" t="s">
        <v>6064</v>
      </c>
      <c r="B2199" s="2" t="s">
        <v>6065</v>
      </c>
      <c r="C2199" s="2" t="s">
        <v>6066</v>
      </c>
      <c r="D2199" s="3">
        <v>1.8469851275336301E-15</v>
      </c>
      <c r="E2199" s="2">
        <v>1890483.875</v>
      </c>
      <c r="F2199" s="2">
        <v>1980017.875</v>
      </c>
      <c r="G2199" s="2">
        <v>1911362.25</v>
      </c>
      <c r="H2199" s="2">
        <v>1810809.125</v>
      </c>
      <c r="I2199" s="2">
        <v>1852864.875</v>
      </c>
      <c r="J2199" s="2">
        <v>1678684.875</v>
      </c>
    </row>
    <row r="2200" spans="1:10" x14ac:dyDescent="0.25">
      <c r="A2200" s="2" t="s">
        <v>6067</v>
      </c>
      <c r="B2200" s="2" t="s">
        <v>6068</v>
      </c>
      <c r="C2200" s="2" t="s">
        <v>6069</v>
      </c>
      <c r="D2200" s="3">
        <v>6.2349939648870604E-16</v>
      </c>
      <c r="E2200" s="2">
        <v>779158.25</v>
      </c>
      <c r="F2200" s="2">
        <v>751449.8125</v>
      </c>
      <c r="G2200" s="2">
        <v>795065.0625</v>
      </c>
      <c r="H2200" s="2">
        <v>792565.5625</v>
      </c>
      <c r="I2200" s="2">
        <v>821821.9375</v>
      </c>
      <c r="J2200" s="2">
        <v>838963.6875</v>
      </c>
    </row>
    <row r="2201" spans="1:10" x14ac:dyDescent="0.25">
      <c r="A2201" s="2" t="s">
        <v>6070</v>
      </c>
      <c r="B2201" s="2" t="s">
        <v>6071</v>
      </c>
      <c r="C2201" s="2" t="s">
        <v>6072</v>
      </c>
      <c r="D2201" s="3">
        <v>1.41064906761077E-15</v>
      </c>
      <c r="E2201" s="2">
        <v>878113</v>
      </c>
      <c r="F2201" s="2">
        <v>902653.625</v>
      </c>
      <c r="G2201" s="2">
        <v>889850.625</v>
      </c>
      <c r="H2201" s="2">
        <v>891187.625</v>
      </c>
      <c r="I2201" s="2">
        <v>864042</v>
      </c>
      <c r="J2201" s="2">
        <v>925759.8125</v>
      </c>
    </row>
    <row r="2202" spans="1:10" x14ac:dyDescent="0.25">
      <c r="A2202" s="2" t="s">
        <v>6073</v>
      </c>
      <c r="B2202" s="2" t="s">
        <v>6074</v>
      </c>
      <c r="C2202" s="2" t="s">
        <v>6075</v>
      </c>
      <c r="D2202" s="3">
        <v>1.3268702407389599E-13</v>
      </c>
      <c r="E2202" s="2">
        <v>819468.375</v>
      </c>
      <c r="F2202" s="2">
        <v>878703.5625</v>
      </c>
      <c r="G2202" s="2">
        <v>940096.875</v>
      </c>
      <c r="H2202" s="2">
        <v>817524.9375</v>
      </c>
      <c r="I2202" s="2">
        <v>802486.5</v>
      </c>
      <c r="J2202" s="2">
        <v>794570</v>
      </c>
    </row>
    <row r="2203" spans="1:10" x14ac:dyDescent="0.25">
      <c r="A2203" s="2" t="s">
        <v>6076</v>
      </c>
      <c r="B2203" s="2" t="s">
        <v>6077</v>
      </c>
      <c r="C2203" s="2" t="s">
        <v>6078</v>
      </c>
      <c r="D2203" s="3">
        <v>8.8870068078577694E-14</v>
      </c>
      <c r="E2203" s="2">
        <v>876682.5</v>
      </c>
      <c r="F2203" s="2">
        <v>877825.0625</v>
      </c>
      <c r="G2203" s="2">
        <v>866969</v>
      </c>
      <c r="H2203" s="2">
        <v>869733.625</v>
      </c>
      <c r="I2203" s="2">
        <v>842834.4375</v>
      </c>
      <c r="J2203" s="2">
        <v>827720.3125</v>
      </c>
    </row>
    <row r="2204" spans="1:10" x14ac:dyDescent="0.25">
      <c r="A2204" s="2" t="s">
        <v>6079</v>
      </c>
      <c r="B2204" s="2" t="s">
        <v>6080</v>
      </c>
      <c r="C2204" s="2" t="s">
        <v>6081</v>
      </c>
      <c r="D2204" s="3">
        <v>2.8090226636292098E-13</v>
      </c>
      <c r="E2204" s="2">
        <v>776584.0625</v>
      </c>
      <c r="F2204" s="2">
        <v>893116.4375</v>
      </c>
      <c r="G2204" s="2">
        <v>832279.6875</v>
      </c>
      <c r="H2204" s="2">
        <v>803218.625</v>
      </c>
      <c r="I2204" s="2">
        <v>811024.125</v>
      </c>
      <c r="J2204" s="2">
        <v>839689.375</v>
      </c>
    </row>
    <row r="2205" spans="1:10" x14ac:dyDescent="0.25">
      <c r="A2205" s="2" t="s">
        <v>6082</v>
      </c>
      <c r="B2205" s="2" t="s">
        <v>6083</v>
      </c>
      <c r="C2205" s="2" t="s">
        <v>6084</v>
      </c>
      <c r="D2205" s="3">
        <v>2.1937252994076401E-13</v>
      </c>
      <c r="E2205" s="2">
        <v>972723.0625</v>
      </c>
      <c r="F2205" s="2">
        <v>1035203.9375</v>
      </c>
      <c r="G2205" s="2">
        <v>1038783.8125</v>
      </c>
      <c r="H2205" s="2">
        <v>953550.1875</v>
      </c>
      <c r="I2205" s="2">
        <v>928917.0625</v>
      </c>
      <c r="J2205" s="2">
        <v>947096.1875</v>
      </c>
    </row>
    <row r="2206" spans="1:10" x14ac:dyDescent="0.25">
      <c r="A2206" s="2" t="s">
        <v>6085</v>
      </c>
      <c r="B2206" s="2" t="s">
        <v>6086</v>
      </c>
      <c r="C2206" s="2" t="s">
        <v>978</v>
      </c>
      <c r="D2206" s="3">
        <v>2.20827912868519E-13</v>
      </c>
      <c r="E2206" s="2">
        <v>820986.875</v>
      </c>
      <c r="F2206" s="2">
        <v>912151.875</v>
      </c>
      <c r="G2206" s="2">
        <v>873007.6875</v>
      </c>
      <c r="H2206" s="2">
        <v>813869.75</v>
      </c>
      <c r="I2206" s="2">
        <v>782291.9375</v>
      </c>
      <c r="J2206" s="2">
        <v>833952.5</v>
      </c>
    </row>
    <row r="2207" spans="1:10" x14ac:dyDescent="0.25">
      <c r="A2207" s="2" t="s">
        <v>6087</v>
      </c>
      <c r="B2207" s="2" t="s">
        <v>6088</v>
      </c>
      <c r="C2207" s="2" t="s">
        <v>6089</v>
      </c>
      <c r="D2207" s="3">
        <v>1.59247687036989E-12</v>
      </c>
      <c r="E2207" s="2">
        <v>825223.1875</v>
      </c>
      <c r="F2207" s="2">
        <v>779578.8125</v>
      </c>
      <c r="G2207" s="2">
        <v>837610.625</v>
      </c>
      <c r="H2207" s="2">
        <v>576971</v>
      </c>
      <c r="I2207" s="2">
        <v>591922.25</v>
      </c>
      <c r="J2207" s="2">
        <v>595869.25</v>
      </c>
    </row>
    <row r="2208" spans="1:10" x14ac:dyDescent="0.25">
      <c r="A2208" s="2" t="s">
        <v>6090</v>
      </c>
      <c r="B2208" s="2" t="s">
        <v>6091</v>
      </c>
      <c r="C2208" s="2" t="s">
        <v>6092</v>
      </c>
      <c r="D2208" s="3">
        <v>9.9158075214148198E-15</v>
      </c>
      <c r="E2208" s="2">
        <v>1102417.25</v>
      </c>
      <c r="F2208" s="2">
        <v>952150.375</v>
      </c>
      <c r="G2208" s="2">
        <v>895614.9375</v>
      </c>
      <c r="H2208" s="2">
        <v>1289798</v>
      </c>
      <c r="I2208" s="2">
        <v>1290293</v>
      </c>
      <c r="J2208" s="2">
        <v>1264422.5</v>
      </c>
    </row>
    <row r="2209" spans="1:10" x14ac:dyDescent="0.25">
      <c r="A2209" s="2" t="s">
        <v>6093</v>
      </c>
      <c r="B2209" s="2" t="s">
        <v>6094</v>
      </c>
      <c r="C2209" s="2" t="s">
        <v>6095</v>
      </c>
      <c r="D2209" s="3">
        <v>6.8904837048629796E-16</v>
      </c>
      <c r="E2209" s="2">
        <v>665311.625</v>
      </c>
      <c r="F2209" s="2">
        <v>685488.25</v>
      </c>
      <c r="G2209" s="2">
        <v>734078.9375</v>
      </c>
      <c r="H2209" s="2">
        <v>926061.4375</v>
      </c>
      <c r="I2209" s="2">
        <v>908885.9375</v>
      </c>
      <c r="J2209" s="2">
        <v>908524.9375</v>
      </c>
    </row>
    <row r="2210" spans="1:10" x14ac:dyDescent="0.25">
      <c r="A2210" s="2" t="s">
        <v>6096</v>
      </c>
      <c r="B2210" s="2" t="s">
        <v>6097</v>
      </c>
      <c r="C2210" s="2" t="s">
        <v>6098</v>
      </c>
      <c r="D2210" s="3">
        <v>7.4298790372006696E-15</v>
      </c>
      <c r="E2210" s="2">
        <v>1758680.875</v>
      </c>
      <c r="F2210" s="2">
        <v>1596403.5</v>
      </c>
      <c r="G2210" s="2">
        <v>1741267.5</v>
      </c>
      <c r="H2210" s="2">
        <v>1283031.25</v>
      </c>
      <c r="I2210" s="2">
        <v>1241294.5</v>
      </c>
      <c r="J2210" s="2">
        <v>1266718.375</v>
      </c>
    </row>
    <row r="2211" spans="1:10" x14ac:dyDescent="0.25">
      <c r="A2211" s="2" t="s">
        <v>6099</v>
      </c>
      <c r="B2211" s="2" t="s">
        <v>6100</v>
      </c>
      <c r="C2211" s="2" t="s">
        <v>6101</v>
      </c>
      <c r="D2211" s="3">
        <v>5.3917891494596803E-21</v>
      </c>
      <c r="E2211" s="2">
        <v>1336972.625</v>
      </c>
      <c r="F2211" s="2">
        <v>1634517.625</v>
      </c>
      <c r="G2211" s="2">
        <v>1485235</v>
      </c>
      <c r="H2211" s="2">
        <v>1148579</v>
      </c>
      <c r="I2211" s="2">
        <v>1148444.25</v>
      </c>
      <c r="J2211" s="2">
        <v>1117253.25</v>
      </c>
    </row>
    <row r="2212" spans="1:10" x14ac:dyDescent="0.25">
      <c r="A2212" s="2" t="s">
        <v>6102</v>
      </c>
      <c r="B2212" s="2" t="s">
        <v>6103</v>
      </c>
      <c r="C2212" s="2" t="s">
        <v>2631</v>
      </c>
      <c r="D2212" s="3">
        <v>5.1855738933106998E-15</v>
      </c>
      <c r="E2212" s="2">
        <v>932575.9375</v>
      </c>
      <c r="F2212" s="2">
        <v>1063756</v>
      </c>
      <c r="G2212" s="2">
        <v>852600.75</v>
      </c>
      <c r="H2212" s="2">
        <v>928255.875</v>
      </c>
      <c r="I2212" s="2">
        <v>908588.5</v>
      </c>
      <c r="J2212" s="2">
        <v>919241.5625</v>
      </c>
    </row>
    <row r="2213" spans="1:10" x14ac:dyDescent="0.25">
      <c r="A2213" s="2" t="s">
        <v>6104</v>
      </c>
      <c r="B2213" s="2" t="s">
        <v>6105</v>
      </c>
      <c r="C2213" s="2" t="s">
        <v>24</v>
      </c>
      <c r="D2213" s="3">
        <v>1.1059830559884901E-23</v>
      </c>
      <c r="E2213" s="2">
        <v>1668836.625</v>
      </c>
      <c r="F2213" s="2">
        <v>2044828</v>
      </c>
      <c r="G2213" s="2">
        <v>1994814.125</v>
      </c>
      <c r="H2213" s="2">
        <v>1701959.375</v>
      </c>
      <c r="I2213" s="2">
        <v>1738968.25</v>
      </c>
      <c r="J2213" s="2">
        <v>1811774.625</v>
      </c>
    </row>
    <row r="2214" spans="1:10" x14ac:dyDescent="0.25">
      <c r="A2214" s="2" t="s">
        <v>6106</v>
      </c>
      <c r="B2214" s="2" t="s">
        <v>6107</v>
      </c>
      <c r="C2214" s="2" t="s">
        <v>6108</v>
      </c>
      <c r="D2214" s="3">
        <v>3.5396467038491502E-15</v>
      </c>
      <c r="E2214" s="2">
        <v>1488584</v>
      </c>
      <c r="F2214" s="2">
        <v>1483894.375</v>
      </c>
      <c r="G2214" s="2">
        <v>1497197.25</v>
      </c>
      <c r="H2214" s="2">
        <v>1391823.75</v>
      </c>
      <c r="I2214" s="2">
        <v>1351770.875</v>
      </c>
      <c r="J2214" s="2">
        <v>1365942.25</v>
      </c>
    </row>
    <row r="2215" spans="1:10" x14ac:dyDescent="0.25">
      <c r="A2215" s="2" t="s">
        <v>6109</v>
      </c>
      <c r="B2215" s="2" t="s">
        <v>6110</v>
      </c>
      <c r="C2215" s="2" t="s">
        <v>5277</v>
      </c>
      <c r="D2215" s="3">
        <v>1.8312787495286299E-15</v>
      </c>
      <c r="E2215" s="2">
        <v>1053302.875</v>
      </c>
      <c r="F2215" s="2">
        <v>977508.8125</v>
      </c>
      <c r="G2215" s="2">
        <v>1075164.5</v>
      </c>
      <c r="H2215" s="2">
        <v>1028307.75</v>
      </c>
      <c r="I2215" s="2">
        <v>1040538.75</v>
      </c>
      <c r="J2215" s="2">
        <v>1063428.875</v>
      </c>
    </row>
    <row r="2216" spans="1:10" x14ac:dyDescent="0.25">
      <c r="A2216" s="2" t="s">
        <v>6111</v>
      </c>
      <c r="B2216" s="2" t="s">
        <v>6112</v>
      </c>
      <c r="C2216" s="2" t="s">
        <v>6113</v>
      </c>
      <c r="D2216" s="3">
        <v>1.4042120820610701E-14</v>
      </c>
      <c r="E2216" s="2">
        <v>1165000.875</v>
      </c>
      <c r="F2216" s="2">
        <v>1096061.625</v>
      </c>
      <c r="G2216" s="2">
        <v>1038081.25</v>
      </c>
      <c r="H2216" s="2">
        <v>1036485.75</v>
      </c>
      <c r="I2216" s="2">
        <v>1063679.75</v>
      </c>
      <c r="J2216" s="2">
        <v>1054188.875</v>
      </c>
    </row>
    <row r="2217" spans="1:10" x14ac:dyDescent="0.25">
      <c r="A2217" s="2" t="s">
        <v>6114</v>
      </c>
      <c r="B2217" s="2" t="s">
        <v>6115</v>
      </c>
      <c r="C2217" s="2" t="s">
        <v>6116</v>
      </c>
      <c r="D2217" s="3">
        <v>2.4323219425435202E-16</v>
      </c>
      <c r="E2217" s="2">
        <v>1830634.125</v>
      </c>
      <c r="F2217" s="2">
        <v>1523482.5</v>
      </c>
      <c r="G2217" s="2">
        <v>1973252.875</v>
      </c>
      <c r="H2217" s="2">
        <v>1737274.125</v>
      </c>
      <c r="I2217" s="2">
        <v>1690157.5</v>
      </c>
      <c r="J2217" s="2">
        <v>1690544.5</v>
      </c>
    </row>
    <row r="2218" spans="1:10" x14ac:dyDescent="0.25">
      <c r="A2218" s="2" t="s">
        <v>6117</v>
      </c>
      <c r="B2218" s="2" t="s">
        <v>6118</v>
      </c>
      <c r="C2218" s="2" t="s">
        <v>6119</v>
      </c>
      <c r="D2218" s="3">
        <v>1.5647687702595401E-14</v>
      </c>
      <c r="E2218" s="2">
        <v>805339.375</v>
      </c>
      <c r="F2218" s="2">
        <v>824367.25</v>
      </c>
      <c r="G2218" s="2">
        <v>812640.9375</v>
      </c>
      <c r="H2218" s="2">
        <v>744448.875</v>
      </c>
      <c r="I2218" s="2">
        <v>716644.25</v>
      </c>
      <c r="J2218" s="2">
        <v>742870.3125</v>
      </c>
    </row>
    <row r="2219" spans="1:10" x14ac:dyDescent="0.25">
      <c r="A2219" s="2" t="s">
        <v>6120</v>
      </c>
      <c r="B2219" s="2" t="s">
        <v>6121</v>
      </c>
      <c r="C2219" s="2" t="s">
        <v>6122</v>
      </c>
      <c r="D2219" s="3">
        <v>1.8407879685557801E-23</v>
      </c>
      <c r="E2219" s="2">
        <v>985421.125</v>
      </c>
      <c r="F2219" s="2">
        <v>936143.875</v>
      </c>
      <c r="G2219" s="2">
        <v>935985.875</v>
      </c>
      <c r="H2219" s="2">
        <v>919320.375</v>
      </c>
      <c r="I2219" s="2">
        <v>899611.9375</v>
      </c>
      <c r="J2219" s="2">
        <v>932485.4375</v>
      </c>
    </row>
    <row r="2220" spans="1:10" x14ac:dyDescent="0.25">
      <c r="A2220" s="2" t="s">
        <v>6123</v>
      </c>
      <c r="B2220" s="2" t="s">
        <v>6124</v>
      </c>
      <c r="C2220" s="2" t="s">
        <v>6125</v>
      </c>
      <c r="D2220" s="3">
        <v>3.3935394013175499E-14</v>
      </c>
      <c r="E2220" s="2">
        <v>1421445.625</v>
      </c>
      <c r="F2220" s="2">
        <v>1354015.75</v>
      </c>
      <c r="G2220" s="2">
        <v>1340523.125</v>
      </c>
      <c r="H2220" s="2">
        <v>1368813.25</v>
      </c>
      <c r="I2220" s="2">
        <v>1394562.625</v>
      </c>
      <c r="J2220" s="2">
        <v>1425643.5</v>
      </c>
    </row>
    <row r="2221" spans="1:10" x14ac:dyDescent="0.25">
      <c r="A2221" s="2" t="s">
        <v>6126</v>
      </c>
      <c r="B2221" s="2" t="s">
        <v>6127</v>
      </c>
      <c r="C2221" s="2" t="s">
        <v>6128</v>
      </c>
      <c r="D2221" s="3">
        <v>1.7070644389962099E-14</v>
      </c>
      <c r="E2221" s="2">
        <v>1191837.125</v>
      </c>
      <c r="F2221" s="2">
        <v>1448802.625</v>
      </c>
      <c r="G2221" s="2">
        <v>1460160</v>
      </c>
      <c r="H2221" s="2">
        <v>1242091.25</v>
      </c>
      <c r="I2221" s="2">
        <v>1233319.25</v>
      </c>
      <c r="J2221" s="2">
        <v>1232388</v>
      </c>
    </row>
    <row r="2222" spans="1:10" x14ac:dyDescent="0.25">
      <c r="A2222" s="2" t="s">
        <v>6129</v>
      </c>
      <c r="B2222" s="2" t="s">
        <v>6130</v>
      </c>
      <c r="C2222" s="2" t="s">
        <v>6131</v>
      </c>
      <c r="D2222" s="3">
        <v>6.5696567792086803E-16</v>
      </c>
      <c r="E2222" s="2">
        <v>914267.75</v>
      </c>
      <c r="F2222" s="2">
        <v>870287.6875</v>
      </c>
      <c r="G2222" s="2">
        <v>1017025.375</v>
      </c>
      <c r="H2222" s="2">
        <v>771143.4375</v>
      </c>
      <c r="I2222" s="2">
        <v>712234.25</v>
      </c>
      <c r="J2222" s="2">
        <v>722124.875</v>
      </c>
    </row>
    <row r="2223" spans="1:10" x14ac:dyDescent="0.25">
      <c r="A2223" s="2" t="s">
        <v>6132</v>
      </c>
      <c r="B2223" s="2" t="s">
        <v>6133</v>
      </c>
      <c r="C2223" s="2" t="s">
        <v>6134</v>
      </c>
      <c r="D2223" s="3">
        <v>7.3607692459643501E-16</v>
      </c>
      <c r="E2223" s="2">
        <v>872406.9375</v>
      </c>
      <c r="F2223" s="2">
        <v>890017.25</v>
      </c>
      <c r="G2223" s="2">
        <v>939019.75</v>
      </c>
      <c r="H2223" s="2">
        <v>1012464.4375</v>
      </c>
      <c r="I2223" s="2">
        <v>1015583.75</v>
      </c>
      <c r="J2223" s="2">
        <v>993627.125</v>
      </c>
    </row>
    <row r="2224" spans="1:10" x14ac:dyDescent="0.25">
      <c r="A2224" s="2" t="s">
        <v>6135</v>
      </c>
      <c r="B2224" s="2" t="s">
        <v>6136</v>
      </c>
      <c r="C2224" s="2" t="s">
        <v>6137</v>
      </c>
      <c r="D2224" s="3">
        <v>2.54811452608148E-14</v>
      </c>
      <c r="E2224" s="2">
        <v>1080365.5</v>
      </c>
      <c r="F2224" s="2">
        <v>1041688.625</v>
      </c>
      <c r="G2224" s="2">
        <v>1142464</v>
      </c>
      <c r="H2224" s="2">
        <v>919939.5625</v>
      </c>
      <c r="I2224" s="2">
        <v>967942.875</v>
      </c>
      <c r="J2224" s="2">
        <v>967459.5</v>
      </c>
    </row>
    <row r="2225" spans="1:10" x14ac:dyDescent="0.25">
      <c r="A2225" s="2" t="s">
        <v>6138</v>
      </c>
      <c r="B2225" s="2" t="s">
        <v>6139</v>
      </c>
      <c r="C2225" s="2" t="s">
        <v>6140</v>
      </c>
      <c r="D2225" s="3">
        <v>2.7700114600109202E-15</v>
      </c>
      <c r="E2225" s="2">
        <v>1000441.75</v>
      </c>
      <c r="F2225" s="2">
        <v>941283.375</v>
      </c>
      <c r="G2225" s="2">
        <v>961486.125</v>
      </c>
      <c r="H2225" s="2">
        <v>1159727.5</v>
      </c>
      <c r="I2225" s="2">
        <v>1202244.625</v>
      </c>
      <c r="J2225" s="2">
        <v>1261774.5</v>
      </c>
    </row>
    <row r="2226" spans="1:10" x14ac:dyDescent="0.25">
      <c r="A2226" s="2" t="s">
        <v>6141</v>
      </c>
      <c r="B2226" s="2" t="s">
        <v>6142</v>
      </c>
      <c r="C2226" s="2" t="s">
        <v>6143</v>
      </c>
      <c r="D2226" s="3">
        <v>9.5292131105047206E-15</v>
      </c>
      <c r="E2226" s="2">
        <v>1029924.125</v>
      </c>
      <c r="F2226" s="2">
        <v>1054843.125</v>
      </c>
      <c r="G2226" s="2">
        <v>1127042.875</v>
      </c>
      <c r="H2226" s="2">
        <v>1077930.375</v>
      </c>
      <c r="I2226" s="2">
        <v>1072203</v>
      </c>
      <c r="J2226" s="2">
        <v>1126251.875</v>
      </c>
    </row>
    <row r="2227" spans="1:10" x14ac:dyDescent="0.25">
      <c r="A2227" s="2" t="s">
        <v>6144</v>
      </c>
      <c r="B2227" s="2" t="s">
        <v>6145</v>
      </c>
      <c r="C2227" s="2" t="s">
        <v>6146</v>
      </c>
      <c r="D2227" s="3">
        <v>6.6314621255261098E-15</v>
      </c>
      <c r="E2227" s="2">
        <v>944400.375</v>
      </c>
      <c r="F2227" s="2">
        <v>858092.75</v>
      </c>
      <c r="G2227" s="2">
        <v>940540</v>
      </c>
      <c r="H2227" s="2">
        <v>1028013.0625</v>
      </c>
      <c r="I2227" s="2">
        <v>1057296.75</v>
      </c>
      <c r="J2227" s="2">
        <v>1104688</v>
      </c>
    </row>
    <row r="2228" spans="1:10" x14ac:dyDescent="0.25">
      <c r="A2228" s="2" t="s">
        <v>6147</v>
      </c>
      <c r="B2228" s="2" t="s">
        <v>6148</v>
      </c>
      <c r="C2228" s="2" t="s">
        <v>5652</v>
      </c>
      <c r="D2228" s="3">
        <v>2.5604437522813698E-14</v>
      </c>
      <c r="E2228" s="2">
        <v>309286.5625</v>
      </c>
      <c r="F2228" s="2">
        <v>248786.0625</v>
      </c>
      <c r="G2228" s="2">
        <v>319598.90625</v>
      </c>
      <c r="H2228" s="2">
        <v>345330.46875</v>
      </c>
      <c r="I2228" s="2">
        <v>320431.40625</v>
      </c>
      <c r="J2228" s="2">
        <v>276276.09375</v>
      </c>
    </row>
    <row r="2229" spans="1:10" x14ac:dyDescent="0.25">
      <c r="A2229" s="2" t="s">
        <v>6149</v>
      </c>
      <c r="B2229" s="2" t="s">
        <v>6150</v>
      </c>
      <c r="C2229" s="2" t="s">
        <v>6151</v>
      </c>
      <c r="D2229" s="3">
        <v>7.5727641923887404E-17</v>
      </c>
      <c r="E2229" s="2">
        <v>1179450.5</v>
      </c>
      <c r="F2229" s="2">
        <v>1186564.75</v>
      </c>
      <c r="G2229" s="2">
        <v>1275680.75</v>
      </c>
      <c r="H2229" s="2">
        <v>1256411</v>
      </c>
      <c r="I2229" s="2">
        <v>1275536</v>
      </c>
      <c r="J2229" s="2">
        <v>1273448</v>
      </c>
    </row>
    <row r="2230" spans="1:10" x14ac:dyDescent="0.25">
      <c r="A2230" s="2" t="s">
        <v>6152</v>
      </c>
      <c r="B2230" s="2" t="s">
        <v>6153</v>
      </c>
      <c r="C2230" s="2" t="s">
        <v>6154</v>
      </c>
      <c r="D2230" s="3">
        <v>2.0665597240747899E-15</v>
      </c>
      <c r="E2230" s="2">
        <v>1459856.375</v>
      </c>
      <c r="F2230" s="2">
        <v>1396501.25</v>
      </c>
      <c r="G2230" s="2">
        <v>1329148.75</v>
      </c>
      <c r="H2230" s="2">
        <v>1637181.625</v>
      </c>
      <c r="I2230" s="2">
        <v>1576173.375</v>
      </c>
      <c r="J2230" s="2">
        <v>1564461.125</v>
      </c>
    </row>
    <row r="2231" spans="1:10" x14ac:dyDescent="0.25">
      <c r="A2231" s="2" t="s">
        <v>6155</v>
      </c>
      <c r="B2231" s="2" t="s">
        <v>6156</v>
      </c>
      <c r="C2231" s="2" t="s">
        <v>6157</v>
      </c>
      <c r="D2231" s="3">
        <v>1.8507711243091101E-13</v>
      </c>
      <c r="E2231" s="2">
        <v>1031696.625</v>
      </c>
      <c r="F2231" s="2">
        <v>1038720.0625</v>
      </c>
      <c r="G2231" s="2">
        <v>994988.0625</v>
      </c>
      <c r="H2231" s="2">
        <v>962572</v>
      </c>
      <c r="I2231" s="2">
        <v>992152.5625</v>
      </c>
      <c r="J2231" s="2">
        <v>993801.5625</v>
      </c>
    </row>
    <row r="2232" spans="1:10" x14ac:dyDescent="0.25">
      <c r="A2232" s="2" t="s">
        <v>6158</v>
      </c>
      <c r="B2232" s="2" t="s">
        <v>6159</v>
      </c>
      <c r="C2232" s="2" t="s">
        <v>6160</v>
      </c>
      <c r="D2232" s="3">
        <v>1.09808115433896E-13</v>
      </c>
      <c r="E2232" s="2">
        <v>1204063.25</v>
      </c>
      <c r="F2232" s="2">
        <v>998583.0625</v>
      </c>
      <c r="G2232" s="2">
        <v>1053722</v>
      </c>
      <c r="H2232" s="2">
        <v>1074173.5</v>
      </c>
      <c r="I2232" s="2">
        <v>1119089.25</v>
      </c>
      <c r="J2232" s="2">
        <v>1098341.375</v>
      </c>
    </row>
    <row r="2233" spans="1:10" x14ac:dyDescent="0.25">
      <c r="A2233" s="2" t="s">
        <v>6161</v>
      </c>
      <c r="B2233" s="2" t="s">
        <v>6162</v>
      </c>
      <c r="C2233" s="2" t="s">
        <v>6163</v>
      </c>
      <c r="D2233" s="3">
        <v>1.80097764268983E-13</v>
      </c>
      <c r="E2233" s="2">
        <v>853899.8125</v>
      </c>
      <c r="F2233" s="2">
        <v>831841.75</v>
      </c>
      <c r="G2233" s="2">
        <v>852538.3125</v>
      </c>
      <c r="H2233" s="2">
        <v>881603</v>
      </c>
      <c r="I2233" s="2">
        <v>896837.5625</v>
      </c>
      <c r="J2233" s="2">
        <v>892241.9375</v>
      </c>
    </row>
    <row r="2234" spans="1:10" x14ac:dyDescent="0.25">
      <c r="A2234" s="2" t="s">
        <v>6164</v>
      </c>
      <c r="B2234" s="2" t="s">
        <v>6165</v>
      </c>
      <c r="C2234" s="2" t="s">
        <v>6166</v>
      </c>
      <c r="D2234" s="3">
        <v>7.6242372401230695E-21</v>
      </c>
      <c r="E2234" s="2">
        <v>1043678.625</v>
      </c>
      <c r="F2234" s="2">
        <v>1047472.75</v>
      </c>
      <c r="G2234" s="2">
        <v>893475.8125</v>
      </c>
      <c r="H2234" s="2">
        <v>991867.875</v>
      </c>
      <c r="I2234" s="2">
        <v>820488.5625</v>
      </c>
      <c r="J2234" s="2">
        <v>974812.75</v>
      </c>
    </row>
    <row r="2235" spans="1:10" x14ac:dyDescent="0.25">
      <c r="A2235" s="2" t="s">
        <v>6167</v>
      </c>
      <c r="B2235" s="2" t="s">
        <v>6168</v>
      </c>
      <c r="C2235" s="2" t="s">
        <v>6169</v>
      </c>
      <c r="D2235" s="3">
        <v>3.5396467038491502E-15</v>
      </c>
      <c r="E2235" s="2">
        <v>971827.1875</v>
      </c>
      <c r="F2235" s="2">
        <v>981700</v>
      </c>
      <c r="G2235" s="2">
        <v>909954.625</v>
      </c>
      <c r="H2235" s="2">
        <v>879324.625</v>
      </c>
      <c r="I2235" s="2">
        <v>927990.75</v>
      </c>
      <c r="J2235" s="2">
        <v>946255.3125</v>
      </c>
    </row>
    <row r="2236" spans="1:10" x14ac:dyDescent="0.25">
      <c r="A2236" s="2" t="s">
        <v>6170</v>
      </c>
      <c r="B2236" s="2" t="s">
        <v>6171</v>
      </c>
      <c r="C2236" s="2" t="s">
        <v>5162</v>
      </c>
      <c r="D2236" s="3">
        <v>1.4654413939932101E-17</v>
      </c>
      <c r="E2236" s="2">
        <v>994311.8125</v>
      </c>
      <c r="F2236" s="2">
        <v>1073379.5</v>
      </c>
      <c r="G2236" s="2">
        <v>1025604.875</v>
      </c>
      <c r="H2236" s="2">
        <v>888651.5625</v>
      </c>
      <c r="I2236" s="2">
        <v>886941.6875</v>
      </c>
      <c r="J2236" s="2">
        <v>834471.625</v>
      </c>
    </row>
    <row r="2237" spans="1:10" x14ac:dyDescent="0.25">
      <c r="A2237" s="2" t="s">
        <v>6172</v>
      </c>
      <c r="B2237" s="2" t="s">
        <v>6173</v>
      </c>
      <c r="C2237" s="2" t="s">
        <v>6174</v>
      </c>
      <c r="D2237" s="3">
        <v>2.7211467312829301E-14</v>
      </c>
      <c r="E2237" s="2">
        <v>1028920.6875</v>
      </c>
      <c r="F2237" s="2">
        <v>836023.75</v>
      </c>
      <c r="G2237" s="2">
        <v>1079558.125</v>
      </c>
      <c r="H2237" s="2">
        <v>924888.25</v>
      </c>
      <c r="I2237" s="2">
        <v>793351.375</v>
      </c>
      <c r="J2237" s="2">
        <v>800721.875</v>
      </c>
    </row>
    <row r="2238" spans="1:10" x14ac:dyDescent="0.25">
      <c r="A2238" s="2" t="s">
        <v>6175</v>
      </c>
      <c r="B2238" s="2" t="s">
        <v>6176</v>
      </c>
      <c r="C2238" s="2" t="s">
        <v>4986</v>
      </c>
      <c r="D2238" s="3">
        <v>3.7261584456428699E-17</v>
      </c>
      <c r="E2238" s="2">
        <v>1057842</v>
      </c>
      <c r="F2238" s="2">
        <v>1014002.4375</v>
      </c>
      <c r="G2238" s="2">
        <v>1014594.375</v>
      </c>
      <c r="H2238" s="2">
        <v>860031.375</v>
      </c>
      <c r="I2238" s="2">
        <v>840801.0625</v>
      </c>
      <c r="J2238" s="2">
        <v>881607.125</v>
      </c>
    </row>
    <row r="2239" spans="1:10" x14ac:dyDescent="0.25">
      <c r="A2239" s="2" t="s">
        <v>6177</v>
      </c>
      <c r="B2239" s="2" t="s">
        <v>6178</v>
      </c>
      <c r="C2239" s="2" t="s">
        <v>21</v>
      </c>
      <c r="D2239" s="3">
        <v>3.9816733419999802E-13</v>
      </c>
      <c r="E2239" s="2">
        <v>1129075.75</v>
      </c>
      <c r="F2239" s="2">
        <v>1018844</v>
      </c>
      <c r="G2239" s="2">
        <v>1072116.25</v>
      </c>
      <c r="H2239" s="2">
        <v>971064.6875</v>
      </c>
      <c r="I2239" s="2">
        <v>1019497.1875</v>
      </c>
      <c r="J2239" s="2">
        <v>971427.5625</v>
      </c>
    </row>
    <row r="2240" spans="1:10" x14ac:dyDescent="0.25">
      <c r="A2240" s="2" t="s">
        <v>6179</v>
      </c>
      <c r="B2240" s="2" t="s">
        <v>6180</v>
      </c>
      <c r="C2240" s="2" t="s">
        <v>6181</v>
      </c>
      <c r="D2240" s="3">
        <v>4.2911944057936599E-16</v>
      </c>
      <c r="E2240" s="2">
        <v>927522.5625</v>
      </c>
      <c r="F2240" s="2">
        <v>1029444</v>
      </c>
      <c r="G2240" s="2">
        <v>931469.375</v>
      </c>
      <c r="H2240" s="2">
        <v>832162.5625</v>
      </c>
      <c r="I2240" s="2">
        <v>775190.5</v>
      </c>
      <c r="J2240" s="2">
        <v>756720.375</v>
      </c>
    </row>
    <row r="2241" spans="1:10" x14ac:dyDescent="0.25">
      <c r="A2241" s="2" t="s">
        <v>6182</v>
      </c>
      <c r="B2241" s="2" t="s">
        <v>6183</v>
      </c>
      <c r="C2241" s="2" t="s">
        <v>6184</v>
      </c>
      <c r="D2241" s="3">
        <v>4.5281101278853802E-21</v>
      </c>
      <c r="E2241" s="2">
        <v>3024461.75</v>
      </c>
      <c r="F2241" s="2">
        <v>3157454.25</v>
      </c>
      <c r="G2241" s="2">
        <v>3197249</v>
      </c>
      <c r="H2241" s="2">
        <v>3765744</v>
      </c>
      <c r="I2241" s="2">
        <v>3585045</v>
      </c>
      <c r="J2241" s="2">
        <v>3574742.75</v>
      </c>
    </row>
    <row r="2242" spans="1:10" x14ac:dyDescent="0.25">
      <c r="A2242" s="2" t="s">
        <v>6185</v>
      </c>
      <c r="B2242" s="2" t="s">
        <v>6186</v>
      </c>
      <c r="C2242" s="2" t="s">
        <v>6187</v>
      </c>
      <c r="D2242" s="3">
        <v>1.6544526126334399E-13</v>
      </c>
      <c r="E2242" s="2">
        <v>1128318.375</v>
      </c>
      <c r="F2242" s="2">
        <v>1160903.375</v>
      </c>
      <c r="G2242" s="2">
        <v>1083142.75</v>
      </c>
      <c r="H2242" s="2">
        <v>967035.125</v>
      </c>
      <c r="I2242" s="2">
        <v>1023631.9375</v>
      </c>
      <c r="J2242" s="2">
        <v>992985.375</v>
      </c>
    </row>
    <row r="2243" spans="1:10" x14ac:dyDescent="0.25">
      <c r="A2243" s="2" t="s">
        <v>6188</v>
      </c>
      <c r="B2243" s="2" t="s">
        <v>6189</v>
      </c>
      <c r="C2243" s="2" t="s">
        <v>6190</v>
      </c>
      <c r="D2243" s="3">
        <v>2.3692102340129401E-19</v>
      </c>
      <c r="E2243" s="2">
        <v>1101665.625</v>
      </c>
      <c r="F2243" s="2">
        <v>1068805.5</v>
      </c>
      <c r="G2243" s="2">
        <v>1100130.125</v>
      </c>
      <c r="H2243" s="2">
        <v>1112542.25</v>
      </c>
      <c r="I2243" s="2">
        <v>1136358.875</v>
      </c>
      <c r="J2243" s="2">
        <v>1130630.875</v>
      </c>
    </row>
    <row r="2244" spans="1:10" x14ac:dyDescent="0.25">
      <c r="A2244" s="2" t="s">
        <v>6191</v>
      </c>
      <c r="B2244" s="2" t="s">
        <v>6192</v>
      </c>
      <c r="C2244" s="2" t="s">
        <v>6193</v>
      </c>
      <c r="D2244" s="3">
        <v>2.00773836013788E-17</v>
      </c>
      <c r="E2244" s="2">
        <v>1225638.125</v>
      </c>
      <c r="F2244" s="2">
        <v>1356857.375</v>
      </c>
      <c r="G2244" s="2">
        <v>1175585</v>
      </c>
      <c r="H2244" s="2">
        <v>1143459.5</v>
      </c>
      <c r="I2244" s="2">
        <v>1155233.875</v>
      </c>
      <c r="J2244" s="2">
        <v>1202635.25</v>
      </c>
    </row>
    <row r="2245" spans="1:10" x14ac:dyDescent="0.25">
      <c r="A2245" s="2" t="s">
        <v>6194</v>
      </c>
      <c r="B2245" s="2" t="s">
        <v>6195</v>
      </c>
      <c r="C2245" s="2" t="s">
        <v>6196</v>
      </c>
      <c r="D2245" s="3">
        <v>1.95888348980071E-16</v>
      </c>
      <c r="E2245" s="2">
        <v>1530263.25</v>
      </c>
      <c r="F2245" s="2">
        <v>1651008.75</v>
      </c>
      <c r="G2245" s="2">
        <v>1430353.375</v>
      </c>
      <c r="H2245" s="2">
        <v>1540110.5</v>
      </c>
      <c r="I2245" s="2">
        <v>1602759.625</v>
      </c>
      <c r="J2245" s="2">
        <v>1573753.75</v>
      </c>
    </row>
    <row r="2246" spans="1:10" x14ac:dyDescent="0.25">
      <c r="A2246" s="2" t="s">
        <v>6197</v>
      </c>
      <c r="B2246" s="2" t="s">
        <v>6198</v>
      </c>
      <c r="C2246" s="2" t="s">
        <v>6199</v>
      </c>
      <c r="D2246" s="3">
        <v>3.3937640809811001E-17</v>
      </c>
      <c r="E2246" s="2">
        <v>1069126.5</v>
      </c>
      <c r="F2246" s="2">
        <v>1106019.125</v>
      </c>
      <c r="G2246" s="2">
        <v>1117066.25</v>
      </c>
      <c r="H2246" s="2">
        <v>921383.1875</v>
      </c>
      <c r="I2246" s="2">
        <v>864193.625</v>
      </c>
      <c r="J2246" s="2">
        <v>889932.625</v>
      </c>
    </row>
    <row r="2247" spans="1:10" x14ac:dyDescent="0.25">
      <c r="A2247" s="2" t="s">
        <v>6200</v>
      </c>
      <c r="B2247" s="2" t="s">
        <v>6201</v>
      </c>
      <c r="C2247" s="2" t="s">
        <v>6202</v>
      </c>
      <c r="D2247" s="3">
        <v>6.7649813344718398E-18</v>
      </c>
      <c r="E2247" s="2">
        <v>1419383.125</v>
      </c>
      <c r="F2247" s="2">
        <v>1646410.125</v>
      </c>
      <c r="G2247" s="2">
        <v>1754930.625</v>
      </c>
      <c r="H2247" s="2">
        <v>1352762.5</v>
      </c>
      <c r="I2247" s="2">
        <v>1337890</v>
      </c>
      <c r="J2247" s="2">
        <v>1362060.125</v>
      </c>
    </row>
    <row r="2248" spans="1:10" x14ac:dyDescent="0.25">
      <c r="A2248" s="2" t="s">
        <v>6203</v>
      </c>
      <c r="B2248" s="2" t="s">
        <v>6204</v>
      </c>
      <c r="C2248" s="2" t="s">
        <v>6205</v>
      </c>
      <c r="D2248" s="3">
        <v>7.2344113520651405E-15</v>
      </c>
      <c r="E2248" s="2">
        <v>1597421.25</v>
      </c>
      <c r="F2248" s="2">
        <v>1712401.25</v>
      </c>
      <c r="G2248" s="2">
        <v>1583518.125</v>
      </c>
      <c r="H2248" s="2">
        <v>1725484.375</v>
      </c>
      <c r="I2248" s="2">
        <v>1746134</v>
      </c>
      <c r="J2248" s="2">
        <v>1719286.75</v>
      </c>
    </row>
    <row r="2249" spans="1:10" x14ac:dyDescent="0.25">
      <c r="A2249" s="2" t="s">
        <v>6206</v>
      </c>
      <c r="B2249" s="2" t="s">
        <v>6207</v>
      </c>
      <c r="C2249" s="2" t="s">
        <v>6208</v>
      </c>
      <c r="D2249" s="3">
        <v>1.27583472745797E-14</v>
      </c>
      <c r="E2249" s="2">
        <v>1068223</v>
      </c>
      <c r="F2249" s="2">
        <v>1169669.25</v>
      </c>
      <c r="G2249" s="2">
        <v>1106783.75</v>
      </c>
      <c r="H2249" s="2">
        <v>796359</v>
      </c>
      <c r="I2249" s="2">
        <v>757397.5</v>
      </c>
      <c r="J2249" s="2">
        <v>775186.25</v>
      </c>
    </row>
    <row r="2250" spans="1:10" x14ac:dyDescent="0.25">
      <c r="A2250" s="2" t="s">
        <v>6209</v>
      </c>
      <c r="B2250" s="2" t="s">
        <v>6210</v>
      </c>
      <c r="C2250" s="2" t="s">
        <v>6211</v>
      </c>
      <c r="D2250" s="3">
        <v>4.7089974338383598E-14</v>
      </c>
      <c r="E2250" s="2">
        <v>995064.3125</v>
      </c>
      <c r="F2250" s="2">
        <v>922129.9375</v>
      </c>
      <c r="G2250" s="2">
        <v>979291.9375</v>
      </c>
      <c r="H2250" s="2">
        <v>918587.8125</v>
      </c>
      <c r="I2250" s="2">
        <v>993146.8125</v>
      </c>
      <c r="J2250" s="2">
        <v>943524.875</v>
      </c>
    </row>
    <row r="2251" spans="1:10" x14ac:dyDescent="0.25">
      <c r="A2251" s="2" t="s">
        <v>6212</v>
      </c>
      <c r="B2251" s="2" t="s">
        <v>6213</v>
      </c>
      <c r="C2251" s="2" t="s">
        <v>6214</v>
      </c>
      <c r="D2251" s="3">
        <v>1.1991911977889799E-15</v>
      </c>
      <c r="E2251" s="2">
        <v>1385161.125</v>
      </c>
      <c r="F2251" s="2">
        <v>1533504.75</v>
      </c>
      <c r="G2251" s="2">
        <v>1294216.25</v>
      </c>
      <c r="H2251" s="2">
        <v>1180915.75</v>
      </c>
      <c r="I2251" s="2">
        <v>1168581.75</v>
      </c>
      <c r="J2251" s="2">
        <v>1200011</v>
      </c>
    </row>
    <row r="2252" spans="1:10" x14ac:dyDescent="0.25">
      <c r="A2252" s="2" t="s">
        <v>6215</v>
      </c>
      <c r="B2252" s="2" t="s">
        <v>6216</v>
      </c>
      <c r="C2252" s="2" t="s">
        <v>6217</v>
      </c>
      <c r="D2252" s="3">
        <v>3.6851710194639203E-11</v>
      </c>
      <c r="E2252" s="2">
        <v>1258520.25</v>
      </c>
      <c r="F2252" s="2">
        <v>1123333.625</v>
      </c>
      <c r="G2252" s="2">
        <v>1435389</v>
      </c>
      <c r="H2252" s="2">
        <v>242338.46875</v>
      </c>
      <c r="I2252" s="2">
        <v>242579.578125</v>
      </c>
      <c r="J2252" s="2">
        <v>3711094.5</v>
      </c>
    </row>
    <row r="2253" spans="1:10" x14ac:dyDescent="0.25">
      <c r="A2253" s="2" t="s">
        <v>6218</v>
      </c>
      <c r="B2253" s="2" t="s">
        <v>6219</v>
      </c>
      <c r="C2253" s="2" t="s">
        <v>2360</v>
      </c>
      <c r="D2253" s="3">
        <v>5.8510565262701297E-16</v>
      </c>
      <c r="E2253" s="2">
        <v>931932.25</v>
      </c>
      <c r="F2253" s="2">
        <v>991597.5625</v>
      </c>
      <c r="G2253" s="2">
        <v>1002055.875</v>
      </c>
      <c r="H2253" s="2">
        <v>687598.9375</v>
      </c>
      <c r="I2253" s="2">
        <v>658614.75</v>
      </c>
      <c r="J2253" s="2">
        <v>648622.0625</v>
      </c>
    </row>
    <row r="2254" spans="1:10" x14ac:dyDescent="0.25">
      <c r="A2254" s="2" t="s">
        <v>6220</v>
      </c>
      <c r="B2254" s="2" t="s">
        <v>6221</v>
      </c>
      <c r="C2254" s="2" t="s">
        <v>6222</v>
      </c>
      <c r="D2254" s="3">
        <v>1.29521305589592E-11</v>
      </c>
      <c r="E2254" s="2">
        <v>711293</v>
      </c>
      <c r="F2254" s="2">
        <v>883103.875</v>
      </c>
      <c r="G2254" s="2">
        <v>972480.9375</v>
      </c>
      <c r="H2254" s="2">
        <v>861885.5625</v>
      </c>
      <c r="I2254" s="2">
        <v>609835.4375</v>
      </c>
      <c r="J2254" s="2">
        <v>670099.5625</v>
      </c>
    </row>
    <row r="2255" spans="1:10" x14ac:dyDescent="0.25">
      <c r="A2255" s="2" t="s">
        <v>6223</v>
      </c>
      <c r="B2255" s="2" t="s">
        <v>6224</v>
      </c>
      <c r="C2255" s="2" t="s">
        <v>4686</v>
      </c>
      <c r="D2255" s="3">
        <v>7.4646691126512692E-15</v>
      </c>
      <c r="E2255" s="2">
        <v>983540.4375</v>
      </c>
      <c r="F2255" s="2">
        <v>1010967.4375</v>
      </c>
      <c r="G2255" s="2">
        <v>1087280.125</v>
      </c>
      <c r="H2255" s="2">
        <v>1061676.875</v>
      </c>
      <c r="I2255" s="2">
        <v>1064808</v>
      </c>
      <c r="J2255" s="2">
        <v>1062672.125</v>
      </c>
    </row>
    <row r="2256" spans="1:10" x14ac:dyDescent="0.25">
      <c r="A2256" s="2" t="s">
        <v>6225</v>
      </c>
      <c r="B2256" s="2" t="s">
        <v>6226</v>
      </c>
      <c r="C2256" s="2" t="s">
        <v>6227</v>
      </c>
      <c r="D2256" s="3">
        <v>1.9796470339889599E-22</v>
      </c>
      <c r="E2256" s="2">
        <v>5980807</v>
      </c>
      <c r="F2256" s="2">
        <v>963007.125</v>
      </c>
      <c r="G2256" s="2">
        <v>929671.8125</v>
      </c>
      <c r="H2256" s="2">
        <v>813012.75</v>
      </c>
      <c r="I2256" s="2">
        <v>813001.25</v>
      </c>
      <c r="J2256" s="2">
        <v>815261.375</v>
      </c>
    </row>
    <row r="2257" spans="1:10" x14ac:dyDescent="0.25">
      <c r="A2257" s="2" t="s">
        <v>6228</v>
      </c>
      <c r="B2257" s="2" t="s">
        <v>6229</v>
      </c>
      <c r="C2257" s="2" t="s">
        <v>21</v>
      </c>
      <c r="D2257" s="3">
        <v>4.7013083284822201E-17</v>
      </c>
      <c r="E2257" s="2">
        <v>1179345.375</v>
      </c>
      <c r="F2257" s="2">
        <v>912071.6875</v>
      </c>
      <c r="G2257" s="2">
        <v>1054501.75</v>
      </c>
      <c r="H2257" s="2">
        <v>1013059.875</v>
      </c>
      <c r="I2257" s="2">
        <v>1036956.8125</v>
      </c>
      <c r="J2257" s="2">
        <v>1070345.875</v>
      </c>
    </row>
    <row r="2258" spans="1:10" x14ac:dyDescent="0.25">
      <c r="A2258" s="2" t="s">
        <v>6230</v>
      </c>
      <c r="B2258" s="2" t="s">
        <v>6231</v>
      </c>
      <c r="C2258" s="2" t="s">
        <v>6232</v>
      </c>
      <c r="D2258" s="3">
        <v>4.6807934780832E-15</v>
      </c>
      <c r="E2258" s="2">
        <v>973680.8125</v>
      </c>
      <c r="F2258" s="2">
        <v>995249.125</v>
      </c>
      <c r="G2258" s="2">
        <v>1043473.5625</v>
      </c>
      <c r="H2258" s="2">
        <v>1027989.4375</v>
      </c>
      <c r="I2258" s="2">
        <v>1009406.625</v>
      </c>
      <c r="J2258" s="2">
        <v>1030810.25</v>
      </c>
    </row>
    <row r="2259" spans="1:10" x14ac:dyDescent="0.25">
      <c r="A2259" s="2" t="s">
        <v>6233</v>
      </c>
      <c r="B2259" s="2" t="s">
        <v>6234</v>
      </c>
      <c r="C2259" s="2" t="s">
        <v>6235</v>
      </c>
      <c r="D2259" s="3">
        <v>6.8722572488791003E-15</v>
      </c>
      <c r="E2259" s="2">
        <v>1036539.0625</v>
      </c>
      <c r="F2259" s="2">
        <v>1092502.5</v>
      </c>
      <c r="G2259" s="2">
        <v>1086070.5</v>
      </c>
      <c r="H2259" s="2">
        <v>986658.125</v>
      </c>
      <c r="I2259" s="2">
        <v>1028887.6875</v>
      </c>
      <c r="J2259" s="2">
        <v>998077.4375</v>
      </c>
    </row>
    <row r="2260" spans="1:10" x14ac:dyDescent="0.25">
      <c r="A2260" s="2" t="s">
        <v>6236</v>
      </c>
      <c r="B2260" s="2" t="s">
        <v>6237</v>
      </c>
      <c r="C2260" s="2" t="s">
        <v>6238</v>
      </c>
      <c r="D2260" s="3">
        <v>3.9283041640887202E-20</v>
      </c>
      <c r="E2260" s="2">
        <v>996661.3125</v>
      </c>
      <c r="F2260" s="2">
        <v>951796.75</v>
      </c>
      <c r="G2260" s="2">
        <v>1019959.8125</v>
      </c>
      <c r="H2260" s="2">
        <v>1016845.5</v>
      </c>
      <c r="I2260" s="2">
        <v>969538</v>
      </c>
      <c r="J2260" s="2">
        <v>990885.875</v>
      </c>
    </row>
    <row r="2261" spans="1:10" x14ac:dyDescent="0.25">
      <c r="A2261" s="2" t="s">
        <v>6239</v>
      </c>
      <c r="B2261" s="2" t="s">
        <v>6240</v>
      </c>
      <c r="C2261" s="2" t="s">
        <v>6241</v>
      </c>
      <c r="D2261" s="3">
        <v>1.6750969941868598E-17</v>
      </c>
      <c r="E2261" s="2">
        <v>1065506</v>
      </c>
      <c r="F2261" s="2">
        <v>1058298.375</v>
      </c>
      <c r="G2261" s="2">
        <v>1107954.75</v>
      </c>
      <c r="H2261" s="2">
        <v>1127861.25</v>
      </c>
      <c r="I2261" s="2">
        <v>1140670.75</v>
      </c>
      <c r="J2261" s="2">
        <v>1159238.25</v>
      </c>
    </row>
    <row r="2262" spans="1:10" x14ac:dyDescent="0.25">
      <c r="A2262" s="2" t="s">
        <v>6242</v>
      </c>
      <c r="B2262" s="2" t="s">
        <v>6243</v>
      </c>
      <c r="C2262" s="2" t="s">
        <v>21</v>
      </c>
      <c r="D2262" s="3">
        <v>5.0943262287328803E-19</v>
      </c>
      <c r="E2262" s="2">
        <v>996462.375</v>
      </c>
      <c r="F2262" s="2">
        <v>978812</v>
      </c>
      <c r="G2262" s="2">
        <v>954410.9375</v>
      </c>
      <c r="H2262" s="2">
        <v>901785.9375</v>
      </c>
      <c r="I2262" s="2">
        <v>1002066.6875</v>
      </c>
      <c r="J2262" s="2">
        <v>967651.5</v>
      </c>
    </row>
    <row r="2263" spans="1:10" x14ac:dyDescent="0.25">
      <c r="A2263" s="2" t="s">
        <v>6244</v>
      </c>
      <c r="B2263" s="2" t="s">
        <v>6245</v>
      </c>
      <c r="C2263" s="2" t="s">
        <v>6246</v>
      </c>
      <c r="D2263" s="3">
        <v>4.4865812969409404E-15</v>
      </c>
      <c r="E2263" s="2">
        <v>1037355.3125</v>
      </c>
      <c r="F2263" s="2">
        <v>968925.75</v>
      </c>
      <c r="G2263" s="2">
        <v>1078960.875</v>
      </c>
      <c r="H2263" s="2">
        <v>1021600.5</v>
      </c>
      <c r="I2263" s="2">
        <v>1031317.875</v>
      </c>
      <c r="J2263" s="2">
        <v>997579.8125</v>
      </c>
    </row>
    <row r="2264" spans="1:10" x14ac:dyDescent="0.25">
      <c r="A2264" s="2" t="s">
        <v>6247</v>
      </c>
      <c r="B2264" s="2" t="s">
        <v>6248</v>
      </c>
      <c r="C2264" s="2" t="s">
        <v>986</v>
      </c>
      <c r="D2264" s="3">
        <v>1.68009005152786E-18</v>
      </c>
      <c r="E2264" s="2">
        <v>800501.125</v>
      </c>
      <c r="F2264" s="2">
        <v>827492.125</v>
      </c>
      <c r="G2264" s="2">
        <v>804109.625</v>
      </c>
      <c r="H2264" s="2">
        <v>979874.4375</v>
      </c>
      <c r="I2264" s="2">
        <v>947061.3125</v>
      </c>
      <c r="J2264" s="2">
        <v>887937</v>
      </c>
    </row>
    <row r="2265" spans="1:10" x14ac:dyDescent="0.25">
      <c r="A2265" s="2" t="s">
        <v>6249</v>
      </c>
      <c r="B2265" s="2" t="s">
        <v>6250</v>
      </c>
      <c r="C2265" s="2" t="s">
        <v>6251</v>
      </c>
      <c r="D2265" s="3">
        <v>1.6037725813093801E-23</v>
      </c>
      <c r="E2265" s="2">
        <v>2439312.75</v>
      </c>
      <c r="F2265" s="2">
        <v>2348496.5</v>
      </c>
      <c r="G2265" s="2">
        <v>2200982.25</v>
      </c>
      <c r="H2265" s="2">
        <v>1869647</v>
      </c>
      <c r="I2265" s="2">
        <v>1818242.125</v>
      </c>
      <c r="J2265" s="2">
        <v>1817838.25</v>
      </c>
    </row>
    <row r="2266" spans="1:10" x14ac:dyDescent="0.25">
      <c r="A2266" s="2" t="s">
        <v>6252</v>
      </c>
      <c r="B2266" s="2" t="s">
        <v>6253</v>
      </c>
      <c r="C2266" s="2" t="s">
        <v>6254</v>
      </c>
      <c r="D2266" s="3">
        <v>1.45722794046128E-18</v>
      </c>
      <c r="E2266" s="2">
        <v>2057153.625</v>
      </c>
      <c r="F2266" s="2">
        <v>1908617.875</v>
      </c>
      <c r="G2266" s="2">
        <v>1902505.75</v>
      </c>
      <c r="H2266" s="2">
        <v>2419358.5</v>
      </c>
      <c r="I2266" s="2">
        <v>2411733.75</v>
      </c>
      <c r="J2266" s="2">
        <v>2394335.5</v>
      </c>
    </row>
    <row r="2267" spans="1:10" x14ac:dyDescent="0.25">
      <c r="A2267" s="2" t="s">
        <v>6255</v>
      </c>
      <c r="B2267" s="2" t="s">
        <v>6256</v>
      </c>
      <c r="C2267" s="2" t="s">
        <v>6257</v>
      </c>
      <c r="D2267" s="3">
        <v>5.1587645878168904E-19</v>
      </c>
      <c r="E2267" s="2">
        <v>1538794.5</v>
      </c>
      <c r="F2267" s="2">
        <v>1513267.625</v>
      </c>
      <c r="G2267" s="2">
        <v>1720326.25</v>
      </c>
      <c r="H2267" s="2">
        <v>1150347.625</v>
      </c>
      <c r="I2267" s="2">
        <v>1495390.625</v>
      </c>
      <c r="J2267" s="2">
        <v>1665492.375</v>
      </c>
    </row>
    <row r="2268" spans="1:10" x14ac:dyDescent="0.25">
      <c r="A2268" s="2" t="s">
        <v>6258</v>
      </c>
      <c r="B2268" s="2" t="s">
        <v>6259</v>
      </c>
      <c r="C2268" s="2" t="s">
        <v>6260</v>
      </c>
      <c r="D2268" s="3">
        <v>3.1710282838182402E-23</v>
      </c>
      <c r="E2268" s="2">
        <v>892208.4375</v>
      </c>
      <c r="F2268" s="2">
        <v>719836.75</v>
      </c>
      <c r="G2268" s="2">
        <v>764141.875</v>
      </c>
      <c r="H2268" s="2">
        <v>823585.5625</v>
      </c>
      <c r="I2268" s="2">
        <v>823982.9375</v>
      </c>
      <c r="J2268" s="2">
        <v>869971.625</v>
      </c>
    </row>
    <row r="2269" spans="1:10" x14ac:dyDescent="0.25">
      <c r="A2269" s="2" t="s">
        <v>6261</v>
      </c>
      <c r="B2269" s="2" t="s">
        <v>6262</v>
      </c>
      <c r="C2269" s="2" t="s">
        <v>21</v>
      </c>
      <c r="D2269" s="3">
        <v>6.0846651871277003E-15</v>
      </c>
      <c r="E2269" s="2">
        <v>1259167.5</v>
      </c>
      <c r="F2269" s="2">
        <v>1367697.75</v>
      </c>
      <c r="G2269" s="2">
        <v>1199389.5</v>
      </c>
      <c r="H2269" s="2">
        <v>1133081.5</v>
      </c>
      <c r="I2269" s="2">
        <v>1150675.875</v>
      </c>
      <c r="J2269" s="2">
        <v>1141360</v>
      </c>
    </row>
    <row r="2270" spans="1:10" x14ac:dyDescent="0.25">
      <c r="A2270" s="2" t="s">
        <v>6263</v>
      </c>
      <c r="B2270" s="2" t="s">
        <v>6264</v>
      </c>
      <c r="C2270" s="2" t="s">
        <v>379</v>
      </c>
      <c r="D2270" s="3">
        <v>6.5268848545185203E-15</v>
      </c>
      <c r="E2270" s="2">
        <v>1391851.75</v>
      </c>
      <c r="F2270" s="2">
        <v>875071.875</v>
      </c>
      <c r="G2270" s="2">
        <v>1266317.25</v>
      </c>
      <c r="H2270" s="2">
        <v>1342536.375</v>
      </c>
      <c r="I2270" s="2">
        <v>1328752.375</v>
      </c>
      <c r="J2270" s="2">
        <v>1325997.75</v>
      </c>
    </row>
    <row r="2271" spans="1:10" x14ac:dyDescent="0.25">
      <c r="A2271" s="2" t="s">
        <v>6265</v>
      </c>
      <c r="B2271" s="2" t="s">
        <v>6266</v>
      </c>
      <c r="C2271" s="2" t="s">
        <v>6267</v>
      </c>
      <c r="D2271" s="3">
        <v>2.4460268025165899E-21</v>
      </c>
      <c r="E2271" s="2">
        <v>897762.3125</v>
      </c>
      <c r="F2271" s="2">
        <v>876461.75</v>
      </c>
      <c r="G2271" s="2">
        <v>923424.0625</v>
      </c>
      <c r="H2271" s="2">
        <v>990751.75</v>
      </c>
      <c r="I2271" s="2">
        <v>993794.8125</v>
      </c>
      <c r="J2271" s="2">
        <v>965460.0625</v>
      </c>
    </row>
    <row r="2272" spans="1:10" x14ac:dyDescent="0.25">
      <c r="A2272" s="2" t="s">
        <v>6268</v>
      </c>
      <c r="B2272" s="2" t="s">
        <v>6269</v>
      </c>
      <c r="C2272" s="2" t="s">
        <v>1632</v>
      </c>
      <c r="D2272" s="2">
        <v>1.5519284866077801E-3</v>
      </c>
      <c r="E2272" s="2">
        <v>1945264.5</v>
      </c>
      <c r="F2272" s="2">
        <v>1351630.375</v>
      </c>
      <c r="G2272" s="2">
        <v>8046811</v>
      </c>
      <c r="H2272" s="2">
        <v>2271074.5</v>
      </c>
      <c r="I2272" s="2">
        <v>2254980.5</v>
      </c>
      <c r="J2272" s="2">
        <v>2257485.25</v>
      </c>
    </row>
    <row r="2273" spans="1:10" x14ac:dyDescent="0.25">
      <c r="A2273" s="2" t="s">
        <v>6270</v>
      </c>
      <c r="B2273" s="2" t="s">
        <v>6271</v>
      </c>
      <c r="C2273" s="2" t="s">
        <v>21</v>
      </c>
      <c r="D2273" s="3">
        <v>1.9030032799356101E-9</v>
      </c>
      <c r="E2273" s="2">
        <v>1055765.25</v>
      </c>
      <c r="F2273" s="2">
        <v>1025846.4375</v>
      </c>
      <c r="G2273" s="2">
        <v>1090688.125</v>
      </c>
      <c r="H2273" s="2">
        <v>986077.375</v>
      </c>
      <c r="I2273" s="2">
        <v>986259.4375</v>
      </c>
      <c r="J2273" s="2">
        <v>989465.375</v>
      </c>
    </row>
    <row r="2274" spans="1:10" x14ac:dyDescent="0.25">
      <c r="A2274" s="2" t="s">
        <v>6272</v>
      </c>
      <c r="B2274" s="2" t="s">
        <v>6273</v>
      </c>
      <c r="C2274" s="2" t="s">
        <v>6274</v>
      </c>
      <c r="D2274" s="3">
        <v>7.0043598847336595E-14</v>
      </c>
      <c r="E2274" s="2">
        <v>1021388.75</v>
      </c>
      <c r="F2274" s="2">
        <v>910853.5</v>
      </c>
      <c r="G2274" s="2">
        <v>1036822.8125</v>
      </c>
      <c r="H2274" s="2">
        <v>897640.6875</v>
      </c>
      <c r="I2274" s="2">
        <v>858888.875</v>
      </c>
      <c r="J2274" s="2">
        <v>918521.6875</v>
      </c>
    </row>
    <row r="2275" spans="1:10" x14ac:dyDescent="0.25">
      <c r="A2275" s="2" t="s">
        <v>6275</v>
      </c>
      <c r="B2275" s="2" t="s">
        <v>6276</v>
      </c>
      <c r="C2275" s="2" t="s">
        <v>6277</v>
      </c>
      <c r="D2275" s="3">
        <v>2.8552647814510498E-16</v>
      </c>
      <c r="E2275" s="2">
        <v>1265938.375</v>
      </c>
      <c r="F2275" s="2">
        <v>1337006.375</v>
      </c>
      <c r="G2275" s="2">
        <v>1327610.375</v>
      </c>
      <c r="H2275" s="2">
        <v>1208260.375</v>
      </c>
      <c r="I2275" s="2">
        <v>1217310.125</v>
      </c>
      <c r="J2275" s="2">
        <v>1256321.25</v>
      </c>
    </row>
    <row r="2276" spans="1:10" x14ac:dyDescent="0.25">
      <c r="A2276" s="2" t="s">
        <v>6278</v>
      </c>
      <c r="B2276" s="2" t="s">
        <v>6279</v>
      </c>
      <c r="C2276" s="2" t="s">
        <v>6280</v>
      </c>
      <c r="D2276" s="3">
        <v>7.7973173180223698E-16</v>
      </c>
      <c r="E2276" s="2">
        <v>1619812.5</v>
      </c>
      <c r="F2276" s="2">
        <v>1730508.125</v>
      </c>
      <c r="G2276" s="2">
        <v>1694041.75</v>
      </c>
      <c r="H2276" s="2">
        <v>1654870</v>
      </c>
      <c r="I2276" s="2">
        <v>1671145.375</v>
      </c>
      <c r="J2276" s="2">
        <v>1780740.625</v>
      </c>
    </row>
    <row r="2277" spans="1:10" x14ac:dyDescent="0.25">
      <c r="A2277" s="2" t="s">
        <v>6281</v>
      </c>
      <c r="B2277" s="2" t="s">
        <v>6282</v>
      </c>
      <c r="C2277" s="2" t="s">
        <v>6283</v>
      </c>
      <c r="D2277" s="3">
        <v>9.0113434633514501E-18</v>
      </c>
      <c r="E2277" s="2">
        <v>934942.625</v>
      </c>
      <c r="F2277" s="2">
        <v>1070215.625</v>
      </c>
      <c r="G2277" s="2">
        <v>959221.1875</v>
      </c>
      <c r="H2277" s="2">
        <v>947121.5</v>
      </c>
      <c r="I2277" s="2">
        <v>941647.5</v>
      </c>
      <c r="J2277" s="2">
        <v>899966.875</v>
      </c>
    </row>
    <row r="2278" spans="1:10" x14ac:dyDescent="0.25">
      <c r="A2278" s="2" t="s">
        <v>6284</v>
      </c>
      <c r="B2278" s="2" t="s">
        <v>6285</v>
      </c>
      <c r="C2278" s="2" t="s">
        <v>6286</v>
      </c>
      <c r="D2278" s="3">
        <v>1.0354307786334701E-16</v>
      </c>
      <c r="E2278" s="2">
        <v>1103296.125</v>
      </c>
      <c r="F2278" s="2">
        <v>1205971</v>
      </c>
      <c r="G2278" s="2">
        <v>1087687.5</v>
      </c>
      <c r="H2278" s="2">
        <v>925131.0625</v>
      </c>
      <c r="I2278" s="2">
        <v>929094.875</v>
      </c>
      <c r="J2278" s="2">
        <v>914702.3125</v>
      </c>
    </row>
    <row r="2279" spans="1:10" x14ac:dyDescent="0.25">
      <c r="A2279" s="2" t="s">
        <v>6287</v>
      </c>
      <c r="B2279" s="2" t="s">
        <v>6288</v>
      </c>
      <c r="C2279" s="2" t="s">
        <v>6289</v>
      </c>
      <c r="D2279" s="3">
        <v>4.4793283702984602E-17</v>
      </c>
      <c r="E2279" s="2">
        <v>1439561.375</v>
      </c>
      <c r="F2279" s="2">
        <v>1352893.625</v>
      </c>
      <c r="G2279" s="2">
        <v>1179974.125</v>
      </c>
      <c r="H2279" s="2">
        <v>1359150.75</v>
      </c>
      <c r="I2279" s="2">
        <v>1335890</v>
      </c>
      <c r="J2279" s="2">
        <v>1285777</v>
      </c>
    </row>
    <row r="2280" spans="1:10" x14ac:dyDescent="0.25">
      <c r="A2280" s="2" t="s">
        <v>6290</v>
      </c>
      <c r="B2280" s="2" t="s">
        <v>6291</v>
      </c>
      <c r="C2280" s="2" t="s">
        <v>6292</v>
      </c>
      <c r="D2280" s="3">
        <v>2.5071306402714799E-18</v>
      </c>
      <c r="E2280" s="2">
        <v>1157392.75</v>
      </c>
      <c r="F2280" s="2">
        <v>983396.625</v>
      </c>
      <c r="G2280" s="2">
        <v>1049940.25</v>
      </c>
      <c r="H2280" s="2">
        <v>1059298</v>
      </c>
      <c r="I2280" s="2">
        <v>1113001.875</v>
      </c>
      <c r="J2280" s="2">
        <v>1066774.25</v>
      </c>
    </row>
    <row r="2281" spans="1:10" x14ac:dyDescent="0.25">
      <c r="A2281" s="2" t="s">
        <v>6293</v>
      </c>
      <c r="B2281" s="2" t="s">
        <v>6294</v>
      </c>
      <c r="C2281" s="2" t="s">
        <v>6295</v>
      </c>
      <c r="D2281" s="3">
        <v>9.1509894187298595E-16</v>
      </c>
      <c r="E2281" s="2">
        <v>754615.5</v>
      </c>
      <c r="F2281" s="2">
        <v>897157.8125</v>
      </c>
      <c r="G2281" s="2">
        <v>945715.875</v>
      </c>
      <c r="H2281" s="2">
        <v>692387.3125</v>
      </c>
      <c r="I2281" s="2">
        <v>698731.6875</v>
      </c>
      <c r="J2281" s="2">
        <v>675531.4375</v>
      </c>
    </row>
    <row r="2282" spans="1:10" x14ac:dyDescent="0.25">
      <c r="A2282" s="2" t="s">
        <v>6296</v>
      </c>
      <c r="B2282" s="2" t="s">
        <v>6297</v>
      </c>
      <c r="C2282" s="2" t="s">
        <v>6298</v>
      </c>
      <c r="D2282" s="3">
        <v>2.07155232800356E-16</v>
      </c>
      <c r="E2282" s="2">
        <v>1246988.375</v>
      </c>
      <c r="F2282" s="2">
        <v>1280310.75</v>
      </c>
      <c r="G2282" s="2">
        <v>1206241.875</v>
      </c>
      <c r="H2282" s="2">
        <v>1092296.75</v>
      </c>
      <c r="I2282" s="2">
        <v>1125718.25</v>
      </c>
      <c r="J2282" s="2">
        <v>1119004.125</v>
      </c>
    </row>
    <row r="2283" spans="1:10" x14ac:dyDescent="0.25">
      <c r="A2283" s="2" t="s">
        <v>6299</v>
      </c>
      <c r="B2283" s="2" t="s">
        <v>6300</v>
      </c>
      <c r="C2283" s="2" t="s">
        <v>6301</v>
      </c>
      <c r="D2283" s="3">
        <v>1.23042379458827E-22</v>
      </c>
      <c r="E2283" s="2">
        <v>1283472.875</v>
      </c>
      <c r="F2283" s="2">
        <v>1289751.875</v>
      </c>
      <c r="G2283" s="2">
        <v>1317986.25</v>
      </c>
      <c r="H2283" s="2">
        <v>1356492.25</v>
      </c>
      <c r="I2283" s="2">
        <v>1384513.625</v>
      </c>
      <c r="J2283" s="2">
        <v>1411306.5</v>
      </c>
    </row>
    <row r="2284" spans="1:10" x14ac:dyDescent="0.25">
      <c r="A2284" s="2" t="s">
        <v>6302</v>
      </c>
      <c r="B2284" s="2" t="s">
        <v>6303</v>
      </c>
      <c r="C2284" s="2" t="s">
        <v>6304</v>
      </c>
      <c r="D2284" s="3">
        <v>8.3189283054211201E-21</v>
      </c>
      <c r="E2284" s="2">
        <v>999646.0625</v>
      </c>
      <c r="F2284" s="2">
        <v>1161111.25</v>
      </c>
      <c r="G2284" s="2">
        <v>1053710.5</v>
      </c>
      <c r="H2284" s="2">
        <v>1106872.5</v>
      </c>
      <c r="I2284" s="2">
        <v>1118679.875</v>
      </c>
      <c r="J2284" s="2">
        <v>1111978.25</v>
      </c>
    </row>
    <row r="2285" spans="1:10" x14ac:dyDescent="0.25">
      <c r="A2285" s="2" t="s">
        <v>6305</v>
      </c>
      <c r="B2285" s="2" t="s">
        <v>6306</v>
      </c>
      <c r="C2285" s="2" t="s">
        <v>6307</v>
      </c>
      <c r="D2285" s="3">
        <v>3.26763246814307E-19</v>
      </c>
      <c r="E2285" s="2">
        <v>2221891</v>
      </c>
      <c r="F2285" s="2">
        <v>2589142.5</v>
      </c>
      <c r="G2285" s="2">
        <v>1824154.875</v>
      </c>
      <c r="H2285" s="2">
        <v>1872575.625</v>
      </c>
      <c r="I2285" s="2">
        <v>2022672.5</v>
      </c>
      <c r="J2285" s="2">
        <v>1915567.25</v>
      </c>
    </row>
    <row r="2286" spans="1:10" x14ac:dyDescent="0.25">
      <c r="A2286" s="2" t="s">
        <v>6308</v>
      </c>
      <c r="B2286" s="2" t="s">
        <v>6309</v>
      </c>
      <c r="C2286" s="2" t="s">
        <v>6310</v>
      </c>
      <c r="D2286" s="3">
        <v>2.1836061874682602E-14</v>
      </c>
      <c r="E2286" s="2">
        <v>1128192</v>
      </c>
      <c r="F2286" s="2">
        <v>1104936.25</v>
      </c>
      <c r="G2286" s="2">
        <v>1051250.75</v>
      </c>
      <c r="H2286" s="2">
        <v>1075888.875</v>
      </c>
      <c r="I2286" s="2">
        <v>1117075</v>
      </c>
      <c r="J2286" s="2">
        <v>1138441.375</v>
      </c>
    </row>
    <row r="2287" spans="1:10" x14ac:dyDescent="0.25">
      <c r="A2287" s="2" t="s">
        <v>6311</v>
      </c>
      <c r="B2287" s="2" t="s">
        <v>6312</v>
      </c>
      <c r="C2287" s="2" t="s">
        <v>6313</v>
      </c>
      <c r="D2287" s="3">
        <v>6.1859657940067797E-15</v>
      </c>
      <c r="E2287" s="2">
        <v>1399854.625</v>
      </c>
      <c r="F2287" s="2">
        <v>1290244.125</v>
      </c>
      <c r="G2287" s="2">
        <v>1240826.625</v>
      </c>
      <c r="H2287" s="2">
        <v>1101734.25</v>
      </c>
      <c r="I2287" s="2">
        <v>1153418.75</v>
      </c>
      <c r="J2287" s="2">
        <v>1091256.125</v>
      </c>
    </row>
    <row r="2288" spans="1:10" x14ac:dyDescent="0.25">
      <c r="A2288" s="2" t="s">
        <v>6314</v>
      </c>
      <c r="B2288" s="2" t="s">
        <v>6315</v>
      </c>
      <c r="C2288" s="2" t="s">
        <v>6316</v>
      </c>
      <c r="D2288" s="3">
        <v>2.4703503713860499E-16</v>
      </c>
      <c r="E2288" s="2">
        <v>1097287.375</v>
      </c>
      <c r="F2288" s="2">
        <v>1069410.25</v>
      </c>
      <c r="G2288" s="2">
        <v>1107893.5</v>
      </c>
      <c r="H2288" s="2">
        <v>1006980.8125</v>
      </c>
      <c r="I2288" s="2">
        <v>998728</v>
      </c>
      <c r="J2288" s="2">
        <v>992649.625</v>
      </c>
    </row>
    <row r="2289" spans="1:10" x14ac:dyDescent="0.25">
      <c r="A2289" s="2" t="s">
        <v>6317</v>
      </c>
      <c r="B2289" s="2" t="s">
        <v>6318</v>
      </c>
      <c r="C2289" s="2" t="s">
        <v>6319</v>
      </c>
      <c r="D2289" s="3">
        <v>2.3429709310877102E-16</v>
      </c>
      <c r="E2289" s="2">
        <v>2299724.5</v>
      </c>
      <c r="F2289" s="2">
        <v>2340618.75</v>
      </c>
      <c r="G2289" s="2">
        <v>2240925.25</v>
      </c>
      <c r="H2289" s="2">
        <v>2392967.25</v>
      </c>
      <c r="I2289" s="2">
        <v>2426278.5</v>
      </c>
      <c r="J2289" s="2">
        <v>2352841.25</v>
      </c>
    </row>
    <row r="2290" spans="1:10" x14ac:dyDescent="0.25">
      <c r="A2290" s="2" t="s">
        <v>6320</v>
      </c>
      <c r="B2290" s="2" t="s">
        <v>6321</v>
      </c>
      <c r="C2290" s="2" t="s">
        <v>6322</v>
      </c>
      <c r="D2290" s="3">
        <v>5.2353282584274501E-20</v>
      </c>
      <c r="E2290" s="2">
        <v>1304323</v>
      </c>
      <c r="F2290" s="2">
        <v>1228451.75</v>
      </c>
      <c r="G2290" s="2">
        <v>1235489</v>
      </c>
      <c r="H2290" s="2">
        <v>1239490.125</v>
      </c>
      <c r="I2290" s="2">
        <v>1229037.875</v>
      </c>
      <c r="J2290" s="2">
        <v>1204182.375</v>
      </c>
    </row>
    <row r="2291" spans="1:10" x14ac:dyDescent="0.25">
      <c r="A2291" s="2" t="s">
        <v>6323</v>
      </c>
      <c r="B2291" s="2" t="s">
        <v>6324</v>
      </c>
      <c r="C2291" s="2" t="s">
        <v>6325</v>
      </c>
      <c r="D2291" s="3">
        <v>6.4108684171470594E-14</v>
      </c>
      <c r="E2291" s="2">
        <v>1350038.625</v>
      </c>
      <c r="F2291" s="2">
        <v>1344314.375</v>
      </c>
      <c r="G2291" s="2">
        <v>1274844.75</v>
      </c>
      <c r="H2291" s="2">
        <v>1285608.25</v>
      </c>
      <c r="I2291" s="2">
        <v>1272859.25</v>
      </c>
      <c r="J2291" s="2">
        <v>1257741.75</v>
      </c>
    </row>
    <row r="2292" spans="1:10" x14ac:dyDescent="0.25">
      <c r="A2292" s="2" t="s">
        <v>6326</v>
      </c>
      <c r="B2292" s="2" t="s">
        <v>6327</v>
      </c>
      <c r="C2292" s="2" t="s">
        <v>6328</v>
      </c>
      <c r="D2292" s="3">
        <v>1.4807966238104899E-17</v>
      </c>
      <c r="E2292" s="2">
        <v>1343259.875</v>
      </c>
      <c r="F2292" s="2">
        <v>1404113.25</v>
      </c>
      <c r="G2292" s="2">
        <v>1359105</v>
      </c>
      <c r="H2292" s="2">
        <v>1099333.75</v>
      </c>
      <c r="I2292" s="2">
        <v>1104392.125</v>
      </c>
      <c r="J2292" s="2">
        <v>1098738.25</v>
      </c>
    </row>
    <row r="2293" spans="1:10" x14ac:dyDescent="0.25">
      <c r="A2293" s="2" t="s">
        <v>6329</v>
      </c>
      <c r="B2293" s="2" t="s">
        <v>6330</v>
      </c>
      <c r="C2293" s="2" t="s">
        <v>6331</v>
      </c>
      <c r="D2293" s="3">
        <v>6.3820780006494204E-14</v>
      </c>
      <c r="E2293" s="2">
        <v>1474973.875</v>
      </c>
      <c r="F2293" s="2">
        <v>1742649.25</v>
      </c>
      <c r="G2293" s="2">
        <v>1528260.625</v>
      </c>
      <c r="H2293" s="2">
        <v>1335292</v>
      </c>
      <c r="I2293" s="2">
        <v>1297851.5</v>
      </c>
      <c r="J2293" s="2">
        <v>1289170</v>
      </c>
    </row>
    <row r="2294" spans="1:10" x14ac:dyDescent="0.25">
      <c r="A2294" s="2" t="s">
        <v>6332</v>
      </c>
      <c r="B2294" s="2" t="s">
        <v>6333</v>
      </c>
      <c r="C2294" s="2" t="s">
        <v>6334</v>
      </c>
      <c r="D2294" s="3">
        <v>3.6317015773011301E-16</v>
      </c>
      <c r="E2294" s="2">
        <v>1792736.75</v>
      </c>
      <c r="F2294" s="2">
        <v>1872330</v>
      </c>
      <c r="G2294" s="2">
        <v>1828412.25</v>
      </c>
      <c r="H2294" s="2">
        <v>1596158.5</v>
      </c>
      <c r="I2294" s="2">
        <v>1597022.625</v>
      </c>
      <c r="J2294" s="2">
        <v>1613409.5</v>
      </c>
    </row>
    <row r="2295" spans="1:10" x14ac:dyDescent="0.25">
      <c r="A2295" s="2" t="s">
        <v>6335</v>
      </c>
      <c r="B2295" s="2" t="s">
        <v>6336</v>
      </c>
      <c r="C2295" s="2" t="s">
        <v>6337</v>
      </c>
      <c r="D2295" s="3">
        <v>1.24362631577541E-18</v>
      </c>
      <c r="E2295" s="2">
        <v>1345172.5</v>
      </c>
      <c r="F2295" s="2">
        <v>1303149.375</v>
      </c>
      <c r="G2295" s="2">
        <v>1348108</v>
      </c>
      <c r="H2295" s="2">
        <v>1322815</v>
      </c>
      <c r="I2295" s="2">
        <v>1340645.5</v>
      </c>
      <c r="J2295" s="2">
        <v>1385112.25</v>
      </c>
    </row>
    <row r="2296" spans="1:10" x14ac:dyDescent="0.25">
      <c r="A2296" s="2" t="s">
        <v>6338</v>
      </c>
      <c r="B2296" s="2" t="s">
        <v>6339</v>
      </c>
      <c r="C2296" s="2" t="s">
        <v>3835</v>
      </c>
      <c r="D2296" s="3">
        <v>4.0224229891638699E-19</v>
      </c>
      <c r="E2296" s="2">
        <v>1579351.625</v>
      </c>
      <c r="F2296" s="2">
        <v>1551149</v>
      </c>
      <c r="G2296" s="2">
        <v>1487828.75</v>
      </c>
      <c r="H2296" s="2">
        <v>1994129.75</v>
      </c>
      <c r="I2296" s="2">
        <v>2038156.375</v>
      </c>
      <c r="J2296" s="2">
        <v>2128639.75</v>
      </c>
    </row>
    <row r="2297" spans="1:10" x14ac:dyDescent="0.25">
      <c r="A2297" s="2" t="s">
        <v>6340</v>
      </c>
      <c r="B2297" s="2" t="s">
        <v>6341</v>
      </c>
      <c r="C2297" s="2" t="s">
        <v>6342</v>
      </c>
      <c r="D2297" s="3">
        <v>1.06436346054111E-14</v>
      </c>
      <c r="E2297" s="2">
        <v>1136375</v>
      </c>
      <c r="F2297" s="2">
        <v>1222993.875</v>
      </c>
      <c r="G2297" s="2">
        <v>1211786.875</v>
      </c>
      <c r="H2297" s="2">
        <v>1194980.125</v>
      </c>
      <c r="I2297" s="2">
        <v>1167529.75</v>
      </c>
      <c r="J2297" s="2">
        <v>1155179</v>
      </c>
    </row>
    <row r="2298" spans="1:10" x14ac:dyDescent="0.25">
      <c r="A2298" s="2" t="s">
        <v>6343</v>
      </c>
      <c r="B2298" s="2" t="s">
        <v>6344</v>
      </c>
      <c r="C2298" s="2" t="s">
        <v>6345</v>
      </c>
      <c r="D2298" s="3">
        <v>3.4026768757723299E-14</v>
      </c>
      <c r="E2298" s="2">
        <v>1133018.5</v>
      </c>
      <c r="F2298" s="2">
        <v>1127585.875</v>
      </c>
      <c r="G2298" s="2">
        <v>1129047</v>
      </c>
      <c r="H2298" s="2">
        <v>1070356.125</v>
      </c>
      <c r="I2298" s="2">
        <v>1089971.75</v>
      </c>
      <c r="J2298" s="2">
        <v>1094953.5</v>
      </c>
    </row>
    <row r="2299" spans="1:10" x14ac:dyDescent="0.25">
      <c r="A2299" s="2" t="s">
        <v>6346</v>
      </c>
      <c r="B2299" s="2" t="s">
        <v>6347</v>
      </c>
      <c r="C2299" s="2" t="s">
        <v>21</v>
      </c>
      <c r="D2299" s="3">
        <v>6.2806546018124694E-14</v>
      </c>
      <c r="E2299" s="2">
        <v>936591.8125</v>
      </c>
      <c r="F2299" s="2">
        <v>766808.875</v>
      </c>
      <c r="G2299" s="2">
        <v>940645.9375</v>
      </c>
      <c r="H2299" s="2">
        <v>993446.6875</v>
      </c>
      <c r="I2299" s="2">
        <v>1009979.1875</v>
      </c>
      <c r="J2299" s="2">
        <v>903808.1875</v>
      </c>
    </row>
    <row r="2300" spans="1:10" x14ac:dyDescent="0.25">
      <c r="A2300" s="2" t="s">
        <v>6348</v>
      </c>
      <c r="B2300" s="2" t="s">
        <v>6349</v>
      </c>
      <c r="C2300" s="2" t="s">
        <v>21</v>
      </c>
      <c r="D2300" s="2">
        <v>2.3194798993247199E-3</v>
      </c>
      <c r="E2300" s="2">
        <v>1218957.75</v>
      </c>
      <c r="F2300" s="2">
        <v>941350.4375</v>
      </c>
      <c r="G2300" s="2">
        <v>1230475.875</v>
      </c>
      <c r="H2300" s="2">
        <v>1223506</v>
      </c>
      <c r="I2300" s="2">
        <v>1078885</v>
      </c>
      <c r="J2300" s="2">
        <v>1171084.5</v>
      </c>
    </row>
    <row r="2301" spans="1:10" x14ac:dyDescent="0.25">
      <c r="A2301" s="2" t="s">
        <v>6350</v>
      </c>
      <c r="B2301" s="2" t="s">
        <v>6351</v>
      </c>
      <c r="C2301" s="2" t="s">
        <v>6352</v>
      </c>
      <c r="D2301" s="3">
        <v>9.6112058322519204E-15</v>
      </c>
      <c r="E2301" s="2">
        <v>1125670.125</v>
      </c>
      <c r="F2301" s="2">
        <v>1185156.125</v>
      </c>
      <c r="G2301" s="2">
        <v>1218217.375</v>
      </c>
      <c r="H2301" s="2">
        <v>1188681.875</v>
      </c>
      <c r="I2301" s="2">
        <v>1227713</v>
      </c>
      <c r="J2301" s="2">
        <v>1154393.25</v>
      </c>
    </row>
    <row r="2302" spans="1:10" x14ac:dyDescent="0.25">
      <c r="A2302" s="2" t="s">
        <v>6353</v>
      </c>
      <c r="B2302" s="2" t="s">
        <v>6354</v>
      </c>
      <c r="C2302" s="2" t="s">
        <v>1204</v>
      </c>
      <c r="D2302" s="3">
        <v>9.0074445086323204E-11</v>
      </c>
      <c r="E2302" s="2">
        <v>952459.125</v>
      </c>
      <c r="F2302" s="2">
        <v>692111.1875</v>
      </c>
      <c r="G2302" s="2">
        <v>1084396.875</v>
      </c>
      <c r="H2302" s="2">
        <v>912608.1875</v>
      </c>
      <c r="I2302" s="2">
        <v>1091909</v>
      </c>
      <c r="J2302" s="2">
        <v>1171945.25</v>
      </c>
    </row>
    <row r="2303" spans="1:10" x14ac:dyDescent="0.25">
      <c r="A2303" s="2" t="s">
        <v>6355</v>
      </c>
      <c r="B2303" s="2" t="s">
        <v>6356</v>
      </c>
      <c r="C2303" s="2" t="s">
        <v>6357</v>
      </c>
      <c r="D2303" s="3">
        <v>4.3306943085730202E-15</v>
      </c>
      <c r="E2303" s="2">
        <v>1328331.625</v>
      </c>
      <c r="F2303" s="2">
        <v>1470728.5</v>
      </c>
      <c r="G2303" s="2">
        <v>1327127.625</v>
      </c>
      <c r="H2303" s="2">
        <v>1269717.625</v>
      </c>
      <c r="I2303" s="2">
        <v>1250019.375</v>
      </c>
      <c r="J2303" s="2">
        <v>1275303</v>
      </c>
    </row>
    <row r="2304" spans="1:10" x14ac:dyDescent="0.25">
      <c r="A2304" s="2" t="s">
        <v>6358</v>
      </c>
      <c r="B2304" s="2" t="s">
        <v>6359</v>
      </c>
      <c r="C2304" s="2" t="s">
        <v>6360</v>
      </c>
      <c r="D2304" s="3">
        <v>4.8463403675046099E-18</v>
      </c>
      <c r="E2304" s="2">
        <v>3672331.75</v>
      </c>
      <c r="F2304" s="2">
        <v>4111047.5</v>
      </c>
      <c r="G2304" s="2">
        <v>3321082</v>
      </c>
      <c r="H2304" s="2">
        <v>2974099.75</v>
      </c>
      <c r="I2304" s="2">
        <v>2932997</v>
      </c>
      <c r="J2304" s="2">
        <v>2954350.5</v>
      </c>
    </row>
    <row r="2305" spans="1:10" x14ac:dyDescent="0.25">
      <c r="A2305" s="2" t="s">
        <v>6361</v>
      </c>
      <c r="B2305" s="2" t="s">
        <v>6362</v>
      </c>
      <c r="C2305" s="2" t="s">
        <v>6363</v>
      </c>
      <c r="D2305" s="3">
        <v>6.2599054975139104E-17</v>
      </c>
      <c r="E2305" s="2">
        <v>1425483.25</v>
      </c>
      <c r="F2305" s="2">
        <v>1394846.5</v>
      </c>
      <c r="G2305" s="2">
        <v>1451049.5</v>
      </c>
      <c r="H2305" s="2">
        <v>1411961.25</v>
      </c>
      <c r="I2305" s="2">
        <v>1419410.5</v>
      </c>
      <c r="J2305" s="2">
        <v>1438758.75</v>
      </c>
    </row>
    <row r="2306" spans="1:10" x14ac:dyDescent="0.25">
      <c r="A2306" s="2" t="s">
        <v>6364</v>
      </c>
      <c r="B2306" s="2" t="s">
        <v>6365</v>
      </c>
      <c r="C2306" s="2" t="s">
        <v>6366</v>
      </c>
      <c r="D2306" s="3">
        <v>5.1022488624955299E-14</v>
      </c>
      <c r="E2306" s="2">
        <v>934679.4375</v>
      </c>
      <c r="F2306" s="2">
        <v>798505.9375</v>
      </c>
      <c r="G2306" s="2">
        <v>859498.6875</v>
      </c>
      <c r="H2306" s="2">
        <v>683676.5625</v>
      </c>
      <c r="I2306" s="2">
        <v>679194.625</v>
      </c>
      <c r="J2306" s="2">
        <v>678700.375</v>
      </c>
    </row>
    <row r="2307" spans="1:10" x14ac:dyDescent="0.25">
      <c r="A2307" s="2" t="s">
        <v>6367</v>
      </c>
      <c r="B2307" s="2" t="s">
        <v>6368</v>
      </c>
      <c r="C2307" s="2" t="s">
        <v>6369</v>
      </c>
      <c r="D2307" s="3">
        <v>3.3520339711687901E-13</v>
      </c>
      <c r="E2307" s="2">
        <v>1282433.125</v>
      </c>
      <c r="F2307" s="2">
        <v>1342451</v>
      </c>
      <c r="G2307" s="2">
        <v>1373073</v>
      </c>
      <c r="H2307" s="2">
        <v>1101073</v>
      </c>
      <c r="I2307" s="2">
        <v>1119765.75</v>
      </c>
      <c r="J2307" s="2">
        <v>1130631.625</v>
      </c>
    </row>
    <row r="2308" spans="1:10" x14ac:dyDescent="0.25">
      <c r="A2308" s="2" t="s">
        <v>6370</v>
      </c>
      <c r="B2308" s="2" t="s">
        <v>6371</v>
      </c>
      <c r="C2308" s="2" t="s">
        <v>6372</v>
      </c>
      <c r="D2308" s="3">
        <v>5.4936413673457903E-15</v>
      </c>
      <c r="E2308" s="2">
        <v>1424786.25</v>
      </c>
      <c r="F2308" s="2">
        <v>1226265.875</v>
      </c>
      <c r="G2308" s="2">
        <v>1366754.25</v>
      </c>
      <c r="H2308" s="2">
        <v>1303821.125</v>
      </c>
      <c r="I2308" s="2">
        <v>1413756.625</v>
      </c>
      <c r="J2308" s="2">
        <v>1384172.25</v>
      </c>
    </row>
    <row r="2309" spans="1:10" x14ac:dyDescent="0.25">
      <c r="A2309" s="2" t="s">
        <v>6373</v>
      </c>
      <c r="B2309" s="2" t="s">
        <v>6374</v>
      </c>
      <c r="C2309" s="2" t="s">
        <v>6375</v>
      </c>
      <c r="D2309" s="3">
        <v>3.0957224907907999E-16</v>
      </c>
      <c r="E2309" s="2">
        <v>1639384.75</v>
      </c>
      <c r="F2309" s="2">
        <v>1569074.75</v>
      </c>
      <c r="G2309" s="2">
        <v>1650869</v>
      </c>
      <c r="H2309" s="2">
        <v>1927196.25</v>
      </c>
      <c r="I2309" s="2">
        <v>1879417.625</v>
      </c>
      <c r="J2309" s="2">
        <v>1914456.5</v>
      </c>
    </row>
    <row r="2310" spans="1:10" x14ac:dyDescent="0.25">
      <c r="A2310" s="2" t="s">
        <v>6376</v>
      </c>
      <c r="B2310" s="2" t="s">
        <v>6377</v>
      </c>
      <c r="C2310" s="2" t="s">
        <v>6378</v>
      </c>
      <c r="D2310" s="3">
        <v>3.1623087346429497E-17</v>
      </c>
      <c r="E2310" s="2">
        <v>3173162</v>
      </c>
      <c r="F2310" s="2">
        <v>3748268.5</v>
      </c>
      <c r="G2310" s="2">
        <v>3237452</v>
      </c>
      <c r="H2310" s="2">
        <v>2265402.25</v>
      </c>
      <c r="I2310" s="2">
        <v>2262333.5</v>
      </c>
      <c r="J2310" s="2">
        <v>2258328.5</v>
      </c>
    </row>
    <row r="2311" spans="1:10" x14ac:dyDescent="0.25">
      <c r="A2311" s="2" t="s">
        <v>6379</v>
      </c>
      <c r="B2311" s="2" t="s">
        <v>6380</v>
      </c>
      <c r="C2311" s="2" t="s">
        <v>6381</v>
      </c>
      <c r="D2311" s="3">
        <v>2.4574531151084201E-18</v>
      </c>
      <c r="E2311" s="2">
        <v>2080556</v>
      </c>
      <c r="F2311" s="2">
        <v>1714239.5</v>
      </c>
      <c r="G2311" s="2">
        <v>1524258.125</v>
      </c>
      <c r="H2311" s="2">
        <v>1928942.25</v>
      </c>
      <c r="I2311" s="2">
        <v>2020974.375</v>
      </c>
      <c r="J2311" s="2">
        <v>1874172.125</v>
      </c>
    </row>
    <row r="2312" spans="1:10" x14ac:dyDescent="0.25">
      <c r="A2312" s="2" t="s">
        <v>6382</v>
      </c>
      <c r="B2312" s="2" t="s">
        <v>6383</v>
      </c>
      <c r="C2312" s="2" t="s">
        <v>6384</v>
      </c>
      <c r="D2312" s="3">
        <v>2.20826894942387E-14</v>
      </c>
      <c r="E2312" s="2">
        <v>1622327.375</v>
      </c>
      <c r="F2312" s="2">
        <v>1628425.875</v>
      </c>
      <c r="G2312" s="2">
        <v>1613940.625</v>
      </c>
      <c r="H2312" s="2">
        <v>1513215.5</v>
      </c>
      <c r="I2312" s="2">
        <v>1512978.25</v>
      </c>
      <c r="J2312" s="2">
        <v>1513271.875</v>
      </c>
    </row>
    <row r="2313" spans="1:10" x14ac:dyDescent="0.25">
      <c r="A2313" s="2" t="s">
        <v>6385</v>
      </c>
      <c r="B2313" s="2" t="s">
        <v>6386</v>
      </c>
      <c r="C2313" s="2" t="s">
        <v>5312</v>
      </c>
      <c r="D2313" s="3">
        <v>7.4171380177645895E-17</v>
      </c>
      <c r="E2313" s="2">
        <v>1941957.5</v>
      </c>
      <c r="F2313" s="2">
        <v>2069462.125</v>
      </c>
      <c r="G2313" s="2">
        <v>1785328</v>
      </c>
      <c r="H2313" s="2">
        <v>1873389.375</v>
      </c>
      <c r="I2313" s="2">
        <v>1793170.375</v>
      </c>
      <c r="J2313" s="2">
        <v>1798399.5</v>
      </c>
    </row>
    <row r="2314" spans="1:10" x14ac:dyDescent="0.25">
      <c r="A2314" s="2" t="s">
        <v>6387</v>
      </c>
      <c r="B2314" s="2" t="s">
        <v>6388</v>
      </c>
      <c r="C2314" s="2" t="s">
        <v>6389</v>
      </c>
      <c r="D2314" s="3">
        <v>2.0256450376427801E-21</v>
      </c>
      <c r="E2314" s="2">
        <v>1379035.5</v>
      </c>
      <c r="F2314" s="2">
        <v>1241734.625</v>
      </c>
      <c r="G2314" s="2">
        <v>1501080.875</v>
      </c>
      <c r="H2314" s="2">
        <v>1298090.875</v>
      </c>
      <c r="I2314" s="2">
        <v>1166836.625</v>
      </c>
      <c r="J2314" s="2">
        <v>1132671.25</v>
      </c>
    </row>
    <row r="2315" spans="1:10" x14ac:dyDescent="0.25">
      <c r="A2315" s="2" t="s">
        <v>6390</v>
      </c>
      <c r="B2315" s="2" t="s">
        <v>6391</v>
      </c>
      <c r="C2315" s="2" t="s">
        <v>6392</v>
      </c>
      <c r="D2315" s="3">
        <v>8.0776999359115802E-14</v>
      </c>
      <c r="E2315" s="2">
        <v>1197637.75</v>
      </c>
      <c r="F2315" s="2">
        <v>1260496.5</v>
      </c>
      <c r="G2315" s="2">
        <v>1246815</v>
      </c>
      <c r="H2315" s="2">
        <v>1135529.75</v>
      </c>
      <c r="I2315" s="2">
        <v>1068155.875</v>
      </c>
      <c r="J2315" s="2">
        <v>1122128.625</v>
      </c>
    </row>
    <row r="2316" spans="1:10" x14ac:dyDescent="0.25">
      <c r="A2316" s="2" t="s">
        <v>6393</v>
      </c>
      <c r="B2316" s="2" t="s">
        <v>6394</v>
      </c>
      <c r="C2316" s="2" t="s">
        <v>6395</v>
      </c>
      <c r="D2316" s="3">
        <v>4.9549840570817299E-5</v>
      </c>
      <c r="E2316" s="2">
        <v>282414.5625</v>
      </c>
      <c r="F2316" s="2">
        <v>322623.28125</v>
      </c>
      <c r="G2316" s="2">
        <v>1291478.625</v>
      </c>
      <c r="H2316" s="2">
        <v>279655</v>
      </c>
      <c r="I2316" s="2">
        <v>189126.140625</v>
      </c>
      <c r="J2316" s="2">
        <v>226464.609375</v>
      </c>
    </row>
    <row r="2317" spans="1:10" x14ac:dyDescent="0.25">
      <c r="A2317" s="2" t="s">
        <v>6396</v>
      </c>
      <c r="B2317" s="2" t="s">
        <v>6397</v>
      </c>
      <c r="C2317" s="2" t="s">
        <v>21</v>
      </c>
      <c r="D2317" s="3">
        <v>2.7109165047061598E-14</v>
      </c>
      <c r="E2317" s="2">
        <v>1461782</v>
      </c>
      <c r="F2317" s="2">
        <v>1355175.5</v>
      </c>
      <c r="G2317" s="2">
        <v>1281167.125</v>
      </c>
      <c r="H2317" s="2">
        <v>936358.25</v>
      </c>
      <c r="I2317" s="2">
        <v>1176282.875</v>
      </c>
      <c r="J2317" s="2">
        <v>1076722</v>
      </c>
    </row>
    <row r="2318" spans="1:10" x14ac:dyDescent="0.25">
      <c r="A2318" s="2" t="s">
        <v>6398</v>
      </c>
      <c r="B2318" s="2" t="s">
        <v>6399</v>
      </c>
      <c r="C2318" s="2" t="s">
        <v>6400</v>
      </c>
      <c r="D2318" s="3">
        <v>1.7061778074196901E-20</v>
      </c>
      <c r="E2318" s="2">
        <v>1586360.375</v>
      </c>
      <c r="F2318" s="2">
        <v>1640708.125</v>
      </c>
      <c r="G2318" s="2">
        <v>1494446.625</v>
      </c>
      <c r="H2318" s="2">
        <v>1417725.25</v>
      </c>
      <c r="I2318" s="2">
        <v>1456493.375</v>
      </c>
      <c r="J2318" s="2">
        <v>1482095.25</v>
      </c>
    </row>
    <row r="2319" spans="1:10" x14ac:dyDescent="0.25">
      <c r="A2319" s="2" t="s">
        <v>6401</v>
      </c>
      <c r="B2319" s="2" t="s">
        <v>6402</v>
      </c>
      <c r="C2319" s="2" t="s">
        <v>6403</v>
      </c>
      <c r="D2319" s="3">
        <v>1.5213302086492201E-13</v>
      </c>
      <c r="E2319" s="2">
        <v>1268676.375</v>
      </c>
      <c r="F2319" s="2">
        <v>1323812.25</v>
      </c>
      <c r="G2319" s="2">
        <v>1335038.25</v>
      </c>
      <c r="H2319" s="2">
        <v>1336859</v>
      </c>
      <c r="I2319" s="2">
        <v>1356834.75</v>
      </c>
      <c r="J2319" s="2">
        <v>1337721.75</v>
      </c>
    </row>
    <row r="2320" spans="1:10" x14ac:dyDescent="0.25">
      <c r="A2320" s="2" t="s">
        <v>6404</v>
      </c>
      <c r="B2320" s="2" t="s">
        <v>6405</v>
      </c>
      <c r="C2320" s="2" t="s">
        <v>6406</v>
      </c>
      <c r="D2320" s="3">
        <v>2.1094880691360001E-14</v>
      </c>
      <c r="E2320" s="2">
        <v>1357916</v>
      </c>
      <c r="F2320" s="2">
        <v>1489594.125</v>
      </c>
      <c r="G2320" s="2">
        <v>1360616.25</v>
      </c>
      <c r="H2320" s="2">
        <v>1335226.25</v>
      </c>
      <c r="I2320" s="2">
        <v>1402635.75</v>
      </c>
      <c r="J2320" s="2">
        <v>1428307.25</v>
      </c>
    </row>
    <row r="2321" spans="1:10" x14ac:dyDescent="0.25">
      <c r="A2321" s="2" t="s">
        <v>6407</v>
      </c>
      <c r="B2321" s="2" t="s">
        <v>6408</v>
      </c>
      <c r="C2321" s="2" t="s">
        <v>6409</v>
      </c>
      <c r="D2321" s="3">
        <v>5.9849602690881303E-16</v>
      </c>
      <c r="E2321" s="2">
        <v>1823749.75</v>
      </c>
      <c r="F2321" s="2">
        <v>1808703.75</v>
      </c>
      <c r="G2321" s="2">
        <v>1848099.875</v>
      </c>
      <c r="H2321" s="2">
        <v>1992959.75</v>
      </c>
      <c r="I2321" s="2">
        <v>2023393.75</v>
      </c>
      <c r="J2321" s="2">
        <v>1978522.5</v>
      </c>
    </row>
    <row r="2322" spans="1:10" x14ac:dyDescent="0.25">
      <c r="A2322" s="2" t="s">
        <v>6410</v>
      </c>
      <c r="B2322" s="2" t="s">
        <v>6411</v>
      </c>
      <c r="C2322" s="2" t="s">
        <v>6412</v>
      </c>
      <c r="D2322" s="3">
        <v>3.8634879250620797E-18</v>
      </c>
      <c r="E2322" s="2">
        <v>1430523.5</v>
      </c>
      <c r="F2322" s="2">
        <v>1543844.75</v>
      </c>
      <c r="G2322" s="2">
        <v>1368866.5</v>
      </c>
      <c r="H2322" s="2">
        <v>1325843.25</v>
      </c>
      <c r="I2322" s="2">
        <v>1376180.75</v>
      </c>
      <c r="J2322" s="2">
        <v>1388457.375</v>
      </c>
    </row>
    <row r="2323" spans="1:10" x14ac:dyDescent="0.25">
      <c r="A2323" s="2" t="s">
        <v>6413</v>
      </c>
      <c r="B2323" s="2" t="s">
        <v>6414</v>
      </c>
      <c r="C2323" s="2" t="s">
        <v>6415</v>
      </c>
      <c r="D2323" s="3">
        <v>9.9158075214148198E-15</v>
      </c>
      <c r="E2323" s="2">
        <v>1405285.25</v>
      </c>
      <c r="F2323" s="2">
        <v>1297675.5</v>
      </c>
      <c r="G2323" s="2">
        <v>1411300.625</v>
      </c>
      <c r="H2323" s="2">
        <v>1546055.625</v>
      </c>
      <c r="I2323" s="2">
        <v>1525991.625</v>
      </c>
      <c r="J2323" s="2">
        <v>1571760.875</v>
      </c>
    </row>
    <row r="2324" spans="1:10" x14ac:dyDescent="0.25">
      <c r="A2324" s="2" t="s">
        <v>6416</v>
      </c>
      <c r="B2324" s="2" t="s">
        <v>6417</v>
      </c>
      <c r="C2324" s="2" t="s">
        <v>6418</v>
      </c>
      <c r="D2324" s="3">
        <v>2.6571836706240799E-18</v>
      </c>
      <c r="E2324" s="2">
        <v>1554046.875</v>
      </c>
      <c r="F2324" s="2">
        <v>1498784.25</v>
      </c>
      <c r="G2324" s="2">
        <v>1596717.125</v>
      </c>
      <c r="H2324" s="2">
        <v>1563058.25</v>
      </c>
      <c r="I2324" s="2">
        <v>1568167</v>
      </c>
      <c r="J2324" s="2">
        <v>1554402.5</v>
      </c>
    </row>
    <row r="2325" spans="1:10" x14ac:dyDescent="0.25">
      <c r="A2325" s="2" t="s">
        <v>6419</v>
      </c>
      <c r="B2325" s="2" t="s">
        <v>6420</v>
      </c>
      <c r="C2325" s="2" t="s">
        <v>6421</v>
      </c>
      <c r="D2325" s="3">
        <v>4.77410064045492E-16</v>
      </c>
      <c r="E2325" s="2">
        <v>1650001.25</v>
      </c>
      <c r="F2325" s="2">
        <v>1601265.375</v>
      </c>
      <c r="G2325" s="2">
        <v>1571141.625</v>
      </c>
      <c r="H2325" s="2">
        <v>1568787.75</v>
      </c>
      <c r="I2325" s="2">
        <v>1560784.5</v>
      </c>
      <c r="J2325" s="2">
        <v>1541450.5</v>
      </c>
    </row>
    <row r="2326" spans="1:10" x14ac:dyDescent="0.25">
      <c r="A2326" s="2" t="s">
        <v>6422</v>
      </c>
      <c r="B2326" s="2" t="s">
        <v>6423</v>
      </c>
      <c r="C2326" s="2" t="s">
        <v>21</v>
      </c>
      <c r="D2326" s="3">
        <v>5.9255713873949497E-15</v>
      </c>
      <c r="E2326" s="2">
        <v>1064364.75</v>
      </c>
      <c r="F2326" s="2">
        <v>1426206.75</v>
      </c>
      <c r="G2326" s="2">
        <v>1286691.75</v>
      </c>
      <c r="H2326" s="2">
        <v>1146854.125</v>
      </c>
      <c r="I2326" s="2">
        <v>1154261</v>
      </c>
      <c r="J2326" s="2">
        <v>1122122.375</v>
      </c>
    </row>
    <row r="2327" spans="1:10" x14ac:dyDescent="0.25">
      <c r="A2327" s="2" t="s">
        <v>6424</v>
      </c>
      <c r="B2327" s="2" t="s">
        <v>6425</v>
      </c>
      <c r="C2327" s="2" t="s">
        <v>6426</v>
      </c>
      <c r="D2327" s="3">
        <v>4.49135555464399E-22</v>
      </c>
      <c r="E2327" s="2">
        <v>1564884.375</v>
      </c>
      <c r="F2327" s="2">
        <v>1402452.25</v>
      </c>
      <c r="G2327" s="2">
        <v>1645914.25</v>
      </c>
      <c r="H2327" s="2">
        <v>1710583.75</v>
      </c>
      <c r="I2327" s="2">
        <v>1691942.75</v>
      </c>
      <c r="J2327" s="2">
        <v>1743876.5</v>
      </c>
    </row>
    <row r="2328" spans="1:10" x14ac:dyDescent="0.25">
      <c r="A2328" s="2" t="s">
        <v>6427</v>
      </c>
      <c r="B2328" s="2" t="s">
        <v>6428</v>
      </c>
      <c r="C2328" s="2" t="s">
        <v>6429</v>
      </c>
      <c r="D2328" s="3">
        <v>9.1302613544335308E-15</v>
      </c>
      <c r="E2328" s="2">
        <v>1247318.25</v>
      </c>
      <c r="F2328" s="2">
        <v>1188746.5</v>
      </c>
      <c r="G2328" s="2">
        <v>1253907.5</v>
      </c>
      <c r="H2328" s="2">
        <v>1350302.25</v>
      </c>
      <c r="I2328" s="2">
        <v>1379022.375</v>
      </c>
      <c r="J2328" s="2">
        <v>1332652.875</v>
      </c>
    </row>
    <row r="2329" spans="1:10" x14ac:dyDescent="0.25">
      <c r="A2329" s="2" t="s">
        <v>6430</v>
      </c>
      <c r="B2329" s="2" t="s">
        <v>6431</v>
      </c>
      <c r="C2329" s="2" t="s">
        <v>6432</v>
      </c>
      <c r="D2329" s="3">
        <v>7.4373386736835997E-18</v>
      </c>
      <c r="E2329" s="2">
        <v>1278686.375</v>
      </c>
      <c r="F2329" s="2">
        <v>1204695.125</v>
      </c>
      <c r="G2329" s="2">
        <v>1156836.75</v>
      </c>
      <c r="H2329" s="2">
        <v>952482.625</v>
      </c>
      <c r="I2329" s="2">
        <v>986700.4375</v>
      </c>
      <c r="J2329" s="2">
        <v>985472.1875</v>
      </c>
    </row>
    <row r="2330" spans="1:10" x14ac:dyDescent="0.25">
      <c r="A2330" s="2" t="s">
        <v>6433</v>
      </c>
      <c r="B2330" s="2" t="s">
        <v>6434</v>
      </c>
      <c r="C2330" s="2" t="s">
        <v>6435</v>
      </c>
      <c r="D2330" s="3">
        <v>1.1968218888216401E-16</v>
      </c>
      <c r="E2330" s="2">
        <v>2324683</v>
      </c>
      <c r="F2330" s="2">
        <v>2239560.5</v>
      </c>
      <c r="G2330" s="2">
        <v>2506487.5</v>
      </c>
      <c r="H2330" s="2">
        <v>2170796.75</v>
      </c>
      <c r="I2330" s="2">
        <v>2187807.25</v>
      </c>
      <c r="J2330" s="2">
        <v>2150302</v>
      </c>
    </row>
    <row r="2331" spans="1:10" x14ac:dyDescent="0.25">
      <c r="A2331" s="2" t="s">
        <v>6436</v>
      </c>
      <c r="B2331" s="2" t="s">
        <v>6437</v>
      </c>
      <c r="C2331" s="2" t="s">
        <v>6438</v>
      </c>
      <c r="D2331" s="3">
        <v>1.5827407276094501E-14</v>
      </c>
      <c r="E2331" s="2">
        <v>1173960.125</v>
      </c>
      <c r="F2331" s="2">
        <v>1321532.5</v>
      </c>
      <c r="G2331" s="2">
        <v>1394089.25</v>
      </c>
      <c r="H2331" s="2">
        <v>941415.375</v>
      </c>
      <c r="I2331" s="2">
        <v>977849.9375</v>
      </c>
      <c r="J2331" s="2">
        <v>938586.5</v>
      </c>
    </row>
    <row r="2332" spans="1:10" x14ac:dyDescent="0.25">
      <c r="A2332" s="2" t="s">
        <v>6439</v>
      </c>
      <c r="B2332" s="2" t="s">
        <v>6440</v>
      </c>
      <c r="C2332" s="2" t="s">
        <v>406</v>
      </c>
      <c r="D2332" s="3">
        <v>8.2069159197664597E-15</v>
      </c>
      <c r="E2332" s="2">
        <v>1246928.5</v>
      </c>
      <c r="F2332" s="2">
        <v>1245885</v>
      </c>
      <c r="G2332" s="2">
        <v>1431074.375</v>
      </c>
      <c r="H2332" s="2">
        <v>1394180.5</v>
      </c>
      <c r="I2332" s="2">
        <v>1519325.25</v>
      </c>
      <c r="J2332" s="2">
        <v>1388612.875</v>
      </c>
    </row>
    <row r="2333" spans="1:10" x14ac:dyDescent="0.25">
      <c r="A2333" s="2" t="s">
        <v>6441</v>
      </c>
      <c r="B2333" s="2" t="s">
        <v>6442</v>
      </c>
      <c r="C2333" s="2" t="s">
        <v>6443</v>
      </c>
      <c r="D2333" s="3">
        <v>4.9236315726296202E-19</v>
      </c>
      <c r="E2333" s="2">
        <v>1383074.625</v>
      </c>
      <c r="F2333" s="2">
        <v>1457151.75</v>
      </c>
      <c r="G2333" s="2">
        <v>1554335.875</v>
      </c>
      <c r="H2333" s="2">
        <v>1085316.5</v>
      </c>
      <c r="I2333" s="2">
        <v>1146936</v>
      </c>
      <c r="J2333" s="2">
        <v>1082058.125</v>
      </c>
    </row>
    <row r="2334" spans="1:10" x14ac:dyDescent="0.25">
      <c r="A2334" s="2" t="s">
        <v>6444</v>
      </c>
      <c r="B2334" s="2" t="s">
        <v>6445</v>
      </c>
      <c r="C2334" s="2" t="s">
        <v>6446</v>
      </c>
      <c r="D2334" s="3">
        <v>2.5559036813758998E-16</v>
      </c>
      <c r="E2334" s="2">
        <v>1688546.5</v>
      </c>
      <c r="F2334" s="2">
        <v>1610957.375</v>
      </c>
      <c r="G2334" s="2">
        <v>1452258.125</v>
      </c>
      <c r="H2334" s="2">
        <v>1696943.5</v>
      </c>
      <c r="I2334" s="2">
        <v>1688262.25</v>
      </c>
      <c r="J2334" s="2">
        <v>1635737.125</v>
      </c>
    </row>
    <row r="2335" spans="1:10" x14ac:dyDescent="0.25">
      <c r="A2335" s="2" t="s">
        <v>6447</v>
      </c>
      <c r="B2335" s="2" t="s">
        <v>6448</v>
      </c>
      <c r="C2335" s="2" t="s">
        <v>21</v>
      </c>
      <c r="D2335" s="3">
        <v>1.20025941905957E-11</v>
      </c>
      <c r="E2335" s="2">
        <v>953192.375</v>
      </c>
      <c r="F2335" s="2">
        <v>1442676.5</v>
      </c>
      <c r="G2335" s="2">
        <v>1480058.625</v>
      </c>
      <c r="H2335" s="2">
        <v>1661487.125</v>
      </c>
      <c r="I2335" s="2">
        <v>1710692</v>
      </c>
      <c r="J2335" s="2">
        <v>1706185.625</v>
      </c>
    </row>
    <row r="2336" spans="1:10" x14ac:dyDescent="0.25">
      <c r="A2336" s="2" t="s">
        <v>6449</v>
      </c>
      <c r="B2336" s="2" t="s">
        <v>6450</v>
      </c>
      <c r="C2336" s="2" t="s">
        <v>4287</v>
      </c>
      <c r="D2336" s="3">
        <v>1.80439023110802E-19</v>
      </c>
      <c r="E2336" s="2">
        <v>2197491.25</v>
      </c>
      <c r="F2336" s="2">
        <v>2263131.25</v>
      </c>
      <c r="G2336" s="2">
        <v>2323162</v>
      </c>
      <c r="H2336" s="2">
        <v>2088012.125</v>
      </c>
      <c r="I2336" s="2">
        <v>2031099.125</v>
      </c>
      <c r="J2336" s="2">
        <v>2092100.5</v>
      </c>
    </row>
    <row r="2337" spans="1:10" x14ac:dyDescent="0.25">
      <c r="A2337" s="2" t="s">
        <v>6451</v>
      </c>
      <c r="B2337" s="2" t="s">
        <v>6452</v>
      </c>
      <c r="C2337" s="2" t="s">
        <v>6453</v>
      </c>
      <c r="D2337" s="3">
        <v>3.26668021830972E-21</v>
      </c>
      <c r="E2337" s="2">
        <v>2851716.75</v>
      </c>
      <c r="F2337" s="2">
        <v>819233.125</v>
      </c>
      <c r="G2337" s="2">
        <v>4134657</v>
      </c>
      <c r="H2337" s="2">
        <v>2318013.75</v>
      </c>
      <c r="I2337" s="2">
        <v>2163680.75</v>
      </c>
      <c r="J2337" s="2">
        <v>2410264.75</v>
      </c>
    </row>
    <row r="2338" spans="1:10" x14ac:dyDescent="0.25">
      <c r="A2338" s="2" t="s">
        <v>6454</v>
      </c>
      <c r="B2338" s="2" t="s">
        <v>6455</v>
      </c>
      <c r="C2338" s="2" t="s">
        <v>6456</v>
      </c>
      <c r="D2338" s="3">
        <v>2.0767335605895801E-11</v>
      </c>
      <c r="E2338" s="2">
        <v>1665112</v>
      </c>
      <c r="F2338" s="2">
        <v>1681023.25</v>
      </c>
      <c r="G2338" s="2">
        <v>1624976.25</v>
      </c>
      <c r="H2338" s="2">
        <v>1770071.75</v>
      </c>
      <c r="I2338" s="2">
        <v>1733782.375</v>
      </c>
      <c r="J2338" s="2">
        <v>1558900.25</v>
      </c>
    </row>
    <row r="2339" spans="1:10" x14ac:dyDescent="0.25">
      <c r="A2339" s="2" t="s">
        <v>6457</v>
      </c>
      <c r="B2339" s="2" t="s">
        <v>6458</v>
      </c>
      <c r="C2339" s="2" t="s">
        <v>6459</v>
      </c>
      <c r="D2339" s="3">
        <v>8.01423694782432E-16</v>
      </c>
      <c r="E2339" s="2">
        <v>1648932.875</v>
      </c>
      <c r="F2339" s="2">
        <v>1778791.875</v>
      </c>
      <c r="G2339" s="2">
        <v>1592415.125</v>
      </c>
      <c r="H2339" s="2">
        <v>1462523.125</v>
      </c>
      <c r="I2339" s="2">
        <v>1420737.125</v>
      </c>
      <c r="J2339" s="2">
        <v>1407513.25</v>
      </c>
    </row>
    <row r="2340" spans="1:10" x14ac:dyDescent="0.25">
      <c r="A2340" s="2" t="s">
        <v>6460</v>
      </c>
      <c r="B2340" s="2" t="s">
        <v>6461</v>
      </c>
      <c r="C2340" s="2" t="s">
        <v>6018</v>
      </c>
      <c r="D2340" s="3">
        <v>3.01266421038659E-14</v>
      </c>
      <c r="E2340" s="2">
        <v>1481187</v>
      </c>
      <c r="F2340" s="2">
        <v>1432730.5</v>
      </c>
      <c r="G2340" s="2">
        <v>1498407.75</v>
      </c>
      <c r="H2340" s="2">
        <v>1392906.875</v>
      </c>
      <c r="I2340" s="2">
        <v>1381897.375</v>
      </c>
      <c r="J2340" s="2">
        <v>1361318.875</v>
      </c>
    </row>
    <row r="2341" spans="1:10" x14ac:dyDescent="0.25">
      <c r="A2341" s="2" t="s">
        <v>6462</v>
      </c>
      <c r="B2341" s="2" t="s">
        <v>6463</v>
      </c>
      <c r="C2341" s="2" t="s">
        <v>458</v>
      </c>
      <c r="D2341" s="3">
        <v>8.5149452517987005E-22</v>
      </c>
      <c r="E2341" s="2">
        <v>2132759</v>
      </c>
      <c r="F2341" s="2">
        <v>1775688.375</v>
      </c>
      <c r="G2341" s="2">
        <v>2087500.125</v>
      </c>
      <c r="H2341" s="2">
        <v>1994501</v>
      </c>
      <c r="I2341" s="2">
        <v>1968173.375</v>
      </c>
      <c r="J2341" s="2">
        <v>2060070.625</v>
      </c>
    </row>
    <row r="2342" spans="1:10" x14ac:dyDescent="0.25">
      <c r="A2342" s="2" t="s">
        <v>6464</v>
      </c>
      <c r="B2342" s="2" t="s">
        <v>6465</v>
      </c>
      <c r="C2342" s="2" t="s">
        <v>6466</v>
      </c>
      <c r="D2342" s="3">
        <v>3.7236162190564098E-15</v>
      </c>
      <c r="E2342" s="2">
        <v>1670764.25</v>
      </c>
      <c r="F2342" s="2">
        <v>1633565.5</v>
      </c>
      <c r="G2342" s="2">
        <v>1626650.375</v>
      </c>
      <c r="H2342" s="2">
        <v>1710507.875</v>
      </c>
      <c r="I2342" s="2">
        <v>1642551.375</v>
      </c>
      <c r="J2342" s="2">
        <v>1639250.75</v>
      </c>
    </row>
    <row r="2343" spans="1:10" x14ac:dyDescent="0.25">
      <c r="A2343" s="2" t="s">
        <v>6467</v>
      </c>
      <c r="B2343" s="2" t="s">
        <v>6468</v>
      </c>
      <c r="C2343" s="2" t="s">
        <v>6469</v>
      </c>
      <c r="D2343" s="3">
        <v>4.8235470061730395E-16</v>
      </c>
      <c r="E2343" s="2">
        <v>1389790.25</v>
      </c>
      <c r="F2343" s="2">
        <v>1436735</v>
      </c>
      <c r="G2343" s="2">
        <v>1486629.625</v>
      </c>
      <c r="H2343" s="2">
        <v>1479092</v>
      </c>
      <c r="I2343" s="2">
        <v>1505531.875</v>
      </c>
      <c r="J2343" s="2">
        <v>1516513.75</v>
      </c>
    </row>
    <row r="2344" spans="1:10" x14ac:dyDescent="0.25">
      <c r="A2344" s="2" t="s">
        <v>6470</v>
      </c>
      <c r="B2344" s="2" t="s">
        <v>6471</v>
      </c>
      <c r="C2344" s="2" t="s">
        <v>6472</v>
      </c>
      <c r="D2344" s="3">
        <v>7.4892738758725403E-16</v>
      </c>
      <c r="E2344" s="2">
        <v>1477326.625</v>
      </c>
      <c r="F2344" s="2">
        <v>1158753</v>
      </c>
      <c r="G2344" s="2">
        <v>1432275.875</v>
      </c>
      <c r="H2344" s="2">
        <v>1577310</v>
      </c>
      <c r="I2344" s="2">
        <v>1545883.125</v>
      </c>
      <c r="J2344" s="2">
        <v>1427461.5</v>
      </c>
    </row>
    <row r="2345" spans="1:10" x14ac:dyDescent="0.25">
      <c r="A2345" s="2" t="s">
        <v>6473</v>
      </c>
      <c r="B2345" s="2" t="s">
        <v>6474</v>
      </c>
      <c r="C2345" s="2" t="s">
        <v>6475</v>
      </c>
      <c r="D2345" s="3">
        <v>4.7013083284822201E-17</v>
      </c>
      <c r="E2345" s="2">
        <v>1690741.25</v>
      </c>
      <c r="F2345" s="2">
        <v>1712918.125</v>
      </c>
      <c r="G2345" s="2">
        <v>1806045.375</v>
      </c>
      <c r="H2345" s="2">
        <v>1642033.625</v>
      </c>
      <c r="I2345" s="2">
        <v>1621538.375</v>
      </c>
      <c r="J2345" s="2">
        <v>1653526.625</v>
      </c>
    </row>
    <row r="2346" spans="1:10" x14ac:dyDescent="0.25">
      <c r="A2346" s="2" t="s">
        <v>6476</v>
      </c>
      <c r="B2346" s="2" t="s">
        <v>6477</v>
      </c>
      <c r="C2346" s="2" t="s">
        <v>6478</v>
      </c>
      <c r="D2346" s="3">
        <v>2.1840216878263798E-18</v>
      </c>
      <c r="E2346" s="2">
        <v>1436898.5</v>
      </c>
      <c r="F2346" s="2">
        <v>1419353.375</v>
      </c>
      <c r="G2346" s="2">
        <v>1345457.125</v>
      </c>
      <c r="H2346" s="2">
        <v>1483970.75</v>
      </c>
      <c r="I2346" s="2">
        <v>1485295</v>
      </c>
      <c r="J2346" s="2">
        <v>1500980.375</v>
      </c>
    </row>
    <row r="2347" spans="1:10" x14ac:dyDescent="0.25">
      <c r="A2347" s="2" t="s">
        <v>6479</v>
      </c>
      <c r="B2347" s="2" t="s">
        <v>6480</v>
      </c>
      <c r="C2347" s="2" t="s">
        <v>6481</v>
      </c>
      <c r="D2347" s="3">
        <v>2.0034596930936801E-13</v>
      </c>
      <c r="E2347" s="2">
        <v>1541973</v>
      </c>
      <c r="F2347" s="2">
        <v>1655970.5</v>
      </c>
      <c r="G2347" s="2">
        <v>1722142.5</v>
      </c>
      <c r="H2347" s="2">
        <v>1568484</v>
      </c>
      <c r="I2347" s="2">
        <v>1556341.625</v>
      </c>
      <c r="J2347" s="2">
        <v>1640055.375</v>
      </c>
    </row>
    <row r="2348" spans="1:10" x14ac:dyDescent="0.25">
      <c r="A2348" s="2" t="s">
        <v>6482</v>
      </c>
      <c r="B2348" s="2" t="s">
        <v>6483</v>
      </c>
      <c r="C2348" s="2" t="s">
        <v>6484</v>
      </c>
      <c r="D2348" s="3">
        <v>4.7278591430742703E-15</v>
      </c>
      <c r="E2348" s="2">
        <v>1591612.25</v>
      </c>
      <c r="F2348" s="2">
        <v>1773867.125</v>
      </c>
      <c r="G2348" s="2">
        <v>1709234.75</v>
      </c>
      <c r="H2348" s="2">
        <v>1734962.5</v>
      </c>
      <c r="I2348" s="2">
        <v>1675340.125</v>
      </c>
      <c r="J2348" s="2">
        <v>1751163.75</v>
      </c>
    </row>
    <row r="2349" spans="1:10" x14ac:dyDescent="0.25">
      <c r="A2349" s="2" t="s">
        <v>6485</v>
      </c>
      <c r="B2349" s="2" t="s">
        <v>6486</v>
      </c>
      <c r="C2349" s="2" t="s">
        <v>6334</v>
      </c>
      <c r="D2349" s="3">
        <v>1.01679812020427E-14</v>
      </c>
      <c r="E2349" s="2">
        <v>1445176.625</v>
      </c>
      <c r="F2349" s="2">
        <v>1599400.375</v>
      </c>
      <c r="G2349" s="2">
        <v>1492610.75</v>
      </c>
      <c r="H2349" s="2">
        <v>1167412.5</v>
      </c>
      <c r="I2349" s="2">
        <v>1201467.25</v>
      </c>
      <c r="J2349" s="2">
        <v>1217417.75</v>
      </c>
    </row>
    <row r="2350" spans="1:10" x14ac:dyDescent="0.25">
      <c r="A2350" s="2" t="s">
        <v>6487</v>
      </c>
      <c r="B2350" s="2" t="s">
        <v>6488</v>
      </c>
      <c r="C2350" s="2" t="s">
        <v>6489</v>
      </c>
      <c r="D2350" s="3">
        <v>7.6931200728469099E-21</v>
      </c>
      <c r="E2350" s="2">
        <v>2594369.75</v>
      </c>
      <c r="F2350" s="2">
        <v>2571210.5</v>
      </c>
      <c r="G2350" s="2">
        <v>2620455.75</v>
      </c>
      <c r="H2350" s="2">
        <v>2419295.25</v>
      </c>
      <c r="I2350" s="2">
        <v>2491927.75</v>
      </c>
      <c r="J2350" s="2">
        <v>2441343.5</v>
      </c>
    </row>
    <row r="2351" spans="1:10" x14ac:dyDescent="0.25">
      <c r="A2351" s="2" t="s">
        <v>6490</v>
      </c>
      <c r="B2351" s="2" t="s">
        <v>6491</v>
      </c>
      <c r="C2351" s="2" t="s">
        <v>6492</v>
      </c>
      <c r="D2351" s="3">
        <v>3.1073203307851E-13</v>
      </c>
      <c r="E2351" s="2">
        <v>1318698.375</v>
      </c>
      <c r="F2351" s="2">
        <v>668466.6875</v>
      </c>
      <c r="G2351" s="2">
        <v>1338636.75</v>
      </c>
      <c r="H2351" s="2">
        <v>1416634</v>
      </c>
      <c r="I2351" s="2">
        <v>1341235</v>
      </c>
      <c r="J2351" s="2">
        <v>1333717.75</v>
      </c>
    </row>
    <row r="2352" spans="1:10" x14ac:dyDescent="0.25">
      <c r="A2352" s="2" t="s">
        <v>6493</v>
      </c>
      <c r="B2352" s="2" t="s">
        <v>6494</v>
      </c>
      <c r="C2352" s="2" t="s">
        <v>6495</v>
      </c>
      <c r="D2352" s="3">
        <v>2.5929378031895301E-16</v>
      </c>
      <c r="E2352" s="2">
        <v>1360090.75</v>
      </c>
      <c r="F2352" s="2">
        <v>1463635.75</v>
      </c>
      <c r="G2352" s="2">
        <v>1421479</v>
      </c>
      <c r="H2352" s="2">
        <v>1538333.625</v>
      </c>
      <c r="I2352" s="2">
        <v>1533699</v>
      </c>
      <c r="J2352" s="2">
        <v>1543241.25</v>
      </c>
    </row>
    <row r="2353" spans="1:10" x14ac:dyDescent="0.25">
      <c r="A2353" s="2" t="s">
        <v>6496</v>
      </c>
      <c r="B2353" s="2" t="s">
        <v>6497</v>
      </c>
      <c r="C2353" s="2" t="s">
        <v>6498</v>
      </c>
      <c r="D2353" s="3">
        <v>3.3478744938376E-17</v>
      </c>
      <c r="E2353" s="2">
        <v>1664674.5</v>
      </c>
      <c r="F2353" s="2">
        <v>1575090.875</v>
      </c>
      <c r="G2353" s="2">
        <v>1711731.375</v>
      </c>
      <c r="H2353" s="2">
        <v>1759261.125</v>
      </c>
      <c r="I2353" s="2">
        <v>1680741.75</v>
      </c>
      <c r="J2353" s="2">
        <v>1688291.25</v>
      </c>
    </row>
    <row r="2354" spans="1:10" x14ac:dyDescent="0.25">
      <c r="A2354" s="2" t="s">
        <v>6499</v>
      </c>
      <c r="B2354" s="2" t="s">
        <v>6500</v>
      </c>
      <c r="C2354" s="2" t="s">
        <v>6501</v>
      </c>
      <c r="D2354" s="3">
        <v>2.3529949459772801E-18</v>
      </c>
      <c r="E2354" s="2">
        <v>1345077.25</v>
      </c>
      <c r="F2354" s="2">
        <v>1234686.875</v>
      </c>
      <c r="G2354" s="2">
        <v>1417653.5</v>
      </c>
      <c r="H2354" s="2">
        <v>1880331.25</v>
      </c>
      <c r="I2354" s="2">
        <v>1903083.375</v>
      </c>
      <c r="J2354" s="2">
        <v>1961995.625</v>
      </c>
    </row>
    <row r="2355" spans="1:10" x14ac:dyDescent="0.25">
      <c r="A2355" s="2" t="s">
        <v>6502</v>
      </c>
      <c r="B2355" s="2" t="s">
        <v>6503</v>
      </c>
      <c r="C2355" s="2" t="s">
        <v>6504</v>
      </c>
      <c r="D2355" s="3">
        <v>1.75008134478975E-17</v>
      </c>
      <c r="E2355" s="2">
        <v>2042220.875</v>
      </c>
      <c r="F2355" s="2">
        <v>1999471.375</v>
      </c>
      <c r="G2355" s="2">
        <v>1918175.25</v>
      </c>
      <c r="H2355" s="2">
        <v>1758520.5</v>
      </c>
      <c r="I2355" s="2">
        <v>1670815.75</v>
      </c>
      <c r="J2355" s="2">
        <v>1794740.75</v>
      </c>
    </row>
    <row r="2356" spans="1:10" x14ac:dyDescent="0.25">
      <c r="A2356" s="2" t="s">
        <v>6505</v>
      </c>
      <c r="B2356" s="2" t="s">
        <v>6506</v>
      </c>
      <c r="C2356" s="2" t="s">
        <v>6507</v>
      </c>
      <c r="D2356" s="3">
        <v>2.1195554508252901E-14</v>
      </c>
      <c r="E2356" s="2">
        <v>1571319.625</v>
      </c>
      <c r="F2356" s="2">
        <v>1747827.625</v>
      </c>
      <c r="G2356" s="2">
        <v>1635814</v>
      </c>
      <c r="H2356" s="2">
        <v>1360193.625</v>
      </c>
      <c r="I2356" s="2">
        <v>1336644.375</v>
      </c>
      <c r="J2356" s="2">
        <v>1378096.75</v>
      </c>
    </row>
    <row r="2357" spans="1:10" x14ac:dyDescent="0.25">
      <c r="A2357" s="2" t="s">
        <v>6508</v>
      </c>
      <c r="B2357" s="2" t="s">
        <v>6509</v>
      </c>
      <c r="C2357" s="2" t="s">
        <v>21</v>
      </c>
      <c r="D2357" s="3">
        <v>4.0881855853421803E-18</v>
      </c>
      <c r="E2357" s="2">
        <v>1710331.875</v>
      </c>
      <c r="F2357" s="2">
        <v>1606276.375</v>
      </c>
      <c r="G2357" s="2">
        <v>1546395.5</v>
      </c>
      <c r="H2357" s="2">
        <v>1670039.125</v>
      </c>
      <c r="I2357" s="2">
        <v>1714321.625</v>
      </c>
      <c r="J2357" s="2">
        <v>1652564.625</v>
      </c>
    </row>
    <row r="2358" spans="1:10" x14ac:dyDescent="0.25">
      <c r="A2358" s="2" t="s">
        <v>6510</v>
      </c>
      <c r="B2358" s="2" t="s">
        <v>6511</v>
      </c>
      <c r="C2358" s="2" t="s">
        <v>6512</v>
      </c>
      <c r="D2358" s="3">
        <v>1.7475287519382701E-18</v>
      </c>
      <c r="E2358" s="2">
        <v>1682113.875</v>
      </c>
      <c r="F2358" s="2">
        <v>1761194.5</v>
      </c>
      <c r="G2358" s="2">
        <v>1882919.875</v>
      </c>
      <c r="H2358" s="2">
        <v>2275214.25</v>
      </c>
      <c r="I2358" s="2">
        <v>2368272.5</v>
      </c>
      <c r="J2358" s="2">
        <v>2373456</v>
      </c>
    </row>
    <row r="2359" spans="1:10" x14ac:dyDescent="0.25">
      <c r="A2359" s="2" t="s">
        <v>6513</v>
      </c>
      <c r="B2359" s="2" t="s">
        <v>6514</v>
      </c>
      <c r="C2359" s="2" t="s">
        <v>6515</v>
      </c>
      <c r="D2359" s="3">
        <v>4.3794196945005401E-16</v>
      </c>
      <c r="E2359" s="2">
        <v>1467207.25</v>
      </c>
      <c r="F2359" s="2">
        <v>1444209.625</v>
      </c>
      <c r="G2359" s="2">
        <v>1497064.125</v>
      </c>
      <c r="H2359" s="2">
        <v>1336951</v>
      </c>
      <c r="I2359" s="2">
        <v>1222426.625</v>
      </c>
      <c r="J2359" s="2">
        <v>1285105.875</v>
      </c>
    </row>
    <row r="2360" spans="1:10" x14ac:dyDescent="0.25">
      <c r="A2360" s="2" t="s">
        <v>6516</v>
      </c>
      <c r="B2360" s="2" t="s">
        <v>6517</v>
      </c>
      <c r="C2360" s="2" t="s">
        <v>6518</v>
      </c>
      <c r="D2360" s="3">
        <v>2.1454569054585299E-22</v>
      </c>
      <c r="E2360" s="2">
        <v>1640816.375</v>
      </c>
      <c r="F2360" s="2">
        <v>1737412.75</v>
      </c>
      <c r="G2360" s="2">
        <v>1595865.5</v>
      </c>
      <c r="H2360" s="2">
        <v>1814632.25</v>
      </c>
      <c r="I2360" s="2">
        <v>1796553.375</v>
      </c>
      <c r="J2360" s="2">
        <v>1883989.75</v>
      </c>
    </row>
    <row r="2361" spans="1:10" x14ac:dyDescent="0.25">
      <c r="A2361" s="2" t="s">
        <v>6519</v>
      </c>
      <c r="B2361" s="2" t="s">
        <v>6520</v>
      </c>
      <c r="C2361" s="2" t="s">
        <v>6521</v>
      </c>
      <c r="D2361" s="3">
        <v>6.3164351718327601E-14</v>
      </c>
      <c r="E2361" s="2">
        <v>1663758.125</v>
      </c>
      <c r="F2361" s="2">
        <v>1799478.625</v>
      </c>
      <c r="G2361" s="2">
        <v>1805641.125</v>
      </c>
      <c r="H2361" s="2">
        <v>1709022.125</v>
      </c>
      <c r="I2361" s="2">
        <v>1716257.125</v>
      </c>
      <c r="J2361" s="2">
        <v>1680111</v>
      </c>
    </row>
    <row r="2362" spans="1:10" x14ac:dyDescent="0.25">
      <c r="A2362" s="2" t="s">
        <v>6522</v>
      </c>
      <c r="B2362" s="2" t="s">
        <v>6523</v>
      </c>
      <c r="C2362" s="2" t="s">
        <v>6524</v>
      </c>
      <c r="D2362" s="3">
        <v>1.6895684878666999E-16</v>
      </c>
      <c r="E2362" s="2">
        <v>2321127</v>
      </c>
      <c r="F2362" s="2">
        <v>2279830.75</v>
      </c>
      <c r="G2362" s="2">
        <v>2185642.25</v>
      </c>
      <c r="H2362" s="2">
        <v>2240858.75</v>
      </c>
      <c r="I2362" s="2">
        <v>2221735.5</v>
      </c>
      <c r="J2362" s="2">
        <v>2273784.5</v>
      </c>
    </row>
    <row r="2363" spans="1:10" x14ac:dyDescent="0.25">
      <c r="A2363" s="2" t="s">
        <v>6525</v>
      </c>
      <c r="B2363" s="2" t="s">
        <v>6526</v>
      </c>
      <c r="C2363" s="2" t="s">
        <v>6527</v>
      </c>
      <c r="D2363" s="3">
        <v>5.43484220261403E-16</v>
      </c>
      <c r="E2363" s="2">
        <v>1791694.125</v>
      </c>
      <c r="F2363" s="2">
        <v>1805924.75</v>
      </c>
      <c r="G2363" s="2">
        <v>1845735</v>
      </c>
      <c r="H2363" s="2">
        <v>1651767</v>
      </c>
      <c r="I2363" s="2">
        <v>1664373.375</v>
      </c>
      <c r="J2363" s="2">
        <v>1688598.875</v>
      </c>
    </row>
    <row r="2364" spans="1:10" x14ac:dyDescent="0.25">
      <c r="A2364" s="2" t="s">
        <v>6528</v>
      </c>
      <c r="B2364" s="2" t="s">
        <v>6529</v>
      </c>
      <c r="C2364" s="2" t="s">
        <v>138</v>
      </c>
      <c r="D2364" s="3">
        <v>1.8447837677108299E-15</v>
      </c>
      <c r="E2364" s="2">
        <v>1832006.5</v>
      </c>
      <c r="F2364" s="2">
        <v>2412448.75</v>
      </c>
      <c r="G2364" s="2">
        <v>2018525.125</v>
      </c>
      <c r="H2364" s="2">
        <v>1917548</v>
      </c>
      <c r="I2364" s="2">
        <v>1913276.875</v>
      </c>
      <c r="J2364" s="2">
        <v>1876073.375</v>
      </c>
    </row>
    <row r="2365" spans="1:10" x14ac:dyDescent="0.25">
      <c r="A2365" s="2" t="s">
        <v>6530</v>
      </c>
      <c r="B2365" s="2" t="s">
        <v>6531</v>
      </c>
      <c r="C2365" s="2" t="s">
        <v>6532</v>
      </c>
      <c r="D2365" s="3">
        <v>3.5099236593145401E-20</v>
      </c>
      <c r="E2365" s="2">
        <v>1924726.125</v>
      </c>
      <c r="F2365" s="2">
        <v>1858439.5</v>
      </c>
      <c r="G2365" s="2">
        <v>1781429.125</v>
      </c>
      <c r="H2365" s="2">
        <v>2066636.625</v>
      </c>
      <c r="I2365" s="2">
        <v>2025371</v>
      </c>
      <c r="J2365" s="2">
        <v>2005738.25</v>
      </c>
    </row>
    <row r="2366" spans="1:10" x14ac:dyDescent="0.25">
      <c r="A2366" s="2" t="s">
        <v>6533</v>
      </c>
      <c r="B2366" s="2" t="s">
        <v>6534</v>
      </c>
      <c r="C2366" s="2" t="s">
        <v>6535</v>
      </c>
      <c r="D2366" s="3">
        <v>1.5409530699317799E-14</v>
      </c>
      <c r="E2366" s="2">
        <v>1771393.25</v>
      </c>
      <c r="F2366" s="2">
        <v>1829833.25</v>
      </c>
      <c r="G2366" s="2">
        <v>1670074.875</v>
      </c>
      <c r="H2366" s="2">
        <v>1324212.75</v>
      </c>
      <c r="I2366" s="2">
        <v>1399131.125</v>
      </c>
      <c r="J2366" s="2">
        <v>1338714.75</v>
      </c>
    </row>
    <row r="2367" spans="1:10" x14ac:dyDescent="0.25">
      <c r="A2367" s="2" t="s">
        <v>6536</v>
      </c>
      <c r="B2367" s="2" t="s">
        <v>6537</v>
      </c>
      <c r="C2367" s="2" t="s">
        <v>6538</v>
      </c>
      <c r="D2367" s="3">
        <v>2.21884945153918E-17</v>
      </c>
      <c r="E2367" s="2">
        <v>1738951.375</v>
      </c>
      <c r="F2367" s="2">
        <v>1702262.875</v>
      </c>
      <c r="G2367" s="2">
        <v>1760790.125</v>
      </c>
      <c r="H2367" s="2">
        <v>1634037</v>
      </c>
      <c r="I2367" s="2">
        <v>1570589.875</v>
      </c>
      <c r="J2367" s="2">
        <v>1578997.875</v>
      </c>
    </row>
    <row r="2368" spans="1:10" x14ac:dyDescent="0.25">
      <c r="A2368" s="2" t="s">
        <v>6539</v>
      </c>
      <c r="B2368" s="2" t="s">
        <v>6540</v>
      </c>
      <c r="C2368" s="2" t="s">
        <v>6541</v>
      </c>
      <c r="D2368" s="3">
        <v>3.8097750525772996E-12</v>
      </c>
      <c r="E2368" s="2">
        <v>1610578.25</v>
      </c>
      <c r="F2368" s="2">
        <v>1506941.375</v>
      </c>
      <c r="G2368" s="2">
        <v>1357795.875</v>
      </c>
      <c r="H2368" s="2">
        <v>1579212.375</v>
      </c>
      <c r="I2368" s="2">
        <v>1543773</v>
      </c>
      <c r="J2368" s="2">
        <v>1519159.125</v>
      </c>
    </row>
    <row r="2369" spans="1:10" x14ac:dyDescent="0.25">
      <c r="A2369" s="2" t="s">
        <v>6542</v>
      </c>
      <c r="B2369" s="2" t="s">
        <v>6543</v>
      </c>
      <c r="C2369" s="2" t="s">
        <v>6544</v>
      </c>
      <c r="D2369" s="3">
        <v>1.30351209274073E-16</v>
      </c>
      <c r="E2369" s="2">
        <v>1829959.875</v>
      </c>
      <c r="F2369" s="2">
        <v>1820499.875</v>
      </c>
      <c r="G2369" s="2">
        <v>1695878.125</v>
      </c>
      <c r="H2369" s="2">
        <v>1860463.375</v>
      </c>
      <c r="I2369" s="2">
        <v>1783964.375</v>
      </c>
      <c r="J2369" s="2">
        <v>1799481.75</v>
      </c>
    </row>
    <row r="2370" spans="1:10" x14ac:dyDescent="0.25">
      <c r="A2370" s="2" t="s">
        <v>6545</v>
      </c>
      <c r="B2370" s="2" t="s">
        <v>6546</v>
      </c>
      <c r="C2370" s="2" t="s">
        <v>21</v>
      </c>
      <c r="D2370" s="3">
        <v>1.0587850026310501E-17</v>
      </c>
      <c r="E2370" s="2">
        <v>2309178.75</v>
      </c>
      <c r="F2370" s="2">
        <v>2658239.25</v>
      </c>
      <c r="G2370" s="2">
        <v>2514317.25</v>
      </c>
      <c r="H2370" s="2">
        <v>2972014.75</v>
      </c>
      <c r="I2370" s="2">
        <v>2988401.75</v>
      </c>
      <c r="J2370" s="2">
        <v>2935792</v>
      </c>
    </row>
    <row r="2371" spans="1:10" x14ac:dyDescent="0.25">
      <c r="A2371" s="2" t="s">
        <v>6547</v>
      </c>
      <c r="B2371" s="2" t="s">
        <v>6548</v>
      </c>
      <c r="C2371" s="2" t="s">
        <v>6549</v>
      </c>
      <c r="D2371" s="3">
        <v>9.2154587676185093E-16</v>
      </c>
      <c r="E2371" s="2">
        <v>1915922.625</v>
      </c>
      <c r="F2371" s="2">
        <v>1968950.375</v>
      </c>
      <c r="G2371" s="2">
        <v>2036493.25</v>
      </c>
      <c r="H2371" s="2">
        <v>2015587</v>
      </c>
      <c r="I2371" s="2">
        <v>2063064.625</v>
      </c>
      <c r="J2371" s="2">
        <v>2050300.75</v>
      </c>
    </row>
    <row r="2372" spans="1:10" x14ac:dyDescent="0.25">
      <c r="A2372" s="2" t="s">
        <v>6550</v>
      </c>
      <c r="B2372" s="2" t="s">
        <v>6551</v>
      </c>
      <c r="C2372" s="2" t="s">
        <v>6552</v>
      </c>
      <c r="D2372" s="3">
        <v>3.8399218598892597E-15</v>
      </c>
      <c r="E2372" s="2">
        <v>1124310.625</v>
      </c>
      <c r="F2372" s="2">
        <v>1263089.5</v>
      </c>
      <c r="G2372" s="2">
        <v>1372443.75</v>
      </c>
      <c r="H2372" s="2">
        <v>1400093.625</v>
      </c>
      <c r="I2372" s="2">
        <v>1521754</v>
      </c>
      <c r="J2372" s="2">
        <v>1526039.625</v>
      </c>
    </row>
    <row r="2373" spans="1:10" x14ac:dyDescent="0.25">
      <c r="A2373" s="2" t="s">
        <v>6553</v>
      </c>
      <c r="B2373" s="2" t="s">
        <v>6554</v>
      </c>
      <c r="C2373" s="2" t="s">
        <v>6555</v>
      </c>
      <c r="D2373" s="3">
        <v>4.9050624441449698E-19</v>
      </c>
      <c r="E2373" s="2">
        <v>1760497</v>
      </c>
      <c r="F2373" s="2">
        <v>1644923.25</v>
      </c>
      <c r="G2373" s="2">
        <v>1737197.375</v>
      </c>
      <c r="H2373" s="2">
        <v>1700152.5</v>
      </c>
      <c r="I2373" s="2">
        <v>1736680.375</v>
      </c>
      <c r="J2373" s="2">
        <v>1665043.25</v>
      </c>
    </row>
    <row r="2374" spans="1:10" x14ac:dyDescent="0.25">
      <c r="A2374" s="2" t="s">
        <v>6556</v>
      </c>
      <c r="B2374" s="2" t="s">
        <v>6557</v>
      </c>
      <c r="C2374" s="2" t="s">
        <v>6558</v>
      </c>
      <c r="D2374" s="3">
        <v>7.4373386736835997E-18</v>
      </c>
      <c r="E2374" s="2">
        <v>2245247.25</v>
      </c>
      <c r="F2374" s="2">
        <v>1859104</v>
      </c>
      <c r="G2374" s="2">
        <v>1664814.5</v>
      </c>
      <c r="H2374" s="2">
        <v>1483808.5</v>
      </c>
      <c r="I2374" s="2">
        <v>1473843.625</v>
      </c>
      <c r="J2374" s="2">
        <v>1470984.125</v>
      </c>
    </row>
    <row r="2375" spans="1:10" x14ac:dyDescent="0.25">
      <c r="A2375" s="2" t="s">
        <v>6559</v>
      </c>
      <c r="B2375" s="2" t="s">
        <v>6560</v>
      </c>
      <c r="C2375" s="2" t="s">
        <v>6561</v>
      </c>
      <c r="D2375" s="3">
        <v>1.85934947351242E-16</v>
      </c>
      <c r="E2375" s="2">
        <v>3036461</v>
      </c>
      <c r="F2375" s="2">
        <v>3444213.25</v>
      </c>
      <c r="G2375" s="2">
        <v>3089912.75</v>
      </c>
      <c r="H2375" s="2">
        <v>2931402.75</v>
      </c>
      <c r="I2375" s="2">
        <v>2816596.75</v>
      </c>
      <c r="J2375" s="2">
        <v>2870021</v>
      </c>
    </row>
    <row r="2376" spans="1:10" x14ac:dyDescent="0.25">
      <c r="A2376" s="2" t="s">
        <v>6562</v>
      </c>
      <c r="B2376" s="2" t="s">
        <v>6563</v>
      </c>
      <c r="C2376" s="2" t="s">
        <v>6564</v>
      </c>
      <c r="D2376" s="3">
        <v>1.39259663407167E-12</v>
      </c>
      <c r="E2376" s="2">
        <v>1123538.125</v>
      </c>
      <c r="F2376" s="2">
        <v>1357041.75</v>
      </c>
      <c r="G2376" s="2">
        <v>1284258.25</v>
      </c>
      <c r="H2376" s="2">
        <v>1274236.625</v>
      </c>
      <c r="I2376" s="2">
        <v>1285115.5</v>
      </c>
      <c r="J2376" s="2">
        <v>1300463.75</v>
      </c>
    </row>
    <row r="2377" spans="1:10" x14ac:dyDescent="0.25">
      <c r="A2377" s="2" t="s">
        <v>6565</v>
      </c>
      <c r="B2377" s="2" t="s">
        <v>6566</v>
      </c>
      <c r="C2377" s="2" t="s">
        <v>3169</v>
      </c>
      <c r="D2377" s="3">
        <v>2.4744803842355501E-18</v>
      </c>
      <c r="E2377" s="2">
        <v>3953953</v>
      </c>
      <c r="F2377" s="2">
        <v>3736087.25</v>
      </c>
      <c r="G2377" s="2">
        <v>3294894.5</v>
      </c>
      <c r="H2377" s="2">
        <v>3789683.5</v>
      </c>
      <c r="I2377" s="2">
        <v>3965111.25</v>
      </c>
      <c r="J2377" s="2">
        <v>3750538.75</v>
      </c>
    </row>
    <row r="2378" spans="1:10" x14ac:dyDescent="0.25">
      <c r="A2378" s="2" t="s">
        <v>6567</v>
      </c>
      <c r="B2378" s="2" t="s">
        <v>6568</v>
      </c>
      <c r="C2378" s="2" t="s">
        <v>6569</v>
      </c>
      <c r="D2378" s="3">
        <v>1.7107532968895999E-18</v>
      </c>
      <c r="E2378" s="2">
        <v>2136178.75</v>
      </c>
      <c r="F2378" s="2">
        <v>2376938</v>
      </c>
      <c r="G2378" s="2">
        <v>2209022</v>
      </c>
      <c r="H2378" s="2">
        <v>1943685.125</v>
      </c>
      <c r="I2378" s="2">
        <v>2011615.75</v>
      </c>
      <c r="J2378" s="2">
        <v>1957552.75</v>
      </c>
    </row>
    <row r="2379" spans="1:10" x14ac:dyDescent="0.25">
      <c r="A2379" s="2" t="s">
        <v>6570</v>
      </c>
      <c r="B2379" s="2" t="s">
        <v>6571</v>
      </c>
      <c r="C2379" s="2" t="s">
        <v>6572</v>
      </c>
      <c r="D2379" s="3">
        <v>4.0895999687931398E-17</v>
      </c>
      <c r="E2379" s="2">
        <v>1416425.5</v>
      </c>
      <c r="F2379" s="2">
        <v>1451676.625</v>
      </c>
      <c r="G2379" s="2">
        <v>1426043.125</v>
      </c>
      <c r="H2379" s="2">
        <v>1342956.25</v>
      </c>
      <c r="I2379" s="2">
        <v>1502906.5</v>
      </c>
      <c r="J2379" s="2">
        <v>1461611.875</v>
      </c>
    </row>
    <row r="2380" spans="1:10" x14ac:dyDescent="0.25">
      <c r="A2380" s="2" t="s">
        <v>6573</v>
      </c>
      <c r="B2380" s="2" t="s">
        <v>6574</v>
      </c>
      <c r="C2380" s="2" t="s">
        <v>6575</v>
      </c>
      <c r="D2380" s="3">
        <v>8.6454930850172803E-18</v>
      </c>
      <c r="E2380" s="2">
        <v>1657101.375</v>
      </c>
      <c r="F2380" s="2">
        <v>1738873.5</v>
      </c>
      <c r="G2380" s="2">
        <v>1780764.375</v>
      </c>
      <c r="H2380" s="2">
        <v>1880142</v>
      </c>
      <c r="I2380" s="2">
        <v>1919699.625</v>
      </c>
      <c r="J2380" s="2">
        <v>1773342.75</v>
      </c>
    </row>
    <row r="2381" spans="1:10" x14ac:dyDescent="0.25">
      <c r="A2381" s="2" t="s">
        <v>6576</v>
      </c>
      <c r="B2381" s="2" t="s">
        <v>6577</v>
      </c>
      <c r="C2381" s="2" t="s">
        <v>6578</v>
      </c>
      <c r="D2381" s="3">
        <v>9.42194867209085E-16</v>
      </c>
      <c r="E2381" s="2">
        <v>1722313.875</v>
      </c>
      <c r="F2381" s="2">
        <v>1632282</v>
      </c>
      <c r="G2381" s="2">
        <v>1566452.875</v>
      </c>
      <c r="H2381" s="2">
        <v>1541568</v>
      </c>
      <c r="I2381" s="2">
        <v>1260868.75</v>
      </c>
      <c r="J2381" s="2">
        <v>1572709.375</v>
      </c>
    </row>
    <row r="2382" spans="1:10" x14ac:dyDescent="0.25">
      <c r="A2382" s="2" t="s">
        <v>6579</v>
      </c>
      <c r="B2382" s="2" t="s">
        <v>6580</v>
      </c>
      <c r="C2382" s="2" t="s">
        <v>6432</v>
      </c>
      <c r="D2382" s="3">
        <v>9.5891854102090008E-15</v>
      </c>
      <c r="E2382" s="2">
        <v>1362153.25</v>
      </c>
      <c r="F2382" s="2">
        <v>1634460.75</v>
      </c>
      <c r="G2382" s="2">
        <v>1480745.875</v>
      </c>
      <c r="H2382" s="2">
        <v>1151275</v>
      </c>
      <c r="I2382" s="2">
        <v>1016158.4375</v>
      </c>
      <c r="J2382" s="2">
        <v>1162774.75</v>
      </c>
    </row>
    <row r="2383" spans="1:10" x14ac:dyDescent="0.25">
      <c r="A2383" s="2" t="s">
        <v>6581</v>
      </c>
      <c r="B2383" s="2" t="s">
        <v>6582</v>
      </c>
      <c r="C2383" s="2" t="s">
        <v>6583</v>
      </c>
      <c r="D2383" s="3">
        <v>7.4617311558106797E-14</v>
      </c>
      <c r="E2383" s="2">
        <v>3109131.5</v>
      </c>
      <c r="F2383" s="2">
        <v>2474230</v>
      </c>
      <c r="G2383" s="2">
        <v>1742353.125</v>
      </c>
      <c r="H2383" s="2">
        <v>2354029.5</v>
      </c>
      <c r="I2383" s="2">
        <v>2400328.75</v>
      </c>
      <c r="J2383" s="2">
        <v>2216687.25</v>
      </c>
    </row>
    <row r="2384" spans="1:10" x14ac:dyDescent="0.25">
      <c r="A2384" s="2" t="s">
        <v>6584</v>
      </c>
      <c r="B2384" s="2" t="s">
        <v>6585</v>
      </c>
      <c r="C2384" s="2" t="s">
        <v>6586</v>
      </c>
      <c r="D2384" s="3">
        <v>2.12300409613554E-16</v>
      </c>
      <c r="E2384" s="2">
        <v>1993124</v>
      </c>
      <c r="F2384" s="2">
        <v>1898474</v>
      </c>
      <c r="G2384" s="2">
        <v>2051298.5</v>
      </c>
      <c r="H2384" s="2">
        <v>1772362.5</v>
      </c>
      <c r="I2384" s="2">
        <v>1800946.75</v>
      </c>
      <c r="J2384" s="2">
        <v>1766961</v>
      </c>
    </row>
    <row r="2385" spans="1:10" x14ac:dyDescent="0.25">
      <c r="A2385" s="2" t="s">
        <v>6587</v>
      </c>
      <c r="B2385" s="2" t="s">
        <v>6588</v>
      </c>
      <c r="C2385" s="2" t="s">
        <v>21</v>
      </c>
      <c r="D2385" s="3">
        <v>5.6186143974917296E-17</v>
      </c>
      <c r="E2385" s="2">
        <v>2293593.25</v>
      </c>
      <c r="F2385" s="2">
        <v>2247125</v>
      </c>
      <c r="G2385" s="2">
        <v>2308739.5</v>
      </c>
      <c r="H2385" s="2">
        <v>2320051.5</v>
      </c>
      <c r="I2385" s="2">
        <v>2467334.5</v>
      </c>
      <c r="J2385" s="2">
        <v>2338216.75</v>
      </c>
    </row>
    <row r="2386" spans="1:10" x14ac:dyDescent="0.25">
      <c r="A2386" s="2" t="s">
        <v>6589</v>
      </c>
      <c r="B2386" s="2" t="s">
        <v>6590</v>
      </c>
      <c r="C2386" s="2" t="s">
        <v>6591</v>
      </c>
      <c r="D2386" s="3">
        <v>1.5718437551421001E-14</v>
      </c>
      <c r="E2386" s="2">
        <v>996394.9375</v>
      </c>
      <c r="F2386" s="2">
        <v>1085057</v>
      </c>
      <c r="G2386" s="2">
        <v>1044190.75</v>
      </c>
      <c r="H2386" s="2">
        <v>867138.25</v>
      </c>
      <c r="I2386" s="2">
        <v>855359.625</v>
      </c>
      <c r="J2386" s="2">
        <v>831968.875</v>
      </c>
    </row>
    <row r="2387" spans="1:10" x14ac:dyDescent="0.25">
      <c r="A2387" s="2" t="s">
        <v>6592</v>
      </c>
      <c r="B2387" s="2" t="s">
        <v>6593</v>
      </c>
      <c r="C2387" s="2" t="s">
        <v>6594</v>
      </c>
      <c r="D2387" s="3">
        <v>2.2237032325703198E-19</v>
      </c>
      <c r="E2387" s="2">
        <v>2913138.75</v>
      </c>
      <c r="F2387" s="2">
        <v>3086896.5</v>
      </c>
      <c r="G2387" s="2">
        <v>3015640.25</v>
      </c>
      <c r="H2387" s="2">
        <v>2927757.25</v>
      </c>
      <c r="I2387" s="2">
        <v>2908475.5</v>
      </c>
      <c r="J2387" s="2">
        <v>2901183.25</v>
      </c>
    </row>
    <row r="2388" spans="1:10" x14ac:dyDescent="0.25">
      <c r="A2388" s="2" t="s">
        <v>6595</v>
      </c>
      <c r="B2388" s="2" t="s">
        <v>6596</v>
      </c>
      <c r="C2388" s="2" t="s">
        <v>2614</v>
      </c>
      <c r="D2388" s="3">
        <v>1.19241913064362E-14</v>
      </c>
      <c r="E2388" s="2">
        <v>1591191.625</v>
      </c>
      <c r="F2388" s="2">
        <v>1639135.875</v>
      </c>
      <c r="G2388" s="2">
        <v>1737722.25</v>
      </c>
      <c r="H2388" s="2">
        <v>1665251.75</v>
      </c>
      <c r="I2388" s="2">
        <v>1655945.25</v>
      </c>
      <c r="J2388" s="2">
        <v>1681136.75</v>
      </c>
    </row>
    <row r="2389" spans="1:10" x14ac:dyDescent="0.25">
      <c r="A2389" s="2" t="s">
        <v>6597</v>
      </c>
      <c r="B2389" s="2" t="s">
        <v>6598</v>
      </c>
      <c r="C2389" s="2" t="s">
        <v>507</v>
      </c>
      <c r="D2389" s="3">
        <v>2.21137882227384E-21</v>
      </c>
      <c r="E2389" s="2">
        <v>2278512.25</v>
      </c>
      <c r="F2389" s="2">
        <v>2243756.5</v>
      </c>
      <c r="G2389" s="2">
        <v>2381332</v>
      </c>
      <c r="H2389" s="2">
        <v>2345672</v>
      </c>
      <c r="I2389" s="2">
        <v>2272404.5</v>
      </c>
      <c r="J2389" s="2">
        <v>2234583.5</v>
      </c>
    </row>
    <row r="2390" spans="1:10" x14ac:dyDescent="0.25">
      <c r="A2390" s="2" t="s">
        <v>6599</v>
      </c>
      <c r="B2390" s="2" t="s">
        <v>6600</v>
      </c>
      <c r="C2390" s="2" t="s">
        <v>6601</v>
      </c>
      <c r="D2390" s="3">
        <v>3.2017799672872099E-21</v>
      </c>
      <c r="E2390" s="2">
        <v>1822899.375</v>
      </c>
      <c r="F2390" s="2">
        <v>1927432.75</v>
      </c>
      <c r="G2390" s="2">
        <v>1912405.375</v>
      </c>
      <c r="H2390" s="2">
        <v>1729250.875</v>
      </c>
      <c r="I2390" s="2">
        <v>1803424.625</v>
      </c>
      <c r="J2390" s="2">
        <v>1773226.875</v>
      </c>
    </row>
    <row r="2391" spans="1:10" x14ac:dyDescent="0.25">
      <c r="A2391" s="2" t="s">
        <v>6602</v>
      </c>
      <c r="B2391" s="2" t="s">
        <v>6603</v>
      </c>
      <c r="C2391" s="2" t="s">
        <v>21</v>
      </c>
      <c r="D2391" s="3">
        <v>3.6018621122746503E-23</v>
      </c>
      <c r="E2391" s="2">
        <v>1948592.625</v>
      </c>
      <c r="F2391" s="2">
        <v>1900559</v>
      </c>
      <c r="G2391" s="2">
        <v>1933929.75</v>
      </c>
      <c r="H2391" s="2">
        <v>1954095.375</v>
      </c>
      <c r="I2391" s="2">
        <v>1972577.375</v>
      </c>
      <c r="J2391" s="2">
        <v>1931764.875</v>
      </c>
    </row>
    <row r="2392" spans="1:10" x14ac:dyDescent="0.25">
      <c r="A2392" s="2" t="s">
        <v>6604</v>
      </c>
      <c r="B2392" s="2" t="s">
        <v>6605</v>
      </c>
      <c r="C2392" s="2" t="s">
        <v>5185</v>
      </c>
      <c r="D2392" s="3">
        <v>2.5470556787897198E-19</v>
      </c>
      <c r="E2392" s="2">
        <v>1952765.25</v>
      </c>
      <c r="F2392" s="2">
        <v>2011655.875</v>
      </c>
      <c r="G2392" s="2">
        <v>2102843.25</v>
      </c>
      <c r="H2392" s="2">
        <v>1739981.625</v>
      </c>
      <c r="I2392" s="2">
        <v>1703594.375</v>
      </c>
      <c r="J2392" s="2">
        <v>1757903.75</v>
      </c>
    </row>
    <row r="2393" spans="1:10" x14ac:dyDescent="0.25">
      <c r="A2393" s="2" t="s">
        <v>6606</v>
      </c>
      <c r="B2393" s="2" t="s">
        <v>6607</v>
      </c>
      <c r="C2393" s="2" t="s">
        <v>6608</v>
      </c>
      <c r="D2393" s="3">
        <v>3.14512212095892E-16</v>
      </c>
      <c r="E2393" s="2">
        <v>2083442.25</v>
      </c>
      <c r="F2393" s="2">
        <v>2254957</v>
      </c>
      <c r="G2393" s="2">
        <v>2210358</v>
      </c>
      <c r="H2393" s="2">
        <v>2456035.5</v>
      </c>
      <c r="I2393" s="2">
        <v>2433630</v>
      </c>
      <c r="J2393" s="2">
        <v>2743938.5</v>
      </c>
    </row>
    <row r="2394" spans="1:10" x14ac:dyDescent="0.25">
      <c r="A2394" s="2" t="s">
        <v>6609</v>
      </c>
      <c r="B2394" s="2" t="s">
        <v>6610</v>
      </c>
      <c r="C2394" s="2" t="s">
        <v>6611</v>
      </c>
      <c r="D2394" s="3">
        <v>3.7498062419488399E-16</v>
      </c>
      <c r="E2394" s="2">
        <v>1904750.5</v>
      </c>
      <c r="F2394" s="2">
        <v>1785121.625</v>
      </c>
      <c r="G2394" s="2">
        <v>1905606.25</v>
      </c>
      <c r="H2394" s="2">
        <v>1861163.75</v>
      </c>
      <c r="I2394" s="2">
        <v>1848227.25</v>
      </c>
      <c r="J2394" s="2">
        <v>1820244.5</v>
      </c>
    </row>
    <row r="2395" spans="1:10" x14ac:dyDescent="0.25">
      <c r="A2395" s="2" t="s">
        <v>6612</v>
      </c>
      <c r="B2395" s="2" t="s">
        <v>6613</v>
      </c>
      <c r="C2395" s="2" t="s">
        <v>6614</v>
      </c>
      <c r="D2395" s="3">
        <v>9.8230850173000195E-18</v>
      </c>
      <c r="E2395" s="2">
        <v>1673417.25</v>
      </c>
      <c r="F2395" s="2">
        <v>1667540.875</v>
      </c>
      <c r="G2395" s="2">
        <v>1680191.625</v>
      </c>
      <c r="H2395" s="2">
        <v>1650550.125</v>
      </c>
      <c r="I2395" s="2">
        <v>1606538.75</v>
      </c>
      <c r="J2395" s="2">
        <v>1589870.125</v>
      </c>
    </row>
    <row r="2396" spans="1:10" x14ac:dyDescent="0.25">
      <c r="A2396" s="2" t="s">
        <v>6615</v>
      </c>
      <c r="B2396" s="2" t="s">
        <v>6616</v>
      </c>
      <c r="C2396" s="2" t="s">
        <v>184</v>
      </c>
      <c r="D2396" s="3">
        <v>2.2359936465972199E-14</v>
      </c>
      <c r="E2396" s="2">
        <v>4188886.75</v>
      </c>
      <c r="F2396" s="2">
        <v>4686836</v>
      </c>
      <c r="G2396" s="2">
        <v>3896319.75</v>
      </c>
      <c r="H2396" s="2">
        <v>2967979.5</v>
      </c>
      <c r="I2396" s="2">
        <v>3077181</v>
      </c>
      <c r="J2396" s="2">
        <v>2970728.25</v>
      </c>
    </row>
    <row r="2397" spans="1:10" x14ac:dyDescent="0.25">
      <c r="A2397" s="2" t="s">
        <v>6617</v>
      </c>
      <c r="B2397" s="2" t="s">
        <v>6618</v>
      </c>
      <c r="C2397" s="2" t="s">
        <v>6619</v>
      </c>
      <c r="D2397" s="3">
        <v>1.8282544850860802E-15</v>
      </c>
      <c r="E2397" s="2">
        <v>1850434.875</v>
      </c>
      <c r="F2397" s="2">
        <v>1817036.5</v>
      </c>
      <c r="G2397" s="2">
        <v>1856080.625</v>
      </c>
      <c r="H2397" s="2">
        <v>1637808.25</v>
      </c>
      <c r="I2397" s="2">
        <v>1657641.875</v>
      </c>
      <c r="J2397" s="2">
        <v>1658443</v>
      </c>
    </row>
    <row r="2398" spans="1:10" x14ac:dyDescent="0.25">
      <c r="A2398" s="2" t="s">
        <v>6620</v>
      </c>
      <c r="B2398" s="2" t="s">
        <v>6621</v>
      </c>
      <c r="C2398" s="2" t="s">
        <v>6622</v>
      </c>
      <c r="D2398" s="3">
        <v>3.5868632438072702E-14</v>
      </c>
      <c r="E2398" s="2">
        <v>1510101.25</v>
      </c>
      <c r="F2398" s="2">
        <v>1486126.75</v>
      </c>
      <c r="G2398" s="2">
        <v>1549412</v>
      </c>
      <c r="H2398" s="2">
        <v>1300501.25</v>
      </c>
      <c r="I2398" s="2">
        <v>1315072.375</v>
      </c>
      <c r="J2398" s="2">
        <v>1272957.625</v>
      </c>
    </row>
    <row r="2399" spans="1:10" x14ac:dyDescent="0.25">
      <c r="A2399" s="2" t="s">
        <v>6623</v>
      </c>
      <c r="B2399" s="2" t="s">
        <v>6624</v>
      </c>
      <c r="C2399" s="2" t="s">
        <v>6625</v>
      </c>
      <c r="D2399" s="3">
        <v>1.97660657908633E-19</v>
      </c>
      <c r="E2399" s="2">
        <v>2104826</v>
      </c>
      <c r="F2399" s="2">
        <v>1985222.25</v>
      </c>
      <c r="G2399" s="2">
        <v>2057269.25</v>
      </c>
      <c r="H2399" s="2">
        <v>2108048.75</v>
      </c>
      <c r="I2399" s="2">
        <v>2048263.875</v>
      </c>
      <c r="J2399" s="2">
        <v>2123285.25</v>
      </c>
    </row>
    <row r="2400" spans="1:10" x14ac:dyDescent="0.25">
      <c r="A2400" s="2" t="s">
        <v>6626</v>
      </c>
      <c r="B2400" s="2" t="s">
        <v>6627</v>
      </c>
      <c r="C2400" s="2" t="s">
        <v>6628</v>
      </c>
      <c r="D2400" s="3">
        <v>1.38359097859208E-21</v>
      </c>
      <c r="E2400" s="2">
        <v>1922611.75</v>
      </c>
      <c r="F2400" s="2">
        <v>1921888.25</v>
      </c>
      <c r="G2400" s="2">
        <v>1888683</v>
      </c>
      <c r="H2400" s="2">
        <v>1650037.625</v>
      </c>
      <c r="I2400" s="2">
        <v>1680630.5</v>
      </c>
      <c r="J2400" s="2">
        <v>1679412.5</v>
      </c>
    </row>
    <row r="2401" spans="1:10" x14ac:dyDescent="0.25">
      <c r="A2401" s="2" t="s">
        <v>6629</v>
      </c>
      <c r="B2401" s="2" t="s">
        <v>6630</v>
      </c>
      <c r="C2401" s="2" t="s">
        <v>6631</v>
      </c>
      <c r="D2401" s="3">
        <v>1.34858802275046E-17</v>
      </c>
      <c r="E2401" s="2">
        <v>1817796.375</v>
      </c>
      <c r="F2401" s="2">
        <v>1861287.375</v>
      </c>
      <c r="G2401" s="2">
        <v>1910362.625</v>
      </c>
      <c r="H2401" s="2">
        <v>1707282.125</v>
      </c>
      <c r="I2401" s="2">
        <v>1756405.5</v>
      </c>
      <c r="J2401" s="2">
        <v>1731442</v>
      </c>
    </row>
    <row r="2402" spans="1:10" x14ac:dyDescent="0.25">
      <c r="A2402" s="2" t="s">
        <v>6632</v>
      </c>
      <c r="B2402" s="2" t="s">
        <v>6633</v>
      </c>
      <c r="C2402" s="2" t="s">
        <v>6634</v>
      </c>
      <c r="D2402" s="3">
        <v>3.0856841187432901E-12</v>
      </c>
      <c r="E2402" s="2">
        <v>1279798</v>
      </c>
      <c r="F2402" s="2">
        <v>1524338.5</v>
      </c>
      <c r="G2402" s="2">
        <v>1786634.125</v>
      </c>
      <c r="H2402" s="2">
        <v>1663963.75</v>
      </c>
      <c r="I2402" s="2">
        <v>1835182.625</v>
      </c>
      <c r="J2402" s="2">
        <v>1847192.25</v>
      </c>
    </row>
    <row r="2403" spans="1:10" x14ac:dyDescent="0.25">
      <c r="A2403" s="2" t="s">
        <v>6635</v>
      </c>
      <c r="B2403" s="2" t="s">
        <v>6636</v>
      </c>
      <c r="C2403" s="2" t="s">
        <v>6637</v>
      </c>
      <c r="D2403" s="3">
        <v>7.0130392607476002E-14</v>
      </c>
      <c r="E2403" s="2">
        <v>1774678.5</v>
      </c>
      <c r="F2403" s="2">
        <v>1867448.5</v>
      </c>
      <c r="G2403" s="2">
        <v>1932269.75</v>
      </c>
      <c r="H2403" s="2">
        <v>1684920.5</v>
      </c>
      <c r="I2403" s="2">
        <v>1651579.375</v>
      </c>
      <c r="J2403" s="2">
        <v>1590139.875</v>
      </c>
    </row>
    <row r="2404" spans="1:10" x14ac:dyDescent="0.25">
      <c r="A2404" s="2" t="s">
        <v>6638</v>
      </c>
      <c r="B2404" s="2" t="s">
        <v>6639</v>
      </c>
      <c r="C2404" s="2" t="s">
        <v>21</v>
      </c>
      <c r="D2404" s="3">
        <v>8.9903118272762409E-22</v>
      </c>
      <c r="E2404" s="2">
        <v>2008466.125</v>
      </c>
      <c r="F2404" s="2">
        <v>2583457.75</v>
      </c>
      <c r="G2404" s="2">
        <v>2294543.5</v>
      </c>
      <c r="H2404" s="2">
        <v>2562941.25</v>
      </c>
      <c r="I2404" s="2">
        <v>2619012</v>
      </c>
      <c r="J2404" s="2">
        <v>2553840</v>
      </c>
    </row>
    <row r="2405" spans="1:10" x14ac:dyDescent="0.25">
      <c r="A2405" s="2" t="s">
        <v>6640</v>
      </c>
      <c r="B2405" s="2" t="s">
        <v>6641</v>
      </c>
      <c r="C2405" s="2" t="s">
        <v>21</v>
      </c>
      <c r="D2405" s="3">
        <v>4.5880276509362797E-19</v>
      </c>
      <c r="E2405" s="2">
        <v>2796037</v>
      </c>
      <c r="F2405" s="2">
        <v>2841083.5</v>
      </c>
      <c r="G2405" s="2">
        <v>2688167.5</v>
      </c>
      <c r="H2405" s="2">
        <v>2388063.75</v>
      </c>
      <c r="I2405" s="2">
        <v>2558603.5</v>
      </c>
      <c r="J2405" s="2">
        <v>2557275</v>
      </c>
    </row>
    <row r="2406" spans="1:10" x14ac:dyDescent="0.25">
      <c r="A2406" s="2" t="s">
        <v>6642</v>
      </c>
      <c r="B2406" s="2" t="s">
        <v>6643</v>
      </c>
      <c r="C2406" s="2" t="s">
        <v>6644</v>
      </c>
      <c r="D2406" s="3">
        <v>4.0539458873908799E-17</v>
      </c>
      <c r="E2406" s="2">
        <v>1856472.25</v>
      </c>
      <c r="F2406" s="2">
        <v>1908811.625</v>
      </c>
      <c r="G2406" s="2">
        <v>1726246.25</v>
      </c>
      <c r="H2406" s="2">
        <v>1556890</v>
      </c>
      <c r="I2406" s="2">
        <v>1574022.75</v>
      </c>
      <c r="J2406" s="2">
        <v>1649808.125</v>
      </c>
    </row>
    <row r="2407" spans="1:10" x14ac:dyDescent="0.25">
      <c r="A2407" s="2" t="s">
        <v>6645</v>
      </c>
      <c r="B2407" s="2" t="s">
        <v>6646</v>
      </c>
      <c r="C2407" s="2" t="s">
        <v>6647</v>
      </c>
      <c r="D2407" s="3">
        <v>1.0125575353211501E-15</v>
      </c>
      <c r="E2407" s="2">
        <v>1830024.375</v>
      </c>
      <c r="F2407" s="2">
        <v>2015758.875</v>
      </c>
      <c r="G2407" s="2">
        <v>1962889.625</v>
      </c>
      <c r="H2407" s="2">
        <v>1820809.25</v>
      </c>
      <c r="I2407" s="2">
        <v>1788784.375</v>
      </c>
      <c r="J2407" s="2">
        <v>1865565.875</v>
      </c>
    </row>
    <row r="2408" spans="1:10" x14ac:dyDescent="0.25">
      <c r="A2408" s="2" t="s">
        <v>6648</v>
      </c>
      <c r="B2408" s="2" t="s">
        <v>6649</v>
      </c>
      <c r="C2408" s="2" t="s">
        <v>6650</v>
      </c>
      <c r="D2408" s="3">
        <v>4.2495731778678001E-15</v>
      </c>
      <c r="E2408" s="2">
        <v>1576621.25</v>
      </c>
      <c r="F2408" s="2">
        <v>1499910.125</v>
      </c>
      <c r="G2408" s="2">
        <v>1600331.125</v>
      </c>
      <c r="H2408" s="2">
        <v>1625675.75</v>
      </c>
      <c r="I2408" s="2">
        <v>1700984.75</v>
      </c>
      <c r="J2408" s="2">
        <v>1725392.875</v>
      </c>
    </row>
    <row r="2409" spans="1:10" x14ac:dyDescent="0.25">
      <c r="A2409" s="2" t="s">
        <v>6651</v>
      </c>
      <c r="B2409" s="2" t="s">
        <v>6652</v>
      </c>
      <c r="C2409" s="2" t="s">
        <v>6634</v>
      </c>
      <c r="D2409" s="3">
        <v>4.1695729387431802E-18</v>
      </c>
      <c r="E2409" s="2">
        <v>2498323</v>
      </c>
      <c r="F2409" s="2">
        <v>3105433.25</v>
      </c>
      <c r="G2409" s="2">
        <v>2853798.75</v>
      </c>
      <c r="H2409" s="2">
        <v>2671656.75</v>
      </c>
      <c r="I2409" s="2">
        <v>2628749.5</v>
      </c>
      <c r="J2409" s="2">
        <v>2602593</v>
      </c>
    </row>
    <row r="2410" spans="1:10" x14ac:dyDescent="0.25">
      <c r="A2410" s="2" t="s">
        <v>6653</v>
      </c>
      <c r="B2410" s="2" t="s">
        <v>6654</v>
      </c>
      <c r="C2410" s="2" t="s">
        <v>6655</v>
      </c>
      <c r="D2410" s="3">
        <v>3.9432660232567103E-15</v>
      </c>
      <c r="E2410" s="2">
        <v>1802809</v>
      </c>
      <c r="F2410" s="2">
        <v>1768214.375</v>
      </c>
      <c r="G2410" s="2">
        <v>1792784.75</v>
      </c>
      <c r="H2410" s="2">
        <v>1912209.375</v>
      </c>
      <c r="I2410" s="2">
        <v>1930819.625</v>
      </c>
      <c r="J2410" s="2">
        <v>1933938.5</v>
      </c>
    </row>
    <row r="2411" spans="1:10" x14ac:dyDescent="0.25">
      <c r="A2411" s="2" t="s">
        <v>6656</v>
      </c>
      <c r="B2411" s="2" t="s">
        <v>6657</v>
      </c>
      <c r="C2411" s="2" t="s">
        <v>5193</v>
      </c>
      <c r="D2411" s="3">
        <v>1.5647687702595401E-14</v>
      </c>
      <c r="E2411" s="2">
        <v>2375059</v>
      </c>
      <c r="F2411" s="2">
        <v>2291751.25</v>
      </c>
      <c r="G2411" s="2">
        <v>2113831.25</v>
      </c>
      <c r="H2411" s="2">
        <v>2347856.5</v>
      </c>
      <c r="I2411" s="2">
        <v>2441675</v>
      </c>
      <c r="J2411" s="2">
        <v>2511700.5</v>
      </c>
    </row>
    <row r="2412" spans="1:10" x14ac:dyDescent="0.25">
      <c r="A2412" s="2" t="s">
        <v>6658</v>
      </c>
      <c r="B2412" s="2" t="s">
        <v>6659</v>
      </c>
      <c r="C2412" s="2" t="s">
        <v>6660</v>
      </c>
      <c r="D2412" s="3">
        <v>1.7858886658781801E-14</v>
      </c>
      <c r="E2412" s="2">
        <v>1825481.125</v>
      </c>
      <c r="F2412" s="2">
        <v>1535999</v>
      </c>
      <c r="G2412" s="2">
        <v>1744454.5</v>
      </c>
      <c r="H2412" s="2">
        <v>1702470.375</v>
      </c>
      <c r="I2412" s="2">
        <v>1673059</v>
      </c>
      <c r="J2412" s="2">
        <v>1704365.5</v>
      </c>
    </row>
    <row r="2413" spans="1:10" x14ac:dyDescent="0.25">
      <c r="A2413" s="2" t="s">
        <v>6661</v>
      </c>
      <c r="B2413" s="2" t="s">
        <v>6662</v>
      </c>
      <c r="C2413" s="2" t="s">
        <v>6663</v>
      </c>
      <c r="D2413" s="3">
        <v>1.1059830559884901E-23</v>
      </c>
      <c r="E2413" s="2">
        <v>1699664.5</v>
      </c>
      <c r="F2413" s="2">
        <v>2085674.75</v>
      </c>
      <c r="G2413" s="2">
        <v>2211221.5</v>
      </c>
      <c r="H2413" s="2">
        <v>2904380.25</v>
      </c>
      <c r="I2413" s="2">
        <v>2903286.25</v>
      </c>
      <c r="J2413" s="2">
        <v>2905688</v>
      </c>
    </row>
    <row r="2414" spans="1:10" x14ac:dyDescent="0.25">
      <c r="A2414" s="2" t="s">
        <v>6664</v>
      </c>
      <c r="B2414" s="2" t="s">
        <v>6665</v>
      </c>
      <c r="C2414" s="2" t="s">
        <v>6666</v>
      </c>
      <c r="D2414" s="3">
        <v>1.31498026707129E-16</v>
      </c>
      <c r="E2414" s="2">
        <v>2008932.375</v>
      </c>
      <c r="F2414" s="2">
        <v>2097883</v>
      </c>
      <c r="G2414" s="2">
        <v>1903485.125</v>
      </c>
      <c r="H2414" s="2">
        <v>2019936.75</v>
      </c>
      <c r="I2414" s="2">
        <v>2043652.625</v>
      </c>
      <c r="J2414" s="2">
        <v>2098367</v>
      </c>
    </row>
    <row r="2415" spans="1:10" x14ac:dyDescent="0.25">
      <c r="A2415" s="2" t="s">
        <v>6667</v>
      </c>
      <c r="B2415" s="2" t="s">
        <v>6668</v>
      </c>
      <c r="C2415" s="2" t="s">
        <v>6669</v>
      </c>
      <c r="D2415" s="3">
        <v>4.0807186743852698E-16</v>
      </c>
      <c r="E2415" s="2">
        <v>1797695.125</v>
      </c>
      <c r="F2415" s="2">
        <v>2182411.25</v>
      </c>
      <c r="G2415" s="2">
        <v>1988158.875</v>
      </c>
      <c r="H2415" s="2">
        <v>1971672</v>
      </c>
      <c r="I2415" s="2">
        <v>1981790.5</v>
      </c>
      <c r="J2415" s="2">
        <v>1965649.125</v>
      </c>
    </row>
    <row r="2416" spans="1:10" x14ac:dyDescent="0.25">
      <c r="A2416" s="2" t="s">
        <v>6670</v>
      </c>
      <c r="B2416" s="2" t="s">
        <v>6671</v>
      </c>
      <c r="C2416" s="2" t="s">
        <v>6672</v>
      </c>
      <c r="D2416" s="3">
        <v>5.1318845952314398E-16</v>
      </c>
      <c r="E2416" s="2">
        <v>2000147.5</v>
      </c>
      <c r="F2416" s="2">
        <v>1936542.75</v>
      </c>
      <c r="G2416" s="2">
        <v>2110303.5</v>
      </c>
      <c r="H2416" s="2">
        <v>2119062.75</v>
      </c>
      <c r="I2416" s="2">
        <v>1997389.25</v>
      </c>
      <c r="J2416" s="2">
        <v>2012930.375</v>
      </c>
    </row>
    <row r="2417" spans="1:10" x14ac:dyDescent="0.25">
      <c r="A2417" s="2" t="s">
        <v>6673</v>
      </c>
      <c r="B2417" s="2" t="s">
        <v>6674</v>
      </c>
      <c r="C2417" s="2" t="s">
        <v>6675</v>
      </c>
      <c r="D2417" s="3">
        <v>8.7360296552085595E-11</v>
      </c>
      <c r="E2417" s="2">
        <v>29120.134765625</v>
      </c>
      <c r="F2417" s="2">
        <v>1003938</v>
      </c>
      <c r="G2417" s="2">
        <v>1009810.875</v>
      </c>
      <c r="H2417" s="2">
        <v>1094467.25</v>
      </c>
      <c r="I2417" s="2">
        <v>2057143.875</v>
      </c>
      <c r="J2417" s="2">
        <v>2210622.25</v>
      </c>
    </row>
    <row r="2418" spans="1:10" x14ac:dyDescent="0.25">
      <c r="A2418" s="2" t="s">
        <v>6676</v>
      </c>
      <c r="B2418" s="2" t="s">
        <v>6677</v>
      </c>
      <c r="C2418" s="2" t="s">
        <v>6678</v>
      </c>
      <c r="D2418" s="3">
        <v>1.9631023639080901E-18</v>
      </c>
      <c r="E2418" s="2">
        <v>2198099.5</v>
      </c>
      <c r="F2418" s="2">
        <v>2184535</v>
      </c>
      <c r="G2418" s="2">
        <v>2391796.25</v>
      </c>
      <c r="H2418" s="2">
        <v>1956128.5</v>
      </c>
      <c r="I2418" s="2">
        <v>1981833.125</v>
      </c>
      <c r="J2418" s="2">
        <v>1940773.5</v>
      </c>
    </row>
    <row r="2419" spans="1:10" x14ac:dyDescent="0.25">
      <c r="A2419" s="2" t="s">
        <v>6679</v>
      </c>
      <c r="B2419" s="2" t="s">
        <v>6680</v>
      </c>
      <c r="C2419" s="2" t="s">
        <v>4042</v>
      </c>
      <c r="D2419" s="3">
        <v>1.22500857134302E-17</v>
      </c>
      <c r="E2419" s="2">
        <v>4546908</v>
      </c>
      <c r="F2419" s="2">
        <v>4668232.5</v>
      </c>
      <c r="G2419" s="2">
        <v>4821170</v>
      </c>
      <c r="H2419" s="2">
        <v>4290177.5</v>
      </c>
      <c r="I2419" s="2">
        <v>4483607</v>
      </c>
      <c r="J2419" s="2">
        <v>4470785</v>
      </c>
    </row>
    <row r="2420" spans="1:10" x14ac:dyDescent="0.25">
      <c r="A2420" s="2" t="s">
        <v>6681</v>
      </c>
      <c r="B2420" s="2" t="s">
        <v>6682</v>
      </c>
      <c r="C2420" s="2" t="s">
        <v>6683</v>
      </c>
      <c r="D2420" s="3">
        <v>5.2747342716095803E-18</v>
      </c>
      <c r="E2420" s="2">
        <v>2228398.25</v>
      </c>
      <c r="F2420" s="2">
        <v>2267605</v>
      </c>
      <c r="G2420" s="2">
        <v>2375106</v>
      </c>
      <c r="H2420" s="2">
        <v>2528454.5</v>
      </c>
      <c r="I2420" s="2">
        <v>2602398.25</v>
      </c>
      <c r="J2420" s="2">
        <v>2599549.5</v>
      </c>
    </row>
    <row r="2421" spans="1:10" x14ac:dyDescent="0.25">
      <c r="A2421" s="2" t="s">
        <v>6684</v>
      </c>
      <c r="B2421" s="2" t="s">
        <v>6685</v>
      </c>
      <c r="C2421" s="2" t="s">
        <v>6686</v>
      </c>
      <c r="D2421" s="3">
        <v>1.02266412604964E-19</v>
      </c>
      <c r="E2421" s="2">
        <v>2170987</v>
      </c>
      <c r="F2421" s="2">
        <v>2794532.5</v>
      </c>
      <c r="G2421" s="2">
        <v>2468119.25</v>
      </c>
      <c r="H2421" s="2">
        <v>2707867</v>
      </c>
      <c r="I2421" s="2">
        <v>2675830.25</v>
      </c>
      <c r="J2421" s="2">
        <v>2044934.75</v>
      </c>
    </row>
    <row r="2422" spans="1:10" x14ac:dyDescent="0.25">
      <c r="A2422" s="2" t="s">
        <v>6687</v>
      </c>
      <c r="B2422" s="2" t="s">
        <v>6688</v>
      </c>
      <c r="C2422" s="2" t="s">
        <v>6689</v>
      </c>
      <c r="D2422" s="3">
        <v>2.21874174570344E-14</v>
      </c>
      <c r="E2422" s="2">
        <v>2619517.75</v>
      </c>
      <c r="F2422" s="2">
        <v>2711722.25</v>
      </c>
      <c r="G2422" s="2">
        <v>2752781</v>
      </c>
      <c r="H2422" s="2">
        <v>3090801.25</v>
      </c>
      <c r="I2422" s="2">
        <v>3035463</v>
      </c>
      <c r="J2422" s="2">
        <v>3164665.5</v>
      </c>
    </row>
    <row r="2423" spans="1:10" x14ac:dyDescent="0.25">
      <c r="A2423" s="2" t="s">
        <v>6690</v>
      </c>
      <c r="B2423" s="2" t="s">
        <v>6691</v>
      </c>
      <c r="C2423" s="2" t="s">
        <v>6692</v>
      </c>
      <c r="D2423" s="3">
        <v>4.9416977954367399E-21</v>
      </c>
      <c r="E2423" s="2">
        <v>2301335.75</v>
      </c>
      <c r="F2423" s="2">
        <v>2088932.625</v>
      </c>
      <c r="G2423" s="2">
        <v>2416581.25</v>
      </c>
      <c r="H2423" s="2">
        <v>2277496.5</v>
      </c>
      <c r="I2423" s="2">
        <v>2355053.5</v>
      </c>
      <c r="J2423" s="2">
        <v>2209055.5</v>
      </c>
    </row>
    <row r="2424" spans="1:10" x14ac:dyDescent="0.25">
      <c r="A2424" s="2" t="s">
        <v>6693</v>
      </c>
      <c r="B2424" s="2" t="s">
        <v>6694</v>
      </c>
      <c r="C2424" s="2" t="s">
        <v>6695</v>
      </c>
      <c r="D2424" s="3">
        <v>4.2452283664461602E-14</v>
      </c>
      <c r="E2424" s="2">
        <v>1934763.375</v>
      </c>
      <c r="F2424" s="2">
        <v>1738189.375</v>
      </c>
      <c r="G2424" s="2">
        <v>1987848.75</v>
      </c>
      <c r="H2424" s="2">
        <v>1971606</v>
      </c>
      <c r="I2424" s="2">
        <v>1950125.25</v>
      </c>
      <c r="J2424" s="2">
        <v>1940800.875</v>
      </c>
    </row>
    <row r="2425" spans="1:10" x14ac:dyDescent="0.25">
      <c r="A2425" s="2" t="s">
        <v>6696</v>
      </c>
      <c r="B2425" s="2" t="s">
        <v>6697</v>
      </c>
      <c r="C2425" s="2" t="s">
        <v>3214</v>
      </c>
      <c r="D2425" s="3">
        <v>1.1059830559884901E-23</v>
      </c>
      <c r="E2425" s="2">
        <v>4122588.75</v>
      </c>
      <c r="F2425" s="2">
        <v>4479711</v>
      </c>
      <c r="G2425" s="2">
        <v>4127375</v>
      </c>
      <c r="H2425" s="2">
        <v>4027103.25</v>
      </c>
      <c r="I2425" s="2">
        <v>4014323.5</v>
      </c>
      <c r="J2425" s="2">
        <v>3996452.75</v>
      </c>
    </row>
    <row r="2426" spans="1:10" x14ac:dyDescent="0.25">
      <c r="A2426" s="2" t="s">
        <v>6698</v>
      </c>
      <c r="B2426" s="2" t="s">
        <v>6699</v>
      </c>
      <c r="C2426" s="2" t="s">
        <v>21</v>
      </c>
      <c r="D2426" s="3">
        <v>9.1923016206994208E-22</v>
      </c>
      <c r="E2426" s="2">
        <v>1494424</v>
      </c>
      <c r="F2426" s="2">
        <v>1421245.875</v>
      </c>
      <c r="G2426" s="2">
        <v>1269200.625</v>
      </c>
      <c r="H2426" s="2">
        <v>1326722</v>
      </c>
      <c r="I2426" s="2">
        <v>1259097</v>
      </c>
      <c r="J2426" s="2">
        <v>1252234</v>
      </c>
    </row>
    <row r="2427" spans="1:10" x14ac:dyDescent="0.25">
      <c r="A2427" s="2" t="s">
        <v>6700</v>
      </c>
      <c r="B2427" s="2" t="s">
        <v>6701</v>
      </c>
      <c r="C2427" s="2" t="s">
        <v>6702</v>
      </c>
      <c r="D2427" s="3">
        <v>2.2237032325703198E-19</v>
      </c>
      <c r="E2427" s="2">
        <v>1931743.5</v>
      </c>
      <c r="F2427" s="2">
        <v>2032404.5</v>
      </c>
      <c r="G2427" s="2">
        <v>2048783.5</v>
      </c>
      <c r="H2427" s="2">
        <v>1865417</v>
      </c>
      <c r="I2427" s="2">
        <v>1855528.875</v>
      </c>
      <c r="J2427" s="2">
        <v>1879908.125</v>
      </c>
    </row>
    <row r="2428" spans="1:10" x14ac:dyDescent="0.25">
      <c r="A2428" s="2" t="s">
        <v>6703</v>
      </c>
      <c r="B2428" s="2" t="s">
        <v>6704</v>
      </c>
      <c r="C2428" s="2" t="s">
        <v>6705</v>
      </c>
      <c r="D2428" s="3">
        <v>6.5494486188940599E-17</v>
      </c>
      <c r="E2428" s="2">
        <v>1940204</v>
      </c>
      <c r="F2428" s="2">
        <v>1790002</v>
      </c>
      <c r="G2428" s="2">
        <v>1822014.75</v>
      </c>
      <c r="H2428" s="2">
        <v>1838855.5</v>
      </c>
      <c r="I2428" s="2">
        <v>1871163.375</v>
      </c>
      <c r="J2428" s="2">
        <v>1807064.875</v>
      </c>
    </row>
    <row r="2429" spans="1:10" x14ac:dyDescent="0.25">
      <c r="A2429" s="2" t="s">
        <v>6706</v>
      </c>
      <c r="B2429" s="2" t="s">
        <v>6707</v>
      </c>
      <c r="C2429" s="2" t="s">
        <v>6708</v>
      </c>
      <c r="D2429" s="3">
        <v>2.9926641246481201E-17</v>
      </c>
      <c r="E2429" s="2">
        <v>1982813</v>
      </c>
      <c r="F2429" s="2">
        <v>1944580.5</v>
      </c>
      <c r="G2429" s="2">
        <v>1977401</v>
      </c>
      <c r="H2429" s="2">
        <v>1941446</v>
      </c>
      <c r="I2429" s="2">
        <v>1966595.875</v>
      </c>
      <c r="J2429" s="2">
        <v>2020438.125</v>
      </c>
    </row>
    <row r="2430" spans="1:10" x14ac:dyDescent="0.25">
      <c r="A2430" s="2" t="s">
        <v>6709</v>
      </c>
      <c r="B2430" s="2" t="s">
        <v>6710</v>
      </c>
      <c r="C2430" s="2" t="s">
        <v>6711</v>
      </c>
      <c r="D2430" s="3">
        <v>2.33548285704667E-20</v>
      </c>
      <c r="E2430" s="2">
        <v>1864894.25</v>
      </c>
      <c r="F2430" s="2">
        <v>2011973.625</v>
      </c>
      <c r="G2430" s="2">
        <v>2103228</v>
      </c>
      <c r="H2430" s="2">
        <v>1889397.75</v>
      </c>
      <c r="I2430" s="2">
        <v>1860177.625</v>
      </c>
      <c r="J2430" s="2">
        <v>1866388.125</v>
      </c>
    </row>
    <row r="2431" spans="1:10" x14ac:dyDescent="0.25">
      <c r="A2431" s="2" t="s">
        <v>6712</v>
      </c>
      <c r="B2431" s="2" t="s">
        <v>6713</v>
      </c>
      <c r="C2431" s="2" t="s">
        <v>6714</v>
      </c>
      <c r="D2431" s="3">
        <v>2.1524056389341099E-19</v>
      </c>
      <c r="E2431" s="2">
        <v>2198549</v>
      </c>
      <c r="F2431" s="2">
        <v>2198697</v>
      </c>
      <c r="G2431" s="2">
        <v>2205910</v>
      </c>
      <c r="H2431" s="2">
        <v>2264517</v>
      </c>
      <c r="I2431" s="2">
        <v>2312650.75</v>
      </c>
      <c r="J2431" s="2">
        <v>2329582.25</v>
      </c>
    </row>
    <row r="2432" spans="1:10" x14ac:dyDescent="0.25">
      <c r="A2432" s="2" t="s">
        <v>6715</v>
      </c>
      <c r="B2432" s="2" t="s">
        <v>6716</v>
      </c>
      <c r="C2432" s="2" t="s">
        <v>6717</v>
      </c>
      <c r="D2432" s="3">
        <v>1.1786987896251401E-17</v>
      </c>
      <c r="E2432" s="2">
        <v>2369995.25</v>
      </c>
      <c r="F2432" s="2">
        <v>2233911</v>
      </c>
      <c r="G2432" s="2">
        <v>2233928.25</v>
      </c>
      <c r="H2432" s="2">
        <v>2209780.5</v>
      </c>
      <c r="I2432" s="2">
        <v>2225887.25</v>
      </c>
      <c r="J2432" s="2">
        <v>2217412</v>
      </c>
    </row>
    <row r="2433" spans="1:10" x14ac:dyDescent="0.25">
      <c r="A2433" s="2" t="s">
        <v>6718</v>
      </c>
      <c r="B2433" s="2" t="s">
        <v>6719</v>
      </c>
      <c r="C2433" s="2" t="s">
        <v>6720</v>
      </c>
      <c r="D2433" s="3">
        <v>1.1289544574409201E-17</v>
      </c>
      <c r="E2433" s="2">
        <v>2844455.75</v>
      </c>
      <c r="F2433" s="2">
        <v>3106510</v>
      </c>
      <c r="G2433" s="2">
        <v>2700602.25</v>
      </c>
      <c r="H2433" s="2">
        <v>2461189.5</v>
      </c>
      <c r="I2433" s="2">
        <v>2460700.25</v>
      </c>
      <c r="J2433" s="2">
        <v>2446697.75</v>
      </c>
    </row>
    <row r="2434" spans="1:10" x14ac:dyDescent="0.25">
      <c r="A2434" s="2" t="s">
        <v>6721</v>
      </c>
      <c r="B2434" s="2" t="s">
        <v>6722</v>
      </c>
      <c r="C2434" s="2" t="s">
        <v>6723</v>
      </c>
      <c r="D2434" s="3">
        <v>1.2731844364465499E-18</v>
      </c>
      <c r="E2434" s="2">
        <v>2797886.5</v>
      </c>
      <c r="F2434" s="2">
        <v>2824867</v>
      </c>
      <c r="G2434" s="2">
        <v>2533880.75</v>
      </c>
      <c r="H2434" s="2">
        <v>2298811.5</v>
      </c>
      <c r="I2434" s="2">
        <v>2324771.75</v>
      </c>
      <c r="J2434" s="2">
        <v>2442771.75</v>
      </c>
    </row>
    <row r="2435" spans="1:10" x14ac:dyDescent="0.25">
      <c r="A2435" s="2" t="s">
        <v>6724</v>
      </c>
      <c r="B2435" s="2" t="s">
        <v>6725</v>
      </c>
      <c r="C2435" s="2" t="s">
        <v>6726</v>
      </c>
      <c r="D2435" s="3">
        <v>4.0198828728997204E-21</v>
      </c>
      <c r="E2435" s="2">
        <v>3183572.75</v>
      </c>
      <c r="F2435" s="2">
        <v>3612495.25</v>
      </c>
      <c r="G2435" s="2">
        <v>3006864.75</v>
      </c>
      <c r="H2435" s="2">
        <v>2726008.5</v>
      </c>
      <c r="I2435" s="2">
        <v>2863332.75</v>
      </c>
      <c r="J2435" s="2">
        <v>2859678.75</v>
      </c>
    </row>
    <row r="2436" spans="1:10" x14ac:dyDescent="0.25">
      <c r="A2436" s="2" t="s">
        <v>6727</v>
      </c>
      <c r="B2436" s="2" t="s">
        <v>6728</v>
      </c>
      <c r="C2436" s="2" t="s">
        <v>6729</v>
      </c>
      <c r="D2436" s="3">
        <v>2.2147697007082401E-15</v>
      </c>
      <c r="E2436" s="2">
        <v>1877217.125</v>
      </c>
      <c r="F2436" s="2">
        <v>1958148.875</v>
      </c>
      <c r="G2436" s="2">
        <v>2030935</v>
      </c>
      <c r="H2436" s="2">
        <v>1657575.75</v>
      </c>
      <c r="I2436" s="2">
        <v>1826362.875</v>
      </c>
      <c r="J2436" s="2">
        <v>1748648.5</v>
      </c>
    </row>
    <row r="2437" spans="1:10" x14ac:dyDescent="0.25">
      <c r="A2437" s="2" t="s">
        <v>6730</v>
      </c>
      <c r="B2437" s="2" t="s">
        <v>6731</v>
      </c>
      <c r="C2437" s="2" t="s">
        <v>507</v>
      </c>
      <c r="D2437" s="3">
        <v>6.5802327571337601E-21</v>
      </c>
      <c r="E2437" s="2">
        <v>2678539</v>
      </c>
      <c r="F2437" s="2">
        <v>2532104.5</v>
      </c>
      <c r="G2437" s="2">
        <v>2603185.5</v>
      </c>
      <c r="H2437" s="2">
        <v>2978329.75</v>
      </c>
      <c r="I2437" s="2">
        <v>2937720</v>
      </c>
      <c r="J2437" s="2">
        <v>2969577.25</v>
      </c>
    </row>
    <row r="2438" spans="1:10" x14ac:dyDescent="0.25">
      <c r="A2438" s="2" t="s">
        <v>6732</v>
      </c>
      <c r="B2438" s="2" t="s">
        <v>6733</v>
      </c>
      <c r="C2438" s="2" t="s">
        <v>6734</v>
      </c>
      <c r="D2438" s="3">
        <v>1.1059830559884901E-23</v>
      </c>
      <c r="E2438" s="2">
        <v>2299529.5</v>
      </c>
      <c r="F2438" s="2">
        <v>2635589.25</v>
      </c>
      <c r="G2438" s="2">
        <v>2605886.25</v>
      </c>
      <c r="H2438" s="2">
        <v>2171903.5</v>
      </c>
      <c r="I2438" s="2">
        <v>2257423</v>
      </c>
      <c r="J2438" s="2">
        <v>2201180.5</v>
      </c>
    </row>
    <row r="2439" spans="1:10" x14ac:dyDescent="0.25">
      <c r="A2439" s="2" t="s">
        <v>6735</v>
      </c>
      <c r="B2439" s="2" t="s">
        <v>6736</v>
      </c>
      <c r="C2439" s="2" t="s">
        <v>6737</v>
      </c>
      <c r="D2439" s="3">
        <v>1.35087519425529E-14</v>
      </c>
      <c r="E2439" s="2">
        <v>2448994</v>
      </c>
      <c r="F2439" s="2">
        <v>2763335.75</v>
      </c>
      <c r="G2439" s="2">
        <v>2550748.75</v>
      </c>
      <c r="H2439" s="2">
        <v>2425502.25</v>
      </c>
      <c r="I2439" s="2">
        <v>2463882.5</v>
      </c>
      <c r="J2439" s="2">
        <v>2179357.25</v>
      </c>
    </row>
    <row r="2440" spans="1:10" x14ac:dyDescent="0.25">
      <c r="A2440" s="2" t="s">
        <v>6738</v>
      </c>
      <c r="B2440" s="2" t="s">
        <v>6739</v>
      </c>
      <c r="C2440" s="2" t="s">
        <v>6740</v>
      </c>
      <c r="D2440" s="3">
        <v>1.34553414608699E-18</v>
      </c>
      <c r="E2440" s="2">
        <v>3885199.75</v>
      </c>
      <c r="F2440" s="2">
        <v>3661188.75</v>
      </c>
      <c r="G2440" s="2">
        <v>3941116.75</v>
      </c>
      <c r="H2440" s="2">
        <v>2802339.5</v>
      </c>
      <c r="I2440" s="2">
        <v>2847707</v>
      </c>
      <c r="J2440" s="2">
        <v>2596409.5</v>
      </c>
    </row>
    <row r="2441" spans="1:10" x14ac:dyDescent="0.25">
      <c r="A2441" s="2" t="s">
        <v>6741</v>
      </c>
      <c r="B2441" s="2" t="s">
        <v>6742</v>
      </c>
      <c r="C2441" s="2" t="s">
        <v>857</v>
      </c>
      <c r="D2441" s="3">
        <v>1.5585221262386699E-7</v>
      </c>
      <c r="E2441" s="2">
        <v>78349.828125</v>
      </c>
      <c r="F2441" s="2">
        <v>2501705.75</v>
      </c>
      <c r="G2441" s="2">
        <v>56527.3515625</v>
      </c>
      <c r="H2441" s="2">
        <v>45344.85546875</v>
      </c>
      <c r="I2441" s="2">
        <v>81382.65625</v>
      </c>
      <c r="J2441" s="2">
        <v>2013673.125</v>
      </c>
    </row>
    <row r="2442" spans="1:10" x14ac:dyDescent="0.25">
      <c r="A2442" s="2" t="s">
        <v>6743</v>
      </c>
      <c r="B2442" s="2" t="s">
        <v>6744</v>
      </c>
      <c r="C2442" s="2" t="s">
        <v>6745</v>
      </c>
      <c r="D2442" s="3">
        <v>1.8447837677108299E-15</v>
      </c>
      <c r="E2442" s="2">
        <v>2515239.5</v>
      </c>
      <c r="F2442" s="2">
        <v>2469443.5</v>
      </c>
      <c r="G2442" s="2">
        <v>2352305</v>
      </c>
      <c r="H2442" s="2">
        <v>2321940.75</v>
      </c>
      <c r="I2442" s="2">
        <v>2221675.5</v>
      </c>
      <c r="J2442" s="2">
        <v>2275859</v>
      </c>
    </row>
    <row r="2443" spans="1:10" x14ac:dyDescent="0.25">
      <c r="A2443" s="2" t="s">
        <v>6746</v>
      </c>
      <c r="B2443" s="2" t="s">
        <v>6747</v>
      </c>
      <c r="C2443" s="2" t="s">
        <v>6748</v>
      </c>
      <c r="D2443" s="3">
        <v>6.8647667998238303E-18</v>
      </c>
      <c r="E2443" s="2">
        <v>2246669.25</v>
      </c>
      <c r="F2443" s="2">
        <v>2179947.5</v>
      </c>
      <c r="G2443" s="2">
        <v>2122119.5</v>
      </c>
      <c r="H2443" s="2">
        <v>1828056.875</v>
      </c>
      <c r="I2443" s="2">
        <v>1845895</v>
      </c>
      <c r="J2443" s="2">
        <v>1894733.75</v>
      </c>
    </row>
    <row r="2444" spans="1:10" x14ac:dyDescent="0.25">
      <c r="A2444" s="2" t="s">
        <v>6749</v>
      </c>
      <c r="B2444" s="2" t="s">
        <v>6750</v>
      </c>
      <c r="C2444" s="2" t="s">
        <v>6751</v>
      </c>
      <c r="D2444" s="3">
        <v>1.11262130502852E-17</v>
      </c>
      <c r="E2444" s="2">
        <v>2510983.75</v>
      </c>
      <c r="F2444" s="2">
        <v>2435227.25</v>
      </c>
      <c r="G2444" s="2">
        <v>2426178</v>
      </c>
      <c r="H2444" s="2">
        <v>2175832.75</v>
      </c>
      <c r="I2444" s="2">
        <v>2207155.25</v>
      </c>
      <c r="J2444" s="2">
        <v>2262744.25</v>
      </c>
    </row>
    <row r="2445" spans="1:10" x14ac:dyDescent="0.25">
      <c r="A2445" s="2" t="s">
        <v>6752</v>
      </c>
      <c r="B2445" s="2" t="s">
        <v>6753</v>
      </c>
      <c r="C2445" s="2" t="s">
        <v>6754</v>
      </c>
      <c r="D2445" s="3">
        <v>2.1162881108470799E-16</v>
      </c>
      <c r="E2445" s="2">
        <v>2675509.5</v>
      </c>
      <c r="F2445" s="2">
        <v>2451664</v>
      </c>
      <c r="G2445" s="2">
        <v>2453505.5</v>
      </c>
      <c r="H2445" s="2">
        <v>3118566</v>
      </c>
      <c r="I2445" s="2">
        <v>3023581.5</v>
      </c>
      <c r="J2445" s="2">
        <v>3152416</v>
      </c>
    </row>
    <row r="2446" spans="1:10" x14ac:dyDescent="0.25">
      <c r="A2446" s="2" t="s">
        <v>6755</v>
      </c>
      <c r="B2446" s="2" t="s">
        <v>6756</v>
      </c>
      <c r="C2446" s="2" t="s">
        <v>6757</v>
      </c>
      <c r="D2446" s="3">
        <v>5.00927196452525E-16</v>
      </c>
      <c r="E2446" s="2">
        <v>2134714</v>
      </c>
      <c r="F2446" s="2">
        <v>2249789.5</v>
      </c>
      <c r="G2446" s="2">
        <v>2210882.5</v>
      </c>
      <c r="H2446" s="2">
        <v>2251581.75</v>
      </c>
      <c r="I2446" s="2">
        <v>2204655.75</v>
      </c>
      <c r="J2446" s="2">
        <v>2208157.25</v>
      </c>
    </row>
    <row r="2447" spans="1:10" x14ac:dyDescent="0.25">
      <c r="A2447" s="2" t="s">
        <v>6758</v>
      </c>
      <c r="B2447" s="2" t="s">
        <v>6759</v>
      </c>
      <c r="C2447" s="2" t="s">
        <v>6760</v>
      </c>
      <c r="D2447" s="3">
        <v>5.6472100656478798E-18</v>
      </c>
      <c r="E2447" s="2">
        <v>2254310.75</v>
      </c>
      <c r="F2447" s="2">
        <v>2087486.5</v>
      </c>
      <c r="G2447" s="2">
        <v>2007760.875</v>
      </c>
      <c r="H2447" s="2">
        <v>1908262</v>
      </c>
      <c r="I2447" s="2">
        <v>1863625.125</v>
      </c>
      <c r="J2447" s="2">
        <v>1801594.125</v>
      </c>
    </row>
    <row r="2448" spans="1:10" x14ac:dyDescent="0.25">
      <c r="A2448" s="2" t="s">
        <v>6761</v>
      </c>
      <c r="B2448" s="2" t="s">
        <v>6762</v>
      </c>
      <c r="C2448" s="2" t="s">
        <v>6763</v>
      </c>
      <c r="D2448" s="3">
        <v>6.2162838425430504E-20</v>
      </c>
      <c r="E2448" s="2">
        <v>3960023.75</v>
      </c>
      <c r="F2448" s="2">
        <v>3338371.5</v>
      </c>
      <c r="G2448" s="2">
        <v>3212545</v>
      </c>
      <c r="H2448" s="2">
        <v>3552967.5</v>
      </c>
      <c r="I2448" s="2">
        <v>3392092</v>
      </c>
      <c r="J2448" s="2">
        <v>3417892</v>
      </c>
    </row>
    <row r="2449" spans="1:10" x14ac:dyDescent="0.25">
      <c r="A2449" s="2" t="s">
        <v>6764</v>
      </c>
      <c r="B2449" s="2" t="s">
        <v>6765</v>
      </c>
      <c r="C2449" s="2" t="s">
        <v>3751</v>
      </c>
      <c r="D2449" s="3">
        <v>2.6239675496260599E-18</v>
      </c>
      <c r="E2449" s="2">
        <v>2409376</v>
      </c>
      <c r="F2449" s="2">
        <v>2574417.75</v>
      </c>
      <c r="G2449" s="2">
        <v>2522348.5</v>
      </c>
      <c r="H2449" s="2">
        <v>2761301.75</v>
      </c>
      <c r="I2449" s="2">
        <v>2808855.25</v>
      </c>
      <c r="J2449" s="2">
        <v>2803644</v>
      </c>
    </row>
    <row r="2450" spans="1:10" x14ac:dyDescent="0.25">
      <c r="A2450" s="2" t="s">
        <v>6766</v>
      </c>
      <c r="B2450" s="2" t="s">
        <v>6767</v>
      </c>
      <c r="C2450" s="2" t="s">
        <v>6768</v>
      </c>
      <c r="D2450" s="3">
        <v>2.2044265446865601E-16</v>
      </c>
      <c r="E2450" s="2">
        <v>2360353.25</v>
      </c>
      <c r="F2450" s="2">
        <v>2467337.75</v>
      </c>
      <c r="G2450" s="2">
        <v>2461107.75</v>
      </c>
      <c r="H2450" s="2">
        <v>2229663.5</v>
      </c>
      <c r="I2450" s="2">
        <v>2272492</v>
      </c>
      <c r="J2450" s="2">
        <v>2254879.5</v>
      </c>
    </row>
    <row r="2451" spans="1:10" x14ac:dyDescent="0.25">
      <c r="A2451" s="2" t="s">
        <v>6769</v>
      </c>
      <c r="B2451" s="2" t="s">
        <v>6770</v>
      </c>
      <c r="C2451" s="2" t="s">
        <v>6771</v>
      </c>
      <c r="D2451" s="3">
        <v>4.8315082896778598E-16</v>
      </c>
      <c r="E2451" s="2">
        <v>2074142.5</v>
      </c>
      <c r="F2451" s="2">
        <v>2289554</v>
      </c>
      <c r="G2451" s="2">
        <v>2454477.5</v>
      </c>
      <c r="H2451" s="2">
        <v>2138443.5</v>
      </c>
      <c r="I2451" s="2">
        <v>2097201</v>
      </c>
      <c r="J2451" s="2">
        <v>2078872</v>
      </c>
    </row>
    <row r="2452" spans="1:10" x14ac:dyDescent="0.25">
      <c r="A2452" s="2" t="s">
        <v>6772</v>
      </c>
      <c r="B2452" s="2" t="s">
        <v>6773</v>
      </c>
      <c r="C2452" s="2" t="s">
        <v>6774</v>
      </c>
      <c r="D2452" s="3">
        <v>8.9586919583385199E-18</v>
      </c>
      <c r="E2452" s="2">
        <v>3974779.25</v>
      </c>
      <c r="F2452" s="2">
        <v>4123070.5</v>
      </c>
      <c r="G2452" s="2">
        <v>4341305</v>
      </c>
      <c r="H2452" s="2">
        <v>3351636.75</v>
      </c>
      <c r="I2452" s="2">
        <v>3245562.5</v>
      </c>
      <c r="J2452" s="2">
        <v>3422396.75</v>
      </c>
    </row>
    <row r="2453" spans="1:10" x14ac:dyDescent="0.25">
      <c r="A2453" s="2" t="s">
        <v>6775</v>
      </c>
      <c r="B2453" s="2" t="s">
        <v>6776</v>
      </c>
      <c r="C2453" s="2" t="s">
        <v>6777</v>
      </c>
      <c r="D2453" s="3">
        <v>1.2011679481996001E-17</v>
      </c>
      <c r="E2453" s="2">
        <v>701145.8125</v>
      </c>
      <c r="F2453" s="2">
        <v>875636.3125</v>
      </c>
      <c r="G2453" s="2">
        <v>2343951.75</v>
      </c>
      <c r="H2453" s="2">
        <v>1138771.75</v>
      </c>
      <c r="I2453" s="2">
        <v>1099902.75</v>
      </c>
      <c r="J2453" s="2">
        <v>1225948.625</v>
      </c>
    </row>
    <row r="2454" spans="1:10" x14ac:dyDescent="0.25">
      <c r="A2454" s="2" t="s">
        <v>6778</v>
      </c>
      <c r="B2454" s="2" t="s">
        <v>6779</v>
      </c>
      <c r="C2454" s="2" t="s">
        <v>6780</v>
      </c>
      <c r="D2454" s="3">
        <v>1.7904441555561201E-17</v>
      </c>
      <c r="E2454" s="2">
        <v>2397369.5</v>
      </c>
      <c r="F2454" s="2">
        <v>2440488.25</v>
      </c>
      <c r="G2454" s="2">
        <v>2654941</v>
      </c>
      <c r="H2454" s="2">
        <v>2397465.25</v>
      </c>
      <c r="I2454" s="2">
        <v>2326402.5</v>
      </c>
      <c r="J2454" s="2">
        <v>2314310</v>
      </c>
    </row>
    <row r="2455" spans="1:10" x14ac:dyDescent="0.25">
      <c r="A2455" s="2" t="s">
        <v>6781</v>
      </c>
      <c r="B2455" s="2" t="s">
        <v>6782</v>
      </c>
      <c r="C2455" s="2" t="s">
        <v>2942</v>
      </c>
      <c r="D2455" s="3">
        <v>9.7435037755362297E-11</v>
      </c>
      <c r="E2455" s="2">
        <v>1728072.875</v>
      </c>
      <c r="F2455" s="2">
        <v>1470147.25</v>
      </c>
      <c r="G2455" s="2">
        <v>2190126.25</v>
      </c>
      <c r="H2455" s="2">
        <v>1514775.125</v>
      </c>
      <c r="I2455" s="2">
        <v>1479523.75</v>
      </c>
      <c r="J2455" s="2">
        <v>1572652.75</v>
      </c>
    </row>
    <row r="2456" spans="1:10" x14ac:dyDescent="0.25">
      <c r="A2456" s="2" t="s">
        <v>6783</v>
      </c>
      <c r="B2456" s="2" t="s">
        <v>6784</v>
      </c>
      <c r="C2456" s="2" t="s">
        <v>6785</v>
      </c>
      <c r="D2456" s="3">
        <v>3.9752557181670301E-14</v>
      </c>
      <c r="E2456" s="2">
        <v>2608488.5</v>
      </c>
      <c r="F2456" s="2">
        <v>2432789.25</v>
      </c>
      <c r="G2456" s="2">
        <v>2406141.5</v>
      </c>
      <c r="H2456" s="2">
        <v>2628179</v>
      </c>
      <c r="I2456" s="2">
        <v>2576919.25</v>
      </c>
      <c r="J2456" s="2">
        <v>2528287.75</v>
      </c>
    </row>
    <row r="2457" spans="1:10" x14ac:dyDescent="0.25">
      <c r="A2457" s="2" t="s">
        <v>6786</v>
      </c>
      <c r="B2457" s="2" t="s">
        <v>6787</v>
      </c>
      <c r="C2457" s="2" t="s">
        <v>6788</v>
      </c>
      <c r="D2457" s="3">
        <v>1.6908279013874899E-17</v>
      </c>
      <c r="E2457" s="2">
        <v>2419702.5</v>
      </c>
      <c r="F2457" s="2">
        <v>2518125.75</v>
      </c>
      <c r="G2457" s="2">
        <v>2679199.5</v>
      </c>
      <c r="H2457" s="2">
        <v>3076308.5</v>
      </c>
      <c r="I2457" s="2">
        <v>3003870</v>
      </c>
      <c r="J2457" s="2">
        <v>2982595.75</v>
      </c>
    </row>
    <row r="2458" spans="1:10" x14ac:dyDescent="0.25">
      <c r="A2458" s="2" t="s">
        <v>6789</v>
      </c>
      <c r="B2458" s="2" t="s">
        <v>6790</v>
      </c>
      <c r="C2458" s="2" t="s">
        <v>6791</v>
      </c>
      <c r="D2458" s="3">
        <v>5.0716433300474595E-22</v>
      </c>
      <c r="E2458" s="2">
        <v>2787917.75</v>
      </c>
      <c r="F2458" s="2">
        <v>2647829.5</v>
      </c>
      <c r="G2458" s="2">
        <v>2588310</v>
      </c>
      <c r="H2458" s="2">
        <v>2689014.5</v>
      </c>
      <c r="I2458" s="2">
        <v>2782831.75</v>
      </c>
      <c r="J2458" s="2">
        <v>2702243.5</v>
      </c>
    </row>
    <row r="2459" spans="1:10" x14ac:dyDescent="0.25">
      <c r="A2459" s="2" t="s">
        <v>6792</v>
      </c>
      <c r="B2459" s="2" t="s">
        <v>6793</v>
      </c>
      <c r="C2459" s="2" t="s">
        <v>6794</v>
      </c>
      <c r="D2459" s="3">
        <v>2.2801364856465201E-14</v>
      </c>
      <c r="E2459" s="2">
        <v>2443692.25</v>
      </c>
      <c r="F2459" s="2">
        <v>2389027.75</v>
      </c>
      <c r="G2459" s="2">
        <v>2402625.5</v>
      </c>
      <c r="H2459" s="2">
        <v>2511940.25</v>
      </c>
      <c r="I2459" s="2">
        <v>2426890.5</v>
      </c>
      <c r="J2459" s="2">
        <v>2482975.5</v>
      </c>
    </row>
    <row r="2460" spans="1:10" x14ac:dyDescent="0.25">
      <c r="A2460" s="2" t="s">
        <v>6795</v>
      </c>
      <c r="B2460" s="2" t="s">
        <v>6796</v>
      </c>
      <c r="C2460" s="2" t="s">
        <v>6797</v>
      </c>
      <c r="D2460" s="3">
        <v>7.3603918412071904E-16</v>
      </c>
      <c r="E2460" s="2">
        <v>2116791.75</v>
      </c>
      <c r="F2460" s="2">
        <v>2061729.5</v>
      </c>
      <c r="G2460" s="2">
        <v>2044640.25</v>
      </c>
      <c r="H2460" s="2">
        <v>2090157.125</v>
      </c>
      <c r="I2460" s="2">
        <v>2156572.5</v>
      </c>
      <c r="J2460" s="2">
        <v>2167982</v>
      </c>
    </row>
    <row r="2461" spans="1:10" x14ac:dyDescent="0.25">
      <c r="A2461" s="2" t="s">
        <v>6798</v>
      </c>
      <c r="B2461" s="2" t="s">
        <v>6799</v>
      </c>
      <c r="C2461" s="2" t="s">
        <v>6800</v>
      </c>
      <c r="D2461" s="3">
        <v>8.3177733005722201E-17</v>
      </c>
      <c r="E2461" s="2">
        <v>2392013.5</v>
      </c>
      <c r="F2461" s="2">
        <v>2350996.25</v>
      </c>
      <c r="G2461" s="2">
        <v>2571822</v>
      </c>
      <c r="H2461" s="2">
        <v>2364589.25</v>
      </c>
      <c r="I2461" s="2">
        <v>2367884.25</v>
      </c>
      <c r="J2461" s="2">
        <v>2345904.25</v>
      </c>
    </row>
    <row r="2462" spans="1:10" x14ac:dyDescent="0.25">
      <c r="A2462" s="2" t="s">
        <v>6801</v>
      </c>
      <c r="B2462" s="2" t="s">
        <v>6802</v>
      </c>
      <c r="C2462" s="2" t="s">
        <v>6803</v>
      </c>
      <c r="D2462" s="3">
        <v>2.9019164337363302E-17</v>
      </c>
      <c r="E2462" s="2">
        <v>4038550.75</v>
      </c>
      <c r="F2462" s="2">
        <v>4952754.5</v>
      </c>
      <c r="G2462" s="2">
        <v>4540486.5</v>
      </c>
      <c r="H2462" s="2">
        <v>4251897.5</v>
      </c>
      <c r="I2462" s="2">
        <v>4490173</v>
      </c>
      <c r="J2462" s="2">
        <v>4282598</v>
      </c>
    </row>
    <row r="2463" spans="1:10" x14ac:dyDescent="0.25">
      <c r="A2463" s="2" t="s">
        <v>6804</v>
      </c>
      <c r="B2463" s="2" t="s">
        <v>6805</v>
      </c>
      <c r="C2463" s="2" t="s">
        <v>6806</v>
      </c>
      <c r="D2463" s="3">
        <v>5.90853818301021E-18</v>
      </c>
      <c r="E2463" s="2">
        <v>1803452.375</v>
      </c>
      <c r="F2463" s="2">
        <v>2159382.25</v>
      </c>
      <c r="G2463" s="2">
        <v>2170608.75</v>
      </c>
      <c r="H2463" s="2">
        <v>1781829</v>
      </c>
      <c r="I2463" s="2">
        <v>1736061.75</v>
      </c>
      <c r="J2463" s="2">
        <v>1750011.125</v>
      </c>
    </row>
    <row r="2464" spans="1:10" x14ac:dyDescent="0.25">
      <c r="A2464" s="2" t="s">
        <v>6807</v>
      </c>
      <c r="B2464" s="2" t="s">
        <v>6808</v>
      </c>
      <c r="C2464" s="2" t="s">
        <v>6809</v>
      </c>
      <c r="D2464" s="3">
        <v>2.23184986507997E-17</v>
      </c>
      <c r="E2464" s="2">
        <v>3284978.5</v>
      </c>
      <c r="F2464" s="2">
        <v>3226950.5</v>
      </c>
      <c r="G2464" s="2">
        <v>3051272.75</v>
      </c>
      <c r="H2464" s="2">
        <v>3229646.5</v>
      </c>
      <c r="I2464" s="2">
        <v>3311072</v>
      </c>
      <c r="J2464" s="2">
        <v>3280825</v>
      </c>
    </row>
    <row r="2465" spans="1:10" x14ac:dyDescent="0.25">
      <c r="A2465" s="2" t="s">
        <v>6810</v>
      </c>
      <c r="B2465" s="2" t="s">
        <v>6811</v>
      </c>
      <c r="C2465" s="2" t="s">
        <v>6352</v>
      </c>
      <c r="D2465" s="3">
        <v>6.2610782057671504E-20</v>
      </c>
      <c r="E2465" s="2">
        <v>2700414.75</v>
      </c>
      <c r="F2465" s="2">
        <v>2781430.5</v>
      </c>
      <c r="G2465" s="2">
        <v>2716052.75</v>
      </c>
      <c r="H2465" s="2">
        <v>2598834.25</v>
      </c>
      <c r="I2465" s="2">
        <v>2682245.25</v>
      </c>
      <c r="J2465" s="2">
        <v>2677868</v>
      </c>
    </row>
    <row r="2466" spans="1:10" x14ac:dyDescent="0.25">
      <c r="A2466" s="2" t="s">
        <v>6812</v>
      </c>
      <c r="B2466" s="2" t="s">
        <v>6813</v>
      </c>
      <c r="C2466" s="2" t="s">
        <v>21</v>
      </c>
      <c r="D2466" s="3">
        <v>2.4546740175295199E-17</v>
      </c>
      <c r="E2466" s="2">
        <v>2248513.75</v>
      </c>
      <c r="F2466" s="2">
        <v>2361404.25</v>
      </c>
      <c r="G2466" s="2">
        <v>2328054.75</v>
      </c>
      <c r="H2466" s="2">
        <v>2261837</v>
      </c>
      <c r="I2466" s="2">
        <v>2357978.5</v>
      </c>
      <c r="J2466" s="2">
        <v>2326566.5</v>
      </c>
    </row>
    <row r="2467" spans="1:10" x14ac:dyDescent="0.25">
      <c r="A2467" s="2" t="s">
        <v>6814</v>
      </c>
      <c r="B2467" s="2" t="s">
        <v>6815</v>
      </c>
      <c r="C2467" s="2" t="s">
        <v>6816</v>
      </c>
      <c r="D2467" s="3">
        <v>2.7347224413225803E-20</v>
      </c>
      <c r="E2467" s="2">
        <v>1821498.875</v>
      </c>
      <c r="F2467" s="2">
        <v>2180590.5</v>
      </c>
      <c r="G2467" s="2">
        <v>2295090</v>
      </c>
      <c r="H2467" s="2">
        <v>2417347.75</v>
      </c>
      <c r="I2467" s="2">
        <v>2567067.25</v>
      </c>
      <c r="J2467" s="2">
        <v>2443752.75</v>
      </c>
    </row>
    <row r="2468" spans="1:10" x14ac:dyDescent="0.25">
      <c r="A2468" s="2" t="s">
        <v>6817</v>
      </c>
      <c r="B2468" s="2" t="s">
        <v>6818</v>
      </c>
      <c r="C2468" s="2" t="s">
        <v>6819</v>
      </c>
      <c r="D2468" s="3">
        <v>1.36469237420515E-22</v>
      </c>
      <c r="E2468" s="2">
        <v>2983222</v>
      </c>
      <c r="F2468" s="2">
        <v>3042160</v>
      </c>
      <c r="G2468" s="2">
        <v>2991469.75</v>
      </c>
      <c r="H2468" s="2">
        <v>2938512</v>
      </c>
      <c r="I2468" s="2">
        <v>2861178.75</v>
      </c>
      <c r="J2468" s="2">
        <v>2944127</v>
      </c>
    </row>
    <row r="2469" spans="1:10" x14ac:dyDescent="0.25">
      <c r="A2469" s="2" t="s">
        <v>6820</v>
      </c>
      <c r="B2469" s="2" t="s">
        <v>6821</v>
      </c>
      <c r="C2469" s="2" t="s">
        <v>6822</v>
      </c>
      <c r="D2469" s="3">
        <v>7.5263911514262302E-17</v>
      </c>
      <c r="E2469" s="2">
        <v>2735131.75</v>
      </c>
      <c r="F2469" s="2">
        <v>2679387</v>
      </c>
      <c r="G2469" s="2">
        <v>2535406.25</v>
      </c>
      <c r="H2469" s="2">
        <v>2167093.25</v>
      </c>
      <c r="I2469" s="2">
        <v>2161134.25</v>
      </c>
      <c r="J2469" s="2">
        <v>2153522.25</v>
      </c>
    </row>
    <row r="2470" spans="1:10" x14ac:dyDescent="0.25">
      <c r="A2470" s="2" t="s">
        <v>6823</v>
      </c>
      <c r="B2470" s="2" t="s">
        <v>6824</v>
      </c>
      <c r="C2470" s="2" t="s">
        <v>6825</v>
      </c>
      <c r="D2470" s="3">
        <v>5.2353282584274501E-20</v>
      </c>
      <c r="E2470" s="2">
        <v>3078928.5</v>
      </c>
      <c r="F2470" s="2">
        <v>2643477.25</v>
      </c>
      <c r="G2470" s="2">
        <v>2808906.25</v>
      </c>
      <c r="H2470" s="2">
        <v>3293408</v>
      </c>
      <c r="I2470" s="2">
        <v>3272926.75</v>
      </c>
      <c r="J2470" s="2">
        <v>3043951.25</v>
      </c>
    </row>
    <row r="2471" spans="1:10" x14ac:dyDescent="0.25">
      <c r="A2471" s="2" t="s">
        <v>6826</v>
      </c>
      <c r="B2471" s="2" t="s">
        <v>6827</v>
      </c>
      <c r="C2471" s="2" t="s">
        <v>6828</v>
      </c>
      <c r="D2471" s="3">
        <v>4.41033861196622E-17</v>
      </c>
      <c r="E2471" s="2">
        <v>3028364</v>
      </c>
      <c r="F2471" s="2">
        <v>3130186.25</v>
      </c>
      <c r="G2471" s="2">
        <v>3148290.25</v>
      </c>
      <c r="H2471" s="2">
        <v>3083048.25</v>
      </c>
      <c r="I2471" s="2">
        <v>3210614</v>
      </c>
      <c r="J2471" s="2">
        <v>3150964</v>
      </c>
    </row>
    <row r="2472" spans="1:10" x14ac:dyDescent="0.25">
      <c r="A2472" s="2" t="s">
        <v>6829</v>
      </c>
      <c r="B2472" s="2" t="s">
        <v>6830</v>
      </c>
      <c r="C2472" s="2" t="s">
        <v>6831</v>
      </c>
      <c r="D2472" s="3">
        <v>2.8957441166199399E-11</v>
      </c>
      <c r="E2472" s="2">
        <v>116.705680847168</v>
      </c>
      <c r="F2472" s="2">
        <v>3089018.75</v>
      </c>
      <c r="G2472" s="2">
        <v>1126267.625</v>
      </c>
      <c r="H2472" s="2">
        <v>26292.486328125</v>
      </c>
      <c r="I2472" s="2">
        <v>1746888.125</v>
      </c>
      <c r="J2472" s="2">
        <v>1575100.625</v>
      </c>
    </row>
    <row r="2473" spans="1:10" x14ac:dyDescent="0.25">
      <c r="A2473" s="2" t="s">
        <v>6832</v>
      </c>
      <c r="B2473" s="2" t="s">
        <v>6833</v>
      </c>
      <c r="C2473" s="2" t="s">
        <v>6834</v>
      </c>
      <c r="D2473" s="3">
        <v>9.8250655934256703E-19</v>
      </c>
      <c r="E2473" s="2">
        <v>2399213.25</v>
      </c>
      <c r="F2473" s="2">
        <v>2317763.25</v>
      </c>
      <c r="G2473" s="2">
        <v>2461151</v>
      </c>
      <c r="H2473" s="2">
        <v>3263000</v>
      </c>
      <c r="I2473" s="2">
        <v>3246752.5</v>
      </c>
      <c r="J2473" s="2">
        <v>3386184</v>
      </c>
    </row>
    <row r="2474" spans="1:10" x14ac:dyDescent="0.25">
      <c r="A2474" s="2" t="s">
        <v>6835</v>
      </c>
      <c r="B2474" s="2" t="s">
        <v>6836</v>
      </c>
      <c r="C2474" s="2" t="s">
        <v>6837</v>
      </c>
      <c r="D2474" s="3">
        <v>1.0720801108332999E-19</v>
      </c>
      <c r="E2474" s="2">
        <v>2798760</v>
      </c>
      <c r="F2474" s="2">
        <v>2906360.25</v>
      </c>
      <c r="G2474" s="2">
        <v>2831253.25</v>
      </c>
      <c r="H2474" s="2">
        <v>2874508</v>
      </c>
      <c r="I2474" s="2">
        <v>2789981</v>
      </c>
      <c r="J2474" s="2">
        <v>2813254.75</v>
      </c>
    </row>
    <row r="2475" spans="1:10" x14ac:dyDescent="0.25">
      <c r="A2475" s="2" t="s">
        <v>6838</v>
      </c>
      <c r="B2475" s="2" t="s">
        <v>6839</v>
      </c>
      <c r="C2475" s="2" t="s">
        <v>6840</v>
      </c>
      <c r="D2475" s="3">
        <v>1.73656598008076E-18</v>
      </c>
      <c r="E2475" s="2">
        <v>3199808.75</v>
      </c>
      <c r="F2475" s="2">
        <v>3020545.25</v>
      </c>
      <c r="G2475" s="2">
        <v>2678587</v>
      </c>
      <c r="H2475" s="2">
        <v>2633924.5</v>
      </c>
      <c r="I2475" s="2">
        <v>2700021.5</v>
      </c>
      <c r="J2475" s="2">
        <v>2675970.5</v>
      </c>
    </row>
    <row r="2476" spans="1:10" x14ac:dyDescent="0.25">
      <c r="A2476" s="2" t="s">
        <v>6841</v>
      </c>
      <c r="B2476" s="2" t="s">
        <v>6842</v>
      </c>
      <c r="C2476" s="2" t="s">
        <v>6843</v>
      </c>
      <c r="D2476" s="3">
        <v>1.9616086857761401E-16</v>
      </c>
      <c r="E2476" s="2">
        <v>2881775</v>
      </c>
      <c r="F2476" s="2">
        <v>3257247.75</v>
      </c>
      <c r="G2476" s="2">
        <v>2958961.5</v>
      </c>
      <c r="H2476" s="2">
        <v>2921710.75</v>
      </c>
      <c r="I2476" s="2">
        <v>3032736.75</v>
      </c>
      <c r="J2476" s="2">
        <v>2990889</v>
      </c>
    </row>
    <row r="2477" spans="1:10" x14ac:dyDescent="0.25">
      <c r="A2477" s="2" t="s">
        <v>6844</v>
      </c>
      <c r="B2477" s="2" t="s">
        <v>6845</v>
      </c>
      <c r="C2477" s="2" t="s">
        <v>6846</v>
      </c>
      <c r="D2477" s="3">
        <v>1.40831781451383E-17</v>
      </c>
      <c r="E2477" s="2">
        <v>3421394.5</v>
      </c>
      <c r="F2477" s="2">
        <v>3497570.75</v>
      </c>
      <c r="G2477" s="2">
        <v>3682375.75</v>
      </c>
      <c r="H2477" s="2">
        <v>3801700</v>
      </c>
      <c r="I2477" s="2">
        <v>3761643.25</v>
      </c>
      <c r="J2477" s="2">
        <v>3716154.75</v>
      </c>
    </row>
    <row r="2478" spans="1:10" x14ac:dyDescent="0.25">
      <c r="A2478" s="2" t="s">
        <v>6847</v>
      </c>
      <c r="B2478" s="2" t="s">
        <v>6848</v>
      </c>
      <c r="C2478" s="2" t="s">
        <v>6849</v>
      </c>
      <c r="D2478" s="3">
        <v>4.9537505073137097E-16</v>
      </c>
      <c r="E2478" s="2">
        <v>2896551.5</v>
      </c>
      <c r="F2478" s="2">
        <v>2744312</v>
      </c>
      <c r="G2478" s="2">
        <v>2569922.5</v>
      </c>
      <c r="H2478" s="2">
        <v>2818164.25</v>
      </c>
      <c r="I2478" s="2">
        <v>2861283.5</v>
      </c>
      <c r="J2478" s="2">
        <v>2744970.5</v>
      </c>
    </row>
    <row r="2479" spans="1:10" x14ac:dyDescent="0.25">
      <c r="A2479" s="2" t="s">
        <v>6850</v>
      </c>
      <c r="B2479" s="2" t="s">
        <v>6851</v>
      </c>
      <c r="C2479" s="2" t="s">
        <v>6852</v>
      </c>
      <c r="D2479" s="3">
        <v>2.2147697007082401E-15</v>
      </c>
      <c r="E2479" s="2">
        <v>2250658.5</v>
      </c>
      <c r="F2479" s="2">
        <v>2217250</v>
      </c>
      <c r="G2479" s="2">
        <v>2548321.75</v>
      </c>
      <c r="H2479" s="2">
        <v>2291065</v>
      </c>
      <c r="I2479" s="2">
        <v>2190074.75</v>
      </c>
      <c r="J2479" s="2">
        <v>2250365.75</v>
      </c>
    </row>
    <row r="2480" spans="1:10" x14ac:dyDescent="0.25">
      <c r="A2480" s="2" t="s">
        <v>6853</v>
      </c>
      <c r="B2480" s="2" t="s">
        <v>6854</v>
      </c>
      <c r="C2480" s="2" t="s">
        <v>6855</v>
      </c>
      <c r="D2480" s="3">
        <v>1.1059830559884901E-23</v>
      </c>
      <c r="E2480" s="2">
        <v>2525069</v>
      </c>
      <c r="F2480" s="2">
        <v>2556872.25</v>
      </c>
      <c r="G2480" s="2">
        <v>2819095.25</v>
      </c>
      <c r="H2480" s="2">
        <v>2901566.5</v>
      </c>
      <c r="I2480" s="2">
        <v>2960793.5</v>
      </c>
      <c r="J2480" s="2">
        <v>2903482.25</v>
      </c>
    </row>
    <row r="2481" spans="1:10" x14ac:dyDescent="0.25">
      <c r="A2481" s="2" t="s">
        <v>6856</v>
      </c>
      <c r="B2481" s="2" t="s">
        <v>6857</v>
      </c>
      <c r="C2481" s="2" t="s">
        <v>6858</v>
      </c>
      <c r="D2481" s="3">
        <v>3.0957224907907999E-16</v>
      </c>
      <c r="E2481" s="2">
        <v>3346769.25</v>
      </c>
      <c r="F2481" s="2">
        <v>3496555</v>
      </c>
      <c r="G2481" s="2">
        <v>3523469.5</v>
      </c>
      <c r="H2481" s="2">
        <v>2791341.25</v>
      </c>
      <c r="I2481" s="2">
        <v>2753173.25</v>
      </c>
      <c r="J2481" s="2">
        <v>2836211.5</v>
      </c>
    </row>
    <row r="2482" spans="1:10" x14ac:dyDescent="0.25">
      <c r="A2482" s="2" t="s">
        <v>6859</v>
      </c>
      <c r="B2482" s="2" t="s">
        <v>6860</v>
      </c>
      <c r="C2482" s="2" t="s">
        <v>6861</v>
      </c>
      <c r="D2482" s="3">
        <v>5.0421461702999303E-18</v>
      </c>
      <c r="E2482" s="2">
        <v>3132395.25</v>
      </c>
      <c r="F2482" s="2">
        <v>3348185.25</v>
      </c>
      <c r="G2482" s="2">
        <v>3166462.25</v>
      </c>
      <c r="H2482" s="2">
        <v>2953111.75</v>
      </c>
      <c r="I2482" s="2">
        <v>3204752.75</v>
      </c>
      <c r="J2482" s="2">
        <v>3153646.75</v>
      </c>
    </row>
    <row r="2483" spans="1:10" x14ac:dyDescent="0.25">
      <c r="A2483" s="2" t="s">
        <v>6862</v>
      </c>
      <c r="B2483" s="2" t="s">
        <v>6863</v>
      </c>
      <c r="C2483" s="2" t="s">
        <v>6864</v>
      </c>
      <c r="D2483" s="3">
        <v>1.7040090214838399E-19</v>
      </c>
      <c r="E2483" s="2">
        <v>3247053</v>
      </c>
      <c r="F2483" s="2">
        <v>3222161.75</v>
      </c>
      <c r="G2483" s="2">
        <v>3101390</v>
      </c>
      <c r="H2483" s="2">
        <v>3368494.25</v>
      </c>
      <c r="I2483" s="2">
        <v>3247258</v>
      </c>
      <c r="J2483" s="2">
        <v>3317370.5</v>
      </c>
    </row>
    <row r="2484" spans="1:10" x14ac:dyDescent="0.25">
      <c r="A2484" s="2" t="s">
        <v>6865</v>
      </c>
      <c r="B2484" s="2" t="s">
        <v>6866</v>
      </c>
      <c r="C2484" s="2" t="s">
        <v>6867</v>
      </c>
      <c r="D2484" s="3">
        <v>2.8788906022726402E-16</v>
      </c>
      <c r="E2484" s="2">
        <v>2693551.25</v>
      </c>
      <c r="F2484" s="2">
        <v>2920508</v>
      </c>
      <c r="G2484" s="2">
        <v>2620414.25</v>
      </c>
      <c r="H2484" s="2">
        <v>2606453.75</v>
      </c>
      <c r="I2484" s="2">
        <v>2596392.5</v>
      </c>
      <c r="J2484" s="2">
        <v>2603000.75</v>
      </c>
    </row>
    <row r="2485" spans="1:10" x14ac:dyDescent="0.25">
      <c r="A2485" s="2" t="s">
        <v>6868</v>
      </c>
      <c r="B2485" s="2" t="s">
        <v>6869</v>
      </c>
      <c r="C2485" s="2" t="s">
        <v>6870</v>
      </c>
      <c r="D2485" s="3">
        <v>6.5659100459274504E-17</v>
      </c>
      <c r="E2485" s="2">
        <v>4093297.75</v>
      </c>
      <c r="F2485" s="2">
        <v>1069567.625</v>
      </c>
      <c r="G2485" s="2">
        <v>1453709.625</v>
      </c>
      <c r="H2485" s="2">
        <v>4130111.25</v>
      </c>
      <c r="I2485" s="2">
        <v>3230794</v>
      </c>
      <c r="J2485" s="2">
        <v>3866297.5</v>
      </c>
    </row>
    <row r="2486" spans="1:10" x14ac:dyDescent="0.25">
      <c r="A2486" s="2" t="s">
        <v>6871</v>
      </c>
      <c r="B2486" s="2" t="s">
        <v>6872</v>
      </c>
      <c r="C2486" s="2" t="s">
        <v>6873</v>
      </c>
      <c r="D2486" s="3">
        <v>2.4790513702211501E-20</v>
      </c>
      <c r="E2486" s="2">
        <v>3193638.25</v>
      </c>
      <c r="F2486" s="2">
        <v>3171581.5</v>
      </c>
      <c r="G2486" s="2">
        <v>2989426.5</v>
      </c>
      <c r="H2486" s="2">
        <v>3030142</v>
      </c>
      <c r="I2486" s="2">
        <v>3236798.25</v>
      </c>
      <c r="J2486" s="2">
        <v>3207774.5</v>
      </c>
    </row>
    <row r="2487" spans="1:10" x14ac:dyDescent="0.25">
      <c r="A2487" s="2" t="s">
        <v>6874</v>
      </c>
      <c r="B2487" s="2" t="s">
        <v>6875</v>
      </c>
      <c r="C2487" s="2" t="s">
        <v>6876</v>
      </c>
      <c r="D2487" s="3">
        <v>2.64201423589074E-19</v>
      </c>
      <c r="E2487" s="2">
        <v>3358543.75</v>
      </c>
      <c r="F2487" s="2">
        <v>3362815</v>
      </c>
      <c r="G2487" s="2">
        <v>3365605</v>
      </c>
      <c r="H2487" s="2">
        <v>3323153</v>
      </c>
      <c r="I2487" s="2">
        <v>3398009.5</v>
      </c>
      <c r="J2487" s="2">
        <v>3426563</v>
      </c>
    </row>
    <row r="2488" spans="1:10" x14ac:dyDescent="0.25">
      <c r="A2488" s="2" t="s">
        <v>6877</v>
      </c>
      <c r="B2488" s="2" t="s">
        <v>6878</v>
      </c>
      <c r="C2488" s="2" t="s">
        <v>2587</v>
      </c>
      <c r="D2488" s="3">
        <v>6.6221009669493998E-16</v>
      </c>
      <c r="E2488" s="2">
        <v>4066419.25</v>
      </c>
      <c r="F2488" s="2">
        <v>4218172</v>
      </c>
      <c r="G2488" s="2">
        <v>3750029.75</v>
      </c>
      <c r="H2488" s="2">
        <v>3452845.75</v>
      </c>
      <c r="I2488" s="2">
        <v>3510615</v>
      </c>
      <c r="J2488" s="2">
        <v>3379749.5</v>
      </c>
    </row>
    <row r="2489" spans="1:10" x14ac:dyDescent="0.25">
      <c r="A2489" s="2" t="s">
        <v>6879</v>
      </c>
      <c r="B2489" s="2" t="s">
        <v>6880</v>
      </c>
      <c r="C2489" s="2" t="s">
        <v>6881</v>
      </c>
      <c r="D2489" s="3">
        <v>1.45533737080249E-16</v>
      </c>
      <c r="E2489" s="2">
        <v>1343043.125</v>
      </c>
      <c r="F2489" s="2">
        <v>1394134.875</v>
      </c>
      <c r="G2489" s="2">
        <v>1824154.25</v>
      </c>
      <c r="H2489" s="2">
        <v>1443346.75</v>
      </c>
      <c r="I2489" s="2">
        <v>1218437.625</v>
      </c>
      <c r="J2489" s="2">
        <v>1158309.5</v>
      </c>
    </row>
    <row r="2490" spans="1:10" x14ac:dyDescent="0.25">
      <c r="A2490" s="2" t="s">
        <v>6882</v>
      </c>
      <c r="B2490" s="2" t="s">
        <v>6883</v>
      </c>
      <c r="C2490" s="2" t="s">
        <v>6884</v>
      </c>
      <c r="D2490" s="3">
        <v>6.2162838425430504E-20</v>
      </c>
      <c r="E2490" s="2">
        <v>3072762.25</v>
      </c>
      <c r="F2490" s="2">
        <v>2958830.25</v>
      </c>
      <c r="G2490" s="2">
        <v>2917205.75</v>
      </c>
      <c r="H2490" s="2">
        <v>2816460.75</v>
      </c>
      <c r="I2490" s="2">
        <v>2947116.5</v>
      </c>
      <c r="J2490" s="2">
        <v>3006838.5</v>
      </c>
    </row>
    <row r="2491" spans="1:10" x14ac:dyDescent="0.25">
      <c r="A2491" s="2" t="s">
        <v>6885</v>
      </c>
      <c r="B2491" s="2" t="s">
        <v>6886</v>
      </c>
      <c r="C2491" s="2" t="s">
        <v>6887</v>
      </c>
      <c r="D2491" s="3">
        <v>7.4867182246000096E-18</v>
      </c>
      <c r="E2491" s="2">
        <v>3918755.25</v>
      </c>
      <c r="F2491" s="2">
        <v>4127588</v>
      </c>
      <c r="G2491" s="2">
        <v>4184091</v>
      </c>
      <c r="H2491" s="2">
        <v>3399268.5</v>
      </c>
      <c r="I2491" s="2">
        <v>3314303</v>
      </c>
      <c r="J2491" s="2">
        <v>3351391.5</v>
      </c>
    </row>
    <row r="2492" spans="1:10" x14ac:dyDescent="0.25">
      <c r="A2492" s="2" t="s">
        <v>6888</v>
      </c>
      <c r="B2492" s="2" t="s">
        <v>6889</v>
      </c>
      <c r="C2492" s="2" t="s">
        <v>6890</v>
      </c>
      <c r="D2492" s="3">
        <v>5.7931504037603002E-15</v>
      </c>
      <c r="E2492" s="2">
        <v>3051985.25</v>
      </c>
      <c r="F2492" s="2">
        <v>3227315.5</v>
      </c>
      <c r="G2492" s="2">
        <v>3111658.5</v>
      </c>
      <c r="H2492" s="2">
        <v>2827023.75</v>
      </c>
      <c r="I2492" s="2">
        <v>2852244</v>
      </c>
      <c r="J2492" s="2">
        <v>2746332.5</v>
      </c>
    </row>
    <row r="2493" spans="1:10" x14ac:dyDescent="0.25">
      <c r="A2493" s="2" t="s">
        <v>6891</v>
      </c>
      <c r="B2493" s="2" t="s">
        <v>6892</v>
      </c>
      <c r="C2493" s="2" t="s">
        <v>6893</v>
      </c>
      <c r="D2493" s="3">
        <v>1.1059830559884901E-23</v>
      </c>
      <c r="E2493" s="2">
        <v>3647733.25</v>
      </c>
      <c r="F2493" s="2">
        <v>3606419.25</v>
      </c>
      <c r="G2493" s="2">
        <v>3653811.25</v>
      </c>
      <c r="H2493" s="2">
        <v>3571947.25</v>
      </c>
      <c r="I2493" s="2">
        <v>3677721.25</v>
      </c>
      <c r="J2493" s="2">
        <v>3668083.75</v>
      </c>
    </row>
    <row r="2494" spans="1:10" x14ac:dyDescent="0.25">
      <c r="A2494" s="2" t="s">
        <v>6894</v>
      </c>
      <c r="B2494" s="2" t="s">
        <v>6895</v>
      </c>
      <c r="C2494" s="2" t="s">
        <v>4790</v>
      </c>
      <c r="D2494" s="3">
        <v>6.5293008868240196E-15</v>
      </c>
      <c r="E2494" s="2">
        <v>2913276</v>
      </c>
      <c r="F2494" s="2">
        <v>2653102</v>
      </c>
      <c r="G2494" s="2">
        <v>2735914</v>
      </c>
      <c r="H2494" s="2">
        <v>2888287</v>
      </c>
      <c r="I2494" s="2">
        <v>2846830</v>
      </c>
      <c r="J2494" s="2">
        <v>2807931.25</v>
      </c>
    </row>
    <row r="2495" spans="1:10" x14ac:dyDescent="0.25">
      <c r="A2495" s="2" t="s">
        <v>6896</v>
      </c>
      <c r="B2495" s="2" t="s">
        <v>6897</v>
      </c>
      <c r="C2495" s="2" t="s">
        <v>6898</v>
      </c>
      <c r="D2495" s="3">
        <v>1.5573250598926199E-17</v>
      </c>
      <c r="E2495" s="2">
        <v>3304002</v>
      </c>
      <c r="F2495" s="2">
        <v>3317428.25</v>
      </c>
      <c r="G2495" s="2">
        <v>3313745.75</v>
      </c>
      <c r="H2495" s="2">
        <v>3111423.75</v>
      </c>
      <c r="I2495" s="2">
        <v>3018657</v>
      </c>
      <c r="J2495" s="2">
        <v>3182465.5</v>
      </c>
    </row>
    <row r="2496" spans="1:10" x14ac:dyDescent="0.25">
      <c r="A2496" s="2" t="s">
        <v>6899</v>
      </c>
      <c r="B2496" s="2" t="s">
        <v>6900</v>
      </c>
      <c r="C2496" s="2" t="s">
        <v>6901</v>
      </c>
      <c r="D2496" s="3">
        <v>2.60463178487608E-21</v>
      </c>
      <c r="E2496" s="2">
        <v>2950274.5</v>
      </c>
      <c r="F2496" s="2">
        <v>3434600.25</v>
      </c>
      <c r="G2496" s="2">
        <v>3208600.5</v>
      </c>
      <c r="H2496" s="2">
        <v>3077556.5</v>
      </c>
      <c r="I2496" s="2">
        <v>3072635.25</v>
      </c>
      <c r="J2496" s="2">
        <v>3063347</v>
      </c>
    </row>
    <row r="2497" spans="1:10" x14ac:dyDescent="0.25">
      <c r="A2497" s="2" t="s">
        <v>6902</v>
      </c>
      <c r="B2497" s="2" t="s">
        <v>6903</v>
      </c>
      <c r="C2497" s="2" t="s">
        <v>6904</v>
      </c>
      <c r="D2497" s="3">
        <v>1.58120320131579E-16</v>
      </c>
      <c r="E2497" s="2">
        <v>2555859.5</v>
      </c>
      <c r="F2497" s="2">
        <v>2654518.75</v>
      </c>
      <c r="G2497" s="2">
        <v>2978046.25</v>
      </c>
      <c r="H2497" s="2">
        <v>2838268.5</v>
      </c>
      <c r="I2497" s="2">
        <v>2859508.25</v>
      </c>
      <c r="J2497" s="2">
        <v>2863325</v>
      </c>
    </row>
    <row r="2498" spans="1:10" x14ac:dyDescent="0.25">
      <c r="A2498" s="2" t="s">
        <v>6905</v>
      </c>
      <c r="B2498" s="2" t="s">
        <v>6906</v>
      </c>
      <c r="C2498" s="2" t="s">
        <v>6907</v>
      </c>
      <c r="D2498" s="3">
        <v>1.21902746504974E-17</v>
      </c>
      <c r="E2498" s="2">
        <v>2617631</v>
      </c>
      <c r="F2498" s="2">
        <v>3011704.25</v>
      </c>
      <c r="G2498" s="2">
        <v>2953538.5</v>
      </c>
      <c r="H2498" s="2">
        <v>2586003.25</v>
      </c>
      <c r="I2498" s="2">
        <v>3124794.5</v>
      </c>
      <c r="J2498" s="2">
        <v>3079410.75</v>
      </c>
    </row>
    <row r="2499" spans="1:10" x14ac:dyDescent="0.25">
      <c r="A2499" s="2" t="s">
        <v>6908</v>
      </c>
      <c r="B2499" s="2" t="s">
        <v>6909</v>
      </c>
      <c r="C2499" s="2" t="s">
        <v>6910</v>
      </c>
      <c r="D2499" s="3">
        <v>2.1836794428975898E-21</v>
      </c>
      <c r="E2499" s="2">
        <v>6729145</v>
      </c>
      <c r="F2499" s="2">
        <v>6796642.5</v>
      </c>
      <c r="G2499" s="2">
        <v>6130588.5</v>
      </c>
      <c r="H2499" s="2">
        <v>5701210</v>
      </c>
      <c r="I2499" s="2">
        <v>6002452</v>
      </c>
      <c r="J2499" s="2">
        <v>6087748.5</v>
      </c>
    </row>
    <row r="2500" spans="1:10" x14ac:dyDescent="0.25">
      <c r="A2500" s="2" t="s">
        <v>6911</v>
      </c>
      <c r="B2500" s="2" t="s">
        <v>6912</v>
      </c>
      <c r="C2500" s="2" t="s">
        <v>6913</v>
      </c>
      <c r="D2500" s="3">
        <v>2.80627480486417E-16</v>
      </c>
      <c r="E2500" s="2">
        <v>3401195.25</v>
      </c>
      <c r="F2500" s="2">
        <v>4126127.25</v>
      </c>
      <c r="G2500" s="2">
        <v>3562103.25</v>
      </c>
      <c r="H2500" s="2">
        <v>2830358.25</v>
      </c>
      <c r="I2500" s="2">
        <v>2776525.75</v>
      </c>
      <c r="J2500" s="2">
        <v>2436297</v>
      </c>
    </row>
    <row r="2501" spans="1:10" x14ac:dyDescent="0.25">
      <c r="A2501" s="2" t="s">
        <v>6914</v>
      </c>
      <c r="B2501" s="2" t="s">
        <v>6915</v>
      </c>
      <c r="C2501" s="2" t="s">
        <v>6916</v>
      </c>
      <c r="D2501" s="3">
        <v>6.6474581090764506E-17</v>
      </c>
      <c r="E2501" s="2">
        <v>3613114.5</v>
      </c>
      <c r="F2501" s="2">
        <v>3663586.5</v>
      </c>
      <c r="G2501" s="2">
        <v>3550853.25</v>
      </c>
      <c r="H2501" s="2">
        <v>3438345.5</v>
      </c>
      <c r="I2501" s="2">
        <v>3434538.75</v>
      </c>
      <c r="J2501" s="2">
        <v>3699322</v>
      </c>
    </row>
    <row r="2502" spans="1:10" x14ac:dyDescent="0.25">
      <c r="A2502" s="2" t="s">
        <v>6917</v>
      </c>
      <c r="B2502" s="2" t="s">
        <v>6918</v>
      </c>
      <c r="C2502" s="2" t="s">
        <v>6919</v>
      </c>
      <c r="D2502" s="3">
        <v>7.7158210117326399E-22</v>
      </c>
      <c r="E2502" s="2">
        <v>4281787.5</v>
      </c>
      <c r="F2502" s="2">
        <v>4467813</v>
      </c>
      <c r="G2502" s="2">
        <v>3905632</v>
      </c>
      <c r="H2502" s="2">
        <v>3915022</v>
      </c>
      <c r="I2502" s="2">
        <v>4000289.5</v>
      </c>
      <c r="J2502" s="2">
        <v>3874616.5</v>
      </c>
    </row>
    <row r="2503" spans="1:10" x14ac:dyDescent="0.25">
      <c r="A2503" s="2" t="s">
        <v>6920</v>
      </c>
      <c r="B2503" s="2" t="s">
        <v>6921</v>
      </c>
      <c r="C2503" s="2" t="s">
        <v>6922</v>
      </c>
      <c r="D2503" s="3">
        <v>1.1059830559884901E-23</v>
      </c>
      <c r="E2503" s="2">
        <v>3408205.25</v>
      </c>
      <c r="F2503" s="2">
        <v>3185705.5</v>
      </c>
      <c r="G2503" s="2">
        <v>3236141.5</v>
      </c>
      <c r="H2503" s="2">
        <v>3393991</v>
      </c>
      <c r="I2503" s="2">
        <v>3472795.75</v>
      </c>
      <c r="J2503" s="2">
        <v>3500185.75</v>
      </c>
    </row>
    <row r="2504" spans="1:10" x14ac:dyDescent="0.25">
      <c r="A2504" s="2" t="s">
        <v>6923</v>
      </c>
      <c r="B2504" s="2" t="s">
        <v>6924</v>
      </c>
      <c r="C2504" s="2" t="s">
        <v>6925</v>
      </c>
      <c r="D2504" s="3">
        <v>8.41888772034335E-20</v>
      </c>
      <c r="E2504" s="2">
        <v>2670344.5</v>
      </c>
      <c r="F2504" s="2">
        <v>2834558</v>
      </c>
      <c r="G2504" s="2">
        <v>2945726.75</v>
      </c>
      <c r="H2504" s="2">
        <v>2722995</v>
      </c>
      <c r="I2504" s="2">
        <v>2684050</v>
      </c>
      <c r="J2504" s="2">
        <v>2734586.5</v>
      </c>
    </row>
    <row r="2505" spans="1:10" x14ac:dyDescent="0.25">
      <c r="A2505" s="2" t="s">
        <v>6926</v>
      </c>
      <c r="B2505" s="2" t="s">
        <v>6927</v>
      </c>
      <c r="C2505" s="2" t="s">
        <v>6928</v>
      </c>
      <c r="D2505" s="3">
        <v>1.1059830559884901E-23</v>
      </c>
      <c r="E2505" s="2">
        <v>2582189.5</v>
      </c>
      <c r="F2505" s="2">
        <v>2443265.25</v>
      </c>
      <c r="G2505" s="2">
        <v>2611795.75</v>
      </c>
      <c r="H2505" s="2">
        <v>2801955</v>
      </c>
      <c r="I2505" s="2">
        <v>2797047.75</v>
      </c>
      <c r="J2505" s="2">
        <v>2864953</v>
      </c>
    </row>
    <row r="2506" spans="1:10" x14ac:dyDescent="0.25">
      <c r="A2506" s="2" t="s">
        <v>6929</v>
      </c>
      <c r="B2506" s="2" t="s">
        <v>6930</v>
      </c>
      <c r="C2506" s="2" t="s">
        <v>6931</v>
      </c>
      <c r="D2506" s="3">
        <v>1.3355840287880801E-18</v>
      </c>
      <c r="E2506" s="2">
        <v>3429848.75</v>
      </c>
      <c r="F2506" s="2">
        <v>3705816.75</v>
      </c>
      <c r="G2506" s="2">
        <v>3307700.25</v>
      </c>
      <c r="H2506" s="2">
        <v>3085109.5</v>
      </c>
      <c r="I2506" s="2">
        <v>3072228.25</v>
      </c>
      <c r="J2506" s="2">
        <v>3180310</v>
      </c>
    </row>
    <row r="2507" spans="1:10" x14ac:dyDescent="0.25">
      <c r="A2507" s="2" t="s">
        <v>6932</v>
      </c>
      <c r="B2507" s="2" t="s">
        <v>6933</v>
      </c>
      <c r="C2507" s="2" t="s">
        <v>6934</v>
      </c>
      <c r="D2507" s="3">
        <v>1.4728681587556399E-18</v>
      </c>
      <c r="E2507" s="2">
        <v>4718589.5</v>
      </c>
      <c r="F2507" s="2">
        <v>4876469</v>
      </c>
      <c r="G2507" s="2">
        <v>4767663.5</v>
      </c>
      <c r="H2507" s="2">
        <v>4196052.5</v>
      </c>
      <c r="I2507" s="2">
        <v>4367890.5</v>
      </c>
      <c r="J2507" s="2">
        <v>4177842.75</v>
      </c>
    </row>
    <row r="2508" spans="1:10" x14ac:dyDescent="0.25">
      <c r="A2508" s="2" t="s">
        <v>6935</v>
      </c>
      <c r="B2508" s="2" t="s">
        <v>6936</v>
      </c>
      <c r="C2508" s="2" t="s">
        <v>21</v>
      </c>
      <c r="D2508" s="3">
        <v>3.6336707541291298E-14</v>
      </c>
      <c r="E2508" s="2">
        <v>2496357.5</v>
      </c>
      <c r="F2508" s="2">
        <v>2543155</v>
      </c>
      <c r="G2508" s="2">
        <v>2672246.5</v>
      </c>
      <c r="H2508" s="2">
        <v>2988290.75</v>
      </c>
      <c r="I2508" s="2">
        <v>2953890</v>
      </c>
      <c r="J2508" s="2">
        <v>2854478</v>
      </c>
    </row>
    <row r="2509" spans="1:10" x14ac:dyDescent="0.25">
      <c r="A2509" s="2" t="s">
        <v>6937</v>
      </c>
      <c r="B2509" s="2" t="s">
        <v>6938</v>
      </c>
      <c r="C2509" s="2" t="s">
        <v>6939</v>
      </c>
      <c r="D2509" s="3">
        <v>1.19032530111314E-23</v>
      </c>
      <c r="E2509" s="2">
        <v>8060378</v>
      </c>
      <c r="F2509" s="2">
        <v>7198115</v>
      </c>
      <c r="G2509" s="2">
        <v>8884078</v>
      </c>
      <c r="H2509" s="2">
        <v>9104738</v>
      </c>
      <c r="I2509" s="2">
        <v>8166422</v>
      </c>
      <c r="J2509" s="2">
        <v>8656614</v>
      </c>
    </row>
    <row r="2510" spans="1:10" x14ac:dyDescent="0.25">
      <c r="A2510" s="2" t="s">
        <v>6940</v>
      </c>
      <c r="B2510" s="2" t="s">
        <v>6941</v>
      </c>
      <c r="C2510" s="2" t="s">
        <v>3169</v>
      </c>
      <c r="D2510" s="3">
        <v>1.1059830559884901E-23</v>
      </c>
      <c r="E2510" s="2">
        <v>3349529.5</v>
      </c>
      <c r="F2510" s="2">
        <v>3157211.25</v>
      </c>
      <c r="G2510" s="2">
        <v>3168793.75</v>
      </c>
      <c r="H2510" s="2">
        <v>3087349.5</v>
      </c>
      <c r="I2510" s="2">
        <v>3006148.25</v>
      </c>
      <c r="J2510" s="2">
        <v>2929046.75</v>
      </c>
    </row>
    <row r="2511" spans="1:10" x14ac:dyDescent="0.25">
      <c r="A2511" s="2" t="s">
        <v>6942</v>
      </c>
      <c r="B2511" s="2" t="s">
        <v>6943</v>
      </c>
      <c r="C2511" s="2" t="s">
        <v>5865</v>
      </c>
      <c r="D2511" s="3">
        <v>1.448207121141E-18</v>
      </c>
      <c r="E2511" s="2">
        <v>3746682.25</v>
      </c>
      <c r="F2511" s="2">
        <v>3422997</v>
      </c>
      <c r="G2511" s="2">
        <v>3197117.75</v>
      </c>
      <c r="H2511" s="2">
        <v>3636751.5</v>
      </c>
      <c r="I2511" s="2">
        <v>3806380.5</v>
      </c>
      <c r="J2511" s="2">
        <v>3889833.5</v>
      </c>
    </row>
    <row r="2512" spans="1:10" x14ac:dyDescent="0.25">
      <c r="A2512" s="2" t="s">
        <v>6944</v>
      </c>
      <c r="B2512" s="2" t="s">
        <v>6945</v>
      </c>
      <c r="C2512" s="2" t="s">
        <v>6946</v>
      </c>
      <c r="D2512" s="3">
        <v>3.1605901974499002E-19</v>
      </c>
      <c r="E2512" s="2">
        <v>3840068.5</v>
      </c>
      <c r="F2512" s="2">
        <v>3995580.75</v>
      </c>
      <c r="G2512" s="2">
        <v>4038153</v>
      </c>
      <c r="H2512" s="2">
        <v>3924145.5</v>
      </c>
      <c r="I2512" s="2">
        <v>4142239</v>
      </c>
      <c r="J2512" s="2">
        <v>4119773</v>
      </c>
    </row>
    <row r="2513" spans="1:10" x14ac:dyDescent="0.25">
      <c r="A2513" s="2" t="s">
        <v>6947</v>
      </c>
      <c r="B2513" s="2" t="s">
        <v>6948</v>
      </c>
      <c r="C2513" s="2" t="s">
        <v>6949</v>
      </c>
      <c r="D2513" s="3">
        <v>1.0137423021016401E-18</v>
      </c>
      <c r="E2513" s="2">
        <v>3369941.75</v>
      </c>
      <c r="F2513" s="2">
        <v>3420392.75</v>
      </c>
      <c r="G2513" s="2">
        <v>3588185.5</v>
      </c>
      <c r="H2513" s="2">
        <v>3737631</v>
      </c>
      <c r="I2513" s="2">
        <v>3907112</v>
      </c>
      <c r="J2513" s="2">
        <v>3788931.25</v>
      </c>
    </row>
    <row r="2514" spans="1:10" x14ac:dyDescent="0.25">
      <c r="A2514" s="2" t="s">
        <v>6950</v>
      </c>
      <c r="B2514" s="2" t="s">
        <v>6951</v>
      </c>
      <c r="C2514" s="2" t="s">
        <v>6952</v>
      </c>
      <c r="D2514" s="3">
        <v>5.7558979534794297E-22</v>
      </c>
      <c r="E2514" s="2">
        <v>3194459</v>
      </c>
      <c r="F2514" s="2">
        <v>2993331.25</v>
      </c>
      <c r="G2514" s="2">
        <v>3405623</v>
      </c>
      <c r="H2514" s="2">
        <v>2872330</v>
      </c>
      <c r="I2514" s="2">
        <v>2892296.5</v>
      </c>
      <c r="J2514" s="2">
        <v>2544821</v>
      </c>
    </row>
    <row r="2515" spans="1:10" x14ac:dyDescent="0.25">
      <c r="A2515" s="2" t="s">
        <v>6953</v>
      </c>
      <c r="B2515" s="2" t="s">
        <v>6954</v>
      </c>
      <c r="C2515" s="2" t="s">
        <v>6955</v>
      </c>
      <c r="D2515" s="3">
        <v>4.0485690683668603E-15</v>
      </c>
      <c r="E2515" s="2">
        <v>3584817.75</v>
      </c>
      <c r="F2515" s="2">
        <v>3773073.75</v>
      </c>
      <c r="G2515" s="2">
        <v>4046759</v>
      </c>
      <c r="H2515" s="2">
        <v>4032757</v>
      </c>
      <c r="I2515" s="2">
        <v>3801231.5</v>
      </c>
      <c r="J2515" s="2">
        <v>3951023</v>
      </c>
    </row>
    <row r="2516" spans="1:10" x14ac:dyDescent="0.25">
      <c r="A2516" s="2" t="s">
        <v>6956</v>
      </c>
      <c r="B2516" s="2" t="s">
        <v>6957</v>
      </c>
      <c r="C2516" s="2" t="s">
        <v>6958</v>
      </c>
      <c r="D2516" s="3">
        <v>3.8641358517216401E-19</v>
      </c>
      <c r="E2516" s="2">
        <v>3225621.5</v>
      </c>
      <c r="F2516" s="2">
        <v>2904450.25</v>
      </c>
      <c r="G2516" s="2">
        <v>3260301</v>
      </c>
      <c r="H2516" s="2">
        <v>2899975.75</v>
      </c>
      <c r="I2516" s="2">
        <v>2953730</v>
      </c>
      <c r="J2516" s="2">
        <v>2968627</v>
      </c>
    </row>
    <row r="2517" spans="1:10" x14ac:dyDescent="0.25">
      <c r="A2517" s="2" t="s">
        <v>6959</v>
      </c>
      <c r="B2517" s="2" t="s">
        <v>6960</v>
      </c>
      <c r="C2517" s="2" t="s">
        <v>6961</v>
      </c>
      <c r="D2517" s="3">
        <v>1.02094610126723E-17</v>
      </c>
      <c r="E2517" s="2">
        <v>3183527.75</v>
      </c>
      <c r="F2517" s="2">
        <v>3168680.75</v>
      </c>
      <c r="G2517" s="2">
        <v>3460698.5</v>
      </c>
      <c r="H2517" s="2">
        <v>3198260.5</v>
      </c>
      <c r="I2517" s="2">
        <v>3267938.5</v>
      </c>
      <c r="J2517" s="2">
        <v>3268796.75</v>
      </c>
    </row>
    <row r="2518" spans="1:10" x14ac:dyDescent="0.25">
      <c r="A2518" s="2" t="s">
        <v>6962</v>
      </c>
      <c r="B2518" s="2" t="s">
        <v>6963</v>
      </c>
      <c r="C2518" s="2" t="s">
        <v>6964</v>
      </c>
      <c r="D2518" s="3">
        <v>5.6928584472445095E-17</v>
      </c>
      <c r="E2518" s="2">
        <v>3523873.25</v>
      </c>
      <c r="F2518" s="2">
        <v>3857747.25</v>
      </c>
      <c r="G2518" s="2">
        <v>3636459</v>
      </c>
      <c r="H2518" s="2">
        <v>3485749.25</v>
      </c>
      <c r="I2518" s="2">
        <v>3609912</v>
      </c>
      <c r="J2518" s="2">
        <v>3523032.75</v>
      </c>
    </row>
    <row r="2519" spans="1:10" x14ac:dyDescent="0.25">
      <c r="A2519" s="2" t="s">
        <v>6965</v>
      </c>
      <c r="B2519" s="2" t="s">
        <v>6966</v>
      </c>
      <c r="C2519" s="2" t="s">
        <v>6967</v>
      </c>
      <c r="D2519" s="3">
        <v>2.4049234788322201E-17</v>
      </c>
      <c r="E2519" s="2">
        <v>5650396.5</v>
      </c>
      <c r="F2519" s="2">
        <v>4884489.5</v>
      </c>
      <c r="G2519" s="2">
        <v>4880159</v>
      </c>
      <c r="H2519" s="2">
        <v>4480577</v>
      </c>
      <c r="I2519" s="2">
        <v>4593895</v>
      </c>
      <c r="J2519" s="2">
        <v>4704694.5</v>
      </c>
    </row>
    <row r="2520" spans="1:10" x14ac:dyDescent="0.25">
      <c r="A2520" s="2" t="s">
        <v>6968</v>
      </c>
      <c r="B2520" s="2" t="s">
        <v>6969</v>
      </c>
      <c r="C2520" s="2" t="s">
        <v>6970</v>
      </c>
      <c r="D2520" s="3">
        <v>2.31926738518421E-19</v>
      </c>
      <c r="E2520" s="2">
        <v>4748366.5</v>
      </c>
      <c r="F2520" s="2">
        <v>4744917.5</v>
      </c>
      <c r="G2520" s="2">
        <v>4391530.5</v>
      </c>
      <c r="H2520" s="2">
        <v>3932688.25</v>
      </c>
      <c r="I2520" s="2">
        <v>4082186</v>
      </c>
      <c r="J2520" s="2">
        <v>4051606.75</v>
      </c>
    </row>
    <row r="2521" spans="1:10" x14ac:dyDescent="0.25">
      <c r="A2521" s="2" t="s">
        <v>6971</v>
      </c>
      <c r="B2521" s="2" t="s">
        <v>6972</v>
      </c>
      <c r="C2521" s="2" t="s">
        <v>6973</v>
      </c>
      <c r="D2521" s="3">
        <v>1.22245161149733E-18</v>
      </c>
      <c r="E2521" s="2">
        <v>4119976</v>
      </c>
      <c r="F2521" s="2">
        <v>4296912</v>
      </c>
      <c r="G2521" s="2">
        <v>4441826.5</v>
      </c>
      <c r="H2521" s="2">
        <v>3892483</v>
      </c>
      <c r="I2521" s="2">
        <v>4192195.25</v>
      </c>
      <c r="J2521" s="2">
        <v>4183448.25</v>
      </c>
    </row>
    <row r="2522" spans="1:10" x14ac:dyDescent="0.25">
      <c r="A2522" s="2" t="s">
        <v>6974</v>
      </c>
      <c r="B2522" s="2" t="s">
        <v>6975</v>
      </c>
      <c r="C2522" s="2" t="s">
        <v>6976</v>
      </c>
      <c r="D2522" s="3">
        <v>1.1059830559884901E-23</v>
      </c>
      <c r="E2522" s="2">
        <v>4273819</v>
      </c>
      <c r="F2522" s="2">
        <v>4106545.75</v>
      </c>
      <c r="G2522" s="2">
        <v>3931692.5</v>
      </c>
      <c r="H2522" s="2">
        <v>4072046.5</v>
      </c>
      <c r="I2522" s="2">
        <v>4047299.25</v>
      </c>
      <c r="J2522" s="2">
        <v>4118663.5</v>
      </c>
    </row>
    <row r="2523" spans="1:10" x14ac:dyDescent="0.25">
      <c r="A2523" s="2" t="s">
        <v>6977</v>
      </c>
      <c r="B2523" s="2" t="s">
        <v>6978</v>
      </c>
      <c r="C2523" s="2" t="s">
        <v>6979</v>
      </c>
      <c r="D2523" s="3">
        <v>3.44380509586376E-15</v>
      </c>
      <c r="E2523" s="2">
        <v>2164748</v>
      </c>
      <c r="F2523" s="2">
        <v>1892922.125</v>
      </c>
      <c r="G2523" s="2">
        <v>4226666</v>
      </c>
      <c r="H2523" s="2">
        <v>1899087.625</v>
      </c>
      <c r="I2523" s="2">
        <v>3339362.75</v>
      </c>
      <c r="J2523" s="2">
        <v>2603238</v>
      </c>
    </row>
    <row r="2524" spans="1:10" x14ac:dyDescent="0.25">
      <c r="A2524" s="2" t="s">
        <v>6980</v>
      </c>
      <c r="B2524" s="2" t="s">
        <v>6981</v>
      </c>
      <c r="C2524" s="2" t="s">
        <v>4214</v>
      </c>
      <c r="D2524" s="3">
        <v>1.11250495174147E-16</v>
      </c>
      <c r="E2524" s="2">
        <v>2843519.75</v>
      </c>
      <c r="F2524" s="2">
        <v>2603542.25</v>
      </c>
      <c r="G2524" s="2">
        <v>2975535</v>
      </c>
      <c r="H2524" s="2">
        <v>3224846.5</v>
      </c>
      <c r="I2524" s="2">
        <v>3049518.25</v>
      </c>
      <c r="J2524" s="2">
        <v>3194094</v>
      </c>
    </row>
    <row r="2525" spans="1:10" x14ac:dyDescent="0.25">
      <c r="A2525" s="2" t="s">
        <v>6982</v>
      </c>
      <c r="B2525" s="2" t="s">
        <v>6983</v>
      </c>
      <c r="C2525" s="2" t="s">
        <v>6984</v>
      </c>
      <c r="D2525" s="3">
        <v>1.6895220989462E-16</v>
      </c>
      <c r="E2525" s="2">
        <v>3821164.75</v>
      </c>
      <c r="F2525" s="2">
        <v>3906720</v>
      </c>
      <c r="G2525" s="2">
        <v>3611728.25</v>
      </c>
      <c r="H2525" s="2">
        <v>3488315.5</v>
      </c>
      <c r="I2525" s="2">
        <v>3406181.5</v>
      </c>
      <c r="J2525" s="2">
        <v>3476334</v>
      </c>
    </row>
    <row r="2526" spans="1:10" x14ac:dyDescent="0.25">
      <c r="A2526" s="2" t="s">
        <v>6985</v>
      </c>
      <c r="B2526" s="2" t="s">
        <v>6986</v>
      </c>
      <c r="C2526" s="2" t="s">
        <v>6987</v>
      </c>
      <c r="D2526" s="3">
        <v>4.8826686092637003E-16</v>
      </c>
      <c r="E2526" s="2">
        <v>4074497.75</v>
      </c>
      <c r="F2526" s="2">
        <v>4098020.75</v>
      </c>
      <c r="G2526" s="2">
        <v>4029985.25</v>
      </c>
      <c r="H2526" s="2">
        <v>3389313.25</v>
      </c>
      <c r="I2526" s="2">
        <v>3536483.5</v>
      </c>
      <c r="J2526" s="2">
        <v>3518689.75</v>
      </c>
    </row>
    <row r="2527" spans="1:10" x14ac:dyDescent="0.25">
      <c r="A2527" s="2" t="s">
        <v>6988</v>
      </c>
      <c r="B2527" s="2" t="s">
        <v>6989</v>
      </c>
      <c r="C2527" s="2" t="s">
        <v>6990</v>
      </c>
      <c r="D2527" s="3">
        <v>3.27058113636656E-20</v>
      </c>
      <c r="E2527" s="2">
        <v>8712701</v>
      </c>
      <c r="F2527" s="2">
        <v>8544849</v>
      </c>
      <c r="G2527" s="2">
        <v>8566724</v>
      </c>
      <c r="H2527" s="2">
        <v>8200554.5</v>
      </c>
      <c r="I2527" s="2">
        <v>8060696</v>
      </c>
      <c r="J2527" s="2">
        <v>8002102.5</v>
      </c>
    </row>
    <row r="2528" spans="1:10" x14ac:dyDescent="0.25">
      <c r="A2528" s="2" t="s">
        <v>6991</v>
      </c>
      <c r="B2528" s="2" t="s">
        <v>6992</v>
      </c>
      <c r="C2528" s="2" t="s">
        <v>6993</v>
      </c>
      <c r="D2528" s="3">
        <v>1.6703564568631399E-17</v>
      </c>
      <c r="E2528" s="2">
        <v>3925021.25</v>
      </c>
      <c r="F2528" s="2">
        <v>4117492.5</v>
      </c>
      <c r="G2528" s="2">
        <v>4040677.75</v>
      </c>
      <c r="H2528" s="2">
        <v>4129393.25</v>
      </c>
      <c r="I2528" s="2">
        <v>4122674.25</v>
      </c>
      <c r="J2528" s="2">
        <v>4193312</v>
      </c>
    </row>
    <row r="2529" spans="1:10" x14ac:dyDescent="0.25">
      <c r="A2529" s="2" t="s">
        <v>6994</v>
      </c>
      <c r="B2529" s="2" t="s">
        <v>6995</v>
      </c>
      <c r="C2529" s="2" t="s">
        <v>6996</v>
      </c>
      <c r="D2529" s="3">
        <v>2.1162881108470799E-16</v>
      </c>
      <c r="E2529" s="2">
        <v>4113230.25</v>
      </c>
      <c r="F2529" s="2">
        <v>4449048.5</v>
      </c>
      <c r="G2529" s="2">
        <v>4340341</v>
      </c>
      <c r="H2529" s="2">
        <v>4311124.5</v>
      </c>
      <c r="I2529" s="2">
        <v>3998110.75</v>
      </c>
      <c r="J2529" s="2">
        <v>4110448.25</v>
      </c>
    </row>
    <row r="2530" spans="1:10" x14ac:dyDescent="0.25">
      <c r="A2530" s="2" t="s">
        <v>6997</v>
      </c>
      <c r="B2530" s="2" t="s">
        <v>6998</v>
      </c>
      <c r="C2530" s="2" t="s">
        <v>945</v>
      </c>
      <c r="D2530" s="3">
        <v>2.4705916972873298E-21</v>
      </c>
      <c r="E2530" s="2">
        <v>3944758.25</v>
      </c>
      <c r="F2530" s="2">
        <v>3934007.5</v>
      </c>
      <c r="G2530" s="2">
        <v>3859475.25</v>
      </c>
      <c r="H2530" s="2">
        <v>4097534.75</v>
      </c>
      <c r="I2530" s="2">
        <v>4008949.75</v>
      </c>
      <c r="J2530" s="2">
        <v>3932351.5</v>
      </c>
    </row>
    <row r="2531" spans="1:10" x14ac:dyDescent="0.25">
      <c r="A2531" s="2" t="s">
        <v>6999</v>
      </c>
      <c r="B2531" s="2" t="s">
        <v>7000</v>
      </c>
      <c r="C2531" s="2" t="s">
        <v>7001</v>
      </c>
      <c r="D2531" s="3">
        <v>2.0256450376427801E-21</v>
      </c>
      <c r="E2531" s="2">
        <v>4330732.5</v>
      </c>
      <c r="F2531" s="2">
        <v>3984705.25</v>
      </c>
      <c r="G2531" s="2">
        <v>4367332</v>
      </c>
      <c r="H2531" s="2">
        <v>4150131.75</v>
      </c>
      <c r="I2531" s="2">
        <v>4196287</v>
      </c>
      <c r="J2531" s="2">
        <v>4315976.5</v>
      </c>
    </row>
    <row r="2532" spans="1:10" x14ac:dyDescent="0.25">
      <c r="A2532" s="2" t="s">
        <v>7002</v>
      </c>
      <c r="B2532" s="2" t="s">
        <v>7003</v>
      </c>
      <c r="C2532" s="2" t="s">
        <v>7004</v>
      </c>
      <c r="D2532" s="3">
        <v>5.3945163883384099E-22</v>
      </c>
      <c r="E2532" s="2">
        <v>4844130.5</v>
      </c>
      <c r="F2532" s="2">
        <v>5211318</v>
      </c>
      <c r="G2532" s="2">
        <v>4837889.5</v>
      </c>
      <c r="H2532" s="2">
        <v>4978453.5</v>
      </c>
      <c r="I2532" s="2">
        <v>4747936.5</v>
      </c>
      <c r="J2532" s="2">
        <v>4904392</v>
      </c>
    </row>
    <row r="2533" spans="1:10" x14ac:dyDescent="0.25">
      <c r="A2533" s="2" t="s">
        <v>7005</v>
      </c>
      <c r="B2533" s="2" t="s">
        <v>7006</v>
      </c>
      <c r="C2533" s="2" t="s">
        <v>7007</v>
      </c>
      <c r="D2533" s="3">
        <v>4.5618289321395801E-21</v>
      </c>
      <c r="E2533" s="2">
        <v>4558553.5</v>
      </c>
      <c r="F2533" s="2">
        <v>4699358</v>
      </c>
      <c r="G2533" s="2">
        <v>4733386</v>
      </c>
      <c r="H2533" s="2">
        <v>4667393</v>
      </c>
      <c r="I2533" s="2">
        <v>4627511.5</v>
      </c>
      <c r="J2533" s="2">
        <v>4720566</v>
      </c>
    </row>
    <row r="2534" spans="1:10" x14ac:dyDescent="0.25">
      <c r="A2534" s="2" t="s">
        <v>7008</v>
      </c>
      <c r="B2534" s="2" t="s">
        <v>7009</v>
      </c>
      <c r="C2534" s="2" t="s">
        <v>21</v>
      </c>
      <c r="D2534" s="3">
        <v>4.9611797426096804E-18</v>
      </c>
      <c r="E2534" s="2">
        <v>4935040.5</v>
      </c>
      <c r="F2534" s="2">
        <v>5567700</v>
      </c>
      <c r="G2534" s="2">
        <v>5105669.5</v>
      </c>
      <c r="H2534" s="2">
        <v>4426698</v>
      </c>
      <c r="I2534" s="2">
        <v>4523196</v>
      </c>
      <c r="J2534" s="2">
        <v>4772000.5</v>
      </c>
    </row>
    <row r="2535" spans="1:10" x14ac:dyDescent="0.25">
      <c r="A2535" s="2" t="s">
        <v>7010</v>
      </c>
      <c r="B2535" s="2" t="s">
        <v>7011</v>
      </c>
      <c r="C2535" s="2" t="s">
        <v>7012</v>
      </c>
      <c r="D2535" s="3">
        <v>1.49468012660014E-20</v>
      </c>
      <c r="E2535" s="2">
        <v>5061843.5</v>
      </c>
      <c r="F2535" s="2">
        <v>4770306.5</v>
      </c>
      <c r="G2535" s="2">
        <v>4588493</v>
      </c>
      <c r="H2535" s="2">
        <v>4998183.5</v>
      </c>
      <c r="I2535" s="2">
        <v>5034110.5</v>
      </c>
      <c r="J2535" s="2">
        <v>5041429.5</v>
      </c>
    </row>
    <row r="2536" spans="1:10" x14ac:dyDescent="0.25">
      <c r="A2536" s="2" t="s">
        <v>7013</v>
      </c>
      <c r="B2536" s="2" t="s">
        <v>7014</v>
      </c>
      <c r="C2536" s="2" t="s">
        <v>7015</v>
      </c>
      <c r="D2536" s="3">
        <v>1.33450886016895E-11</v>
      </c>
      <c r="E2536" s="2">
        <v>3382868.75</v>
      </c>
      <c r="F2536" s="2">
        <v>3933419</v>
      </c>
      <c r="G2536" s="2">
        <v>3716138.75</v>
      </c>
      <c r="H2536" s="2">
        <v>4252006.5</v>
      </c>
      <c r="I2536" s="2">
        <v>4309395.5</v>
      </c>
      <c r="J2536" s="2">
        <v>4142847.25</v>
      </c>
    </row>
    <row r="2537" spans="1:10" x14ac:dyDescent="0.25">
      <c r="A2537" s="2" t="s">
        <v>7016</v>
      </c>
      <c r="B2537" s="2" t="s">
        <v>7017</v>
      </c>
      <c r="C2537" s="2" t="s">
        <v>7018</v>
      </c>
      <c r="D2537" s="3">
        <v>9.5341030810905604E-20</v>
      </c>
      <c r="E2537" s="2">
        <v>170426.140625</v>
      </c>
      <c r="F2537" s="2">
        <v>336789.34375</v>
      </c>
      <c r="G2537" s="2">
        <v>421904.5625</v>
      </c>
      <c r="H2537" s="2">
        <v>163431.0625</v>
      </c>
      <c r="I2537" s="2">
        <v>201872.75</v>
      </c>
      <c r="J2537" s="2">
        <v>195439.890625</v>
      </c>
    </row>
    <row r="2538" spans="1:10" x14ac:dyDescent="0.25">
      <c r="A2538" s="2" t="s">
        <v>7019</v>
      </c>
      <c r="B2538" s="2" t="s">
        <v>7020</v>
      </c>
      <c r="C2538" s="2" t="s">
        <v>7021</v>
      </c>
      <c r="D2538" s="3">
        <v>1.2391148112289199E-18</v>
      </c>
      <c r="E2538" s="2">
        <v>4668322</v>
      </c>
      <c r="F2538" s="2">
        <v>4709995</v>
      </c>
      <c r="G2538" s="2">
        <v>4642647.5</v>
      </c>
      <c r="H2538" s="2">
        <v>4565797.5</v>
      </c>
      <c r="I2538" s="2">
        <v>4493701</v>
      </c>
      <c r="J2538" s="2">
        <v>4460112</v>
      </c>
    </row>
    <row r="2539" spans="1:10" x14ac:dyDescent="0.25">
      <c r="A2539" s="2" t="s">
        <v>7022</v>
      </c>
      <c r="B2539" s="2" t="s">
        <v>7023</v>
      </c>
      <c r="C2539" s="2" t="s">
        <v>7024</v>
      </c>
      <c r="D2539" s="3">
        <v>5.5190894059038199E-18</v>
      </c>
      <c r="E2539" s="2">
        <v>4976783</v>
      </c>
      <c r="F2539" s="2">
        <v>5229414</v>
      </c>
      <c r="G2539" s="2">
        <v>4772669</v>
      </c>
      <c r="H2539" s="2">
        <v>4373595.5</v>
      </c>
      <c r="I2539" s="2">
        <v>4454943</v>
      </c>
      <c r="J2539" s="2">
        <v>4583040.5</v>
      </c>
    </row>
    <row r="2540" spans="1:10" x14ac:dyDescent="0.25">
      <c r="A2540" s="2" t="s">
        <v>7025</v>
      </c>
      <c r="B2540" s="2" t="s">
        <v>7026</v>
      </c>
      <c r="C2540" s="2" t="s">
        <v>7027</v>
      </c>
      <c r="D2540" s="3">
        <v>4.6581506302603301E-16</v>
      </c>
      <c r="E2540" s="2">
        <v>4519528.5</v>
      </c>
      <c r="F2540" s="2">
        <v>4915090</v>
      </c>
      <c r="G2540" s="2">
        <v>4840894.5</v>
      </c>
      <c r="H2540" s="2">
        <v>3916511.75</v>
      </c>
      <c r="I2540" s="2">
        <v>3989339.75</v>
      </c>
      <c r="J2540" s="2">
        <v>4012448.75</v>
      </c>
    </row>
    <row r="2541" spans="1:10" x14ac:dyDescent="0.25">
      <c r="A2541" s="2" t="s">
        <v>7028</v>
      </c>
      <c r="B2541" s="2" t="s">
        <v>7029</v>
      </c>
      <c r="C2541" s="2" t="s">
        <v>7030</v>
      </c>
      <c r="D2541" s="3">
        <v>1.08179470893321E-20</v>
      </c>
      <c r="E2541" s="2">
        <v>4378217</v>
      </c>
      <c r="F2541" s="2">
        <v>3830522.5</v>
      </c>
      <c r="G2541" s="2">
        <v>4226179.5</v>
      </c>
      <c r="H2541" s="2">
        <v>4376995</v>
      </c>
      <c r="I2541" s="2">
        <v>4226373</v>
      </c>
      <c r="J2541" s="2">
        <v>4241674.5</v>
      </c>
    </row>
    <row r="2542" spans="1:10" x14ac:dyDescent="0.25">
      <c r="A2542" s="2" t="s">
        <v>7031</v>
      </c>
      <c r="B2542" s="2" t="s">
        <v>7032</v>
      </c>
      <c r="C2542" s="2" t="s">
        <v>7033</v>
      </c>
      <c r="D2542" s="3">
        <v>3.5477571778114702E-16</v>
      </c>
      <c r="E2542" s="2">
        <v>4348091</v>
      </c>
      <c r="F2542" s="2">
        <v>3704188.75</v>
      </c>
      <c r="G2542" s="2">
        <v>4418871.5</v>
      </c>
      <c r="H2542" s="2">
        <v>4696950</v>
      </c>
      <c r="I2542" s="2">
        <v>4680008.5</v>
      </c>
      <c r="J2542" s="2">
        <v>4667947</v>
      </c>
    </row>
    <row r="2543" spans="1:10" x14ac:dyDescent="0.25">
      <c r="A2543" s="2" t="s">
        <v>7034</v>
      </c>
      <c r="B2543" s="2" t="s">
        <v>7035</v>
      </c>
      <c r="C2543" s="2" t="s">
        <v>7036</v>
      </c>
      <c r="D2543" s="3">
        <v>1.9632084967392E-16</v>
      </c>
      <c r="E2543" s="2">
        <v>3471088</v>
      </c>
      <c r="F2543" s="2">
        <v>4245933</v>
      </c>
      <c r="G2543" s="2">
        <v>4186746.25</v>
      </c>
      <c r="H2543" s="2">
        <v>3619013</v>
      </c>
      <c r="I2543" s="2">
        <v>3579669</v>
      </c>
      <c r="J2543" s="2">
        <v>3639149.75</v>
      </c>
    </row>
    <row r="2544" spans="1:10" x14ac:dyDescent="0.25">
      <c r="A2544" s="2" t="s">
        <v>7037</v>
      </c>
      <c r="B2544" s="2" t="s">
        <v>7038</v>
      </c>
      <c r="C2544" s="2" t="s">
        <v>7039</v>
      </c>
      <c r="D2544" s="3">
        <v>2.9805580115832501E-18</v>
      </c>
      <c r="E2544" s="2">
        <v>9062132</v>
      </c>
      <c r="F2544" s="2">
        <v>8932764</v>
      </c>
      <c r="G2544" s="2">
        <v>8621786</v>
      </c>
      <c r="H2544" s="2">
        <v>7988330.5</v>
      </c>
      <c r="I2544" s="2">
        <v>7794470</v>
      </c>
      <c r="J2544" s="2">
        <v>7865488</v>
      </c>
    </row>
    <row r="2545" spans="1:10" x14ac:dyDescent="0.25">
      <c r="A2545" s="2" t="s">
        <v>7040</v>
      </c>
      <c r="B2545" s="2" t="s">
        <v>7041</v>
      </c>
      <c r="C2545" s="2" t="s">
        <v>7042</v>
      </c>
      <c r="D2545" s="3">
        <v>7.09380463187954E-19</v>
      </c>
      <c r="E2545" s="2">
        <v>5170966</v>
      </c>
      <c r="F2545" s="2">
        <v>5482021</v>
      </c>
      <c r="G2545" s="2">
        <v>5283770</v>
      </c>
      <c r="H2545" s="2">
        <v>4828972</v>
      </c>
      <c r="I2545" s="2">
        <v>4886196.5</v>
      </c>
      <c r="J2545" s="2">
        <v>4785733</v>
      </c>
    </row>
    <row r="2546" spans="1:10" x14ac:dyDescent="0.25">
      <c r="A2546" s="2" t="s">
        <v>7043</v>
      </c>
      <c r="B2546" s="2" t="s">
        <v>7044</v>
      </c>
      <c r="C2546" s="2" t="s">
        <v>7045</v>
      </c>
      <c r="D2546" s="3">
        <v>9.2491532612865397E-18</v>
      </c>
      <c r="E2546" s="2">
        <v>4616077.5</v>
      </c>
      <c r="F2546" s="2">
        <v>4865033</v>
      </c>
      <c r="G2546" s="2">
        <v>5022958.5</v>
      </c>
      <c r="H2546" s="2">
        <v>4934064.5</v>
      </c>
      <c r="I2546" s="2">
        <v>5144321.5</v>
      </c>
      <c r="J2546" s="2">
        <v>4688383.5</v>
      </c>
    </row>
    <row r="2547" spans="1:10" x14ac:dyDescent="0.25">
      <c r="A2547" s="2" t="s">
        <v>7046</v>
      </c>
      <c r="B2547" s="2" t="s">
        <v>7047</v>
      </c>
      <c r="C2547" s="2" t="s">
        <v>7048</v>
      </c>
      <c r="D2547" s="3">
        <v>2.8120348619506399E-23</v>
      </c>
      <c r="E2547" s="2">
        <v>5053857.5</v>
      </c>
      <c r="F2547" s="2">
        <v>5031800</v>
      </c>
      <c r="G2547" s="2">
        <v>5110063</v>
      </c>
      <c r="H2547" s="2">
        <v>4738840</v>
      </c>
      <c r="I2547" s="2">
        <v>4703997</v>
      </c>
      <c r="J2547" s="2">
        <v>4779887</v>
      </c>
    </row>
    <row r="2548" spans="1:10" x14ac:dyDescent="0.25">
      <c r="A2548" s="2" t="s">
        <v>7049</v>
      </c>
      <c r="B2548" s="2" t="s">
        <v>7050</v>
      </c>
      <c r="C2548" s="2" t="s">
        <v>7051</v>
      </c>
      <c r="D2548" s="3">
        <v>4.2414852963297401E-20</v>
      </c>
      <c r="E2548" s="2">
        <v>4497044.5</v>
      </c>
      <c r="F2548" s="2">
        <v>4111099.5</v>
      </c>
      <c r="G2548" s="2">
        <v>4439555</v>
      </c>
      <c r="H2548" s="2">
        <v>5216649</v>
      </c>
      <c r="I2548" s="2">
        <v>5243099</v>
      </c>
      <c r="J2548" s="2">
        <v>5330648.5</v>
      </c>
    </row>
    <row r="2549" spans="1:10" x14ac:dyDescent="0.25">
      <c r="A2549" s="2" t="s">
        <v>7052</v>
      </c>
      <c r="B2549" s="2" t="s">
        <v>7053</v>
      </c>
      <c r="C2549" s="2" t="s">
        <v>7054</v>
      </c>
      <c r="D2549" s="3">
        <v>8.9586919583385199E-18</v>
      </c>
      <c r="E2549" s="2">
        <v>7060081</v>
      </c>
      <c r="F2549" s="2">
        <v>6690586.5</v>
      </c>
      <c r="G2549" s="2">
        <v>7193798</v>
      </c>
      <c r="H2549" s="2">
        <v>6913875.5</v>
      </c>
      <c r="I2549" s="2">
        <v>7069608.5</v>
      </c>
      <c r="J2549" s="2">
        <v>6943015</v>
      </c>
    </row>
    <row r="2550" spans="1:10" x14ac:dyDescent="0.25">
      <c r="A2550" s="2" t="s">
        <v>7055</v>
      </c>
      <c r="B2550" s="2" t="s">
        <v>7056</v>
      </c>
      <c r="C2550" s="2" t="s">
        <v>7057</v>
      </c>
      <c r="D2550" s="3">
        <v>4.9782786848956699E-18</v>
      </c>
      <c r="E2550" s="2">
        <v>4698018</v>
      </c>
      <c r="F2550" s="2">
        <v>5115211</v>
      </c>
      <c r="G2550" s="2">
        <v>4889477</v>
      </c>
      <c r="H2550" s="2">
        <v>4223179</v>
      </c>
      <c r="I2550" s="2">
        <v>4046928.5</v>
      </c>
      <c r="J2550" s="2">
        <v>4049103.25</v>
      </c>
    </row>
    <row r="2551" spans="1:10" x14ac:dyDescent="0.25">
      <c r="A2551" s="2" t="s">
        <v>7058</v>
      </c>
      <c r="B2551" s="2" t="s">
        <v>7059</v>
      </c>
      <c r="C2551" s="2" t="s">
        <v>7060</v>
      </c>
      <c r="D2551" s="3">
        <v>1.5939321455756199E-20</v>
      </c>
      <c r="E2551" s="2">
        <v>8751882</v>
      </c>
      <c r="F2551" s="2">
        <v>10048023</v>
      </c>
      <c r="G2551" s="2">
        <v>9224114</v>
      </c>
      <c r="H2551" s="2">
        <v>6962252</v>
      </c>
      <c r="I2551" s="2">
        <v>6846180.5</v>
      </c>
      <c r="J2551" s="2">
        <v>6806545.5</v>
      </c>
    </row>
    <row r="2552" spans="1:10" x14ac:dyDescent="0.25">
      <c r="A2552" s="2" t="s">
        <v>7061</v>
      </c>
      <c r="B2552" s="2" t="s">
        <v>7062</v>
      </c>
      <c r="C2552" s="2" t="s">
        <v>7063</v>
      </c>
      <c r="D2552" s="3">
        <v>6.42260284010896E-19</v>
      </c>
      <c r="E2552" s="2">
        <v>3284078.25</v>
      </c>
      <c r="F2552" s="2">
        <v>3631461</v>
      </c>
      <c r="G2552" s="2">
        <v>3670626</v>
      </c>
      <c r="H2552" s="2">
        <v>3746189.75</v>
      </c>
      <c r="I2552" s="2">
        <v>3660942.5</v>
      </c>
      <c r="J2552" s="2">
        <v>3568930</v>
      </c>
    </row>
    <row r="2553" spans="1:10" x14ac:dyDescent="0.25">
      <c r="A2553" s="2" t="s">
        <v>7064</v>
      </c>
      <c r="B2553" s="2" t="s">
        <v>7065</v>
      </c>
      <c r="C2553" s="2" t="s">
        <v>7066</v>
      </c>
      <c r="D2553" s="3">
        <v>6.5745908025541396E-19</v>
      </c>
      <c r="E2553" s="2">
        <v>3696695</v>
      </c>
      <c r="F2553" s="2">
        <v>3727026.5</v>
      </c>
      <c r="G2553" s="2">
        <v>4243329.5</v>
      </c>
      <c r="H2553" s="2">
        <v>4391442.5</v>
      </c>
      <c r="I2553" s="2">
        <v>4402455</v>
      </c>
      <c r="J2553" s="2">
        <v>4279692</v>
      </c>
    </row>
    <row r="2554" spans="1:10" x14ac:dyDescent="0.25">
      <c r="A2554" s="2" t="s">
        <v>7067</v>
      </c>
      <c r="B2554" s="2" t="s">
        <v>7068</v>
      </c>
      <c r="C2554" s="2" t="s">
        <v>5361</v>
      </c>
      <c r="D2554" s="3">
        <v>5.11834499271937E-21</v>
      </c>
      <c r="E2554" s="2">
        <v>6649528.5</v>
      </c>
      <c r="F2554" s="2">
        <v>7023078</v>
      </c>
      <c r="G2554" s="2">
        <v>6783924</v>
      </c>
      <c r="H2554" s="2">
        <v>7406572.5</v>
      </c>
      <c r="I2554" s="2">
        <v>7330536.5</v>
      </c>
      <c r="J2554" s="2">
        <v>7400074.5</v>
      </c>
    </row>
    <row r="2555" spans="1:10" x14ac:dyDescent="0.25">
      <c r="A2555" s="2" t="s">
        <v>7069</v>
      </c>
      <c r="B2555" s="2" t="s">
        <v>7070</v>
      </c>
      <c r="C2555" s="2" t="s">
        <v>7071</v>
      </c>
      <c r="D2555" s="3">
        <v>3.5759670478597601E-22</v>
      </c>
      <c r="E2555" s="2">
        <v>5187905</v>
      </c>
      <c r="F2555" s="2">
        <v>4891232.5</v>
      </c>
      <c r="G2555" s="2">
        <v>4971508.5</v>
      </c>
      <c r="H2555" s="2">
        <v>5285455</v>
      </c>
      <c r="I2555" s="2">
        <v>5331625</v>
      </c>
      <c r="J2555" s="2">
        <v>5070870</v>
      </c>
    </row>
    <row r="2556" spans="1:10" x14ac:dyDescent="0.25">
      <c r="A2556" s="2" t="s">
        <v>7072</v>
      </c>
      <c r="B2556" s="2" t="s">
        <v>7073</v>
      </c>
      <c r="C2556" s="2" t="s">
        <v>7074</v>
      </c>
      <c r="D2556" s="3">
        <v>6.4239747284214897E-21</v>
      </c>
      <c r="E2556" s="2">
        <v>4589995.5</v>
      </c>
      <c r="F2556" s="2">
        <v>5170457</v>
      </c>
      <c r="G2556" s="2">
        <v>4936324</v>
      </c>
      <c r="H2556" s="2">
        <v>4529333</v>
      </c>
      <c r="I2556" s="2">
        <v>4510274.5</v>
      </c>
      <c r="J2556" s="2">
        <v>4626460</v>
      </c>
    </row>
    <row r="2557" spans="1:10" x14ac:dyDescent="0.25">
      <c r="A2557" s="2" t="s">
        <v>7075</v>
      </c>
      <c r="B2557" s="2" t="s">
        <v>7076</v>
      </c>
      <c r="C2557" s="2" t="s">
        <v>7077</v>
      </c>
      <c r="D2557" s="3">
        <v>2.55930361224867E-18</v>
      </c>
      <c r="E2557" s="2">
        <v>5459095</v>
      </c>
      <c r="F2557" s="2">
        <v>6024342</v>
      </c>
      <c r="G2557" s="2">
        <v>5453161</v>
      </c>
      <c r="H2557" s="2">
        <v>5364267</v>
      </c>
      <c r="I2557" s="2">
        <v>5178914</v>
      </c>
      <c r="J2557" s="2">
        <v>5320427</v>
      </c>
    </row>
    <row r="2558" spans="1:10" x14ac:dyDescent="0.25">
      <c r="A2558" s="2" t="s">
        <v>7078</v>
      </c>
      <c r="B2558" s="2" t="s">
        <v>7079</v>
      </c>
      <c r="C2558" s="2" t="s">
        <v>7080</v>
      </c>
      <c r="D2558" s="3">
        <v>4.0325597033514804E-18</v>
      </c>
      <c r="E2558" s="2">
        <v>5966785</v>
      </c>
      <c r="F2558" s="2">
        <v>5548976.5</v>
      </c>
      <c r="G2558" s="2">
        <v>5949555.5</v>
      </c>
      <c r="H2558" s="2">
        <v>6516767</v>
      </c>
      <c r="I2558" s="2">
        <v>6545698</v>
      </c>
      <c r="J2558" s="2">
        <v>6581006</v>
      </c>
    </row>
    <row r="2559" spans="1:10" x14ac:dyDescent="0.25">
      <c r="A2559" s="2" t="s">
        <v>7081</v>
      </c>
      <c r="B2559" s="2" t="s">
        <v>7082</v>
      </c>
      <c r="C2559" s="2" t="s">
        <v>7083</v>
      </c>
      <c r="D2559" s="3">
        <v>7.7048881923731802E-20</v>
      </c>
      <c r="E2559" s="2">
        <v>5516155</v>
      </c>
      <c r="F2559" s="2">
        <v>6096742</v>
      </c>
      <c r="G2559" s="2">
        <v>6013077.5</v>
      </c>
      <c r="H2559" s="2">
        <v>5750737</v>
      </c>
      <c r="I2559" s="2">
        <v>5988411.5</v>
      </c>
      <c r="J2559" s="2">
        <v>5794097.5</v>
      </c>
    </row>
    <row r="2560" spans="1:10" x14ac:dyDescent="0.25">
      <c r="A2560" s="2" t="s">
        <v>7084</v>
      </c>
      <c r="B2560" s="2" t="s">
        <v>7085</v>
      </c>
      <c r="C2560" s="2" t="s">
        <v>7086</v>
      </c>
      <c r="D2560" s="3">
        <v>5.1832663940300697E-20</v>
      </c>
      <c r="E2560" s="2">
        <v>5552113.5</v>
      </c>
      <c r="F2560" s="2">
        <v>5838364</v>
      </c>
      <c r="G2560" s="2">
        <v>5538153.5</v>
      </c>
      <c r="H2560" s="2">
        <v>4348637</v>
      </c>
      <c r="I2560" s="2">
        <v>4382852</v>
      </c>
      <c r="J2560" s="2">
        <v>4276957.5</v>
      </c>
    </row>
    <row r="2561" spans="1:10" x14ac:dyDescent="0.25">
      <c r="A2561" s="2" t="s">
        <v>7087</v>
      </c>
      <c r="B2561" s="2" t="s">
        <v>7088</v>
      </c>
      <c r="C2561" s="2" t="s">
        <v>7089</v>
      </c>
      <c r="D2561" s="3">
        <v>2.76333952801586E-21</v>
      </c>
      <c r="E2561" s="2">
        <v>6619832.5</v>
      </c>
      <c r="F2561" s="2">
        <v>5789497</v>
      </c>
      <c r="G2561" s="2">
        <v>6217295</v>
      </c>
      <c r="H2561" s="2">
        <v>6094369</v>
      </c>
      <c r="I2561" s="2">
        <v>6091225.5</v>
      </c>
      <c r="J2561" s="2">
        <v>6057463.5</v>
      </c>
    </row>
    <row r="2562" spans="1:10" x14ac:dyDescent="0.25">
      <c r="A2562" s="2" t="s">
        <v>7090</v>
      </c>
      <c r="B2562" s="2" t="s">
        <v>7091</v>
      </c>
      <c r="C2562" s="2" t="s">
        <v>7092</v>
      </c>
      <c r="D2562" s="3">
        <v>2.9639525711431402E-18</v>
      </c>
      <c r="E2562" s="2">
        <v>6391031</v>
      </c>
      <c r="F2562" s="2">
        <v>5986807</v>
      </c>
      <c r="G2562" s="2">
        <v>6278768</v>
      </c>
      <c r="H2562" s="2">
        <v>6373051</v>
      </c>
      <c r="I2562" s="2">
        <v>6505847.5</v>
      </c>
      <c r="J2562" s="2">
        <v>6473104.5</v>
      </c>
    </row>
    <row r="2563" spans="1:10" x14ac:dyDescent="0.25">
      <c r="A2563" s="2" t="s">
        <v>7093</v>
      </c>
      <c r="B2563" s="2" t="s">
        <v>7094</v>
      </c>
      <c r="C2563" s="2" t="s">
        <v>3409</v>
      </c>
      <c r="D2563" s="3">
        <v>9.7065606436745903E-17</v>
      </c>
      <c r="E2563" s="2">
        <v>6413439</v>
      </c>
      <c r="F2563" s="2">
        <v>6628473</v>
      </c>
      <c r="G2563" s="2">
        <v>6252066</v>
      </c>
      <c r="H2563" s="2">
        <v>6973410</v>
      </c>
      <c r="I2563" s="2">
        <v>6509278</v>
      </c>
      <c r="J2563" s="2">
        <v>7290122.5</v>
      </c>
    </row>
    <row r="2564" spans="1:10" x14ac:dyDescent="0.25">
      <c r="A2564" s="2" t="s">
        <v>7095</v>
      </c>
      <c r="B2564" s="2" t="s">
        <v>7096</v>
      </c>
      <c r="C2564" s="2" t="s">
        <v>3432</v>
      </c>
      <c r="D2564" s="3">
        <v>2.5439283017535899E-18</v>
      </c>
      <c r="E2564" s="2">
        <v>6607097.5</v>
      </c>
      <c r="F2564" s="2">
        <v>6308557.5</v>
      </c>
      <c r="G2564" s="2">
        <v>6197657</v>
      </c>
      <c r="H2564" s="2">
        <v>7218099</v>
      </c>
      <c r="I2564" s="2">
        <v>6874464.5</v>
      </c>
      <c r="J2564" s="2">
        <v>7583503.5</v>
      </c>
    </row>
    <row r="2565" spans="1:10" x14ac:dyDescent="0.25">
      <c r="A2565" s="2" t="s">
        <v>7097</v>
      </c>
      <c r="B2565" s="2" t="s">
        <v>7098</v>
      </c>
      <c r="C2565" s="2" t="s">
        <v>7099</v>
      </c>
      <c r="D2565" s="3">
        <v>6.7649813344718398E-18</v>
      </c>
      <c r="E2565" s="2">
        <v>4934143</v>
      </c>
      <c r="F2565" s="2">
        <v>5393841.5</v>
      </c>
      <c r="G2565" s="2">
        <v>5224887</v>
      </c>
      <c r="H2565" s="2">
        <v>6031223.5</v>
      </c>
      <c r="I2565" s="2">
        <v>6187880</v>
      </c>
      <c r="J2565" s="2">
        <v>6220329</v>
      </c>
    </row>
    <row r="2566" spans="1:10" x14ac:dyDescent="0.25">
      <c r="A2566" s="2" t="s">
        <v>7100</v>
      </c>
      <c r="B2566" s="2" t="s">
        <v>7101</v>
      </c>
      <c r="C2566" s="2" t="s">
        <v>7102</v>
      </c>
      <c r="D2566" s="3">
        <v>4.8886136806954897E-18</v>
      </c>
      <c r="E2566" s="2">
        <v>6478659</v>
      </c>
      <c r="F2566" s="2">
        <v>6497607.5</v>
      </c>
      <c r="G2566" s="2">
        <v>6674233.5</v>
      </c>
      <c r="H2566" s="2">
        <v>7582646.5</v>
      </c>
      <c r="I2566" s="2">
        <v>7713968</v>
      </c>
      <c r="J2566" s="2">
        <v>7616367.5</v>
      </c>
    </row>
    <row r="2567" spans="1:10" x14ac:dyDescent="0.25">
      <c r="A2567" s="2" t="s">
        <v>7103</v>
      </c>
      <c r="B2567" s="2" t="s">
        <v>7104</v>
      </c>
      <c r="C2567" s="2" t="s">
        <v>7105</v>
      </c>
      <c r="D2567" s="3">
        <v>5.3575968321359303E-19</v>
      </c>
      <c r="E2567" s="2">
        <v>5789792.5</v>
      </c>
      <c r="F2567" s="2">
        <v>5717070.5</v>
      </c>
      <c r="G2567" s="2">
        <v>6094340.5</v>
      </c>
      <c r="H2567" s="2">
        <v>6268785</v>
      </c>
      <c r="I2567" s="2">
        <v>5575892</v>
      </c>
      <c r="J2567" s="2">
        <v>5656372.5</v>
      </c>
    </row>
    <row r="2568" spans="1:10" x14ac:dyDescent="0.25">
      <c r="A2568" s="2" t="s">
        <v>7106</v>
      </c>
      <c r="B2568" s="2" t="s">
        <v>7107</v>
      </c>
      <c r="C2568" s="2" t="s">
        <v>7108</v>
      </c>
      <c r="D2568" s="3">
        <v>6.8575603131716001E-21</v>
      </c>
      <c r="E2568" s="2">
        <v>4489370</v>
      </c>
      <c r="F2568" s="2">
        <v>4653428.5</v>
      </c>
      <c r="G2568" s="2">
        <v>5931638.5</v>
      </c>
      <c r="H2568" s="2">
        <v>7570867.5</v>
      </c>
      <c r="I2568" s="2">
        <v>7561487.5</v>
      </c>
      <c r="J2568" s="2">
        <v>7284240</v>
      </c>
    </row>
    <row r="2569" spans="1:10" x14ac:dyDescent="0.25">
      <c r="A2569" s="2" t="s">
        <v>7109</v>
      </c>
      <c r="B2569" s="2" t="s">
        <v>7110</v>
      </c>
      <c r="C2569" s="2" t="s">
        <v>7111</v>
      </c>
      <c r="D2569" s="3">
        <v>9.0389092074900905E-16</v>
      </c>
      <c r="E2569" s="2">
        <v>5848835.5</v>
      </c>
      <c r="F2569" s="2">
        <v>6044981</v>
      </c>
      <c r="G2569" s="2">
        <v>5831756</v>
      </c>
      <c r="H2569" s="2">
        <v>6727712.5</v>
      </c>
      <c r="I2569" s="2">
        <v>6556414.5</v>
      </c>
      <c r="J2569" s="2">
        <v>6525092.5</v>
      </c>
    </row>
    <row r="2570" spans="1:10" x14ac:dyDescent="0.25">
      <c r="A2570" s="2" t="s">
        <v>7112</v>
      </c>
      <c r="B2570" s="2" t="s">
        <v>7113</v>
      </c>
      <c r="C2570" s="2" t="s">
        <v>7114</v>
      </c>
      <c r="D2570" s="3">
        <v>2.4705916972873298E-21</v>
      </c>
      <c r="E2570" s="2">
        <v>5568900</v>
      </c>
      <c r="F2570" s="2">
        <v>5401903.5</v>
      </c>
      <c r="G2570" s="2">
        <v>5605217.5</v>
      </c>
      <c r="H2570" s="2">
        <v>5259950</v>
      </c>
      <c r="I2570" s="2">
        <v>5367223.5</v>
      </c>
      <c r="J2570" s="2">
        <v>5292381.5</v>
      </c>
    </row>
    <row r="2571" spans="1:10" x14ac:dyDescent="0.25">
      <c r="A2571" s="2" t="s">
        <v>7115</v>
      </c>
      <c r="B2571" s="2" t="s">
        <v>7116</v>
      </c>
      <c r="C2571" s="2" t="s">
        <v>7117</v>
      </c>
      <c r="D2571" s="3">
        <v>2.53191355466722E-19</v>
      </c>
      <c r="E2571" s="2">
        <v>5441596.5</v>
      </c>
      <c r="F2571" s="2">
        <v>5306336</v>
      </c>
      <c r="G2571" s="2">
        <v>5331889.5</v>
      </c>
      <c r="H2571" s="2">
        <v>5510839.5</v>
      </c>
      <c r="I2571" s="2">
        <v>5379356</v>
      </c>
      <c r="J2571" s="2">
        <v>5458054.5</v>
      </c>
    </row>
    <row r="2572" spans="1:10" x14ac:dyDescent="0.25">
      <c r="A2572" s="2" t="s">
        <v>7118</v>
      </c>
      <c r="B2572" s="2" t="s">
        <v>7119</v>
      </c>
      <c r="C2572" s="2" t="s">
        <v>3169</v>
      </c>
      <c r="D2572" s="3">
        <v>1.13548563556791E-18</v>
      </c>
      <c r="E2572" s="2">
        <v>5412279.5</v>
      </c>
      <c r="F2572" s="2">
        <v>5657238.5</v>
      </c>
      <c r="G2572" s="2">
        <v>5515021</v>
      </c>
      <c r="H2572" s="2">
        <v>5412801</v>
      </c>
      <c r="I2572" s="2">
        <v>5411107.5</v>
      </c>
      <c r="J2572" s="2">
        <v>5556044.5</v>
      </c>
    </row>
    <row r="2573" spans="1:10" x14ac:dyDescent="0.25">
      <c r="A2573" s="2" t="s">
        <v>7120</v>
      </c>
      <c r="B2573" s="2" t="s">
        <v>7121</v>
      </c>
      <c r="C2573" s="2" t="s">
        <v>3717</v>
      </c>
      <c r="D2573" s="3">
        <v>1.1858352355102599E-18</v>
      </c>
      <c r="E2573" s="2">
        <v>4992661.5</v>
      </c>
      <c r="F2573" s="2">
        <v>4724363</v>
      </c>
      <c r="G2573" s="2">
        <v>5159100.5</v>
      </c>
      <c r="H2573" s="2">
        <v>5772345</v>
      </c>
      <c r="I2573" s="2">
        <v>5706086</v>
      </c>
      <c r="J2573" s="2">
        <v>5560127</v>
      </c>
    </row>
    <row r="2574" spans="1:10" x14ac:dyDescent="0.25">
      <c r="A2574" s="2" t="s">
        <v>7122</v>
      </c>
      <c r="B2574" s="2" t="s">
        <v>7123</v>
      </c>
      <c r="C2574" s="2" t="s">
        <v>7124</v>
      </c>
      <c r="D2574" s="3">
        <v>1.47173994000638E-16</v>
      </c>
      <c r="E2574" s="2">
        <v>3244493.25</v>
      </c>
      <c r="F2574" s="2">
        <v>5907019.5</v>
      </c>
      <c r="G2574" s="2">
        <v>4663897.5</v>
      </c>
      <c r="H2574" s="2">
        <v>6011439.5</v>
      </c>
      <c r="I2574" s="2">
        <v>5932751</v>
      </c>
      <c r="J2574" s="2">
        <v>5719935.5</v>
      </c>
    </row>
    <row r="2575" spans="1:10" x14ac:dyDescent="0.25">
      <c r="A2575" s="2" t="s">
        <v>7125</v>
      </c>
      <c r="B2575" s="2" t="s">
        <v>7126</v>
      </c>
      <c r="C2575" s="2" t="s">
        <v>7127</v>
      </c>
      <c r="D2575" s="3">
        <v>1.8294431411647599E-16</v>
      </c>
      <c r="E2575" s="2">
        <v>5272665.5</v>
      </c>
      <c r="F2575" s="2">
        <v>5385391</v>
      </c>
      <c r="G2575" s="2">
        <v>6440110</v>
      </c>
      <c r="H2575" s="2">
        <v>4452916.5</v>
      </c>
      <c r="I2575" s="2">
        <v>4190559.25</v>
      </c>
      <c r="J2575" s="2">
        <v>4288268.5</v>
      </c>
    </row>
    <row r="2576" spans="1:10" x14ac:dyDescent="0.25">
      <c r="A2576" s="2" t="s">
        <v>7128</v>
      </c>
      <c r="B2576" s="2" t="s">
        <v>7129</v>
      </c>
      <c r="C2576" s="2" t="s">
        <v>7130</v>
      </c>
      <c r="D2576" s="3">
        <v>2.12212533830103E-16</v>
      </c>
      <c r="E2576" s="2">
        <v>4490895</v>
      </c>
      <c r="F2576" s="2">
        <v>4943491</v>
      </c>
      <c r="G2576" s="2">
        <v>5541682.5</v>
      </c>
      <c r="H2576" s="2">
        <v>4566670.5</v>
      </c>
      <c r="I2576" s="2">
        <v>4691466.5</v>
      </c>
      <c r="J2576" s="2">
        <v>4716063</v>
      </c>
    </row>
    <row r="2577" spans="1:10" x14ac:dyDescent="0.25">
      <c r="A2577" s="2" t="s">
        <v>7131</v>
      </c>
      <c r="B2577" s="2" t="s">
        <v>7132</v>
      </c>
      <c r="C2577" s="2" t="s">
        <v>7133</v>
      </c>
      <c r="D2577" s="3">
        <v>2.4367874495238399E-21</v>
      </c>
      <c r="E2577" s="2">
        <v>4546312.5</v>
      </c>
      <c r="F2577" s="2">
        <v>3186462</v>
      </c>
      <c r="G2577" s="2">
        <v>3041777</v>
      </c>
      <c r="H2577" s="2">
        <v>4707425.5</v>
      </c>
      <c r="I2577" s="2">
        <v>3177109.75</v>
      </c>
      <c r="J2577" s="2">
        <v>4689657.5</v>
      </c>
    </row>
    <row r="2578" spans="1:10" x14ac:dyDescent="0.25">
      <c r="A2578" s="2" t="s">
        <v>7134</v>
      </c>
      <c r="B2578" s="2" t="s">
        <v>7135</v>
      </c>
      <c r="C2578" s="2" t="s">
        <v>4713</v>
      </c>
      <c r="D2578" s="3">
        <v>3.4859145983997202E-21</v>
      </c>
      <c r="E2578" s="2">
        <v>4472084.5</v>
      </c>
      <c r="F2578" s="2">
        <v>4244756.5</v>
      </c>
      <c r="G2578" s="2">
        <v>4589079.5</v>
      </c>
      <c r="H2578" s="2">
        <v>4714650.5</v>
      </c>
      <c r="I2578" s="2">
        <v>4579876.5</v>
      </c>
      <c r="J2578" s="2">
        <v>4602702</v>
      </c>
    </row>
    <row r="2579" spans="1:10" x14ac:dyDescent="0.25">
      <c r="A2579" s="2" t="s">
        <v>7136</v>
      </c>
      <c r="B2579" s="2" t="s">
        <v>7137</v>
      </c>
      <c r="C2579" s="2" t="s">
        <v>1106</v>
      </c>
      <c r="D2579" s="3">
        <v>1.97660657908633E-19</v>
      </c>
      <c r="E2579" s="2">
        <v>9278976</v>
      </c>
      <c r="F2579" s="2">
        <v>10069861</v>
      </c>
      <c r="G2579" s="2">
        <v>8350364</v>
      </c>
      <c r="H2579" s="2">
        <v>8560228</v>
      </c>
      <c r="I2579" s="2">
        <v>9742584</v>
      </c>
      <c r="J2579" s="2">
        <v>9433559</v>
      </c>
    </row>
    <row r="2580" spans="1:10" x14ac:dyDescent="0.25">
      <c r="A2580" s="2" t="s">
        <v>7138</v>
      </c>
      <c r="B2580" s="2" t="s">
        <v>7139</v>
      </c>
      <c r="C2580" s="2" t="s">
        <v>7140</v>
      </c>
      <c r="D2580" s="3">
        <v>1.1771240104670401E-21</v>
      </c>
      <c r="E2580" s="2">
        <v>8374586.5</v>
      </c>
      <c r="F2580" s="2">
        <v>7558864.5</v>
      </c>
      <c r="G2580" s="2">
        <v>8141701</v>
      </c>
      <c r="H2580" s="2">
        <v>8200798.5</v>
      </c>
      <c r="I2580" s="2">
        <v>8223968.5</v>
      </c>
      <c r="J2580" s="2">
        <v>8467375</v>
      </c>
    </row>
    <row r="2581" spans="1:10" x14ac:dyDescent="0.25">
      <c r="A2581" s="2" t="s">
        <v>7141</v>
      </c>
      <c r="B2581" s="2" t="s">
        <v>7142</v>
      </c>
      <c r="C2581" s="2" t="s">
        <v>7143</v>
      </c>
      <c r="D2581" s="3">
        <v>2.4367874495238399E-21</v>
      </c>
      <c r="E2581" s="2">
        <v>7776768</v>
      </c>
      <c r="F2581" s="2">
        <v>7204518.5</v>
      </c>
      <c r="G2581" s="2">
        <v>7048111.5</v>
      </c>
      <c r="H2581" s="2">
        <v>7031222.5</v>
      </c>
      <c r="I2581" s="2">
        <v>7048823.5</v>
      </c>
      <c r="J2581" s="2">
        <v>7182071</v>
      </c>
    </row>
    <row r="2582" spans="1:10" x14ac:dyDescent="0.25">
      <c r="A2582" s="2" t="s">
        <v>7144</v>
      </c>
      <c r="B2582" s="2" t="s">
        <v>7145</v>
      </c>
      <c r="C2582" s="2" t="s">
        <v>7146</v>
      </c>
      <c r="D2582" s="3">
        <v>1.02820993465161E-17</v>
      </c>
      <c r="E2582" s="2">
        <v>7290785.5</v>
      </c>
      <c r="F2582" s="2">
        <v>8076660</v>
      </c>
      <c r="G2582" s="2">
        <v>6771361.5</v>
      </c>
      <c r="H2582" s="2">
        <v>5624172.5</v>
      </c>
      <c r="I2582" s="2">
        <v>5525019.5</v>
      </c>
      <c r="J2582" s="2">
        <v>5646538.5</v>
      </c>
    </row>
    <row r="2583" spans="1:10" x14ac:dyDescent="0.25">
      <c r="A2583" s="2" t="s">
        <v>7147</v>
      </c>
      <c r="B2583" s="2" t="s">
        <v>7148</v>
      </c>
      <c r="C2583" s="2" t="s">
        <v>7149</v>
      </c>
      <c r="D2583" s="3">
        <v>3.9927836905014603E-18</v>
      </c>
      <c r="E2583" s="2">
        <v>7451851</v>
      </c>
      <c r="F2583" s="2">
        <v>6806535</v>
      </c>
      <c r="G2583" s="2">
        <v>7226262.5</v>
      </c>
      <c r="H2583" s="2">
        <v>7384128.5</v>
      </c>
      <c r="I2583" s="2">
        <v>7103723</v>
      </c>
      <c r="J2583" s="2">
        <v>7394975</v>
      </c>
    </row>
    <row r="2584" spans="1:10" x14ac:dyDescent="0.25">
      <c r="A2584" s="2" t="s">
        <v>7150</v>
      </c>
      <c r="B2584" s="2" t="s">
        <v>7151</v>
      </c>
      <c r="C2584" s="2" t="s">
        <v>7152</v>
      </c>
      <c r="D2584" s="3">
        <v>4.1697304389778297E-21</v>
      </c>
      <c r="E2584" s="2">
        <v>5871666</v>
      </c>
      <c r="F2584" s="2">
        <v>6209362.5</v>
      </c>
      <c r="G2584" s="2">
        <v>6311096.5</v>
      </c>
      <c r="H2584" s="2">
        <v>4897924</v>
      </c>
      <c r="I2584" s="2">
        <v>4854220</v>
      </c>
      <c r="J2584" s="2">
        <v>4851095</v>
      </c>
    </row>
    <row r="2585" spans="1:10" x14ac:dyDescent="0.25">
      <c r="A2585" s="2" t="s">
        <v>7153</v>
      </c>
      <c r="B2585" s="2" t="s">
        <v>7154</v>
      </c>
      <c r="C2585" s="2" t="s">
        <v>7155</v>
      </c>
      <c r="D2585" s="3">
        <v>1.1059830559884901E-23</v>
      </c>
      <c r="E2585" s="2">
        <v>6941824</v>
      </c>
      <c r="F2585" s="2">
        <v>7303334</v>
      </c>
      <c r="G2585" s="2">
        <v>7360503.5</v>
      </c>
      <c r="H2585" s="2">
        <v>7452310</v>
      </c>
      <c r="I2585" s="2">
        <v>7955301.5</v>
      </c>
      <c r="J2585" s="2">
        <v>8134045</v>
      </c>
    </row>
    <row r="2586" spans="1:10" x14ac:dyDescent="0.25">
      <c r="A2586" s="2" t="s">
        <v>7156</v>
      </c>
      <c r="B2586" s="2" t="s">
        <v>7157</v>
      </c>
      <c r="C2586" s="2" t="s">
        <v>7080</v>
      </c>
      <c r="D2586" s="3">
        <v>1.1059830559884901E-23</v>
      </c>
      <c r="E2586" s="2">
        <v>8105070.5</v>
      </c>
      <c r="F2586" s="2">
        <v>7958102</v>
      </c>
      <c r="G2586" s="2">
        <v>8265778.5</v>
      </c>
      <c r="H2586" s="2">
        <v>9710003</v>
      </c>
      <c r="I2586" s="2">
        <v>9523556</v>
      </c>
      <c r="J2586" s="2">
        <v>9616733</v>
      </c>
    </row>
    <row r="2587" spans="1:10" x14ac:dyDescent="0.25">
      <c r="A2587" s="2" t="s">
        <v>7158</v>
      </c>
      <c r="B2587" s="2" t="s">
        <v>7159</v>
      </c>
      <c r="C2587" s="2" t="s">
        <v>7160</v>
      </c>
      <c r="D2587" s="3">
        <v>2.16946338556575E-20</v>
      </c>
      <c r="E2587" s="2">
        <v>8512104</v>
      </c>
      <c r="F2587" s="2">
        <v>8359878.5</v>
      </c>
      <c r="G2587" s="2">
        <v>8475470</v>
      </c>
      <c r="H2587" s="2">
        <v>8728389</v>
      </c>
      <c r="I2587" s="2">
        <v>8457201</v>
      </c>
      <c r="J2587" s="2">
        <v>8696474</v>
      </c>
    </row>
    <row r="2588" spans="1:10" x14ac:dyDescent="0.25">
      <c r="A2588" s="2" t="s">
        <v>7161</v>
      </c>
      <c r="B2588" s="2" t="s">
        <v>7162</v>
      </c>
      <c r="C2588" s="2" t="s">
        <v>7163</v>
      </c>
      <c r="D2588" s="3">
        <v>4.4738866495676003E-20</v>
      </c>
      <c r="E2588" s="2">
        <v>7828623.5</v>
      </c>
      <c r="F2588" s="2">
        <v>7896878.5</v>
      </c>
      <c r="G2588" s="2">
        <v>8106229.5</v>
      </c>
      <c r="H2588" s="2">
        <v>9257563</v>
      </c>
      <c r="I2588" s="2">
        <v>9244330</v>
      </c>
      <c r="J2588" s="2">
        <v>9433499</v>
      </c>
    </row>
    <row r="2589" spans="1:10" x14ac:dyDescent="0.25">
      <c r="A2589" s="2" t="s">
        <v>7164</v>
      </c>
      <c r="B2589" s="2" t="s">
        <v>7165</v>
      </c>
      <c r="C2589" s="2" t="s">
        <v>4214</v>
      </c>
      <c r="D2589" s="3">
        <v>2.0172906006067901E-20</v>
      </c>
      <c r="E2589" s="2">
        <v>6615499</v>
      </c>
      <c r="F2589" s="2">
        <v>6379543.5</v>
      </c>
      <c r="G2589" s="2">
        <v>6740273.5</v>
      </c>
      <c r="H2589" s="2">
        <v>7230873</v>
      </c>
      <c r="I2589" s="2">
        <v>7102677.5</v>
      </c>
      <c r="J2589" s="2">
        <v>7170919</v>
      </c>
    </row>
    <row r="2590" spans="1:10" x14ac:dyDescent="0.25">
      <c r="A2590" s="2" t="s">
        <v>7166</v>
      </c>
      <c r="B2590" s="2" t="s">
        <v>7167</v>
      </c>
      <c r="C2590" s="2" t="s">
        <v>7168</v>
      </c>
      <c r="D2590" s="3">
        <v>6.3214817939709504E-18</v>
      </c>
      <c r="E2590" s="2">
        <v>6866500</v>
      </c>
      <c r="F2590" s="2">
        <v>6540040.5</v>
      </c>
      <c r="G2590" s="2">
        <v>6517094.5</v>
      </c>
      <c r="H2590" s="2">
        <v>5996728.5</v>
      </c>
      <c r="I2590" s="2">
        <v>6227412</v>
      </c>
      <c r="J2590" s="2">
        <v>6086248</v>
      </c>
    </row>
    <row r="2591" spans="1:10" x14ac:dyDescent="0.25">
      <c r="A2591" s="2" t="s">
        <v>7169</v>
      </c>
      <c r="B2591" s="2" t="s">
        <v>7170</v>
      </c>
      <c r="C2591" s="2" t="s">
        <v>7171</v>
      </c>
      <c r="D2591" s="3">
        <v>2.7944332714770599E-21</v>
      </c>
      <c r="E2591" s="2">
        <v>7823043.5</v>
      </c>
      <c r="F2591" s="2">
        <v>7652184.5</v>
      </c>
      <c r="G2591" s="2">
        <v>8015536</v>
      </c>
      <c r="H2591" s="2">
        <v>7395725.5</v>
      </c>
      <c r="I2591" s="2">
        <v>7507947</v>
      </c>
      <c r="J2591" s="2">
        <v>7250679</v>
      </c>
    </row>
    <row r="2592" spans="1:10" x14ac:dyDescent="0.25">
      <c r="A2592" s="2" t="s">
        <v>7172</v>
      </c>
      <c r="B2592" s="2" t="s">
        <v>7173</v>
      </c>
      <c r="C2592" s="2" t="s">
        <v>3003</v>
      </c>
      <c r="D2592" s="3">
        <v>1.7121335003020601E-19</v>
      </c>
      <c r="E2592" s="2">
        <v>1141454.5</v>
      </c>
      <c r="F2592" s="2">
        <v>4431984.5</v>
      </c>
      <c r="G2592" s="2">
        <v>1372113.375</v>
      </c>
      <c r="H2592" s="2">
        <v>1530826</v>
      </c>
      <c r="I2592" s="2">
        <v>1583440.75</v>
      </c>
      <c r="J2592" s="2">
        <v>1625276.5</v>
      </c>
    </row>
    <row r="2593" spans="1:10" x14ac:dyDescent="0.25">
      <c r="A2593" s="2" t="s">
        <v>7174</v>
      </c>
      <c r="B2593" s="2" t="s">
        <v>7175</v>
      </c>
      <c r="C2593" s="2" t="s">
        <v>7176</v>
      </c>
      <c r="D2593" s="3">
        <v>4.79573537914061E-19</v>
      </c>
      <c r="E2593" s="2">
        <v>7559521</v>
      </c>
      <c r="F2593" s="2">
        <v>7492628</v>
      </c>
      <c r="G2593" s="2">
        <v>7870414</v>
      </c>
      <c r="H2593" s="2">
        <v>7460576</v>
      </c>
      <c r="I2593" s="2">
        <v>8195224.5</v>
      </c>
      <c r="J2593" s="2">
        <v>7174261.5</v>
      </c>
    </row>
    <row r="2594" spans="1:10" x14ac:dyDescent="0.25">
      <c r="A2594" s="2" t="s">
        <v>7177</v>
      </c>
      <c r="B2594" s="2" t="s">
        <v>7178</v>
      </c>
      <c r="C2594" s="2" t="s">
        <v>7179</v>
      </c>
      <c r="D2594" s="3">
        <v>8.0875967958178197E-17</v>
      </c>
      <c r="E2594" s="2">
        <v>7257551.5</v>
      </c>
      <c r="F2594" s="2">
        <v>7696495</v>
      </c>
      <c r="G2594" s="2">
        <v>8971788</v>
      </c>
      <c r="H2594" s="2">
        <v>12066031</v>
      </c>
      <c r="I2594" s="2">
        <v>11858425</v>
      </c>
      <c r="J2594" s="2">
        <v>11930450</v>
      </c>
    </row>
    <row r="2595" spans="1:10" x14ac:dyDescent="0.25">
      <c r="A2595" s="2" t="s">
        <v>7180</v>
      </c>
      <c r="B2595" s="2" t="s">
        <v>7181</v>
      </c>
      <c r="C2595" s="2" t="s">
        <v>7182</v>
      </c>
      <c r="D2595" s="3">
        <v>1.3058918195343899E-20</v>
      </c>
      <c r="E2595" s="2">
        <v>8798936</v>
      </c>
      <c r="F2595" s="2">
        <v>10860392</v>
      </c>
      <c r="G2595" s="2">
        <v>8867395</v>
      </c>
      <c r="H2595" s="2">
        <v>8780422</v>
      </c>
      <c r="I2595" s="2">
        <v>8523285</v>
      </c>
      <c r="J2595" s="2">
        <v>8305709.5</v>
      </c>
    </row>
    <row r="2596" spans="1:10" x14ac:dyDescent="0.25">
      <c r="A2596" s="2" t="s">
        <v>7183</v>
      </c>
      <c r="B2596" s="2" t="s">
        <v>7184</v>
      </c>
      <c r="C2596" s="2" t="s">
        <v>7185</v>
      </c>
      <c r="D2596" s="3">
        <v>5.8411380151280003E-23</v>
      </c>
      <c r="E2596" s="2">
        <v>8800488</v>
      </c>
      <c r="F2596" s="2">
        <v>8685022</v>
      </c>
      <c r="G2596" s="2">
        <v>7861292</v>
      </c>
      <c r="H2596" s="2">
        <v>8950632</v>
      </c>
      <c r="I2596" s="2">
        <v>8729043</v>
      </c>
      <c r="J2596" s="2">
        <v>8765095</v>
      </c>
    </row>
    <row r="2597" spans="1:10" x14ac:dyDescent="0.25">
      <c r="A2597" s="2" t="s">
        <v>7186</v>
      </c>
      <c r="B2597" s="2" t="s">
        <v>7187</v>
      </c>
      <c r="C2597" s="2" t="s">
        <v>7033</v>
      </c>
      <c r="D2597" s="3">
        <v>1.1059830559884901E-23</v>
      </c>
      <c r="E2597" s="2">
        <v>9869609</v>
      </c>
      <c r="F2597" s="2">
        <v>10374072</v>
      </c>
      <c r="G2597" s="2">
        <v>9895585</v>
      </c>
      <c r="H2597" s="2">
        <v>8863203</v>
      </c>
      <c r="I2597" s="2">
        <v>8804781</v>
      </c>
      <c r="J2597" s="2">
        <v>9034757</v>
      </c>
    </row>
    <row r="2598" spans="1:10" x14ac:dyDescent="0.25">
      <c r="A2598" s="2" t="s">
        <v>7188</v>
      </c>
      <c r="B2598" s="2" t="s">
        <v>7189</v>
      </c>
      <c r="C2598" s="2" t="s">
        <v>7190</v>
      </c>
      <c r="D2598" s="3">
        <v>4.0159806197360298E-20</v>
      </c>
      <c r="E2598" s="2">
        <v>7461376.5</v>
      </c>
      <c r="F2598" s="2">
        <v>8915790</v>
      </c>
      <c r="G2598" s="2">
        <v>8038897.5</v>
      </c>
      <c r="H2598" s="2">
        <v>8825107</v>
      </c>
      <c r="I2598" s="2">
        <v>8579466</v>
      </c>
      <c r="J2598" s="2">
        <v>8254544.5</v>
      </c>
    </row>
    <row r="2599" spans="1:10" x14ac:dyDescent="0.25">
      <c r="A2599" s="2" t="s">
        <v>7191</v>
      </c>
      <c r="B2599" s="2" t="s">
        <v>7192</v>
      </c>
      <c r="C2599" s="2" t="s">
        <v>7193</v>
      </c>
      <c r="D2599" s="3">
        <v>4.2621831459066603E-15</v>
      </c>
      <c r="E2599" s="2">
        <v>11303279</v>
      </c>
      <c r="F2599" s="2">
        <v>11845209</v>
      </c>
      <c r="G2599" s="2">
        <v>11147965</v>
      </c>
      <c r="H2599" s="2">
        <v>9058626</v>
      </c>
      <c r="I2599" s="2">
        <v>8601611</v>
      </c>
      <c r="J2599" s="2">
        <v>8753175</v>
      </c>
    </row>
    <row r="2600" spans="1:10" x14ac:dyDescent="0.25">
      <c r="A2600" s="2" t="s">
        <v>7194</v>
      </c>
      <c r="B2600" s="2" t="s">
        <v>7195</v>
      </c>
      <c r="C2600" s="2" t="s">
        <v>7196</v>
      </c>
      <c r="D2600" s="3">
        <v>2.0127867685100901E-17</v>
      </c>
      <c r="E2600" s="2">
        <v>8745329</v>
      </c>
      <c r="F2600" s="2">
        <v>8384624.5</v>
      </c>
      <c r="G2600" s="2">
        <v>9792668</v>
      </c>
      <c r="H2600" s="2">
        <v>9522086</v>
      </c>
      <c r="I2600" s="2">
        <v>9347987</v>
      </c>
      <c r="J2600" s="2">
        <v>9034024</v>
      </c>
    </row>
    <row r="2601" spans="1:10" x14ac:dyDescent="0.25">
      <c r="A2601" s="2" t="s">
        <v>7197</v>
      </c>
      <c r="B2601" s="2" t="s">
        <v>7198</v>
      </c>
      <c r="C2601" s="2" t="s">
        <v>7199</v>
      </c>
      <c r="D2601" s="3">
        <v>2.9272949020910097E-20</v>
      </c>
      <c r="E2601" s="2">
        <v>13243953</v>
      </c>
      <c r="F2601" s="2">
        <v>13482681</v>
      </c>
      <c r="G2601" s="2">
        <v>14165462</v>
      </c>
      <c r="H2601" s="2">
        <v>11176542</v>
      </c>
      <c r="I2601" s="2">
        <v>11147840</v>
      </c>
      <c r="J2601" s="2">
        <v>11250337</v>
      </c>
    </row>
    <row r="2602" spans="1:10" x14ac:dyDescent="0.25">
      <c r="A2602" s="2" t="s">
        <v>7200</v>
      </c>
      <c r="B2602" s="2" t="s">
        <v>7201</v>
      </c>
      <c r="C2602" s="2" t="s">
        <v>7202</v>
      </c>
      <c r="D2602" s="3">
        <v>1.1059830559884901E-23</v>
      </c>
      <c r="E2602" s="2">
        <v>8527352</v>
      </c>
      <c r="F2602" s="2">
        <v>9045616</v>
      </c>
      <c r="G2602" s="2">
        <v>9806805</v>
      </c>
      <c r="H2602" s="2">
        <v>9169432</v>
      </c>
      <c r="I2602" s="2">
        <v>9325255</v>
      </c>
      <c r="J2602" s="2">
        <v>9083963</v>
      </c>
    </row>
    <row r="2603" spans="1:10" x14ac:dyDescent="0.25">
      <c r="A2603" s="2" t="s">
        <v>7203</v>
      </c>
      <c r="B2603" s="2" t="s">
        <v>7204</v>
      </c>
      <c r="C2603" s="2" t="s">
        <v>7205</v>
      </c>
      <c r="D2603" s="3">
        <v>3.0504860012679598E-22</v>
      </c>
      <c r="E2603" s="2">
        <v>10372718</v>
      </c>
      <c r="F2603" s="2">
        <v>10216119</v>
      </c>
      <c r="G2603" s="2">
        <v>9740896</v>
      </c>
      <c r="H2603" s="2">
        <v>10019014</v>
      </c>
      <c r="I2603" s="2">
        <v>10130493</v>
      </c>
      <c r="J2603" s="2">
        <v>9643175</v>
      </c>
    </row>
    <row r="2604" spans="1:10" x14ac:dyDescent="0.25">
      <c r="A2604" s="2" t="s">
        <v>7206</v>
      </c>
      <c r="B2604" s="2" t="s">
        <v>7207</v>
      </c>
      <c r="C2604" s="2" t="s">
        <v>7208</v>
      </c>
      <c r="D2604" s="3">
        <v>1.1059830559884901E-23</v>
      </c>
      <c r="E2604" s="2">
        <v>9740960</v>
      </c>
      <c r="F2604" s="2">
        <v>9367740</v>
      </c>
      <c r="G2604" s="2">
        <v>8890878</v>
      </c>
      <c r="H2604" s="2">
        <v>8661698</v>
      </c>
      <c r="I2604" s="2">
        <v>8071629</v>
      </c>
      <c r="J2604" s="2">
        <v>8484700</v>
      </c>
    </row>
    <row r="2605" spans="1:10" x14ac:dyDescent="0.25">
      <c r="A2605" s="2" t="s">
        <v>7209</v>
      </c>
      <c r="B2605" s="2" t="s">
        <v>7210</v>
      </c>
      <c r="C2605" s="2" t="s">
        <v>7211</v>
      </c>
      <c r="D2605" s="3">
        <v>1.1059830559884901E-23</v>
      </c>
      <c r="E2605" s="2">
        <v>9607443</v>
      </c>
      <c r="F2605" s="2">
        <v>9102286</v>
      </c>
      <c r="G2605" s="2">
        <v>9892467</v>
      </c>
      <c r="H2605" s="2">
        <v>9292462</v>
      </c>
      <c r="I2605" s="2">
        <v>9641050</v>
      </c>
      <c r="J2605" s="2">
        <v>8864425</v>
      </c>
    </row>
    <row r="2606" spans="1:10" x14ac:dyDescent="0.25">
      <c r="A2606" s="2" t="s">
        <v>7212</v>
      </c>
      <c r="B2606" s="2" t="s">
        <v>7213</v>
      </c>
      <c r="C2606" s="2" t="s">
        <v>7214</v>
      </c>
      <c r="D2606" s="3">
        <v>1.14628814407783E-17</v>
      </c>
      <c r="E2606" s="2">
        <v>12315819</v>
      </c>
      <c r="F2606" s="2">
        <v>12682912</v>
      </c>
      <c r="G2606" s="2">
        <v>12546224</v>
      </c>
      <c r="H2606" s="2">
        <v>12821565</v>
      </c>
      <c r="I2606" s="2">
        <v>12457744</v>
      </c>
      <c r="J2606" s="2">
        <v>12740054</v>
      </c>
    </row>
    <row r="2607" spans="1:10" x14ac:dyDescent="0.25">
      <c r="A2607" s="2" t="s">
        <v>7215</v>
      </c>
      <c r="B2607" s="2" t="s">
        <v>7216</v>
      </c>
      <c r="C2607" s="2" t="s">
        <v>7217</v>
      </c>
      <c r="D2607" s="3">
        <v>2.1101572292369601E-18</v>
      </c>
      <c r="E2607" s="2">
        <v>11643955</v>
      </c>
      <c r="F2607" s="2">
        <v>12444763</v>
      </c>
      <c r="G2607" s="2">
        <v>12617202</v>
      </c>
      <c r="H2607" s="2">
        <v>12680881</v>
      </c>
      <c r="I2607" s="2">
        <v>12349564</v>
      </c>
      <c r="J2607" s="2">
        <v>12440850</v>
      </c>
    </row>
    <row r="2608" spans="1:10" x14ac:dyDescent="0.25">
      <c r="A2608" s="2" t="s">
        <v>7218</v>
      </c>
      <c r="B2608" s="2" t="s">
        <v>7219</v>
      </c>
      <c r="C2608" s="2" t="s">
        <v>7220</v>
      </c>
      <c r="D2608" s="3">
        <v>2.6052012125555601E-11</v>
      </c>
      <c r="E2608" s="2">
        <v>8816676</v>
      </c>
      <c r="F2608" s="2">
        <v>9991061</v>
      </c>
      <c r="G2608" s="2">
        <v>9826079</v>
      </c>
      <c r="H2608" s="2">
        <v>6335952.5</v>
      </c>
      <c r="I2608" s="2">
        <v>9566606</v>
      </c>
      <c r="J2608" s="2">
        <v>6099064.5</v>
      </c>
    </row>
    <row r="2609" spans="1:10" x14ac:dyDescent="0.25">
      <c r="A2609" s="2" t="s">
        <v>7221</v>
      </c>
      <c r="B2609" s="2" t="s">
        <v>7222</v>
      </c>
      <c r="C2609" s="2" t="s">
        <v>3169</v>
      </c>
      <c r="D2609" s="3">
        <v>3.1987475937817302E-17</v>
      </c>
      <c r="E2609" s="2">
        <v>10311718</v>
      </c>
      <c r="F2609" s="2">
        <v>10027356</v>
      </c>
      <c r="G2609" s="2">
        <v>11368246</v>
      </c>
      <c r="H2609" s="2">
        <v>10335843</v>
      </c>
      <c r="I2609" s="2">
        <v>10417770</v>
      </c>
      <c r="J2609" s="2">
        <v>9965973</v>
      </c>
    </row>
    <row r="2610" spans="1:10" x14ac:dyDescent="0.25">
      <c r="A2610" s="2" t="s">
        <v>7223</v>
      </c>
      <c r="B2610" s="2" t="s">
        <v>7224</v>
      </c>
      <c r="C2610" s="2" t="s">
        <v>7225</v>
      </c>
      <c r="D2610" s="3">
        <v>1.4128802576231599E-20</v>
      </c>
      <c r="E2610" s="2">
        <v>10779621</v>
      </c>
      <c r="F2610" s="2">
        <v>11435776</v>
      </c>
      <c r="G2610" s="2">
        <v>11293058</v>
      </c>
      <c r="H2610" s="2">
        <v>11658107</v>
      </c>
      <c r="I2610" s="2">
        <v>11444973</v>
      </c>
      <c r="J2610" s="2">
        <v>11693293</v>
      </c>
    </row>
    <row r="2611" spans="1:10" x14ac:dyDescent="0.25">
      <c r="A2611" s="2" t="s">
        <v>7226</v>
      </c>
      <c r="B2611" s="2" t="s">
        <v>7227</v>
      </c>
      <c r="C2611" s="2" t="s">
        <v>7228</v>
      </c>
      <c r="D2611" s="3">
        <v>9.23343848053691E-19</v>
      </c>
      <c r="E2611" s="2">
        <v>16948994</v>
      </c>
      <c r="F2611" s="2">
        <v>15803761</v>
      </c>
      <c r="G2611" s="2">
        <v>17144344</v>
      </c>
      <c r="H2611" s="2">
        <v>22262682</v>
      </c>
      <c r="I2611" s="2">
        <v>20937528</v>
      </c>
      <c r="J2611" s="2">
        <v>21139946</v>
      </c>
    </row>
    <row r="2612" spans="1:10" x14ac:dyDescent="0.25">
      <c r="A2612" s="2" t="s">
        <v>7229</v>
      </c>
      <c r="B2612" s="2" t="s">
        <v>7230</v>
      </c>
      <c r="C2612" s="2" t="s">
        <v>7231</v>
      </c>
      <c r="D2612" s="3">
        <v>1.1059830559884901E-23</v>
      </c>
      <c r="E2612" s="2">
        <v>12620886</v>
      </c>
      <c r="F2612" s="2">
        <v>12518025</v>
      </c>
      <c r="G2612" s="2">
        <v>12761740</v>
      </c>
      <c r="H2612" s="2">
        <v>12098358</v>
      </c>
      <c r="I2612" s="2">
        <v>12182933</v>
      </c>
      <c r="J2612" s="2">
        <v>11783244</v>
      </c>
    </row>
    <row r="2613" spans="1:10" x14ac:dyDescent="0.25">
      <c r="A2613" s="2" t="s">
        <v>7232</v>
      </c>
      <c r="B2613" s="2" t="s">
        <v>7233</v>
      </c>
      <c r="C2613" s="2" t="s">
        <v>7234</v>
      </c>
      <c r="D2613" s="3">
        <v>6.1521674663399999E-21</v>
      </c>
      <c r="E2613" s="2">
        <v>15224729</v>
      </c>
      <c r="F2613" s="2">
        <v>15088113</v>
      </c>
      <c r="G2613" s="2">
        <v>13784814</v>
      </c>
      <c r="H2613" s="2">
        <v>14776623</v>
      </c>
      <c r="I2613" s="2">
        <v>15160505</v>
      </c>
      <c r="J2613" s="2">
        <v>14111460</v>
      </c>
    </row>
    <row r="2614" spans="1:10" x14ac:dyDescent="0.25">
      <c r="A2614" s="2" t="s">
        <v>7235</v>
      </c>
      <c r="B2614" s="2" t="s">
        <v>7236</v>
      </c>
      <c r="C2614" s="2" t="s">
        <v>7237</v>
      </c>
      <c r="D2614" s="3">
        <v>1.2141069585954401E-16</v>
      </c>
      <c r="E2614" s="2">
        <v>12787449</v>
      </c>
      <c r="F2614" s="2">
        <v>15484021</v>
      </c>
      <c r="G2614" s="2">
        <v>13022148</v>
      </c>
      <c r="H2614" s="2">
        <v>13158805</v>
      </c>
      <c r="I2614" s="2">
        <v>13086790</v>
      </c>
      <c r="J2614" s="2">
        <v>11780489</v>
      </c>
    </row>
    <row r="2615" spans="1:10" x14ac:dyDescent="0.25">
      <c r="A2615" s="2" t="s">
        <v>7238</v>
      </c>
      <c r="B2615" s="2" t="s">
        <v>7239</v>
      </c>
      <c r="C2615" s="2" t="s">
        <v>7240</v>
      </c>
      <c r="D2615" s="3">
        <v>1.23487924584923E-20</v>
      </c>
      <c r="E2615" s="2">
        <v>11825527</v>
      </c>
      <c r="F2615" s="2">
        <v>11762184</v>
      </c>
      <c r="G2615" s="2">
        <v>11942013</v>
      </c>
      <c r="H2615" s="2">
        <v>11904257</v>
      </c>
      <c r="I2615" s="2">
        <v>12107235</v>
      </c>
      <c r="J2615" s="2">
        <v>12070567</v>
      </c>
    </row>
    <row r="2616" spans="1:10" x14ac:dyDescent="0.25">
      <c r="A2616" s="2" t="s">
        <v>7241</v>
      </c>
      <c r="B2616" s="2" t="s">
        <v>7242</v>
      </c>
      <c r="C2616" s="2" t="s">
        <v>7243</v>
      </c>
      <c r="D2616" s="3">
        <v>1.1059830559884901E-23</v>
      </c>
      <c r="E2616" s="2">
        <v>11173386</v>
      </c>
      <c r="F2616" s="2">
        <v>8826992</v>
      </c>
      <c r="G2616" s="2">
        <v>10097898</v>
      </c>
      <c r="H2616" s="2">
        <v>10574265</v>
      </c>
      <c r="I2616" s="2">
        <v>10770472</v>
      </c>
      <c r="J2616" s="2">
        <v>10750971</v>
      </c>
    </row>
    <row r="2617" spans="1:10" x14ac:dyDescent="0.25">
      <c r="A2617" s="2" t="s">
        <v>7244</v>
      </c>
      <c r="B2617" s="2" t="s">
        <v>7245</v>
      </c>
      <c r="C2617" s="2" t="s">
        <v>7246</v>
      </c>
      <c r="D2617" s="3">
        <v>7.8417987729025897E-21</v>
      </c>
      <c r="E2617" s="2">
        <v>13768394</v>
      </c>
      <c r="F2617" s="2">
        <v>13190874</v>
      </c>
      <c r="G2617" s="2">
        <v>14445472</v>
      </c>
      <c r="H2617" s="2">
        <v>14520764</v>
      </c>
      <c r="I2617" s="2">
        <v>14324495</v>
      </c>
      <c r="J2617" s="2">
        <v>14239117</v>
      </c>
    </row>
    <row r="2618" spans="1:10" x14ac:dyDescent="0.25">
      <c r="A2618" s="2" t="s">
        <v>7247</v>
      </c>
      <c r="B2618" s="2" t="s">
        <v>7248</v>
      </c>
      <c r="C2618" s="2" t="s">
        <v>7249</v>
      </c>
      <c r="D2618" s="3">
        <v>4.1523988947194301E-19</v>
      </c>
      <c r="E2618" s="2">
        <v>15555202</v>
      </c>
      <c r="F2618" s="2">
        <v>14744068</v>
      </c>
      <c r="G2618" s="2">
        <v>14671874</v>
      </c>
      <c r="H2618" s="2">
        <v>16627903</v>
      </c>
      <c r="I2618" s="2">
        <v>16233752</v>
      </c>
      <c r="J2618" s="2">
        <v>16045984</v>
      </c>
    </row>
    <row r="2619" spans="1:10" x14ac:dyDescent="0.25">
      <c r="A2619" s="2" t="s">
        <v>7250</v>
      </c>
      <c r="B2619" s="2" t="s">
        <v>7251</v>
      </c>
      <c r="C2619" s="2" t="s">
        <v>7252</v>
      </c>
      <c r="D2619" s="3">
        <v>4.2182404483878599E-19</v>
      </c>
      <c r="E2619" s="2">
        <v>18437280</v>
      </c>
      <c r="F2619" s="2">
        <v>21080978</v>
      </c>
      <c r="G2619" s="2">
        <v>18420724</v>
      </c>
      <c r="H2619" s="2">
        <v>15412365</v>
      </c>
      <c r="I2619" s="2">
        <v>15610540</v>
      </c>
      <c r="J2619" s="2">
        <v>16015632</v>
      </c>
    </row>
    <row r="2620" spans="1:10" x14ac:dyDescent="0.25">
      <c r="A2620" s="2" t="s">
        <v>7253</v>
      </c>
      <c r="B2620" s="2" t="s">
        <v>7254</v>
      </c>
      <c r="C2620" s="2" t="s">
        <v>24</v>
      </c>
      <c r="D2620" s="3">
        <v>1.1059830559884901E-23</v>
      </c>
      <c r="E2620" s="2">
        <v>15797978</v>
      </c>
      <c r="F2620" s="2">
        <v>19785232</v>
      </c>
      <c r="G2620" s="2">
        <v>19884418</v>
      </c>
      <c r="H2620" s="2">
        <v>20644848</v>
      </c>
      <c r="I2620" s="2">
        <v>20107826</v>
      </c>
      <c r="J2620" s="2">
        <v>20618006</v>
      </c>
    </row>
    <row r="2621" spans="1:10" x14ac:dyDescent="0.25">
      <c r="A2621" s="2" t="s">
        <v>7255</v>
      </c>
      <c r="B2621" s="2" t="s">
        <v>7256</v>
      </c>
      <c r="C2621" s="2" t="s">
        <v>7257</v>
      </c>
      <c r="D2621" s="3">
        <v>1.1059830559884901E-23</v>
      </c>
      <c r="E2621" s="2">
        <v>17827440</v>
      </c>
      <c r="F2621" s="2">
        <v>20545322</v>
      </c>
      <c r="G2621" s="2">
        <v>19288192</v>
      </c>
      <c r="H2621" s="2">
        <v>24485214</v>
      </c>
      <c r="I2621" s="2">
        <v>24440728</v>
      </c>
      <c r="J2621" s="2">
        <v>24784714</v>
      </c>
    </row>
    <row r="2622" spans="1:10" x14ac:dyDescent="0.25">
      <c r="A2622" s="2" t="s">
        <v>7258</v>
      </c>
      <c r="B2622" s="2" t="s">
        <v>7259</v>
      </c>
      <c r="C2622" s="2" t="s">
        <v>7260</v>
      </c>
      <c r="D2622" s="3">
        <v>9.2767613699015902E-16</v>
      </c>
      <c r="E2622" s="2">
        <v>17197176</v>
      </c>
      <c r="F2622" s="2">
        <v>19040640</v>
      </c>
      <c r="G2622" s="2">
        <v>20135448</v>
      </c>
      <c r="H2622" s="2">
        <v>23356638</v>
      </c>
      <c r="I2622" s="2">
        <v>24125616</v>
      </c>
      <c r="J2622" s="2">
        <v>23823292</v>
      </c>
    </row>
    <row r="2623" spans="1:10" x14ac:dyDescent="0.25">
      <c r="A2623" s="2" t="s">
        <v>7261</v>
      </c>
      <c r="B2623" s="2" t="s">
        <v>7262</v>
      </c>
      <c r="C2623" s="2" t="s">
        <v>7263</v>
      </c>
      <c r="D2623" s="3">
        <v>1.1059830559884901E-23</v>
      </c>
      <c r="E2623" s="2">
        <v>22902266</v>
      </c>
      <c r="F2623" s="2">
        <v>25005478</v>
      </c>
      <c r="G2623" s="2">
        <v>22261228</v>
      </c>
      <c r="H2623" s="2">
        <v>25525320</v>
      </c>
      <c r="I2623" s="2">
        <v>26014898</v>
      </c>
      <c r="J2623" s="2">
        <v>26500080</v>
      </c>
    </row>
    <row r="2624" spans="1:10" x14ac:dyDescent="0.25">
      <c r="A2624" s="2" t="s">
        <v>7264</v>
      </c>
      <c r="B2624" s="2" t="s">
        <v>7265</v>
      </c>
      <c r="C2624" s="2" t="s">
        <v>7266</v>
      </c>
      <c r="D2624" s="3">
        <v>1.5516199796322099E-22</v>
      </c>
      <c r="E2624" s="2">
        <v>75401232</v>
      </c>
      <c r="F2624" s="2">
        <v>78835464</v>
      </c>
      <c r="G2624" s="2">
        <v>76092920</v>
      </c>
      <c r="H2624" s="2">
        <v>77186176</v>
      </c>
      <c r="I2624" s="2">
        <v>78218624</v>
      </c>
      <c r="J2624" s="2">
        <v>77684176</v>
      </c>
    </row>
    <row r="2625" spans="1:10" x14ac:dyDescent="0.25">
      <c r="A2625" s="2" t="s">
        <v>7267</v>
      </c>
      <c r="B2625" s="2" t="s">
        <v>7268</v>
      </c>
      <c r="C2625" s="2" t="s">
        <v>7269</v>
      </c>
      <c r="D2625" s="3">
        <v>4.8272062301866402E-21</v>
      </c>
      <c r="E2625" s="2">
        <v>17742668</v>
      </c>
      <c r="F2625" s="2">
        <v>19063528</v>
      </c>
      <c r="G2625" s="2">
        <v>17867566</v>
      </c>
      <c r="H2625" s="2">
        <v>17727582</v>
      </c>
      <c r="I2625" s="2">
        <v>17245448</v>
      </c>
      <c r="J2625" s="2">
        <v>17996562</v>
      </c>
    </row>
    <row r="2626" spans="1:10" x14ac:dyDescent="0.25">
      <c r="A2626" s="2" t="s">
        <v>7270</v>
      </c>
      <c r="B2626" s="2" t="s">
        <v>7271</v>
      </c>
      <c r="C2626" s="2" t="s">
        <v>7051</v>
      </c>
      <c r="D2626" s="3">
        <v>9.6076686237107796E-18</v>
      </c>
      <c r="E2626" s="2">
        <v>16530178</v>
      </c>
      <c r="F2626" s="2">
        <v>14979887</v>
      </c>
      <c r="G2626" s="2">
        <v>17004580</v>
      </c>
      <c r="H2626" s="2">
        <v>16818134</v>
      </c>
      <c r="I2626" s="2">
        <v>16535748</v>
      </c>
      <c r="J2626" s="2">
        <v>17099188</v>
      </c>
    </row>
    <row r="2627" spans="1:10" x14ac:dyDescent="0.25">
      <c r="A2627" s="2" t="s">
        <v>7272</v>
      </c>
      <c r="B2627" s="2" t="s">
        <v>7273</v>
      </c>
      <c r="C2627" s="2" t="s">
        <v>7274</v>
      </c>
      <c r="D2627" s="3">
        <v>1.65056683464027E-17</v>
      </c>
      <c r="E2627" s="2">
        <v>20329020</v>
      </c>
      <c r="F2627" s="2">
        <v>21417484</v>
      </c>
      <c r="G2627" s="2">
        <v>18992546</v>
      </c>
      <c r="H2627" s="2">
        <v>15575932</v>
      </c>
      <c r="I2627" s="2">
        <v>15235885</v>
      </c>
      <c r="J2627" s="2">
        <v>14446249</v>
      </c>
    </row>
    <row r="2628" spans="1:10" x14ac:dyDescent="0.25">
      <c r="A2628" s="2" t="s">
        <v>7275</v>
      </c>
      <c r="B2628" s="2" t="s">
        <v>7276</v>
      </c>
      <c r="C2628" s="2" t="s">
        <v>7277</v>
      </c>
      <c r="D2628" s="3">
        <v>6.6261110934163496E-15</v>
      </c>
      <c r="E2628" s="2">
        <v>18032754</v>
      </c>
      <c r="F2628" s="2">
        <v>19137078</v>
      </c>
      <c r="G2628" s="2">
        <v>17984644</v>
      </c>
      <c r="H2628" s="2">
        <v>18223094</v>
      </c>
      <c r="I2628" s="2">
        <v>17704604</v>
      </c>
      <c r="J2628" s="2">
        <v>18318948</v>
      </c>
    </row>
    <row r="2629" spans="1:10" x14ac:dyDescent="0.25">
      <c r="A2629" s="2" t="s">
        <v>7278</v>
      </c>
      <c r="B2629" s="2" t="s">
        <v>7279</v>
      </c>
      <c r="C2629" s="2" t="s">
        <v>7280</v>
      </c>
      <c r="D2629" s="3">
        <v>9.9705045035144199E-23</v>
      </c>
      <c r="E2629" s="2">
        <v>16765975</v>
      </c>
      <c r="F2629" s="2">
        <v>17129084</v>
      </c>
      <c r="G2629" s="2">
        <v>17848288</v>
      </c>
      <c r="H2629" s="2">
        <v>15868522</v>
      </c>
      <c r="I2629" s="2">
        <v>15884655</v>
      </c>
      <c r="J2629" s="2">
        <v>15390986</v>
      </c>
    </row>
    <row r="2630" spans="1:10" x14ac:dyDescent="0.25">
      <c r="A2630" s="2" t="s">
        <v>7281</v>
      </c>
      <c r="B2630" s="2" t="s">
        <v>7282</v>
      </c>
      <c r="C2630" s="2" t="s">
        <v>7283</v>
      </c>
      <c r="D2630" s="3">
        <v>2.3045476170786101E-23</v>
      </c>
      <c r="E2630" s="2">
        <v>25542270</v>
      </c>
      <c r="F2630" s="2">
        <v>25671022</v>
      </c>
      <c r="G2630" s="2">
        <v>24160640</v>
      </c>
      <c r="H2630" s="2">
        <v>22261350</v>
      </c>
      <c r="I2630" s="2">
        <v>22436614</v>
      </c>
      <c r="J2630" s="2">
        <v>22654548</v>
      </c>
    </row>
    <row r="2631" spans="1:10" x14ac:dyDescent="0.25">
      <c r="A2631" s="2" t="s">
        <v>7284</v>
      </c>
      <c r="B2631" s="2" t="s">
        <v>7285</v>
      </c>
      <c r="C2631" s="2" t="s">
        <v>7286</v>
      </c>
      <c r="D2631" s="3">
        <v>1.1059830559884901E-23</v>
      </c>
      <c r="E2631" s="2">
        <v>25437732</v>
      </c>
      <c r="F2631" s="2">
        <v>25801414</v>
      </c>
      <c r="G2631" s="2">
        <v>23672144</v>
      </c>
      <c r="H2631" s="2">
        <v>21566122</v>
      </c>
      <c r="I2631" s="2">
        <v>21639482</v>
      </c>
      <c r="J2631" s="2">
        <v>21255106</v>
      </c>
    </row>
    <row r="2632" spans="1:10" x14ac:dyDescent="0.25">
      <c r="A2632" s="2" t="s">
        <v>7287</v>
      </c>
      <c r="B2632" s="2" t="s">
        <v>7288</v>
      </c>
      <c r="C2632" s="2" t="s">
        <v>2075</v>
      </c>
      <c r="D2632" s="3">
        <v>7.6887850610129006E-17</v>
      </c>
      <c r="E2632" s="2">
        <v>22874966</v>
      </c>
      <c r="F2632" s="2">
        <v>24390054</v>
      </c>
      <c r="G2632" s="2">
        <v>22970972</v>
      </c>
      <c r="H2632" s="2">
        <v>22136576</v>
      </c>
      <c r="I2632" s="2">
        <v>21424514</v>
      </c>
      <c r="J2632" s="2">
        <v>21503878</v>
      </c>
    </row>
    <row r="2633" spans="1:10" x14ac:dyDescent="0.25">
      <c r="A2633" s="2" t="s">
        <v>7289</v>
      </c>
      <c r="B2633" s="2" t="s">
        <v>7290</v>
      </c>
      <c r="C2633" s="2" t="s">
        <v>7291</v>
      </c>
      <c r="D2633" s="3">
        <v>3.1987475937817302E-17</v>
      </c>
      <c r="E2633" s="2">
        <v>21315170</v>
      </c>
      <c r="F2633" s="2">
        <v>21751684</v>
      </c>
      <c r="G2633" s="2">
        <v>21761926</v>
      </c>
      <c r="H2633" s="2">
        <v>20428594</v>
      </c>
      <c r="I2633" s="2">
        <v>20084632</v>
      </c>
      <c r="J2633" s="2">
        <v>19909790</v>
      </c>
    </row>
    <row r="2634" spans="1:10" x14ac:dyDescent="0.25">
      <c r="A2634" s="2" t="s">
        <v>7292</v>
      </c>
      <c r="B2634" s="2" t="s">
        <v>7293</v>
      </c>
      <c r="C2634" s="2" t="s">
        <v>7294</v>
      </c>
      <c r="D2634" s="3">
        <v>1.15259076397178E-20</v>
      </c>
      <c r="E2634" s="2">
        <v>22227766</v>
      </c>
      <c r="F2634" s="2">
        <v>23913616</v>
      </c>
      <c r="G2634" s="2">
        <v>22145086</v>
      </c>
      <c r="H2634" s="2">
        <v>19994930</v>
      </c>
      <c r="I2634" s="2">
        <v>19950210</v>
      </c>
      <c r="J2634" s="2">
        <v>19156752</v>
      </c>
    </row>
    <row r="2635" spans="1:10" x14ac:dyDescent="0.25">
      <c r="A2635" s="2" t="s">
        <v>7295</v>
      </c>
      <c r="B2635" s="2" t="s">
        <v>7296</v>
      </c>
      <c r="C2635" s="2" t="s">
        <v>7297</v>
      </c>
      <c r="D2635" s="3">
        <v>3.0879957051427697E-17</v>
      </c>
      <c r="E2635" s="2">
        <v>18700730</v>
      </c>
      <c r="F2635" s="2">
        <v>17340270</v>
      </c>
      <c r="G2635" s="2">
        <v>19737324</v>
      </c>
      <c r="H2635" s="2">
        <v>20946756</v>
      </c>
      <c r="I2635" s="2">
        <v>20572446</v>
      </c>
      <c r="J2635" s="2">
        <v>20633030</v>
      </c>
    </row>
    <row r="2636" spans="1:10" x14ac:dyDescent="0.25">
      <c r="A2636" s="2" t="s">
        <v>7298</v>
      </c>
      <c r="B2636" s="2" t="s">
        <v>7299</v>
      </c>
      <c r="C2636" s="2" t="s">
        <v>7300</v>
      </c>
      <c r="D2636" s="3">
        <v>2.85684224972336E-21</v>
      </c>
      <c r="E2636" s="2">
        <v>22569578</v>
      </c>
      <c r="F2636" s="2">
        <v>21567390</v>
      </c>
      <c r="G2636" s="2">
        <v>20800412</v>
      </c>
      <c r="H2636" s="2">
        <v>21346880</v>
      </c>
      <c r="I2636" s="2">
        <v>19867306</v>
      </c>
      <c r="J2636" s="2">
        <v>20781616</v>
      </c>
    </row>
    <row r="2637" spans="1:10" x14ac:dyDescent="0.25">
      <c r="A2637" s="2" t="s">
        <v>7301</v>
      </c>
      <c r="B2637" s="2" t="s">
        <v>7302</v>
      </c>
      <c r="C2637" s="2" t="s">
        <v>7303</v>
      </c>
      <c r="D2637" s="3">
        <v>1.1059830559884901E-23</v>
      </c>
      <c r="E2637" s="2">
        <v>24955596</v>
      </c>
      <c r="F2637" s="2">
        <v>22210402</v>
      </c>
      <c r="G2637" s="2">
        <v>23793140</v>
      </c>
      <c r="H2637" s="2">
        <v>20988028</v>
      </c>
      <c r="I2637" s="2">
        <v>23155512</v>
      </c>
      <c r="J2637" s="2">
        <v>22718604</v>
      </c>
    </row>
    <row r="2638" spans="1:10" x14ac:dyDescent="0.25">
      <c r="A2638" s="2" t="s">
        <v>7304</v>
      </c>
      <c r="B2638" s="2" t="s">
        <v>7305</v>
      </c>
      <c r="C2638" s="2" t="s">
        <v>7306</v>
      </c>
      <c r="D2638" s="3">
        <v>7.6223625192747996E-21</v>
      </c>
      <c r="E2638" s="2">
        <v>21123436</v>
      </c>
      <c r="F2638" s="2">
        <v>23642812</v>
      </c>
      <c r="G2638" s="2">
        <v>21858792</v>
      </c>
      <c r="H2638" s="2">
        <v>23547938</v>
      </c>
      <c r="I2638" s="2">
        <v>22887082</v>
      </c>
      <c r="J2638" s="2">
        <v>23274418</v>
      </c>
    </row>
    <row r="2639" spans="1:10" x14ac:dyDescent="0.25">
      <c r="A2639" s="2" t="s">
        <v>7307</v>
      </c>
      <c r="B2639" s="2" t="s">
        <v>7308</v>
      </c>
      <c r="C2639" s="2" t="s">
        <v>7309</v>
      </c>
      <c r="D2639" s="3">
        <v>8.4941051009637802E-21</v>
      </c>
      <c r="E2639" s="2">
        <v>26565996</v>
      </c>
      <c r="F2639" s="2">
        <v>29291060</v>
      </c>
      <c r="G2639" s="2">
        <v>29084744</v>
      </c>
      <c r="H2639" s="2">
        <v>33627108</v>
      </c>
      <c r="I2639" s="2">
        <v>33668608</v>
      </c>
      <c r="J2639" s="2">
        <v>35943372</v>
      </c>
    </row>
    <row r="2640" spans="1:10" x14ac:dyDescent="0.25">
      <c r="A2640" s="2" t="s">
        <v>7310</v>
      </c>
      <c r="B2640" s="2" t="s">
        <v>7311</v>
      </c>
      <c r="C2640" s="2" t="s">
        <v>7312</v>
      </c>
      <c r="D2640" s="3">
        <v>1.1059830559884901E-23</v>
      </c>
      <c r="E2640" s="2">
        <v>33253160</v>
      </c>
      <c r="F2640" s="2">
        <v>34854420</v>
      </c>
      <c r="G2640" s="2">
        <v>28569572</v>
      </c>
      <c r="H2640" s="2">
        <v>38729488</v>
      </c>
      <c r="I2640" s="2">
        <v>39503328</v>
      </c>
      <c r="J2640" s="2">
        <v>39886164</v>
      </c>
    </row>
    <row r="2641" spans="1:10" x14ac:dyDescent="0.25">
      <c r="A2641" s="2" t="s">
        <v>7313</v>
      </c>
      <c r="B2641" s="2" t="s">
        <v>7314</v>
      </c>
      <c r="C2641" s="2" t="s">
        <v>7315</v>
      </c>
      <c r="D2641" s="3">
        <v>1.1059830559884901E-23</v>
      </c>
      <c r="E2641" s="2">
        <v>21745918</v>
      </c>
      <c r="F2641" s="2">
        <v>24575302</v>
      </c>
      <c r="G2641" s="2">
        <v>23585622</v>
      </c>
      <c r="H2641" s="2">
        <v>22864314</v>
      </c>
      <c r="I2641" s="2">
        <v>22192432</v>
      </c>
      <c r="J2641" s="2">
        <v>21810762</v>
      </c>
    </row>
    <row r="2642" spans="1:10" x14ac:dyDescent="0.25">
      <c r="A2642" s="2" t="s">
        <v>7316</v>
      </c>
      <c r="B2642" s="2" t="s">
        <v>7317</v>
      </c>
      <c r="C2642" s="2" t="s">
        <v>7318</v>
      </c>
      <c r="D2642" s="3">
        <v>7.6931200728469099E-21</v>
      </c>
      <c r="E2642" s="2">
        <v>27358142</v>
      </c>
      <c r="F2642" s="2">
        <v>30430742</v>
      </c>
      <c r="G2642" s="2">
        <v>31045356</v>
      </c>
      <c r="H2642" s="2">
        <v>30251122</v>
      </c>
      <c r="I2642" s="2">
        <v>30427680</v>
      </c>
      <c r="J2642" s="2">
        <v>30662966</v>
      </c>
    </row>
    <row r="2643" spans="1:10" x14ac:dyDescent="0.25">
      <c r="A2643" s="2" t="s">
        <v>7319</v>
      </c>
      <c r="B2643" s="2" t="s">
        <v>7320</v>
      </c>
      <c r="C2643" s="2" t="s">
        <v>3069</v>
      </c>
      <c r="D2643" s="2">
        <v>2.63491639417748E-4</v>
      </c>
      <c r="E2643" s="2">
        <v>26865874</v>
      </c>
      <c r="F2643" s="2">
        <v>20067304</v>
      </c>
      <c r="G2643" s="2">
        <v>23585082</v>
      </c>
      <c r="H2643" s="2">
        <v>17757576</v>
      </c>
      <c r="I2643" s="2">
        <v>17969578</v>
      </c>
      <c r="J2643" s="2">
        <v>26820056</v>
      </c>
    </row>
    <row r="2644" spans="1:10" x14ac:dyDescent="0.25">
      <c r="A2644" s="2" t="s">
        <v>7321</v>
      </c>
      <c r="B2644" s="2" t="s">
        <v>7322</v>
      </c>
      <c r="C2644" s="2" t="s">
        <v>7323</v>
      </c>
      <c r="D2644" s="3">
        <v>1.1059830559884901E-23</v>
      </c>
      <c r="E2644" s="2">
        <v>44135484</v>
      </c>
      <c r="F2644" s="2">
        <v>46576220</v>
      </c>
      <c r="G2644" s="2">
        <v>42638252</v>
      </c>
      <c r="H2644" s="2">
        <v>37549808</v>
      </c>
      <c r="I2644" s="2">
        <v>35154864</v>
      </c>
      <c r="J2644" s="2">
        <v>36562372</v>
      </c>
    </row>
    <row r="2645" spans="1:10" x14ac:dyDescent="0.25">
      <c r="A2645" s="2" t="s">
        <v>7324</v>
      </c>
      <c r="B2645" s="2" t="s">
        <v>7325</v>
      </c>
      <c r="C2645" s="2" t="s">
        <v>24</v>
      </c>
      <c r="D2645" s="3">
        <v>3.4598495899173899E-19</v>
      </c>
      <c r="E2645" s="2">
        <v>33213684</v>
      </c>
      <c r="F2645" s="2">
        <v>40477008</v>
      </c>
      <c r="G2645" s="2">
        <v>39100128</v>
      </c>
      <c r="H2645" s="2">
        <v>39157444</v>
      </c>
      <c r="I2645" s="2">
        <v>40237160</v>
      </c>
      <c r="J2645" s="2">
        <v>40966136</v>
      </c>
    </row>
    <row r="2646" spans="1:10" x14ac:dyDescent="0.25">
      <c r="A2646" s="2" t="s">
        <v>7326</v>
      </c>
      <c r="B2646" s="2" t="s">
        <v>7327</v>
      </c>
      <c r="C2646" s="2" t="s">
        <v>4710</v>
      </c>
      <c r="D2646" s="3">
        <v>6.8575603131716001E-21</v>
      </c>
      <c r="E2646" s="2">
        <v>51872900</v>
      </c>
      <c r="F2646" s="2">
        <v>51470676</v>
      </c>
      <c r="G2646" s="2">
        <v>56045688</v>
      </c>
      <c r="H2646" s="2">
        <v>63010808</v>
      </c>
      <c r="I2646" s="2">
        <v>64424460</v>
      </c>
      <c r="J2646" s="2">
        <v>64332544</v>
      </c>
    </row>
    <row r="2647" spans="1:10" x14ac:dyDescent="0.25">
      <c r="A2647" s="2" t="s">
        <v>7328</v>
      </c>
      <c r="B2647" s="2" t="s">
        <v>7329</v>
      </c>
      <c r="C2647" s="2" t="s">
        <v>7330</v>
      </c>
      <c r="D2647" s="3">
        <v>1.1059830559884901E-23</v>
      </c>
      <c r="E2647" s="2">
        <v>30766342</v>
      </c>
      <c r="F2647" s="2">
        <v>33070680</v>
      </c>
      <c r="G2647" s="2">
        <v>37264312</v>
      </c>
      <c r="H2647" s="2">
        <v>32344430</v>
      </c>
      <c r="I2647" s="2">
        <v>32054536</v>
      </c>
      <c r="J2647" s="2">
        <v>31643248</v>
      </c>
    </row>
    <row r="2648" spans="1:10" x14ac:dyDescent="0.25">
      <c r="A2648" s="2" t="s">
        <v>7331</v>
      </c>
      <c r="B2648" s="2" t="s">
        <v>7332</v>
      </c>
      <c r="C2648" s="2" t="s">
        <v>7333</v>
      </c>
      <c r="D2648" s="3">
        <v>1.1059830559884901E-23</v>
      </c>
      <c r="E2648" s="2">
        <v>38633536</v>
      </c>
      <c r="F2648" s="2">
        <v>40798316</v>
      </c>
      <c r="G2648" s="2">
        <v>40829696</v>
      </c>
      <c r="H2648" s="2">
        <v>37752660</v>
      </c>
      <c r="I2648" s="2">
        <v>37366528</v>
      </c>
      <c r="J2648" s="2">
        <v>37089060</v>
      </c>
    </row>
    <row r="2649" spans="1:10" x14ac:dyDescent="0.25">
      <c r="A2649" s="2" t="s">
        <v>7334</v>
      </c>
      <c r="B2649" s="2" t="s">
        <v>7335</v>
      </c>
      <c r="C2649" s="2" t="s">
        <v>7336</v>
      </c>
      <c r="D2649" s="3">
        <v>1.2318535521947701E-21</v>
      </c>
      <c r="E2649" s="2">
        <v>41676508</v>
      </c>
      <c r="F2649" s="2">
        <v>44762100</v>
      </c>
      <c r="G2649" s="2">
        <v>38042688</v>
      </c>
      <c r="H2649" s="2">
        <v>37073664</v>
      </c>
      <c r="I2649" s="2">
        <v>39547896</v>
      </c>
      <c r="J2649" s="2">
        <v>40437760</v>
      </c>
    </row>
    <row r="2650" spans="1:10" x14ac:dyDescent="0.25">
      <c r="A2650" s="2" t="s">
        <v>7337</v>
      </c>
      <c r="B2650" s="2" t="s">
        <v>7338</v>
      </c>
      <c r="C2650" s="2" t="s">
        <v>7339</v>
      </c>
      <c r="D2650" s="3">
        <v>1.1059830559884901E-23</v>
      </c>
      <c r="E2650" s="2">
        <v>49061760</v>
      </c>
      <c r="F2650" s="2">
        <v>49422392</v>
      </c>
      <c r="G2650" s="2">
        <v>50160276</v>
      </c>
      <c r="H2650" s="2">
        <v>50462484</v>
      </c>
      <c r="I2650" s="2">
        <v>49355832</v>
      </c>
      <c r="J2650" s="2">
        <v>48402152</v>
      </c>
    </row>
    <row r="2651" spans="1:10" x14ac:dyDescent="0.25">
      <c r="A2651" s="2" t="s">
        <v>7340</v>
      </c>
      <c r="B2651" s="2" t="s">
        <v>7341</v>
      </c>
      <c r="C2651" s="2" t="s">
        <v>7342</v>
      </c>
      <c r="D2651" s="3">
        <v>1.1059830559884901E-23</v>
      </c>
      <c r="E2651" s="2">
        <v>63793232</v>
      </c>
      <c r="F2651" s="2">
        <v>57935232</v>
      </c>
      <c r="G2651" s="2">
        <v>61994400</v>
      </c>
      <c r="H2651" s="2">
        <v>61719552</v>
      </c>
      <c r="I2651" s="2">
        <v>61277004</v>
      </c>
      <c r="J2651" s="2">
        <v>60263728</v>
      </c>
    </row>
    <row r="2652" spans="1:10" x14ac:dyDescent="0.25">
      <c r="A2652" s="2" t="s">
        <v>7343</v>
      </c>
      <c r="B2652" s="2" t="s">
        <v>7344</v>
      </c>
      <c r="C2652" s="2" t="s">
        <v>7345</v>
      </c>
      <c r="D2652" s="3">
        <v>1.1059830559884901E-23</v>
      </c>
      <c r="E2652" s="2">
        <v>59984160</v>
      </c>
      <c r="F2652" s="2">
        <v>64685192</v>
      </c>
      <c r="G2652" s="2">
        <v>60466500</v>
      </c>
      <c r="H2652" s="2">
        <v>57383616</v>
      </c>
      <c r="I2652" s="2">
        <v>57321472</v>
      </c>
      <c r="J2652" s="2">
        <v>57640080</v>
      </c>
    </row>
    <row r="2653" spans="1:10" x14ac:dyDescent="0.25">
      <c r="A2653" s="2" t="s">
        <v>7346</v>
      </c>
      <c r="B2653" s="2" t="s">
        <v>7347</v>
      </c>
      <c r="C2653" s="2" t="s">
        <v>7348</v>
      </c>
      <c r="D2653" s="3">
        <v>5.8411380151280003E-23</v>
      </c>
      <c r="E2653" s="2">
        <v>62028364</v>
      </c>
      <c r="F2653" s="2">
        <v>60106236</v>
      </c>
      <c r="G2653" s="2">
        <v>60143564</v>
      </c>
      <c r="H2653" s="2">
        <v>58848828</v>
      </c>
      <c r="I2653" s="2">
        <v>57429104</v>
      </c>
      <c r="J2653" s="2">
        <v>58028820</v>
      </c>
    </row>
    <row r="2654" spans="1:10" x14ac:dyDescent="0.25">
      <c r="A2654" s="2" t="s">
        <v>7349</v>
      </c>
      <c r="B2654" s="2" t="s">
        <v>7350</v>
      </c>
      <c r="C2654" s="2" t="s">
        <v>7351</v>
      </c>
      <c r="D2654" s="3">
        <v>1.54857594888932E-18</v>
      </c>
      <c r="E2654" s="2">
        <v>52837652</v>
      </c>
      <c r="F2654" s="2">
        <v>56995868</v>
      </c>
      <c r="G2654" s="2">
        <v>58578224</v>
      </c>
      <c r="H2654" s="2">
        <v>55219152</v>
      </c>
      <c r="I2654" s="2">
        <v>55423400</v>
      </c>
      <c r="J2654" s="2">
        <v>57051208</v>
      </c>
    </row>
    <row r="2655" spans="1:10" x14ac:dyDescent="0.25">
      <c r="A2655" s="2" t="s">
        <v>7352</v>
      </c>
      <c r="B2655" s="2" t="s">
        <v>7353</v>
      </c>
      <c r="C2655" s="2" t="s">
        <v>7354</v>
      </c>
      <c r="D2655" s="3">
        <v>3.5104386916830001E-23</v>
      </c>
      <c r="E2655" s="2">
        <v>144124464</v>
      </c>
      <c r="F2655" s="2">
        <v>141310368</v>
      </c>
      <c r="G2655" s="2">
        <v>139380512</v>
      </c>
      <c r="H2655" s="2">
        <v>147523040</v>
      </c>
      <c r="I2655" s="2">
        <v>142956624</v>
      </c>
      <c r="J2655" s="2">
        <v>147479520</v>
      </c>
    </row>
  </sheetData>
  <phoneticPr fontId="1" type="noConversion"/>
  <conditionalFormatting sqref="A133:A234 A1:A78 A236:A65536">
    <cfRule type="duplicateValues" dxfId="2" priority="44" stopIfTrue="1"/>
  </conditionalFormatting>
  <conditionalFormatting sqref="A79:A132">
    <cfRule type="duplicateValues" dxfId="1" priority="51" stopIfTrue="1"/>
  </conditionalFormatting>
  <conditionalFormatting sqref="B1:B234 B236:B65536 A235:B235">
    <cfRule type="duplicateValues" dxfId="0" priority="54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User</cp:lastModifiedBy>
  <dcterms:created xsi:type="dcterms:W3CDTF">2022-07-23T14:19:18Z</dcterms:created>
  <dcterms:modified xsi:type="dcterms:W3CDTF">2022-08-01T07:57:02Z</dcterms:modified>
</cp:coreProperties>
</file>